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bee/data_ifeffit/Diamond-Oct18-Pu/00-AS-XRD-MX-29Oct22/Supplementary/"/>
    </mc:Choice>
  </mc:AlternateContent>
  <xr:revisionPtr revIDLastSave="0" documentId="13_ncr:1_{1C210901-361B-1449-93DF-24D91DCAE9D9}" xr6:coauthVersionLast="45" xr6:coauthVersionMax="45" xr10:uidLastSave="{00000000-0000-0000-0000-000000000000}"/>
  <bookViews>
    <workbookView xWindow="0" yWindow="1060" windowWidth="28160" windowHeight="15840" tabRatio="500" xr2:uid="{00000000-000D-0000-FFFF-FFFF00000000}"/>
  </bookViews>
  <sheets>
    <sheet name="Summary" sheetId="9" r:id="rId1"/>
    <sheet name="Bruce-site8-line8-20keV" sheetId="4" r:id="rId2"/>
    <sheet name="Bruce-site8-line9-20keV" sheetId="5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9" l="1"/>
  <c r="H14" i="9" s="1"/>
  <c r="I13" i="9"/>
  <c r="I14" i="9" s="1"/>
  <c r="J13" i="9"/>
  <c r="J14" i="9" s="1"/>
  <c r="G13" i="9"/>
  <c r="G14" i="9" s="1"/>
  <c r="C13" i="9"/>
  <c r="D13" i="9"/>
  <c r="E13" i="9"/>
  <c r="B13" i="9"/>
  <c r="L10" i="9"/>
  <c r="M10" i="9"/>
  <c r="M13" i="9" s="1"/>
  <c r="M14" i="9" s="1"/>
  <c r="N10" i="9"/>
  <c r="O10" i="9"/>
  <c r="L11" i="9"/>
  <c r="M11" i="9"/>
  <c r="N11" i="9"/>
  <c r="O11" i="9"/>
  <c r="L12" i="9"/>
  <c r="M12" i="9"/>
  <c r="N12" i="9"/>
  <c r="O12" i="9"/>
  <c r="O9" i="9"/>
  <c r="O13" i="9" s="1"/>
  <c r="O14" i="9" s="1"/>
  <c r="N9" i="9"/>
  <c r="N13" i="9" s="1"/>
  <c r="N14" i="9" s="1"/>
  <c r="N17" i="9" s="1"/>
  <c r="M9" i="9"/>
  <c r="L9" i="9"/>
  <c r="L13" i="9" s="1"/>
  <c r="L14" i="9" s="1"/>
  <c r="L17" i="9" s="1"/>
  <c r="L498" i="4"/>
  <c r="K498" i="4"/>
  <c r="J498" i="4"/>
  <c r="I498" i="4"/>
  <c r="L337" i="4"/>
  <c r="K337" i="4"/>
  <c r="J337" i="4"/>
  <c r="I337" i="4"/>
  <c r="L434" i="5"/>
  <c r="K434" i="5"/>
  <c r="J434" i="5"/>
  <c r="I434" i="5"/>
  <c r="M183" i="5"/>
  <c r="L183" i="5"/>
  <c r="K183" i="5"/>
  <c r="J183" i="5"/>
  <c r="I183" i="5"/>
  <c r="L492" i="4"/>
  <c r="K492" i="4"/>
  <c r="J492" i="4"/>
  <c r="I492" i="4"/>
  <c r="L331" i="4"/>
  <c r="K331" i="4"/>
  <c r="J331" i="4"/>
  <c r="I331" i="4"/>
  <c r="M17" i="9" l="1"/>
  <c r="O17" i="9"/>
  <c r="K494" i="4"/>
  <c r="L494" i="4"/>
  <c r="I494" i="4"/>
  <c r="J494" i="4"/>
  <c r="K333" i="4"/>
  <c r="L333" i="4"/>
  <c r="I333" i="4"/>
  <c r="J333" i="4"/>
  <c r="M427" i="5"/>
  <c r="L427" i="5"/>
  <c r="K427" i="5"/>
  <c r="J427" i="5"/>
  <c r="I427" i="5"/>
  <c r="L177" i="5"/>
  <c r="K177" i="5"/>
  <c r="J177" i="5"/>
  <c r="I177" i="5"/>
  <c r="M177" i="5"/>
  <c r="K429" i="5" l="1"/>
  <c r="L429" i="5"/>
  <c r="J429" i="5"/>
  <c r="I429" i="5"/>
  <c r="K179" i="5"/>
  <c r="L179" i="5"/>
  <c r="I179" i="5"/>
  <c r="J179" i="5"/>
</calcChain>
</file>

<file path=xl/sharedStrings.xml><?xml version="1.0" encoding="utf-8"?>
<sst xmlns="http://schemas.openxmlformats.org/spreadsheetml/2006/main" count="70" uniqueCount="37">
  <si>
    <t>Point</t>
  </si>
  <si>
    <t>Distance (µm)</t>
  </si>
  <si>
    <t>C K series</t>
  </si>
  <si>
    <t>O K series</t>
  </si>
  <si>
    <t>Al K series</t>
  </si>
  <si>
    <t>Fe K series</t>
  </si>
  <si>
    <t>Pu M series</t>
  </si>
  <si>
    <t>U M series</t>
  </si>
  <si>
    <t>Site8_line9_20keV</t>
  </si>
  <si>
    <t>for these highlighted</t>
  </si>
  <si>
    <t>U-average</t>
  </si>
  <si>
    <t>Pu-average</t>
  </si>
  <si>
    <t>Fe-aveage</t>
  </si>
  <si>
    <t>Al-average</t>
  </si>
  <si>
    <t>C-average</t>
  </si>
  <si>
    <t>standard deviation</t>
  </si>
  <si>
    <t>stdev-U</t>
  </si>
  <si>
    <t>stdev-Pu</t>
  </si>
  <si>
    <t>stdev-Fe</t>
  </si>
  <si>
    <t>stdev-Al</t>
  </si>
  <si>
    <t>av*stdev-U</t>
  </si>
  <si>
    <t>av*stdev-Pu</t>
  </si>
  <si>
    <t>av*stdev-Fe</t>
  </si>
  <si>
    <t>av*stdev-Al</t>
  </si>
  <si>
    <t>sum</t>
  </si>
  <si>
    <t>mean</t>
  </si>
  <si>
    <t>U0.59(5)</t>
  </si>
  <si>
    <t>Pu0.41(5)</t>
  </si>
  <si>
    <t>Fe0.24(3)</t>
  </si>
  <si>
    <t>Al0.76(4)</t>
  </si>
  <si>
    <t>site8-line9-20kev</t>
  </si>
  <si>
    <t>site8-line8-20kev</t>
  </si>
  <si>
    <t>Data from Cook et al., 2021</t>
  </si>
  <si>
    <t>*See for example</t>
  </si>
  <si>
    <t>Absorption and fluorescence corrections are more significant for lower Z elements particularly when in a matirx containing  high Z elements, thus the Al:Fe ratio was refined from XRD measurements*</t>
  </si>
  <si>
    <t>The U:Pu ratio was determined from EDS counts (raw data in next two sheets)</t>
  </si>
  <si>
    <t>2006, Liao, Y.  Practical Electron Microscopy and Database - An Online Book – https://www.globalsino.com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FF1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FF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ruce-site8-line8-20keV'!$A$1</c:f>
              <c:strCache>
                <c:ptCount val="1"/>
                <c:pt idx="0">
                  <c:v>Poi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A$2:$A$1001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57-F147-81D3-4C5D5E746C4E}"/>
            </c:ext>
          </c:extLst>
        </c:ser>
        <c:ser>
          <c:idx val="1"/>
          <c:order val="1"/>
          <c:tx>
            <c:strRef>
              <c:f>'Bruce-site8-line8-20keV'!$B$1</c:f>
              <c:strCache>
                <c:ptCount val="1"/>
                <c:pt idx="0">
                  <c:v>Distance (µ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B$2:$B$1001</c:f>
              <c:numCache>
                <c:formatCode>General</c:formatCode>
                <c:ptCount val="1000"/>
                <c:pt idx="0">
                  <c:v>0</c:v>
                </c:pt>
                <c:pt idx="1">
                  <c:v>1.23697626801559E-2</c:v>
                </c:pt>
                <c:pt idx="2">
                  <c:v>2.4739525360311699E-2</c:v>
                </c:pt>
                <c:pt idx="3">
                  <c:v>3.7109288040467599E-2</c:v>
                </c:pt>
                <c:pt idx="4">
                  <c:v>4.9479050720623502E-2</c:v>
                </c:pt>
                <c:pt idx="5">
                  <c:v>6.1848813400779398E-2</c:v>
                </c:pt>
                <c:pt idx="6">
                  <c:v>7.4218576080935197E-2</c:v>
                </c:pt>
                <c:pt idx="7">
                  <c:v>8.6588338761091094E-2</c:v>
                </c:pt>
                <c:pt idx="8">
                  <c:v>9.8958101441246907E-2</c:v>
                </c:pt>
                <c:pt idx="9">
                  <c:v>0.111327864121403</c:v>
                </c:pt>
                <c:pt idx="10">
                  <c:v>0.123697626801559</c:v>
                </c:pt>
                <c:pt idx="11">
                  <c:v>0.13606738948171501</c:v>
                </c:pt>
                <c:pt idx="12">
                  <c:v>0.14843715216187001</c:v>
                </c:pt>
                <c:pt idx="13">
                  <c:v>0.160806914842026</c:v>
                </c:pt>
                <c:pt idx="14">
                  <c:v>0.17317667752218199</c:v>
                </c:pt>
                <c:pt idx="15">
                  <c:v>0.18554644020233799</c:v>
                </c:pt>
                <c:pt idx="16">
                  <c:v>0.19791620288249401</c:v>
                </c:pt>
                <c:pt idx="17">
                  <c:v>0.21028596556265</c:v>
                </c:pt>
                <c:pt idx="18">
                  <c:v>0.22265572824280599</c:v>
                </c:pt>
                <c:pt idx="19">
                  <c:v>0.23502549092296199</c:v>
                </c:pt>
                <c:pt idx="20">
                  <c:v>0.24739525360311701</c:v>
                </c:pt>
                <c:pt idx="21">
                  <c:v>0.25976501628327298</c:v>
                </c:pt>
                <c:pt idx="22">
                  <c:v>0.27213477896342902</c:v>
                </c:pt>
                <c:pt idx="23">
                  <c:v>0.28450454164358502</c:v>
                </c:pt>
                <c:pt idx="24">
                  <c:v>0.29687430432374101</c:v>
                </c:pt>
                <c:pt idx="25">
                  <c:v>0.30924406700389701</c:v>
                </c:pt>
                <c:pt idx="26">
                  <c:v>0.321613829684053</c:v>
                </c:pt>
                <c:pt idx="27">
                  <c:v>0.33398359236420899</c:v>
                </c:pt>
                <c:pt idx="28">
                  <c:v>0.34635335504436399</c:v>
                </c:pt>
                <c:pt idx="29">
                  <c:v>0.35872311772451998</c:v>
                </c:pt>
                <c:pt idx="30">
                  <c:v>0.37109288040467597</c:v>
                </c:pt>
                <c:pt idx="31">
                  <c:v>0.38346264308483202</c:v>
                </c:pt>
                <c:pt idx="32">
                  <c:v>0.39583240576498802</c:v>
                </c:pt>
                <c:pt idx="33">
                  <c:v>0.40820216844514401</c:v>
                </c:pt>
                <c:pt idx="34">
                  <c:v>0.4205719311253</c:v>
                </c:pt>
                <c:pt idx="35">
                  <c:v>0.432941693805456</c:v>
                </c:pt>
                <c:pt idx="36">
                  <c:v>0.44531145648561099</c:v>
                </c:pt>
                <c:pt idx="37">
                  <c:v>0.45768121916576698</c:v>
                </c:pt>
                <c:pt idx="38">
                  <c:v>0.47005098184592298</c:v>
                </c:pt>
                <c:pt idx="39">
                  <c:v>0.48242074452607903</c:v>
                </c:pt>
                <c:pt idx="40">
                  <c:v>0.49479050720623502</c:v>
                </c:pt>
                <c:pt idx="41">
                  <c:v>0.50716026988639096</c:v>
                </c:pt>
                <c:pt idx="42">
                  <c:v>0.51953003256654695</c:v>
                </c:pt>
                <c:pt idx="43">
                  <c:v>0.53189979524670306</c:v>
                </c:pt>
                <c:pt idx="44">
                  <c:v>0.54426955792685805</c:v>
                </c:pt>
                <c:pt idx="45">
                  <c:v>0.55663932060701404</c:v>
                </c:pt>
                <c:pt idx="46">
                  <c:v>0.56900908328717004</c:v>
                </c:pt>
                <c:pt idx="47">
                  <c:v>0.58137884596732603</c:v>
                </c:pt>
                <c:pt idx="48">
                  <c:v>0.59374860864748202</c:v>
                </c:pt>
                <c:pt idx="49">
                  <c:v>0.60611837132763802</c:v>
                </c:pt>
                <c:pt idx="50">
                  <c:v>0.61848813400779301</c:v>
                </c:pt>
                <c:pt idx="51">
                  <c:v>0.630857896687949</c:v>
                </c:pt>
                <c:pt idx="52">
                  <c:v>0.643227659368105</c:v>
                </c:pt>
                <c:pt idx="53">
                  <c:v>0.65559742204826099</c:v>
                </c:pt>
                <c:pt idx="54">
                  <c:v>0.66796718472841698</c:v>
                </c:pt>
                <c:pt idx="55">
                  <c:v>0.68033694740857298</c:v>
                </c:pt>
                <c:pt idx="56">
                  <c:v>0.69270671008872897</c:v>
                </c:pt>
                <c:pt idx="57">
                  <c:v>0.70507647276888497</c:v>
                </c:pt>
                <c:pt idx="58">
                  <c:v>0.71744623544904096</c:v>
                </c:pt>
                <c:pt idx="59">
                  <c:v>0.72981599812919595</c:v>
                </c:pt>
                <c:pt idx="60">
                  <c:v>0.74218576080935195</c:v>
                </c:pt>
                <c:pt idx="61">
                  <c:v>0.75455552348950805</c:v>
                </c:pt>
                <c:pt idx="62">
                  <c:v>0.76692528616966404</c:v>
                </c:pt>
                <c:pt idx="63">
                  <c:v>0.77929504884982004</c:v>
                </c:pt>
                <c:pt idx="64">
                  <c:v>0.79166481152997603</c:v>
                </c:pt>
                <c:pt idx="65">
                  <c:v>0.80403457421013202</c:v>
                </c:pt>
                <c:pt idx="66">
                  <c:v>0.81640433689028802</c:v>
                </c:pt>
                <c:pt idx="67">
                  <c:v>0.82877409957044301</c:v>
                </c:pt>
                <c:pt idx="68">
                  <c:v>0.84114386225059901</c:v>
                </c:pt>
                <c:pt idx="69">
                  <c:v>0.853513624930755</c:v>
                </c:pt>
                <c:pt idx="70">
                  <c:v>0.86588338761091099</c:v>
                </c:pt>
                <c:pt idx="71">
                  <c:v>0.87825315029106699</c:v>
                </c:pt>
                <c:pt idx="72">
                  <c:v>0.89062291297122298</c:v>
                </c:pt>
                <c:pt idx="73">
                  <c:v>0.90299267565137897</c:v>
                </c:pt>
                <c:pt idx="74">
                  <c:v>0.91536243833153397</c:v>
                </c:pt>
                <c:pt idx="75">
                  <c:v>0.92773220101168996</c:v>
                </c:pt>
                <c:pt idx="76">
                  <c:v>0.94010196369184595</c:v>
                </c:pt>
                <c:pt idx="77">
                  <c:v>0.95247172637200195</c:v>
                </c:pt>
                <c:pt idx="78">
                  <c:v>0.96484148905215805</c:v>
                </c:pt>
                <c:pt idx="79">
                  <c:v>0.97721125173231405</c:v>
                </c:pt>
                <c:pt idx="80">
                  <c:v>0.98958101441246904</c:v>
                </c:pt>
                <c:pt idx="81">
                  <c:v>1.0019507770926299</c:v>
                </c:pt>
                <c:pt idx="82">
                  <c:v>1.0143205397727799</c:v>
                </c:pt>
                <c:pt idx="83">
                  <c:v>1.0266903024529399</c:v>
                </c:pt>
                <c:pt idx="84">
                  <c:v>1.0390600651330899</c:v>
                </c:pt>
                <c:pt idx="85">
                  <c:v>1.0514298278132499</c:v>
                </c:pt>
                <c:pt idx="86">
                  <c:v>1.0637995904934101</c:v>
                </c:pt>
                <c:pt idx="87">
                  <c:v>1.0761693531735601</c:v>
                </c:pt>
                <c:pt idx="88">
                  <c:v>1.0885391158537201</c:v>
                </c:pt>
                <c:pt idx="89">
                  <c:v>1.1009088785338701</c:v>
                </c:pt>
                <c:pt idx="90">
                  <c:v>1.1132786412140301</c:v>
                </c:pt>
                <c:pt idx="91">
                  <c:v>1.1256484038941801</c:v>
                </c:pt>
                <c:pt idx="92">
                  <c:v>1.1380181665743401</c:v>
                </c:pt>
                <c:pt idx="93">
                  <c:v>1.1503879292545001</c:v>
                </c:pt>
                <c:pt idx="94">
                  <c:v>1.1627576919346501</c:v>
                </c:pt>
                <c:pt idx="95">
                  <c:v>1.1751274546148101</c:v>
                </c:pt>
                <c:pt idx="96">
                  <c:v>1.1874972172949601</c:v>
                </c:pt>
                <c:pt idx="97">
                  <c:v>1.19986697997512</c:v>
                </c:pt>
                <c:pt idx="98">
                  <c:v>1.21223674265528</c:v>
                </c:pt>
                <c:pt idx="99">
                  <c:v>1.22460650533543</c:v>
                </c:pt>
                <c:pt idx="100">
                  <c:v>1.23697626801559</c:v>
                </c:pt>
                <c:pt idx="101">
                  <c:v>1.24934603069574</c:v>
                </c:pt>
                <c:pt idx="102">
                  <c:v>1.2617157933759</c:v>
                </c:pt>
                <c:pt idx="103">
                  <c:v>1.27408555605605</c:v>
                </c:pt>
                <c:pt idx="104">
                  <c:v>1.28645531873621</c:v>
                </c:pt>
                <c:pt idx="105">
                  <c:v>1.29882508141637</c:v>
                </c:pt>
                <c:pt idx="106">
                  <c:v>1.31119484409652</c:v>
                </c:pt>
                <c:pt idx="107">
                  <c:v>1.32356460677668</c:v>
                </c:pt>
                <c:pt idx="108">
                  <c:v>1.33593436945683</c:v>
                </c:pt>
                <c:pt idx="109">
                  <c:v>1.34830413213699</c:v>
                </c:pt>
                <c:pt idx="110">
                  <c:v>1.36067389481715</c:v>
                </c:pt>
                <c:pt idx="111">
                  <c:v>1.3730436574973</c:v>
                </c:pt>
                <c:pt idx="112">
                  <c:v>1.3854134201774599</c:v>
                </c:pt>
                <c:pt idx="113">
                  <c:v>1.3977831828576099</c:v>
                </c:pt>
                <c:pt idx="114">
                  <c:v>1.4101529455377699</c:v>
                </c:pt>
                <c:pt idx="115">
                  <c:v>1.4225227082179299</c:v>
                </c:pt>
                <c:pt idx="116">
                  <c:v>1.4348924708980799</c:v>
                </c:pt>
                <c:pt idx="117">
                  <c:v>1.4472622335782399</c:v>
                </c:pt>
                <c:pt idx="118">
                  <c:v>1.4596319962583899</c:v>
                </c:pt>
                <c:pt idx="119">
                  <c:v>1.4720017589385499</c:v>
                </c:pt>
                <c:pt idx="120">
                  <c:v>1.4843715216186999</c:v>
                </c:pt>
                <c:pt idx="121">
                  <c:v>1.4967412842988601</c:v>
                </c:pt>
                <c:pt idx="122">
                  <c:v>1.5091110469790201</c:v>
                </c:pt>
                <c:pt idx="123">
                  <c:v>1.5214808096591701</c:v>
                </c:pt>
                <c:pt idx="124">
                  <c:v>1.5338505723393301</c:v>
                </c:pt>
                <c:pt idx="125">
                  <c:v>1.5462203350194801</c:v>
                </c:pt>
                <c:pt idx="126">
                  <c:v>1.5585900976996401</c:v>
                </c:pt>
                <c:pt idx="127">
                  <c:v>1.5709598603798001</c:v>
                </c:pt>
                <c:pt idx="128">
                  <c:v>1.5833296230599501</c:v>
                </c:pt>
                <c:pt idx="129">
                  <c:v>1.5956993857401101</c:v>
                </c:pt>
                <c:pt idx="130">
                  <c:v>1.6080691484202601</c:v>
                </c:pt>
                <c:pt idx="131">
                  <c:v>1.62043891110042</c:v>
                </c:pt>
                <c:pt idx="132">
                  <c:v>1.63280867378058</c:v>
                </c:pt>
                <c:pt idx="133">
                  <c:v>1.64517843646073</c:v>
                </c:pt>
                <c:pt idx="134">
                  <c:v>1.65754819914089</c:v>
                </c:pt>
                <c:pt idx="135">
                  <c:v>1.66991796182104</c:v>
                </c:pt>
                <c:pt idx="136">
                  <c:v>1.6822877245012</c:v>
                </c:pt>
                <c:pt idx="137">
                  <c:v>1.69465748718135</c:v>
                </c:pt>
                <c:pt idx="138">
                  <c:v>1.70702724986151</c:v>
                </c:pt>
                <c:pt idx="139">
                  <c:v>1.71939701254167</c:v>
                </c:pt>
                <c:pt idx="140">
                  <c:v>1.73176677522182</c:v>
                </c:pt>
                <c:pt idx="141">
                  <c:v>1.74413653790198</c:v>
                </c:pt>
                <c:pt idx="142">
                  <c:v>1.75650630058213</c:v>
                </c:pt>
                <c:pt idx="143">
                  <c:v>1.76887606326229</c:v>
                </c:pt>
                <c:pt idx="144">
                  <c:v>1.78124582594245</c:v>
                </c:pt>
                <c:pt idx="145">
                  <c:v>1.7936155886226</c:v>
                </c:pt>
                <c:pt idx="146">
                  <c:v>1.8059853513027599</c:v>
                </c:pt>
                <c:pt idx="147">
                  <c:v>1.8183551139829099</c:v>
                </c:pt>
                <c:pt idx="148">
                  <c:v>1.8307248766630699</c:v>
                </c:pt>
                <c:pt idx="149">
                  <c:v>1.8430946393432199</c:v>
                </c:pt>
                <c:pt idx="150">
                  <c:v>1.8554644020233799</c:v>
                </c:pt>
                <c:pt idx="151">
                  <c:v>1.8678341647035399</c:v>
                </c:pt>
                <c:pt idx="152">
                  <c:v>1.8802039273836899</c:v>
                </c:pt>
                <c:pt idx="153">
                  <c:v>1.8925736900638499</c:v>
                </c:pt>
                <c:pt idx="154">
                  <c:v>1.9049434527439999</c:v>
                </c:pt>
                <c:pt idx="155">
                  <c:v>1.9173132154241599</c:v>
                </c:pt>
                <c:pt idx="156">
                  <c:v>1.9296829781043201</c:v>
                </c:pt>
                <c:pt idx="157">
                  <c:v>1.9420527407844701</c:v>
                </c:pt>
                <c:pt idx="158">
                  <c:v>1.9544225034646301</c:v>
                </c:pt>
                <c:pt idx="159">
                  <c:v>1.9667922661447801</c:v>
                </c:pt>
                <c:pt idx="160">
                  <c:v>1.9791620288249401</c:v>
                </c:pt>
                <c:pt idx="161">
                  <c:v>1.9915317915051001</c:v>
                </c:pt>
                <c:pt idx="162">
                  <c:v>2.0039015541852501</c:v>
                </c:pt>
                <c:pt idx="163">
                  <c:v>2.0162713168654101</c:v>
                </c:pt>
                <c:pt idx="164">
                  <c:v>2.0286410795455598</c:v>
                </c:pt>
                <c:pt idx="165">
                  <c:v>2.0410108422257198</c:v>
                </c:pt>
                <c:pt idx="166">
                  <c:v>2.05338060490587</c:v>
                </c:pt>
                <c:pt idx="167">
                  <c:v>2.06575036758603</c:v>
                </c:pt>
                <c:pt idx="168">
                  <c:v>2.07812013026619</c:v>
                </c:pt>
                <c:pt idx="169">
                  <c:v>2.0904898929463398</c:v>
                </c:pt>
                <c:pt idx="170">
                  <c:v>2.1028596556264998</c:v>
                </c:pt>
                <c:pt idx="171">
                  <c:v>2.11522941830665</c:v>
                </c:pt>
                <c:pt idx="172">
                  <c:v>2.12759918098681</c:v>
                </c:pt>
                <c:pt idx="173">
                  <c:v>2.13996894366697</c:v>
                </c:pt>
                <c:pt idx="174">
                  <c:v>2.1523387063471202</c:v>
                </c:pt>
                <c:pt idx="175">
                  <c:v>2.1647084690272802</c:v>
                </c:pt>
                <c:pt idx="176">
                  <c:v>2.17707823170743</c:v>
                </c:pt>
                <c:pt idx="177">
                  <c:v>2.18944799438759</c:v>
                </c:pt>
                <c:pt idx="178">
                  <c:v>2.20181775706775</c:v>
                </c:pt>
                <c:pt idx="179">
                  <c:v>2.2141875197479002</c:v>
                </c:pt>
                <c:pt idx="180">
                  <c:v>2.2265572824280602</c:v>
                </c:pt>
                <c:pt idx="181">
                  <c:v>2.2389270451082099</c:v>
                </c:pt>
                <c:pt idx="182">
                  <c:v>2.2512968077883699</c:v>
                </c:pt>
                <c:pt idx="183">
                  <c:v>2.2636665704685202</c:v>
                </c:pt>
                <c:pt idx="184">
                  <c:v>2.2760363331486801</c:v>
                </c:pt>
                <c:pt idx="185">
                  <c:v>2.2884060958288401</c:v>
                </c:pt>
                <c:pt idx="186">
                  <c:v>2.3007758585089899</c:v>
                </c:pt>
                <c:pt idx="187">
                  <c:v>2.3131456211891499</c:v>
                </c:pt>
                <c:pt idx="188">
                  <c:v>2.3255153838693001</c:v>
                </c:pt>
                <c:pt idx="189">
                  <c:v>2.3378851465494601</c:v>
                </c:pt>
                <c:pt idx="190">
                  <c:v>2.3502549092296201</c:v>
                </c:pt>
                <c:pt idx="191">
                  <c:v>2.3626246719097699</c:v>
                </c:pt>
                <c:pt idx="192">
                  <c:v>2.3749944345899299</c:v>
                </c:pt>
                <c:pt idx="193">
                  <c:v>2.3873641972700801</c:v>
                </c:pt>
                <c:pt idx="194">
                  <c:v>2.3997339599502401</c:v>
                </c:pt>
                <c:pt idx="195">
                  <c:v>2.4121037226303899</c:v>
                </c:pt>
                <c:pt idx="196">
                  <c:v>2.4244734853105498</c:v>
                </c:pt>
                <c:pt idx="197">
                  <c:v>2.4368432479907098</c:v>
                </c:pt>
                <c:pt idx="198">
                  <c:v>2.4492130106708601</c:v>
                </c:pt>
                <c:pt idx="199">
                  <c:v>2.46158277335102</c:v>
                </c:pt>
                <c:pt idx="200">
                  <c:v>2.4739525360311698</c:v>
                </c:pt>
                <c:pt idx="201">
                  <c:v>2.4863222987113298</c:v>
                </c:pt>
                <c:pt idx="202">
                  <c:v>2.4986920613914898</c:v>
                </c:pt>
                <c:pt idx="203">
                  <c:v>2.51106182407164</c:v>
                </c:pt>
                <c:pt idx="204">
                  <c:v>2.5234315867518</c:v>
                </c:pt>
                <c:pt idx="205">
                  <c:v>2.5358013494319498</c:v>
                </c:pt>
                <c:pt idx="206">
                  <c:v>2.5481711121121098</c:v>
                </c:pt>
                <c:pt idx="207">
                  <c:v>2.5605408747922702</c:v>
                </c:pt>
                <c:pt idx="208">
                  <c:v>2.57291063747242</c:v>
                </c:pt>
                <c:pt idx="209">
                  <c:v>2.58528040015258</c:v>
                </c:pt>
                <c:pt idx="210">
                  <c:v>2.5976501628327302</c:v>
                </c:pt>
                <c:pt idx="211">
                  <c:v>2.6100199255128902</c:v>
                </c:pt>
                <c:pt idx="212">
                  <c:v>2.62238968819304</c:v>
                </c:pt>
                <c:pt idx="213">
                  <c:v>2.6347594508732</c:v>
                </c:pt>
                <c:pt idx="214">
                  <c:v>2.6471292135533599</c:v>
                </c:pt>
                <c:pt idx="215">
                  <c:v>2.6594989762335102</c:v>
                </c:pt>
                <c:pt idx="216">
                  <c:v>2.6718687389136702</c:v>
                </c:pt>
                <c:pt idx="217">
                  <c:v>2.6842385015938199</c:v>
                </c:pt>
                <c:pt idx="218">
                  <c:v>2.6966082642739799</c:v>
                </c:pt>
                <c:pt idx="219">
                  <c:v>2.7089780269541399</c:v>
                </c:pt>
                <c:pt idx="220">
                  <c:v>2.7213477896342901</c:v>
                </c:pt>
                <c:pt idx="221">
                  <c:v>2.7337175523144501</c:v>
                </c:pt>
                <c:pt idx="222">
                  <c:v>2.7460873149945999</c:v>
                </c:pt>
                <c:pt idx="223">
                  <c:v>2.7584570776747599</c:v>
                </c:pt>
                <c:pt idx="224">
                  <c:v>2.7708268403549199</c:v>
                </c:pt>
                <c:pt idx="225">
                  <c:v>2.7831966030350701</c:v>
                </c:pt>
                <c:pt idx="226">
                  <c:v>2.7955663657152301</c:v>
                </c:pt>
                <c:pt idx="227">
                  <c:v>2.8079361283953799</c:v>
                </c:pt>
                <c:pt idx="228">
                  <c:v>2.8203058910755399</c:v>
                </c:pt>
                <c:pt idx="229">
                  <c:v>2.8326756537556901</c:v>
                </c:pt>
                <c:pt idx="230">
                  <c:v>2.8450454164358501</c:v>
                </c:pt>
                <c:pt idx="231">
                  <c:v>2.8574151791160101</c:v>
                </c:pt>
                <c:pt idx="232">
                  <c:v>2.8697849417961598</c:v>
                </c:pt>
                <c:pt idx="233">
                  <c:v>2.8821547044763198</c:v>
                </c:pt>
                <c:pt idx="234">
                  <c:v>2.89452446715647</c:v>
                </c:pt>
                <c:pt idx="235">
                  <c:v>2.90689422983663</c:v>
                </c:pt>
                <c:pt idx="236">
                  <c:v>2.91926399251679</c:v>
                </c:pt>
                <c:pt idx="237">
                  <c:v>2.9316337551969398</c:v>
                </c:pt>
                <c:pt idx="238">
                  <c:v>2.9440035178770998</c:v>
                </c:pt>
                <c:pt idx="239">
                  <c:v>2.95637328055725</c:v>
                </c:pt>
                <c:pt idx="240">
                  <c:v>2.96874304323741</c:v>
                </c:pt>
                <c:pt idx="241">
                  <c:v>2.98111280591757</c:v>
                </c:pt>
                <c:pt idx="242">
                  <c:v>2.9934825685977202</c:v>
                </c:pt>
                <c:pt idx="243">
                  <c:v>3.0058523312778802</c:v>
                </c:pt>
                <c:pt idx="244">
                  <c:v>3.01822209395803</c:v>
                </c:pt>
                <c:pt idx="245">
                  <c:v>3.03059185663819</c:v>
                </c:pt>
                <c:pt idx="246">
                  <c:v>3.0429616193183402</c:v>
                </c:pt>
                <c:pt idx="247">
                  <c:v>3.0553313819985002</c:v>
                </c:pt>
                <c:pt idx="248">
                  <c:v>3.0677011446786602</c:v>
                </c:pt>
                <c:pt idx="249">
                  <c:v>3.08007090735881</c:v>
                </c:pt>
                <c:pt idx="250">
                  <c:v>3.0924406700389699</c:v>
                </c:pt>
                <c:pt idx="251">
                  <c:v>3.1048104327191202</c:v>
                </c:pt>
                <c:pt idx="252">
                  <c:v>3.1171801953992802</c:v>
                </c:pt>
                <c:pt idx="253">
                  <c:v>3.1295499580794401</c:v>
                </c:pt>
                <c:pt idx="254">
                  <c:v>3.1419197207595899</c:v>
                </c:pt>
                <c:pt idx="255">
                  <c:v>3.1542894834397499</c:v>
                </c:pt>
                <c:pt idx="256">
                  <c:v>3.1666592461199001</c:v>
                </c:pt>
                <c:pt idx="257">
                  <c:v>3.1790290088000601</c:v>
                </c:pt>
                <c:pt idx="258">
                  <c:v>3.1913987714802201</c:v>
                </c:pt>
                <c:pt idx="259">
                  <c:v>3.2037685341603699</c:v>
                </c:pt>
                <c:pt idx="260">
                  <c:v>3.2161382968405299</c:v>
                </c:pt>
                <c:pt idx="261">
                  <c:v>3.2285080595206801</c:v>
                </c:pt>
                <c:pt idx="262">
                  <c:v>3.2408778222008401</c:v>
                </c:pt>
                <c:pt idx="263">
                  <c:v>3.2532475848809899</c:v>
                </c:pt>
                <c:pt idx="264">
                  <c:v>3.2656173475611499</c:v>
                </c:pt>
                <c:pt idx="265">
                  <c:v>3.2779871102413098</c:v>
                </c:pt>
                <c:pt idx="266">
                  <c:v>3.2903568729214601</c:v>
                </c:pt>
                <c:pt idx="267">
                  <c:v>3.3027266356016201</c:v>
                </c:pt>
                <c:pt idx="268">
                  <c:v>3.3150963982817698</c:v>
                </c:pt>
                <c:pt idx="269">
                  <c:v>3.3274661609619298</c:v>
                </c:pt>
                <c:pt idx="270">
                  <c:v>3.3398359236420898</c:v>
                </c:pt>
                <c:pt idx="271">
                  <c:v>3.35220568632224</c:v>
                </c:pt>
                <c:pt idx="272">
                  <c:v>3.3645754490024</c:v>
                </c:pt>
                <c:pt idx="273">
                  <c:v>3.3769452116825498</c:v>
                </c:pt>
                <c:pt idx="274">
                  <c:v>3.3893149743627098</c:v>
                </c:pt>
                <c:pt idx="275">
                  <c:v>3.40168473704286</c:v>
                </c:pt>
                <c:pt idx="276">
                  <c:v>3.41405449972302</c:v>
                </c:pt>
                <c:pt idx="277">
                  <c:v>3.42642426240318</c:v>
                </c:pt>
                <c:pt idx="278">
                  <c:v>3.4387940250833302</c:v>
                </c:pt>
                <c:pt idx="279">
                  <c:v>3.4511637877634902</c:v>
                </c:pt>
                <c:pt idx="280">
                  <c:v>3.46353355044364</c:v>
                </c:pt>
                <c:pt idx="281">
                  <c:v>3.4759033131238</c:v>
                </c:pt>
                <c:pt idx="282">
                  <c:v>3.48827307580396</c:v>
                </c:pt>
                <c:pt idx="283">
                  <c:v>3.5006428384841102</c:v>
                </c:pt>
                <c:pt idx="284">
                  <c:v>3.5130126011642702</c:v>
                </c:pt>
                <c:pt idx="285">
                  <c:v>3.5253823638444199</c:v>
                </c:pt>
                <c:pt idx="286">
                  <c:v>3.5377521265245799</c:v>
                </c:pt>
                <c:pt idx="287">
                  <c:v>3.5501218892047399</c:v>
                </c:pt>
                <c:pt idx="288">
                  <c:v>3.5624916518848901</c:v>
                </c:pt>
                <c:pt idx="289">
                  <c:v>3.5748614145650501</c:v>
                </c:pt>
                <c:pt idx="290">
                  <c:v>3.5872311772451999</c:v>
                </c:pt>
                <c:pt idx="291">
                  <c:v>3.5996009399253599</c:v>
                </c:pt>
                <c:pt idx="292">
                  <c:v>3.6119707026055199</c:v>
                </c:pt>
                <c:pt idx="293">
                  <c:v>3.6243404652856701</c:v>
                </c:pt>
                <c:pt idx="294">
                  <c:v>3.6367102279658301</c:v>
                </c:pt>
                <c:pt idx="295">
                  <c:v>3.6490799906459799</c:v>
                </c:pt>
                <c:pt idx="296">
                  <c:v>3.6614497533261399</c:v>
                </c:pt>
                <c:pt idx="297">
                  <c:v>3.6738195160062901</c:v>
                </c:pt>
                <c:pt idx="298">
                  <c:v>3.6861892786864501</c:v>
                </c:pt>
                <c:pt idx="299">
                  <c:v>3.6985590413666101</c:v>
                </c:pt>
                <c:pt idx="300">
                  <c:v>3.7109288040467598</c:v>
                </c:pt>
                <c:pt idx="301">
                  <c:v>3.7232985667269198</c:v>
                </c:pt>
                <c:pt idx="302">
                  <c:v>3.7356683294070701</c:v>
                </c:pt>
                <c:pt idx="303">
                  <c:v>3.74803809208723</c:v>
                </c:pt>
                <c:pt idx="304">
                  <c:v>3.7604078547673798</c:v>
                </c:pt>
                <c:pt idx="305">
                  <c:v>3.7727776174475398</c:v>
                </c:pt>
                <c:pt idx="306">
                  <c:v>3.7851473801276998</c:v>
                </c:pt>
                <c:pt idx="307">
                  <c:v>3.79751714280785</c:v>
                </c:pt>
                <c:pt idx="308">
                  <c:v>3.80988690548801</c:v>
                </c:pt>
                <c:pt idx="309">
                  <c:v>3.82225666816817</c:v>
                </c:pt>
                <c:pt idx="310">
                  <c:v>3.8346264308483198</c:v>
                </c:pt>
                <c:pt idx="311">
                  <c:v>3.8469961935284802</c:v>
                </c:pt>
                <c:pt idx="312">
                  <c:v>3.85936595620863</c:v>
                </c:pt>
                <c:pt idx="313">
                  <c:v>3.87173571888879</c:v>
                </c:pt>
                <c:pt idx="314">
                  <c:v>3.8841054815689402</c:v>
                </c:pt>
                <c:pt idx="315">
                  <c:v>3.8964752442491002</c:v>
                </c:pt>
                <c:pt idx="316">
                  <c:v>3.9088450069292602</c:v>
                </c:pt>
                <c:pt idx="317">
                  <c:v>3.92121476960941</c:v>
                </c:pt>
                <c:pt idx="318">
                  <c:v>3.9335845322895699</c:v>
                </c:pt>
                <c:pt idx="319">
                  <c:v>3.9459542949697202</c:v>
                </c:pt>
                <c:pt idx="320">
                  <c:v>3.9583240576498802</c:v>
                </c:pt>
                <c:pt idx="321">
                  <c:v>3.9706938203300299</c:v>
                </c:pt>
                <c:pt idx="322">
                  <c:v>3.9830635830101899</c:v>
                </c:pt>
                <c:pt idx="323">
                  <c:v>3.9954333456903499</c:v>
                </c:pt>
                <c:pt idx="324">
                  <c:v>4.0078031083705001</c:v>
                </c:pt>
                <c:pt idx="325">
                  <c:v>4.0201728710506597</c:v>
                </c:pt>
                <c:pt idx="326">
                  <c:v>4.0325426337308103</c:v>
                </c:pt>
                <c:pt idx="327">
                  <c:v>4.0449123964109699</c:v>
                </c:pt>
                <c:pt idx="328">
                  <c:v>4.0572821590911303</c:v>
                </c:pt>
                <c:pt idx="329">
                  <c:v>4.0696519217712801</c:v>
                </c:pt>
                <c:pt idx="330">
                  <c:v>4.0820216844514396</c:v>
                </c:pt>
                <c:pt idx="331">
                  <c:v>4.0943914471315903</c:v>
                </c:pt>
                <c:pt idx="332">
                  <c:v>4.1067612098117499</c:v>
                </c:pt>
                <c:pt idx="333">
                  <c:v>4.1191309724918996</c:v>
                </c:pt>
                <c:pt idx="334">
                  <c:v>4.1315007351720601</c:v>
                </c:pt>
                <c:pt idx="335">
                  <c:v>4.1438704978522196</c:v>
                </c:pt>
                <c:pt idx="336">
                  <c:v>4.1562402605323703</c:v>
                </c:pt>
                <c:pt idx="337">
                  <c:v>4.1686100232125298</c:v>
                </c:pt>
                <c:pt idx="338">
                  <c:v>4.1809797858926796</c:v>
                </c:pt>
                <c:pt idx="339">
                  <c:v>4.19334954857284</c:v>
                </c:pt>
                <c:pt idx="340">
                  <c:v>4.2057193112529996</c:v>
                </c:pt>
                <c:pt idx="341">
                  <c:v>4.2180890739331502</c:v>
                </c:pt>
                <c:pt idx="342">
                  <c:v>4.2304588366133098</c:v>
                </c:pt>
                <c:pt idx="343">
                  <c:v>4.2428285992934596</c:v>
                </c:pt>
                <c:pt idx="344">
                  <c:v>4.25519836197362</c:v>
                </c:pt>
                <c:pt idx="345">
                  <c:v>4.2675681246537804</c:v>
                </c:pt>
                <c:pt idx="346">
                  <c:v>4.2799378873339302</c:v>
                </c:pt>
                <c:pt idx="347">
                  <c:v>4.2923076500140898</c:v>
                </c:pt>
                <c:pt idx="348">
                  <c:v>4.3046774126942404</c:v>
                </c:pt>
                <c:pt idx="349">
                  <c:v>4.3170471753744</c:v>
                </c:pt>
                <c:pt idx="350">
                  <c:v>4.3294169380545497</c:v>
                </c:pt>
                <c:pt idx="351">
                  <c:v>4.3417867007347102</c:v>
                </c:pt>
                <c:pt idx="352">
                  <c:v>4.3541564634148697</c:v>
                </c:pt>
                <c:pt idx="353">
                  <c:v>4.3665262260950204</c:v>
                </c:pt>
                <c:pt idx="354">
                  <c:v>4.3788959887751799</c:v>
                </c:pt>
                <c:pt idx="355">
                  <c:v>4.3912657514553297</c:v>
                </c:pt>
                <c:pt idx="356">
                  <c:v>4.4036355141354901</c:v>
                </c:pt>
                <c:pt idx="357">
                  <c:v>4.4160052768156497</c:v>
                </c:pt>
                <c:pt idx="358">
                  <c:v>4.4283750394958004</c:v>
                </c:pt>
                <c:pt idx="359">
                  <c:v>4.4407448021759599</c:v>
                </c:pt>
                <c:pt idx="360">
                  <c:v>4.4531145648561097</c:v>
                </c:pt>
                <c:pt idx="361">
                  <c:v>4.4654843275362701</c:v>
                </c:pt>
                <c:pt idx="362">
                  <c:v>4.4778540902164297</c:v>
                </c:pt>
                <c:pt idx="363">
                  <c:v>4.4902238528965803</c:v>
                </c:pt>
                <c:pt idx="364">
                  <c:v>4.5025936155767399</c:v>
                </c:pt>
                <c:pt idx="365">
                  <c:v>4.5149633782568896</c:v>
                </c:pt>
                <c:pt idx="366">
                  <c:v>4.5273331409370501</c:v>
                </c:pt>
                <c:pt idx="367">
                  <c:v>4.5397029036171999</c:v>
                </c:pt>
                <c:pt idx="368">
                  <c:v>4.5520726662973603</c:v>
                </c:pt>
                <c:pt idx="369">
                  <c:v>4.5644424289775198</c:v>
                </c:pt>
                <c:pt idx="370">
                  <c:v>4.5768121916576696</c:v>
                </c:pt>
                <c:pt idx="371">
                  <c:v>4.58918195433783</c:v>
                </c:pt>
                <c:pt idx="372">
                  <c:v>4.6015517170179798</c:v>
                </c:pt>
                <c:pt idx="373">
                  <c:v>4.6139214796981403</c:v>
                </c:pt>
                <c:pt idx="374">
                  <c:v>4.6262912423782998</c:v>
                </c:pt>
                <c:pt idx="375">
                  <c:v>4.6386610050584496</c:v>
                </c:pt>
                <c:pt idx="376">
                  <c:v>4.65103076773861</c:v>
                </c:pt>
                <c:pt idx="377">
                  <c:v>4.6634005304187598</c:v>
                </c:pt>
                <c:pt idx="378">
                  <c:v>4.6757702930989202</c:v>
                </c:pt>
                <c:pt idx="379">
                  <c:v>4.6881400557790798</c:v>
                </c:pt>
                <c:pt idx="380">
                  <c:v>4.7005098184592304</c:v>
                </c:pt>
                <c:pt idx="381">
                  <c:v>4.71287958113939</c:v>
                </c:pt>
                <c:pt idx="382">
                  <c:v>4.7252493438195398</c:v>
                </c:pt>
                <c:pt idx="383">
                  <c:v>4.7376191064997002</c:v>
                </c:pt>
                <c:pt idx="384">
                  <c:v>4.74998886917985</c:v>
                </c:pt>
                <c:pt idx="385">
                  <c:v>4.7623586318600104</c:v>
                </c:pt>
                <c:pt idx="386">
                  <c:v>4.77472839454017</c:v>
                </c:pt>
                <c:pt idx="387">
                  <c:v>4.7870981572203197</c:v>
                </c:pt>
                <c:pt idx="388">
                  <c:v>4.7994679199004802</c:v>
                </c:pt>
                <c:pt idx="389">
                  <c:v>4.8118376825806299</c:v>
                </c:pt>
                <c:pt idx="390">
                  <c:v>4.8242074452607904</c:v>
                </c:pt>
                <c:pt idx="391">
                  <c:v>4.8365772079409499</c:v>
                </c:pt>
                <c:pt idx="392">
                  <c:v>4.8489469706210997</c:v>
                </c:pt>
                <c:pt idx="393">
                  <c:v>4.8613167333012601</c:v>
                </c:pt>
                <c:pt idx="394">
                  <c:v>4.8736864959814099</c:v>
                </c:pt>
                <c:pt idx="395">
                  <c:v>4.8860562586615703</c:v>
                </c:pt>
                <c:pt idx="396">
                  <c:v>4.8984260213417201</c:v>
                </c:pt>
                <c:pt idx="397">
                  <c:v>4.9107957840218797</c:v>
                </c:pt>
                <c:pt idx="398">
                  <c:v>4.9231655467020401</c:v>
                </c:pt>
                <c:pt idx="399">
                  <c:v>4.9355353093821899</c:v>
                </c:pt>
                <c:pt idx="400">
                  <c:v>4.9479050720623503</c:v>
                </c:pt>
                <c:pt idx="401">
                  <c:v>4.9602748347425001</c:v>
                </c:pt>
                <c:pt idx="402">
                  <c:v>4.9726445974226596</c:v>
                </c:pt>
                <c:pt idx="403">
                  <c:v>4.9850143601028201</c:v>
                </c:pt>
                <c:pt idx="404">
                  <c:v>4.9973841227829698</c:v>
                </c:pt>
                <c:pt idx="405">
                  <c:v>5.0097538854631303</c:v>
                </c:pt>
                <c:pt idx="406">
                  <c:v>5.0221236481432801</c:v>
                </c:pt>
                <c:pt idx="407">
                  <c:v>5.0344934108234396</c:v>
                </c:pt>
                <c:pt idx="408">
                  <c:v>5.0468631735036</c:v>
                </c:pt>
                <c:pt idx="409">
                  <c:v>5.0592329361837498</c:v>
                </c:pt>
                <c:pt idx="410">
                  <c:v>5.0716026988639102</c:v>
                </c:pt>
                <c:pt idx="411">
                  <c:v>5.08397246154406</c:v>
                </c:pt>
                <c:pt idx="412">
                  <c:v>5.0963422242242196</c:v>
                </c:pt>
                <c:pt idx="413">
                  <c:v>5.10871198690438</c:v>
                </c:pt>
                <c:pt idx="414">
                  <c:v>5.1210817495845298</c:v>
                </c:pt>
                <c:pt idx="415">
                  <c:v>5.1334515122646902</c:v>
                </c:pt>
                <c:pt idx="416">
                  <c:v>5.14582127494484</c:v>
                </c:pt>
                <c:pt idx="417">
                  <c:v>5.1581910376250004</c:v>
                </c:pt>
                <c:pt idx="418">
                  <c:v>5.1705608003051502</c:v>
                </c:pt>
                <c:pt idx="419">
                  <c:v>5.1829305629853097</c:v>
                </c:pt>
                <c:pt idx="420">
                  <c:v>5.1953003256654702</c:v>
                </c:pt>
                <c:pt idx="421">
                  <c:v>5.20767008834562</c:v>
                </c:pt>
                <c:pt idx="422">
                  <c:v>5.2200398510257804</c:v>
                </c:pt>
                <c:pt idx="423">
                  <c:v>5.2324096137059302</c:v>
                </c:pt>
                <c:pt idx="424">
                  <c:v>5.2447793763860897</c:v>
                </c:pt>
                <c:pt idx="425">
                  <c:v>5.2571491390662404</c:v>
                </c:pt>
                <c:pt idx="426">
                  <c:v>5.2695189017463999</c:v>
                </c:pt>
                <c:pt idx="427">
                  <c:v>5.2818886644265604</c:v>
                </c:pt>
                <c:pt idx="428">
                  <c:v>5.2942584271067101</c:v>
                </c:pt>
                <c:pt idx="429">
                  <c:v>5.3066281897868697</c:v>
                </c:pt>
                <c:pt idx="430">
                  <c:v>5.3189979524670203</c:v>
                </c:pt>
                <c:pt idx="431">
                  <c:v>5.3313677151471799</c:v>
                </c:pt>
                <c:pt idx="432">
                  <c:v>5.3437374778273403</c:v>
                </c:pt>
                <c:pt idx="433">
                  <c:v>5.3561072405074901</c:v>
                </c:pt>
                <c:pt idx="434">
                  <c:v>5.3684770031876496</c:v>
                </c:pt>
                <c:pt idx="435">
                  <c:v>5.3808467658678003</c:v>
                </c:pt>
                <c:pt idx="436">
                  <c:v>5.3932165285479599</c:v>
                </c:pt>
                <c:pt idx="437">
                  <c:v>5.4055862912281203</c:v>
                </c:pt>
                <c:pt idx="438">
                  <c:v>5.4179560539082701</c:v>
                </c:pt>
                <c:pt idx="439">
                  <c:v>5.4303258165884296</c:v>
                </c:pt>
                <c:pt idx="440">
                  <c:v>5.4426955792685803</c:v>
                </c:pt>
                <c:pt idx="441">
                  <c:v>5.4550653419487398</c:v>
                </c:pt>
                <c:pt idx="442">
                  <c:v>5.4674351046289003</c:v>
                </c:pt>
                <c:pt idx="443">
                  <c:v>5.47980486730905</c:v>
                </c:pt>
                <c:pt idx="444">
                  <c:v>5.4921746299892096</c:v>
                </c:pt>
                <c:pt idx="445">
                  <c:v>5.5045443926693602</c:v>
                </c:pt>
                <c:pt idx="446">
                  <c:v>5.5169141553495198</c:v>
                </c:pt>
                <c:pt idx="447">
                  <c:v>5.5292839180296696</c:v>
                </c:pt>
                <c:pt idx="448">
                  <c:v>5.54165368070983</c:v>
                </c:pt>
                <c:pt idx="449">
                  <c:v>5.5540234433899904</c:v>
                </c:pt>
                <c:pt idx="450">
                  <c:v>5.5663932060701402</c:v>
                </c:pt>
                <c:pt idx="451">
                  <c:v>5.5787629687502998</c:v>
                </c:pt>
                <c:pt idx="452">
                  <c:v>5.5911327314304504</c:v>
                </c:pt>
                <c:pt idx="453">
                  <c:v>5.60350249411061</c:v>
                </c:pt>
                <c:pt idx="454">
                  <c:v>5.6158722567907704</c:v>
                </c:pt>
                <c:pt idx="455">
                  <c:v>5.6282420194709202</c:v>
                </c:pt>
                <c:pt idx="456">
                  <c:v>5.6406117821510797</c:v>
                </c:pt>
                <c:pt idx="457">
                  <c:v>5.6529815448312304</c:v>
                </c:pt>
                <c:pt idx="458">
                  <c:v>5.6653513075113899</c:v>
                </c:pt>
                <c:pt idx="459">
                  <c:v>5.6777210701915397</c:v>
                </c:pt>
                <c:pt idx="460">
                  <c:v>5.6900908328717001</c:v>
                </c:pt>
                <c:pt idx="461">
                  <c:v>5.7024605955518597</c:v>
                </c:pt>
                <c:pt idx="462">
                  <c:v>5.7148303582320104</c:v>
                </c:pt>
                <c:pt idx="463">
                  <c:v>5.7272001209121699</c:v>
                </c:pt>
                <c:pt idx="464">
                  <c:v>5.7395698835923197</c:v>
                </c:pt>
                <c:pt idx="465">
                  <c:v>5.7519396462724801</c:v>
                </c:pt>
                <c:pt idx="466">
                  <c:v>5.7643094089526397</c:v>
                </c:pt>
                <c:pt idx="467">
                  <c:v>5.7766791716327903</c:v>
                </c:pt>
                <c:pt idx="468">
                  <c:v>5.7890489343129499</c:v>
                </c:pt>
                <c:pt idx="469">
                  <c:v>5.8014186969930996</c:v>
                </c:pt>
                <c:pt idx="470">
                  <c:v>5.8137884596732601</c:v>
                </c:pt>
                <c:pt idx="471">
                  <c:v>5.8261582223534196</c:v>
                </c:pt>
                <c:pt idx="472">
                  <c:v>5.8385279850335703</c:v>
                </c:pt>
                <c:pt idx="473">
                  <c:v>5.8508977477137298</c:v>
                </c:pt>
                <c:pt idx="474">
                  <c:v>5.8632675103938796</c:v>
                </c:pt>
                <c:pt idx="475">
                  <c:v>5.87563727307404</c:v>
                </c:pt>
                <c:pt idx="476">
                  <c:v>5.8880070357541898</c:v>
                </c:pt>
                <c:pt idx="477">
                  <c:v>5.9003767984343503</c:v>
                </c:pt>
                <c:pt idx="478">
                  <c:v>5.9127465611145098</c:v>
                </c:pt>
                <c:pt idx="479">
                  <c:v>5.9251163237946596</c:v>
                </c:pt>
                <c:pt idx="480">
                  <c:v>5.93748608647482</c:v>
                </c:pt>
                <c:pt idx="481">
                  <c:v>5.9498558491549698</c:v>
                </c:pt>
                <c:pt idx="482">
                  <c:v>5.9622256118351302</c:v>
                </c:pt>
                <c:pt idx="483">
                  <c:v>5.9745953745152898</c:v>
                </c:pt>
                <c:pt idx="484">
                  <c:v>5.9869651371954404</c:v>
                </c:pt>
                <c:pt idx="485">
                  <c:v>5.9993348998756</c:v>
                </c:pt>
                <c:pt idx="486">
                  <c:v>6.0117046625557498</c:v>
                </c:pt>
                <c:pt idx="487">
                  <c:v>6.0240744252359102</c:v>
                </c:pt>
                <c:pt idx="488">
                  <c:v>6.03644418791606</c:v>
                </c:pt>
                <c:pt idx="489">
                  <c:v>6.0488139505962204</c:v>
                </c:pt>
                <c:pt idx="490">
                  <c:v>6.0611837132763799</c:v>
                </c:pt>
                <c:pt idx="491">
                  <c:v>6.0735534759565297</c:v>
                </c:pt>
                <c:pt idx="492">
                  <c:v>6.0859232386366902</c:v>
                </c:pt>
                <c:pt idx="493">
                  <c:v>6.0982930013168399</c:v>
                </c:pt>
                <c:pt idx="494">
                  <c:v>6.1106627639970004</c:v>
                </c:pt>
                <c:pt idx="495">
                  <c:v>6.1230325266771599</c:v>
                </c:pt>
                <c:pt idx="496">
                  <c:v>6.1354022893573097</c:v>
                </c:pt>
                <c:pt idx="497">
                  <c:v>6.1477720520374701</c:v>
                </c:pt>
                <c:pt idx="498">
                  <c:v>6.1601418147176199</c:v>
                </c:pt>
                <c:pt idx="499">
                  <c:v>6.1725115773977803</c:v>
                </c:pt>
                <c:pt idx="500">
                  <c:v>6.1848813400779399</c:v>
                </c:pt>
                <c:pt idx="501">
                  <c:v>6.1972511027580897</c:v>
                </c:pt>
                <c:pt idx="502">
                  <c:v>6.2096208654382501</c:v>
                </c:pt>
                <c:pt idx="503">
                  <c:v>6.2219906281183999</c:v>
                </c:pt>
                <c:pt idx="504">
                  <c:v>6.2343603907985603</c:v>
                </c:pt>
                <c:pt idx="505">
                  <c:v>6.2467301534787101</c:v>
                </c:pt>
                <c:pt idx="506">
                  <c:v>6.2590999161588696</c:v>
                </c:pt>
                <c:pt idx="507">
                  <c:v>6.2714696788390301</c:v>
                </c:pt>
                <c:pt idx="508">
                  <c:v>6.2838394415191798</c:v>
                </c:pt>
                <c:pt idx="509">
                  <c:v>6.2962092041993403</c:v>
                </c:pt>
                <c:pt idx="510">
                  <c:v>6.3085789668794998</c:v>
                </c:pt>
                <c:pt idx="511">
                  <c:v>6.3209487295596496</c:v>
                </c:pt>
                <c:pt idx="512">
                  <c:v>6.33331849223981</c:v>
                </c:pt>
                <c:pt idx="513">
                  <c:v>6.3456882549199598</c:v>
                </c:pt>
                <c:pt idx="514">
                  <c:v>6.3580580176001202</c:v>
                </c:pt>
                <c:pt idx="515">
                  <c:v>6.37042778028027</c:v>
                </c:pt>
                <c:pt idx="516">
                  <c:v>6.3827975429604296</c:v>
                </c:pt>
                <c:pt idx="517">
                  <c:v>6.3951673056405802</c:v>
                </c:pt>
                <c:pt idx="518">
                  <c:v>6.4075370683207398</c:v>
                </c:pt>
                <c:pt idx="519">
                  <c:v>6.4199068310009002</c:v>
                </c:pt>
                <c:pt idx="520">
                  <c:v>6.43227659368105</c:v>
                </c:pt>
                <c:pt idx="521">
                  <c:v>6.4446463563612104</c:v>
                </c:pt>
                <c:pt idx="522">
                  <c:v>6.4570161190413602</c:v>
                </c:pt>
                <c:pt idx="523">
                  <c:v>6.4693858817215197</c:v>
                </c:pt>
                <c:pt idx="524">
                  <c:v>6.4817556444016802</c:v>
                </c:pt>
                <c:pt idx="525">
                  <c:v>6.4941254070818299</c:v>
                </c:pt>
                <c:pt idx="526">
                  <c:v>6.5064951697619904</c:v>
                </c:pt>
                <c:pt idx="527">
                  <c:v>6.5188649324421402</c:v>
                </c:pt>
                <c:pt idx="528">
                  <c:v>6.5312346951222997</c:v>
                </c:pt>
                <c:pt idx="529">
                  <c:v>6.5436044578024601</c:v>
                </c:pt>
                <c:pt idx="530">
                  <c:v>6.5559742204826099</c:v>
                </c:pt>
                <c:pt idx="531">
                  <c:v>6.5683439831627703</c:v>
                </c:pt>
                <c:pt idx="532">
                  <c:v>6.5807137458429201</c:v>
                </c:pt>
                <c:pt idx="533">
                  <c:v>6.5930835085230797</c:v>
                </c:pt>
                <c:pt idx="534">
                  <c:v>6.6054532712032303</c:v>
                </c:pt>
                <c:pt idx="535">
                  <c:v>6.6178230338833899</c:v>
                </c:pt>
                <c:pt idx="536">
                  <c:v>6.6301927965635503</c:v>
                </c:pt>
                <c:pt idx="537">
                  <c:v>6.6425625592437001</c:v>
                </c:pt>
                <c:pt idx="538">
                  <c:v>6.6549323219238596</c:v>
                </c:pt>
                <c:pt idx="539">
                  <c:v>6.6673020846040103</c:v>
                </c:pt>
                <c:pt idx="540">
                  <c:v>6.6796718472841698</c:v>
                </c:pt>
                <c:pt idx="541">
                  <c:v>6.6920416099643303</c:v>
                </c:pt>
                <c:pt idx="542">
                  <c:v>6.7044113726444801</c:v>
                </c:pt>
                <c:pt idx="543">
                  <c:v>6.7167811353246396</c:v>
                </c:pt>
                <c:pt idx="544">
                  <c:v>6.7291508980047903</c:v>
                </c:pt>
                <c:pt idx="545">
                  <c:v>6.7415206606849498</c:v>
                </c:pt>
                <c:pt idx="546">
                  <c:v>6.7538904233650996</c:v>
                </c:pt>
                <c:pt idx="547">
                  <c:v>6.76626018604526</c:v>
                </c:pt>
                <c:pt idx="548">
                  <c:v>6.7786299487254196</c:v>
                </c:pt>
                <c:pt idx="549">
                  <c:v>6.7909997114055702</c:v>
                </c:pt>
                <c:pt idx="550">
                  <c:v>6.8033694740857298</c:v>
                </c:pt>
                <c:pt idx="551">
                  <c:v>6.8157392367658796</c:v>
                </c:pt>
                <c:pt idx="552">
                  <c:v>6.82810899944604</c:v>
                </c:pt>
                <c:pt idx="553">
                  <c:v>6.8404787621262004</c:v>
                </c:pt>
                <c:pt idx="554">
                  <c:v>6.8528485248063502</c:v>
                </c:pt>
                <c:pt idx="555">
                  <c:v>6.8652182874865098</c:v>
                </c:pt>
                <c:pt idx="556">
                  <c:v>6.8775880501666604</c:v>
                </c:pt>
                <c:pt idx="557">
                  <c:v>6.88995781284682</c:v>
                </c:pt>
                <c:pt idx="558">
                  <c:v>6.9023275755269804</c:v>
                </c:pt>
                <c:pt idx="559">
                  <c:v>6.9146973382071302</c:v>
                </c:pt>
                <c:pt idx="560">
                  <c:v>6.9270671008872897</c:v>
                </c:pt>
                <c:pt idx="561">
                  <c:v>6.9394368635674404</c:v>
                </c:pt>
                <c:pt idx="562">
                  <c:v>6.9518066262475999</c:v>
                </c:pt>
                <c:pt idx="563">
                  <c:v>6.9641763889277497</c:v>
                </c:pt>
                <c:pt idx="564">
                  <c:v>6.9765461516079101</c:v>
                </c:pt>
                <c:pt idx="565">
                  <c:v>6.9889159142880697</c:v>
                </c:pt>
                <c:pt idx="566">
                  <c:v>7.0012856769682204</c:v>
                </c:pt>
                <c:pt idx="567">
                  <c:v>7.0136554396483799</c:v>
                </c:pt>
                <c:pt idx="568">
                  <c:v>7.0260252023285297</c:v>
                </c:pt>
                <c:pt idx="569">
                  <c:v>7.0383949650086901</c:v>
                </c:pt>
                <c:pt idx="570">
                  <c:v>7.0507647276888497</c:v>
                </c:pt>
                <c:pt idx="571">
                  <c:v>7.0631344903690003</c:v>
                </c:pt>
                <c:pt idx="572">
                  <c:v>7.0755042530491599</c:v>
                </c:pt>
                <c:pt idx="573">
                  <c:v>7.0878740157293203</c:v>
                </c:pt>
                <c:pt idx="574">
                  <c:v>7.1002437784094701</c:v>
                </c:pt>
                <c:pt idx="575">
                  <c:v>7.1126135410896296</c:v>
                </c:pt>
                <c:pt idx="576">
                  <c:v>7.1249833037697803</c:v>
                </c:pt>
                <c:pt idx="577">
                  <c:v>7.1373530664499398</c:v>
                </c:pt>
                <c:pt idx="578">
                  <c:v>7.1497228291300896</c:v>
                </c:pt>
                <c:pt idx="579">
                  <c:v>7.16209259181025</c:v>
                </c:pt>
                <c:pt idx="580">
                  <c:v>7.1744623544903998</c:v>
                </c:pt>
                <c:pt idx="581">
                  <c:v>7.1868321171705603</c:v>
                </c:pt>
                <c:pt idx="582">
                  <c:v>7.1992018798507198</c:v>
                </c:pt>
                <c:pt idx="583">
                  <c:v>7.2115716425308696</c:v>
                </c:pt>
                <c:pt idx="584">
                  <c:v>7.22394140521103</c:v>
                </c:pt>
                <c:pt idx="585">
                  <c:v>7.2363111678911798</c:v>
                </c:pt>
                <c:pt idx="586">
                  <c:v>7.2486809305713402</c:v>
                </c:pt>
                <c:pt idx="587">
                  <c:v>7.2610506932514998</c:v>
                </c:pt>
                <c:pt idx="588">
                  <c:v>7.2734204559316504</c:v>
                </c:pt>
                <c:pt idx="589">
                  <c:v>7.28579021861181</c:v>
                </c:pt>
                <c:pt idx="590">
                  <c:v>7.2981599812919598</c:v>
                </c:pt>
                <c:pt idx="591">
                  <c:v>7.3105297439721202</c:v>
                </c:pt>
                <c:pt idx="592">
                  <c:v>7.3228995066522797</c:v>
                </c:pt>
                <c:pt idx="593">
                  <c:v>7.3352692693324304</c:v>
                </c:pt>
                <c:pt idx="594">
                  <c:v>7.3476390320125899</c:v>
                </c:pt>
                <c:pt idx="595">
                  <c:v>7.3600087946927397</c:v>
                </c:pt>
                <c:pt idx="596">
                  <c:v>7.3723785573729002</c:v>
                </c:pt>
                <c:pt idx="597">
                  <c:v>7.3847483200530597</c:v>
                </c:pt>
                <c:pt idx="598">
                  <c:v>7.3971180827332104</c:v>
                </c:pt>
                <c:pt idx="599">
                  <c:v>7.4094878454133699</c:v>
                </c:pt>
                <c:pt idx="600">
                  <c:v>7.4218576080935197</c:v>
                </c:pt>
                <c:pt idx="601">
                  <c:v>7.4342273707736801</c:v>
                </c:pt>
                <c:pt idx="602">
                  <c:v>7.4465971334538299</c:v>
                </c:pt>
                <c:pt idx="603">
                  <c:v>7.4589668961339903</c:v>
                </c:pt>
                <c:pt idx="604">
                  <c:v>7.4713366588141499</c:v>
                </c:pt>
                <c:pt idx="605">
                  <c:v>7.4837064214942997</c:v>
                </c:pt>
                <c:pt idx="606">
                  <c:v>7.4960761841744601</c:v>
                </c:pt>
                <c:pt idx="607">
                  <c:v>7.5084459468546099</c:v>
                </c:pt>
                <c:pt idx="608">
                  <c:v>7.5208157095347703</c:v>
                </c:pt>
                <c:pt idx="609">
                  <c:v>7.5331854722149298</c:v>
                </c:pt>
                <c:pt idx="610">
                  <c:v>7.5455552348950796</c:v>
                </c:pt>
                <c:pt idx="611">
                  <c:v>7.5579249975752401</c:v>
                </c:pt>
                <c:pt idx="612">
                  <c:v>7.5702947602553898</c:v>
                </c:pt>
                <c:pt idx="613">
                  <c:v>7.5826645229355503</c:v>
                </c:pt>
                <c:pt idx="614">
                  <c:v>7.5950342856157</c:v>
                </c:pt>
                <c:pt idx="615">
                  <c:v>7.6074040482958596</c:v>
                </c:pt>
                <c:pt idx="616">
                  <c:v>7.61977381097602</c:v>
                </c:pt>
                <c:pt idx="617">
                  <c:v>7.6321435736561698</c:v>
                </c:pt>
                <c:pt idx="618">
                  <c:v>7.6445133363363302</c:v>
                </c:pt>
                <c:pt idx="619">
                  <c:v>7.65688309901648</c:v>
                </c:pt>
                <c:pt idx="620">
                  <c:v>7.6692528616966396</c:v>
                </c:pt>
                <c:pt idx="621">
                  <c:v>7.6816226243767902</c:v>
                </c:pt>
                <c:pt idx="622">
                  <c:v>7.6939923870569498</c:v>
                </c:pt>
                <c:pt idx="623">
                  <c:v>7.7063621497371102</c:v>
                </c:pt>
                <c:pt idx="624">
                  <c:v>7.71873191241726</c:v>
                </c:pt>
                <c:pt idx="625">
                  <c:v>7.7311016750974204</c:v>
                </c:pt>
                <c:pt idx="626">
                  <c:v>7.7434714377775702</c:v>
                </c:pt>
                <c:pt idx="627">
                  <c:v>7.7558412004577297</c:v>
                </c:pt>
                <c:pt idx="628">
                  <c:v>7.7682109631378902</c:v>
                </c:pt>
                <c:pt idx="629">
                  <c:v>7.7805807258180399</c:v>
                </c:pt>
                <c:pt idx="630">
                  <c:v>7.7929504884982004</c:v>
                </c:pt>
                <c:pt idx="631">
                  <c:v>7.8053202511783502</c:v>
                </c:pt>
                <c:pt idx="632">
                  <c:v>7.8176900138585097</c:v>
                </c:pt>
                <c:pt idx="633">
                  <c:v>7.8300597765386701</c:v>
                </c:pt>
                <c:pt idx="634">
                  <c:v>7.8424295392188199</c:v>
                </c:pt>
                <c:pt idx="635">
                  <c:v>7.8547993018989803</c:v>
                </c:pt>
                <c:pt idx="636">
                  <c:v>7.8671690645791301</c:v>
                </c:pt>
                <c:pt idx="637">
                  <c:v>7.8795388272592897</c:v>
                </c:pt>
                <c:pt idx="638">
                  <c:v>7.8919085899394501</c:v>
                </c:pt>
                <c:pt idx="639">
                  <c:v>7.9042783526195999</c:v>
                </c:pt>
                <c:pt idx="640">
                  <c:v>7.9166481152997497</c:v>
                </c:pt>
                <c:pt idx="641">
                  <c:v>7.9290178779799101</c:v>
                </c:pt>
                <c:pt idx="642">
                  <c:v>7.9413876406600696</c:v>
                </c:pt>
                <c:pt idx="643">
                  <c:v>7.9537574033402203</c:v>
                </c:pt>
                <c:pt idx="644">
                  <c:v>7.9661271660203798</c:v>
                </c:pt>
                <c:pt idx="645">
                  <c:v>7.9784969287005403</c:v>
                </c:pt>
                <c:pt idx="646">
                  <c:v>7.9908666913806901</c:v>
                </c:pt>
                <c:pt idx="647">
                  <c:v>8.0032364540608505</c:v>
                </c:pt>
                <c:pt idx="648">
                  <c:v>8.0156062167410003</c:v>
                </c:pt>
                <c:pt idx="649">
                  <c:v>8.0279759794211607</c:v>
                </c:pt>
                <c:pt idx="650">
                  <c:v>8.0403457421013194</c:v>
                </c:pt>
                <c:pt idx="651">
                  <c:v>8.0527155047814691</c:v>
                </c:pt>
                <c:pt idx="652">
                  <c:v>8.0650852674616296</c:v>
                </c:pt>
                <c:pt idx="653">
                  <c:v>8.0774550301417793</c:v>
                </c:pt>
                <c:pt idx="654">
                  <c:v>8.0898247928219398</c:v>
                </c:pt>
                <c:pt idx="655">
                  <c:v>8.1021945555020896</c:v>
                </c:pt>
                <c:pt idx="656">
                  <c:v>8.11456431818225</c:v>
                </c:pt>
                <c:pt idx="657">
                  <c:v>8.1269340808624104</c:v>
                </c:pt>
                <c:pt idx="658">
                  <c:v>8.1393038435425602</c:v>
                </c:pt>
                <c:pt idx="659">
                  <c:v>8.1516736062227206</c:v>
                </c:pt>
                <c:pt idx="660">
                  <c:v>8.1640433689028704</c:v>
                </c:pt>
                <c:pt idx="661">
                  <c:v>8.1764131315830308</c:v>
                </c:pt>
                <c:pt idx="662">
                  <c:v>8.1887828942631895</c:v>
                </c:pt>
                <c:pt idx="663">
                  <c:v>8.2011526569433393</c:v>
                </c:pt>
                <c:pt idx="664">
                  <c:v>8.2135224196234997</c:v>
                </c:pt>
                <c:pt idx="665">
                  <c:v>8.2258921823036495</c:v>
                </c:pt>
                <c:pt idx="666">
                  <c:v>8.2382619449838099</c:v>
                </c:pt>
                <c:pt idx="667">
                  <c:v>8.2506317076639704</c:v>
                </c:pt>
                <c:pt idx="668">
                  <c:v>8.2630014703441201</c:v>
                </c:pt>
                <c:pt idx="669">
                  <c:v>8.2753712330242806</c:v>
                </c:pt>
                <c:pt idx="670">
                  <c:v>8.2877409957044303</c:v>
                </c:pt>
                <c:pt idx="671">
                  <c:v>8.3001107583845908</c:v>
                </c:pt>
                <c:pt idx="672">
                  <c:v>8.3124805210647494</c:v>
                </c:pt>
                <c:pt idx="673">
                  <c:v>8.3248502837448992</c:v>
                </c:pt>
                <c:pt idx="674">
                  <c:v>8.3372200464250596</c:v>
                </c:pt>
                <c:pt idx="675">
                  <c:v>8.3495898091052094</c:v>
                </c:pt>
                <c:pt idx="676">
                  <c:v>8.3619595717853699</c:v>
                </c:pt>
                <c:pt idx="677">
                  <c:v>8.3743293344655196</c:v>
                </c:pt>
                <c:pt idx="678">
                  <c:v>8.3866990971456801</c:v>
                </c:pt>
                <c:pt idx="679">
                  <c:v>8.3990688598258405</c:v>
                </c:pt>
                <c:pt idx="680">
                  <c:v>8.4114386225059903</c:v>
                </c:pt>
                <c:pt idx="681">
                  <c:v>8.4238083851861507</c:v>
                </c:pt>
                <c:pt idx="682">
                  <c:v>8.4361781478663005</c:v>
                </c:pt>
                <c:pt idx="683">
                  <c:v>8.4485479105464591</c:v>
                </c:pt>
                <c:pt idx="684">
                  <c:v>8.4609176732266196</c:v>
                </c:pt>
                <c:pt idx="685">
                  <c:v>8.4732874359067694</c:v>
                </c:pt>
                <c:pt idx="686">
                  <c:v>8.4856571985869298</c:v>
                </c:pt>
                <c:pt idx="687">
                  <c:v>8.4980269612670796</c:v>
                </c:pt>
                <c:pt idx="688">
                  <c:v>8.51039672394724</c:v>
                </c:pt>
                <c:pt idx="689">
                  <c:v>8.5227664866273898</c:v>
                </c:pt>
                <c:pt idx="690">
                  <c:v>8.5351362493075502</c:v>
                </c:pt>
                <c:pt idx="691">
                  <c:v>8.5475060119877</c:v>
                </c:pt>
                <c:pt idx="692">
                  <c:v>8.5598757746678604</c:v>
                </c:pt>
                <c:pt idx="693">
                  <c:v>8.5722455373480209</c:v>
                </c:pt>
                <c:pt idx="694">
                  <c:v>8.5846153000281706</c:v>
                </c:pt>
                <c:pt idx="695">
                  <c:v>8.5969850627083293</c:v>
                </c:pt>
                <c:pt idx="696">
                  <c:v>8.6093548253884808</c:v>
                </c:pt>
                <c:pt idx="697">
                  <c:v>8.6217245880686395</c:v>
                </c:pt>
                <c:pt idx="698">
                  <c:v>8.6340943507487893</c:v>
                </c:pt>
                <c:pt idx="699">
                  <c:v>8.6464641134289604</c:v>
                </c:pt>
                <c:pt idx="700">
                  <c:v>8.6588338761091102</c:v>
                </c:pt>
                <c:pt idx="701">
                  <c:v>8.6712036387892599</c:v>
                </c:pt>
                <c:pt idx="702">
                  <c:v>8.6835734014694204</c:v>
                </c:pt>
                <c:pt idx="703">
                  <c:v>8.6959431641495808</c:v>
                </c:pt>
                <c:pt idx="704">
                  <c:v>8.7083129268297306</c:v>
                </c:pt>
                <c:pt idx="705">
                  <c:v>8.7206826895098892</c:v>
                </c:pt>
                <c:pt idx="706">
                  <c:v>8.7330524521900408</c:v>
                </c:pt>
                <c:pt idx="707">
                  <c:v>8.7454222148701994</c:v>
                </c:pt>
                <c:pt idx="708">
                  <c:v>8.7577919775503599</c:v>
                </c:pt>
                <c:pt idx="709">
                  <c:v>8.7701617402305097</c:v>
                </c:pt>
                <c:pt idx="710">
                  <c:v>8.7825315029106701</c:v>
                </c:pt>
                <c:pt idx="711">
                  <c:v>8.7949012655908199</c:v>
                </c:pt>
                <c:pt idx="712">
                  <c:v>8.8072710282709803</c:v>
                </c:pt>
                <c:pt idx="713">
                  <c:v>8.8196407909511407</c:v>
                </c:pt>
                <c:pt idx="714">
                  <c:v>8.8320105536312905</c:v>
                </c:pt>
                <c:pt idx="715">
                  <c:v>8.8443803163114492</c:v>
                </c:pt>
                <c:pt idx="716">
                  <c:v>8.8567500789916007</c:v>
                </c:pt>
                <c:pt idx="717">
                  <c:v>8.8691198416717594</c:v>
                </c:pt>
                <c:pt idx="718">
                  <c:v>8.8814896043519092</c:v>
                </c:pt>
                <c:pt idx="719">
                  <c:v>8.8938593670320696</c:v>
                </c:pt>
                <c:pt idx="720">
                  <c:v>8.9062291297122194</c:v>
                </c:pt>
                <c:pt idx="721">
                  <c:v>8.9185988923923798</c:v>
                </c:pt>
                <c:pt idx="722">
                  <c:v>8.9309686550725402</c:v>
                </c:pt>
                <c:pt idx="723">
                  <c:v>8.94333841775269</c:v>
                </c:pt>
                <c:pt idx="724">
                  <c:v>8.9557081804328504</c:v>
                </c:pt>
                <c:pt idx="725">
                  <c:v>8.9680779431130002</c:v>
                </c:pt>
                <c:pt idx="726">
                  <c:v>8.9804477057931607</c:v>
                </c:pt>
                <c:pt idx="727">
                  <c:v>8.9928174684733193</c:v>
                </c:pt>
                <c:pt idx="728">
                  <c:v>9.0051872311534709</c:v>
                </c:pt>
                <c:pt idx="729">
                  <c:v>9.0175569938336295</c:v>
                </c:pt>
                <c:pt idx="730">
                  <c:v>9.0299267565137793</c:v>
                </c:pt>
                <c:pt idx="731">
                  <c:v>9.0422965191939397</c:v>
                </c:pt>
                <c:pt idx="732">
                  <c:v>9.0546662818741002</c:v>
                </c:pt>
                <c:pt idx="733">
                  <c:v>9.0670360445542499</c:v>
                </c:pt>
                <c:pt idx="734">
                  <c:v>9.0794058072344104</c:v>
                </c:pt>
                <c:pt idx="735">
                  <c:v>9.0917755699145602</c:v>
                </c:pt>
                <c:pt idx="736">
                  <c:v>9.1041453325947206</c:v>
                </c:pt>
                <c:pt idx="737">
                  <c:v>9.1165150952748792</c:v>
                </c:pt>
                <c:pt idx="738">
                  <c:v>9.1288848579550308</c:v>
                </c:pt>
                <c:pt idx="739">
                  <c:v>9.1412546206351895</c:v>
                </c:pt>
                <c:pt idx="740">
                  <c:v>9.1536243833153392</c:v>
                </c:pt>
                <c:pt idx="741">
                  <c:v>9.1659941459954997</c:v>
                </c:pt>
                <c:pt idx="742">
                  <c:v>9.1783639086756601</c:v>
                </c:pt>
                <c:pt idx="743">
                  <c:v>9.1907336713558099</c:v>
                </c:pt>
                <c:pt idx="744">
                  <c:v>9.2031034340359703</c:v>
                </c:pt>
                <c:pt idx="745">
                  <c:v>9.2154731967161201</c:v>
                </c:pt>
                <c:pt idx="746">
                  <c:v>9.2278429593962805</c:v>
                </c:pt>
                <c:pt idx="747">
                  <c:v>9.2402127220764303</c:v>
                </c:pt>
                <c:pt idx="748">
                  <c:v>9.2525824847565907</c:v>
                </c:pt>
                <c:pt idx="749">
                  <c:v>9.2649522474367494</c:v>
                </c:pt>
                <c:pt idx="750">
                  <c:v>9.2773220101168992</c:v>
                </c:pt>
                <c:pt idx="751">
                  <c:v>9.2896917727970596</c:v>
                </c:pt>
                <c:pt idx="752">
                  <c:v>9.3020615354772094</c:v>
                </c:pt>
                <c:pt idx="753">
                  <c:v>9.3144312981573698</c:v>
                </c:pt>
                <c:pt idx="754">
                  <c:v>9.3268010608375196</c:v>
                </c:pt>
                <c:pt idx="755">
                  <c:v>9.33917082351768</c:v>
                </c:pt>
                <c:pt idx="756">
                  <c:v>9.3515405861978405</c:v>
                </c:pt>
                <c:pt idx="757">
                  <c:v>9.3639103488779991</c:v>
                </c:pt>
                <c:pt idx="758">
                  <c:v>9.3762801115581507</c:v>
                </c:pt>
                <c:pt idx="759">
                  <c:v>9.3886498742383004</c:v>
                </c:pt>
                <c:pt idx="760">
                  <c:v>9.4010196369184609</c:v>
                </c:pt>
                <c:pt idx="761">
                  <c:v>9.4133893995986195</c:v>
                </c:pt>
                <c:pt idx="762">
                  <c:v>9.4257591622787693</c:v>
                </c:pt>
                <c:pt idx="763">
                  <c:v>9.4381289249589297</c:v>
                </c:pt>
                <c:pt idx="764">
                  <c:v>9.4504986876390795</c:v>
                </c:pt>
                <c:pt idx="765">
                  <c:v>9.46286845031924</c:v>
                </c:pt>
                <c:pt idx="766">
                  <c:v>9.4752382129994004</c:v>
                </c:pt>
                <c:pt idx="767">
                  <c:v>9.4876079756795502</c:v>
                </c:pt>
                <c:pt idx="768">
                  <c:v>9.4999777383597106</c:v>
                </c:pt>
                <c:pt idx="769">
                  <c:v>9.5123475010398604</c:v>
                </c:pt>
                <c:pt idx="770">
                  <c:v>9.5247172637200208</c:v>
                </c:pt>
                <c:pt idx="771">
                  <c:v>9.5370870264001795</c:v>
                </c:pt>
                <c:pt idx="772">
                  <c:v>9.5494567890803292</c:v>
                </c:pt>
                <c:pt idx="773">
                  <c:v>9.5618265517604897</c:v>
                </c:pt>
                <c:pt idx="774">
                  <c:v>9.5741963144406395</c:v>
                </c:pt>
                <c:pt idx="775">
                  <c:v>9.5865660771207999</c:v>
                </c:pt>
                <c:pt idx="776">
                  <c:v>9.5989358398009603</c:v>
                </c:pt>
                <c:pt idx="777">
                  <c:v>9.6113056024811101</c:v>
                </c:pt>
                <c:pt idx="778">
                  <c:v>9.6236753651612705</c:v>
                </c:pt>
                <c:pt idx="779">
                  <c:v>9.6360451278414203</c:v>
                </c:pt>
                <c:pt idx="780">
                  <c:v>9.6484148905215807</c:v>
                </c:pt>
                <c:pt idx="781">
                  <c:v>9.6607846532017305</c:v>
                </c:pt>
                <c:pt idx="782">
                  <c:v>9.6731544158818892</c:v>
                </c:pt>
                <c:pt idx="783">
                  <c:v>9.6855241785620496</c:v>
                </c:pt>
                <c:pt idx="784">
                  <c:v>9.6978939412421994</c:v>
                </c:pt>
                <c:pt idx="785">
                  <c:v>9.7102637039223598</c:v>
                </c:pt>
                <c:pt idx="786">
                  <c:v>9.7226334666025096</c:v>
                </c:pt>
                <c:pt idx="787">
                  <c:v>9.73500322928267</c:v>
                </c:pt>
                <c:pt idx="788">
                  <c:v>9.7473729919628305</c:v>
                </c:pt>
                <c:pt idx="789">
                  <c:v>9.7597427546429802</c:v>
                </c:pt>
                <c:pt idx="790">
                  <c:v>9.7721125173231407</c:v>
                </c:pt>
                <c:pt idx="791">
                  <c:v>9.7844822800032905</c:v>
                </c:pt>
                <c:pt idx="792">
                  <c:v>9.7968520426834491</c:v>
                </c:pt>
                <c:pt idx="793">
                  <c:v>9.8092218053636007</c:v>
                </c:pt>
                <c:pt idx="794">
                  <c:v>9.8215915680437593</c:v>
                </c:pt>
                <c:pt idx="795">
                  <c:v>9.8339613307239198</c:v>
                </c:pt>
                <c:pt idx="796">
                  <c:v>9.8463310934040695</c:v>
                </c:pt>
                <c:pt idx="797">
                  <c:v>9.85870085608423</c:v>
                </c:pt>
                <c:pt idx="798">
                  <c:v>9.8710706187643797</c:v>
                </c:pt>
                <c:pt idx="799">
                  <c:v>9.8834403814445402</c:v>
                </c:pt>
                <c:pt idx="800">
                  <c:v>9.8958101441247006</c:v>
                </c:pt>
                <c:pt idx="801">
                  <c:v>9.9081799068048504</c:v>
                </c:pt>
                <c:pt idx="802">
                  <c:v>9.9205496694850108</c:v>
                </c:pt>
                <c:pt idx="803">
                  <c:v>9.9329194321651606</c:v>
                </c:pt>
                <c:pt idx="804">
                  <c:v>9.9452891948453193</c:v>
                </c:pt>
                <c:pt idx="805">
                  <c:v>9.9576589575254708</c:v>
                </c:pt>
                <c:pt idx="806">
                  <c:v>9.9700287202056295</c:v>
                </c:pt>
                <c:pt idx="807">
                  <c:v>9.9823984828857899</c:v>
                </c:pt>
                <c:pt idx="808">
                  <c:v>9.9947682455659397</c:v>
                </c:pt>
                <c:pt idx="809">
                  <c:v>10.0071380082461</c:v>
                </c:pt>
                <c:pt idx="810">
                  <c:v>10.0195077709263</c:v>
                </c:pt>
                <c:pt idx="811">
                  <c:v>10.0318775336064</c:v>
                </c:pt>
                <c:pt idx="812">
                  <c:v>10.044247296286599</c:v>
                </c:pt>
                <c:pt idx="813">
                  <c:v>10.056617058966699</c:v>
                </c:pt>
                <c:pt idx="814">
                  <c:v>10.068986821646901</c:v>
                </c:pt>
                <c:pt idx="815">
                  <c:v>10.081356584327001</c:v>
                </c:pt>
                <c:pt idx="816">
                  <c:v>10.0937263470072</c:v>
                </c:pt>
                <c:pt idx="817">
                  <c:v>10.1060961096873</c:v>
                </c:pt>
                <c:pt idx="818">
                  <c:v>10.1184658723675</c:v>
                </c:pt>
                <c:pt idx="819">
                  <c:v>10.130835635047699</c:v>
                </c:pt>
                <c:pt idx="820">
                  <c:v>10.143205397727799</c:v>
                </c:pt>
                <c:pt idx="821">
                  <c:v>10.155575160408</c:v>
                </c:pt>
                <c:pt idx="822">
                  <c:v>10.1679449230881</c:v>
                </c:pt>
                <c:pt idx="823">
                  <c:v>10.1803146857683</c:v>
                </c:pt>
                <c:pt idx="824">
                  <c:v>10.1926844484484</c:v>
                </c:pt>
                <c:pt idx="825">
                  <c:v>10.2050542111286</c:v>
                </c:pt>
                <c:pt idx="826">
                  <c:v>10.2174239738087</c:v>
                </c:pt>
                <c:pt idx="827">
                  <c:v>10.229793736488899</c:v>
                </c:pt>
                <c:pt idx="828">
                  <c:v>10.2421634991691</c:v>
                </c:pt>
                <c:pt idx="829">
                  <c:v>10.2545332618492</c:v>
                </c:pt>
                <c:pt idx="830">
                  <c:v>10.2669030245294</c:v>
                </c:pt>
                <c:pt idx="831">
                  <c:v>10.2792727872095</c:v>
                </c:pt>
                <c:pt idx="832">
                  <c:v>10.2916425498897</c:v>
                </c:pt>
                <c:pt idx="833">
                  <c:v>10.3040123125698</c:v>
                </c:pt>
                <c:pt idx="834">
                  <c:v>10.316382075250001</c:v>
                </c:pt>
                <c:pt idx="835">
                  <c:v>10.3287518379302</c:v>
                </c:pt>
                <c:pt idx="836">
                  <c:v>10.3411216006103</c:v>
                </c:pt>
                <c:pt idx="837">
                  <c:v>10.3534913632905</c:v>
                </c:pt>
                <c:pt idx="838">
                  <c:v>10.3658611259706</c:v>
                </c:pt>
                <c:pt idx="839">
                  <c:v>10.378230888650799</c:v>
                </c:pt>
                <c:pt idx="840">
                  <c:v>10.390600651330899</c:v>
                </c:pt>
                <c:pt idx="841">
                  <c:v>10.402970414011101</c:v>
                </c:pt>
                <c:pt idx="842">
                  <c:v>10.415340176691201</c:v>
                </c:pt>
                <c:pt idx="843">
                  <c:v>10.4277099393714</c:v>
                </c:pt>
                <c:pt idx="844">
                  <c:v>10.4400797020516</c:v>
                </c:pt>
                <c:pt idx="845">
                  <c:v>10.4524494647317</c:v>
                </c:pt>
                <c:pt idx="846">
                  <c:v>10.464819227411899</c:v>
                </c:pt>
                <c:pt idx="847">
                  <c:v>10.477188990091999</c:v>
                </c:pt>
                <c:pt idx="848">
                  <c:v>10.489558752772201</c:v>
                </c:pt>
                <c:pt idx="849">
                  <c:v>10.501928515452301</c:v>
                </c:pt>
                <c:pt idx="850">
                  <c:v>10.5142982781325</c:v>
                </c:pt>
                <c:pt idx="851">
                  <c:v>10.5266680408126</c:v>
                </c:pt>
                <c:pt idx="852">
                  <c:v>10.5390378034928</c:v>
                </c:pt>
                <c:pt idx="853">
                  <c:v>10.551407566172999</c:v>
                </c:pt>
                <c:pt idx="854">
                  <c:v>10.563777328853099</c:v>
                </c:pt>
                <c:pt idx="855">
                  <c:v>10.576147091533301</c:v>
                </c:pt>
                <c:pt idx="856">
                  <c:v>10.588516854213401</c:v>
                </c:pt>
                <c:pt idx="857">
                  <c:v>10.6008866168936</c:v>
                </c:pt>
                <c:pt idx="858">
                  <c:v>10.6132563795737</c:v>
                </c:pt>
                <c:pt idx="859">
                  <c:v>10.6256261422539</c:v>
                </c:pt>
                <c:pt idx="860">
                  <c:v>10.637995904934</c:v>
                </c:pt>
                <c:pt idx="861">
                  <c:v>10.650365667614199</c:v>
                </c:pt>
                <c:pt idx="862">
                  <c:v>10.662735430294401</c:v>
                </c:pt>
                <c:pt idx="863">
                  <c:v>10.675105192974501</c:v>
                </c:pt>
                <c:pt idx="864">
                  <c:v>10.6874749556547</c:v>
                </c:pt>
                <c:pt idx="865">
                  <c:v>10.6998447183348</c:v>
                </c:pt>
                <c:pt idx="866">
                  <c:v>10.712214481015</c:v>
                </c:pt>
                <c:pt idx="867">
                  <c:v>10.7245842436951</c:v>
                </c:pt>
                <c:pt idx="868">
                  <c:v>10.736954006375299</c:v>
                </c:pt>
                <c:pt idx="869">
                  <c:v>10.749323769055399</c:v>
                </c:pt>
                <c:pt idx="870">
                  <c:v>10.761693531735601</c:v>
                </c:pt>
                <c:pt idx="871">
                  <c:v>10.7740632944158</c:v>
                </c:pt>
                <c:pt idx="872">
                  <c:v>10.7864330570959</c:v>
                </c:pt>
                <c:pt idx="873">
                  <c:v>10.7988028197761</c:v>
                </c:pt>
                <c:pt idx="874">
                  <c:v>10.8111725824562</c:v>
                </c:pt>
                <c:pt idx="875">
                  <c:v>10.823542345136399</c:v>
                </c:pt>
                <c:pt idx="876">
                  <c:v>10.835912107816499</c:v>
                </c:pt>
                <c:pt idx="877">
                  <c:v>10.848281870496701</c:v>
                </c:pt>
                <c:pt idx="878">
                  <c:v>10.8606516331769</c:v>
                </c:pt>
                <c:pt idx="879">
                  <c:v>10.873021395857</c:v>
                </c:pt>
                <c:pt idx="880">
                  <c:v>10.8853911585372</c:v>
                </c:pt>
                <c:pt idx="881">
                  <c:v>10.8977609212173</c:v>
                </c:pt>
                <c:pt idx="882">
                  <c:v>10.910130683897499</c:v>
                </c:pt>
                <c:pt idx="883">
                  <c:v>10.922500446577599</c:v>
                </c:pt>
                <c:pt idx="884">
                  <c:v>10.934870209257801</c:v>
                </c:pt>
                <c:pt idx="885">
                  <c:v>10.947239971937901</c:v>
                </c:pt>
                <c:pt idx="886">
                  <c:v>10.9596097346181</c:v>
                </c:pt>
                <c:pt idx="887">
                  <c:v>10.9719794972983</c:v>
                </c:pt>
                <c:pt idx="888">
                  <c:v>10.9843492599784</c:v>
                </c:pt>
                <c:pt idx="889">
                  <c:v>10.996719022658599</c:v>
                </c:pt>
                <c:pt idx="890">
                  <c:v>11.009088785338699</c:v>
                </c:pt>
                <c:pt idx="891">
                  <c:v>11.0214585480189</c:v>
                </c:pt>
                <c:pt idx="892">
                  <c:v>11.033828310699</c:v>
                </c:pt>
                <c:pt idx="893">
                  <c:v>11.0461980733792</c:v>
                </c:pt>
                <c:pt idx="894">
                  <c:v>11.0585678360593</c:v>
                </c:pt>
                <c:pt idx="895">
                  <c:v>11.0709375987395</c:v>
                </c:pt>
                <c:pt idx="896">
                  <c:v>11.083307361419701</c:v>
                </c:pt>
                <c:pt idx="897">
                  <c:v>11.095677124099799</c:v>
                </c:pt>
                <c:pt idx="898">
                  <c:v>11.10804688678</c:v>
                </c:pt>
                <c:pt idx="899">
                  <c:v>11.1204166494601</c:v>
                </c:pt>
                <c:pt idx="900">
                  <c:v>11.1327864121403</c:v>
                </c:pt>
                <c:pt idx="901">
                  <c:v>11.1451561748204</c:v>
                </c:pt>
                <c:pt idx="902">
                  <c:v>11.1575259375006</c:v>
                </c:pt>
                <c:pt idx="903">
                  <c:v>11.1698957001807</c:v>
                </c:pt>
                <c:pt idx="904">
                  <c:v>11.182265462860901</c:v>
                </c:pt>
                <c:pt idx="905">
                  <c:v>11.1946352255411</c:v>
                </c:pt>
                <c:pt idx="906">
                  <c:v>11.2070049882212</c:v>
                </c:pt>
                <c:pt idx="907">
                  <c:v>11.2193747509014</c:v>
                </c:pt>
                <c:pt idx="908">
                  <c:v>11.2317445135815</c:v>
                </c:pt>
                <c:pt idx="909">
                  <c:v>11.244114276261699</c:v>
                </c:pt>
                <c:pt idx="910">
                  <c:v>11.256484038941799</c:v>
                </c:pt>
                <c:pt idx="911">
                  <c:v>11.268853801622001</c:v>
                </c:pt>
                <c:pt idx="912">
                  <c:v>11.2812235643022</c:v>
                </c:pt>
                <c:pt idx="913">
                  <c:v>11.2935933269823</c:v>
                </c:pt>
                <c:pt idx="914">
                  <c:v>11.3059630896625</c:v>
                </c:pt>
                <c:pt idx="915">
                  <c:v>11.3183328523426</c:v>
                </c:pt>
                <c:pt idx="916">
                  <c:v>11.330702615022799</c:v>
                </c:pt>
                <c:pt idx="917">
                  <c:v>11.343072377702899</c:v>
                </c:pt>
                <c:pt idx="918">
                  <c:v>11.355442140383101</c:v>
                </c:pt>
                <c:pt idx="919">
                  <c:v>11.367811903063201</c:v>
                </c:pt>
                <c:pt idx="920">
                  <c:v>11.3801816657434</c:v>
                </c:pt>
                <c:pt idx="921">
                  <c:v>11.3925514284236</c:v>
                </c:pt>
                <c:pt idx="922">
                  <c:v>11.4049211911037</c:v>
                </c:pt>
                <c:pt idx="923">
                  <c:v>11.417290953783899</c:v>
                </c:pt>
                <c:pt idx="924">
                  <c:v>11.429660716463999</c:v>
                </c:pt>
                <c:pt idx="925">
                  <c:v>11.442030479144201</c:v>
                </c:pt>
                <c:pt idx="926">
                  <c:v>11.454400241824301</c:v>
                </c:pt>
                <c:pt idx="927">
                  <c:v>11.4667700045045</c:v>
                </c:pt>
                <c:pt idx="928">
                  <c:v>11.4791397671846</c:v>
                </c:pt>
                <c:pt idx="929">
                  <c:v>11.4915095298648</c:v>
                </c:pt>
                <c:pt idx="930">
                  <c:v>11.503879292544999</c:v>
                </c:pt>
                <c:pt idx="931">
                  <c:v>11.516249055225099</c:v>
                </c:pt>
                <c:pt idx="932">
                  <c:v>11.528618817905301</c:v>
                </c:pt>
                <c:pt idx="933">
                  <c:v>11.540988580585401</c:v>
                </c:pt>
                <c:pt idx="934">
                  <c:v>11.5533583432656</c:v>
                </c:pt>
                <c:pt idx="935">
                  <c:v>11.5657281059457</c:v>
                </c:pt>
                <c:pt idx="936">
                  <c:v>11.5780978686259</c:v>
                </c:pt>
                <c:pt idx="937">
                  <c:v>11.590467631306099</c:v>
                </c:pt>
                <c:pt idx="938">
                  <c:v>11.602837393986199</c:v>
                </c:pt>
                <c:pt idx="939">
                  <c:v>11.615207156666401</c:v>
                </c:pt>
                <c:pt idx="940">
                  <c:v>11.627576919346501</c:v>
                </c:pt>
                <c:pt idx="941">
                  <c:v>11.6399466820267</c:v>
                </c:pt>
                <c:pt idx="942">
                  <c:v>11.6523164447068</c:v>
                </c:pt>
                <c:pt idx="943">
                  <c:v>11.664686207387</c:v>
                </c:pt>
                <c:pt idx="944">
                  <c:v>11.6770559700671</c:v>
                </c:pt>
                <c:pt idx="945">
                  <c:v>11.689425732747299</c:v>
                </c:pt>
                <c:pt idx="946">
                  <c:v>11.701795495427501</c:v>
                </c:pt>
                <c:pt idx="947">
                  <c:v>11.714165258107601</c:v>
                </c:pt>
                <c:pt idx="948">
                  <c:v>11.7265350207878</c:v>
                </c:pt>
                <c:pt idx="949">
                  <c:v>11.7389047834679</c:v>
                </c:pt>
                <c:pt idx="950">
                  <c:v>11.7512745461481</c:v>
                </c:pt>
                <c:pt idx="951">
                  <c:v>11.7636443088282</c:v>
                </c:pt>
                <c:pt idx="952">
                  <c:v>11.776014071508399</c:v>
                </c:pt>
                <c:pt idx="953">
                  <c:v>11.788383834188499</c:v>
                </c:pt>
                <c:pt idx="954">
                  <c:v>11.800753596868701</c:v>
                </c:pt>
                <c:pt idx="955">
                  <c:v>11.8131233595489</c:v>
                </c:pt>
                <c:pt idx="956">
                  <c:v>11.825493122229</c:v>
                </c:pt>
                <c:pt idx="957">
                  <c:v>11.8378628849092</c:v>
                </c:pt>
                <c:pt idx="958">
                  <c:v>11.8502326475893</c:v>
                </c:pt>
                <c:pt idx="959">
                  <c:v>11.862602410269499</c:v>
                </c:pt>
                <c:pt idx="960">
                  <c:v>11.874972172949599</c:v>
                </c:pt>
                <c:pt idx="961">
                  <c:v>11.8873419356298</c:v>
                </c:pt>
                <c:pt idx="962">
                  <c:v>11.8997116983099</c:v>
                </c:pt>
                <c:pt idx="963">
                  <c:v>11.9120814609901</c:v>
                </c:pt>
                <c:pt idx="964">
                  <c:v>11.9244512236703</c:v>
                </c:pt>
                <c:pt idx="965">
                  <c:v>11.9368209863504</c:v>
                </c:pt>
                <c:pt idx="966">
                  <c:v>11.949190749030601</c:v>
                </c:pt>
                <c:pt idx="967">
                  <c:v>11.961560511710699</c:v>
                </c:pt>
                <c:pt idx="968">
                  <c:v>11.9739302743909</c:v>
                </c:pt>
                <c:pt idx="969">
                  <c:v>11.986300037071</c:v>
                </c:pt>
                <c:pt idx="970">
                  <c:v>11.9986697997512</c:v>
                </c:pt>
                <c:pt idx="971">
                  <c:v>12.011039562431399</c:v>
                </c:pt>
                <c:pt idx="972">
                  <c:v>12.0234093251115</c:v>
                </c:pt>
                <c:pt idx="973">
                  <c:v>12.035779087791701</c:v>
                </c:pt>
                <c:pt idx="974">
                  <c:v>12.048148850471801</c:v>
                </c:pt>
                <c:pt idx="975">
                  <c:v>12.060518613152</c:v>
                </c:pt>
                <c:pt idx="976">
                  <c:v>12.0728883758321</c:v>
                </c:pt>
                <c:pt idx="977">
                  <c:v>12.0852581385123</c:v>
                </c:pt>
                <c:pt idx="978">
                  <c:v>12.0976279011924</c:v>
                </c:pt>
                <c:pt idx="979">
                  <c:v>12.109997663872599</c:v>
                </c:pt>
                <c:pt idx="980">
                  <c:v>12.122367426552699</c:v>
                </c:pt>
                <c:pt idx="981">
                  <c:v>12.134737189232901</c:v>
                </c:pt>
                <c:pt idx="982">
                  <c:v>12.1471069519131</c:v>
                </c:pt>
                <c:pt idx="983">
                  <c:v>12.1594767145932</c:v>
                </c:pt>
                <c:pt idx="984">
                  <c:v>12.1718464772734</c:v>
                </c:pt>
                <c:pt idx="985">
                  <c:v>12.1842162399535</c:v>
                </c:pt>
                <c:pt idx="986">
                  <c:v>12.196586002633699</c:v>
                </c:pt>
                <c:pt idx="987">
                  <c:v>12.208955765313799</c:v>
                </c:pt>
                <c:pt idx="988">
                  <c:v>12.221325527994001</c:v>
                </c:pt>
                <c:pt idx="989">
                  <c:v>12.2336952906742</c:v>
                </c:pt>
                <c:pt idx="990">
                  <c:v>12.2460650533543</c:v>
                </c:pt>
                <c:pt idx="991">
                  <c:v>12.2584348160345</c:v>
                </c:pt>
                <c:pt idx="992">
                  <c:v>12.2708045787146</c:v>
                </c:pt>
                <c:pt idx="993">
                  <c:v>12.283174341394799</c:v>
                </c:pt>
                <c:pt idx="994">
                  <c:v>12.295544104074899</c:v>
                </c:pt>
                <c:pt idx="995">
                  <c:v>12.307913866755101</c:v>
                </c:pt>
                <c:pt idx="996">
                  <c:v>12.320283629435201</c:v>
                </c:pt>
                <c:pt idx="997">
                  <c:v>12.3326533921154</c:v>
                </c:pt>
                <c:pt idx="998">
                  <c:v>12.3450231547956</c:v>
                </c:pt>
                <c:pt idx="999">
                  <c:v>12.3573929174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57-F147-81D3-4C5D5E746C4E}"/>
            </c:ext>
          </c:extLst>
        </c:ser>
        <c:ser>
          <c:idx val="2"/>
          <c:order val="2"/>
          <c:tx>
            <c:strRef>
              <c:f>'Bruce-site8-line8-20keV'!$C$1</c:f>
              <c:strCache>
                <c:ptCount val="1"/>
                <c:pt idx="0">
                  <c:v>C K serie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C$2:$C$1001</c:f>
              <c:numCache>
                <c:formatCode>General</c:formatCode>
                <c:ptCount val="1000"/>
                <c:pt idx="0">
                  <c:v>190.81270000000001</c:v>
                </c:pt>
                <c:pt idx="1">
                  <c:v>0</c:v>
                </c:pt>
                <c:pt idx="2">
                  <c:v>104.154</c:v>
                </c:pt>
                <c:pt idx="3">
                  <c:v>170.65209999999999</c:v>
                </c:pt>
                <c:pt idx="4">
                  <c:v>107.94280000000001</c:v>
                </c:pt>
                <c:pt idx="5">
                  <c:v>0</c:v>
                </c:pt>
                <c:pt idx="6">
                  <c:v>158.70240000000001</c:v>
                </c:pt>
                <c:pt idx="7">
                  <c:v>97.77</c:v>
                </c:pt>
                <c:pt idx="8">
                  <c:v>113.955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7.44294999999999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80.07116000000000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38.4736</c:v>
                </c:pt>
                <c:pt idx="27">
                  <c:v>0</c:v>
                </c:pt>
                <c:pt idx="28">
                  <c:v>0</c:v>
                </c:pt>
                <c:pt idx="29">
                  <c:v>111.07040000000001</c:v>
                </c:pt>
                <c:pt idx="30">
                  <c:v>85.693100000000001</c:v>
                </c:pt>
                <c:pt idx="31">
                  <c:v>113.20399999999999</c:v>
                </c:pt>
                <c:pt idx="32">
                  <c:v>198.8073</c:v>
                </c:pt>
                <c:pt idx="33">
                  <c:v>258.89670000000001</c:v>
                </c:pt>
                <c:pt idx="34">
                  <c:v>133.4957</c:v>
                </c:pt>
                <c:pt idx="35">
                  <c:v>322.51490000000001</c:v>
                </c:pt>
                <c:pt idx="36">
                  <c:v>345.1191</c:v>
                </c:pt>
                <c:pt idx="37">
                  <c:v>405.75979999999998</c:v>
                </c:pt>
                <c:pt idx="38">
                  <c:v>437.65379999999999</c:v>
                </c:pt>
                <c:pt idx="39">
                  <c:v>465.08240000000001</c:v>
                </c:pt>
                <c:pt idx="40">
                  <c:v>545.91309999999999</c:v>
                </c:pt>
                <c:pt idx="41">
                  <c:v>549.21969999999999</c:v>
                </c:pt>
                <c:pt idx="42">
                  <c:v>759.09100000000001</c:v>
                </c:pt>
                <c:pt idx="43">
                  <c:v>557.71690000000001</c:v>
                </c:pt>
                <c:pt idx="44">
                  <c:v>640.8107</c:v>
                </c:pt>
                <c:pt idx="45">
                  <c:v>745.58370000000002</c:v>
                </c:pt>
                <c:pt idx="46">
                  <c:v>762.35799999999995</c:v>
                </c:pt>
                <c:pt idx="47">
                  <c:v>785.73670000000004</c:v>
                </c:pt>
                <c:pt idx="48">
                  <c:v>1117.1379999999999</c:v>
                </c:pt>
                <c:pt idx="49">
                  <c:v>873.90369999999996</c:v>
                </c:pt>
                <c:pt idx="50">
                  <c:v>879.89949999999999</c:v>
                </c:pt>
                <c:pt idx="51">
                  <c:v>738.13229999999999</c:v>
                </c:pt>
                <c:pt idx="52">
                  <c:v>927.63009999999997</c:v>
                </c:pt>
                <c:pt idx="53">
                  <c:v>981.88480000000004</c:v>
                </c:pt>
                <c:pt idx="54">
                  <c:v>1254.0070000000001</c:v>
                </c:pt>
                <c:pt idx="55">
                  <c:v>945.11410000000001</c:v>
                </c:pt>
                <c:pt idx="56">
                  <c:v>1193.231</c:v>
                </c:pt>
                <c:pt idx="57">
                  <c:v>1025.3320000000001</c:v>
                </c:pt>
                <c:pt idx="58">
                  <c:v>940.41629999999998</c:v>
                </c:pt>
                <c:pt idx="59">
                  <c:v>1081.2470000000001</c:v>
                </c:pt>
                <c:pt idx="60">
                  <c:v>1012.655</c:v>
                </c:pt>
                <c:pt idx="61">
                  <c:v>712.27980000000002</c:v>
                </c:pt>
                <c:pt idx="62">
                  <c:v>969.7559</c:v>
                </c:pt>
                <c:pt idx="63">
                  <c:v>881.00109999999995</c:v>
                </c:pt>
                <c:pt idx="64">
                  <c:v>749.077</c:v>
                </c:pt>
                <c:pt idx="65">
                  <c:v>699.58389999999997</c:v>
                </c:pt>
                <c:pt idx="66">
                  <c:v>652.66610000000003</c:v>
                </c:pt>
                <c:pt idx="67">
                  <c:v>817.81849999999997</c:v>
                </c:pt>
                <c:pt idx="68">
                  <c:v>649.22770000000003</c:v>
                </c:pt>
                <c:pt idx="69">
                  <c:v>511.9699</c:v>
                </c:pt>
                <c:pt idx="70">
                  <c:v>363.69450000000001</c:v>
                </c:pt>
                <c:pt idx="71">
                  <c:v>376.86649999999997</c:v>
                </c:pt>
                <c:pt idx="72">
                  <c:v>429.71390000000002</c:v>
                </c:pt>
                <c:pt idx="73">
                  <c:v>301.67959999999999</c:v>
                </c:pt>
                <c:pt idx="74">
                  <c:v>288.2885</c:v>
                </c:pt>
                <c:pt idx="75">
                  <c:v>232.9717</c:v>
                </c:pt>
                <c:pt idx="76">
                  <c:v>368.95960000000002</c:v>
                </c:pt>
                <c:pt idx="77">
                  <c:v>166.58459999999999</c:v>
                </c:pt>
                <c:pt idx="78">
                  <c:v>203.3339</c:v>
                </c:pt>
                <c:pt idx="79">
                  <c:v>160.14320000000001</c:v>
                </c:pt>
                <c:pt idx="80">
                  <c:v>250.6687</c:v>
                </c:pt>
                <c:pt idx="81">
                  <c:v>239.44810000000001</c:v>
                </c:pt>
                <c:pt idx="82">
                  <c:v>292.34449999999998</c:v>
                </c:pt>
                <c:pt idx="83">
                  <c:v>228.89680000000001</c:v>
                </c:pt>
                <c:pt idx="84">
                  <c:v>175.28579999999999</c:v>
                </c:pt>
                <c:pt idx="85">
                  <c:v>0</c:v>
                </c:pt>
                <c:pt idx="86">
                  <c:v>154.80789999999999</c:v>
                </c:pt>
                <c:pt idx="87">
                  <c:v>120.6468</c:v>
                </c:pt>
                <c:pt idx="88">
                  <c:v>153.2022</c:v>
                </c:pt>
                <c:pt idx="89">
                  <c:v>0</c:v>
                </c:pt>
                <c:pt idx="90">
                  <c:v>152.1773</c:v>
                </c:pt>
                <c:pt idx="91">
                  <c:v>293.23140000000001</c:v>
                </c:pt>
                <c:pt idx="92">
                  <c:v>226.6549</c:v>
                </c:pt>
                <c:pt idx="93">
                  <c:v>147.3845</c:v>
                </c:pt>
                <c:pt idx="94">
                  <c:v>173.81039999999999</c:v>
                </c:pt>
                <c:pt idx="95">
                  <c:v>179.55350000000001</c:v>
                </c:pt>
                <c:pt idx="96">
                  <c:v>259.76580000000001</c:v>
                </c:pt>
                <c:pt idx="97">
                  <c:v>0</c:v>
                </c:pt>
                <c:pt idx="98">
                  <c:v>206.02610000000001</c:v>
                </c:pt>
                <c:pt idx="99">
                  <c:v>189.5684</c:v>
                </c:pt>
                <c:pt idx="100">
                  <c:v>137.4573</c:v>
                </c:pt>
                <c:pt idx="101">
                  <c:v>0</c:v>
                </c:pt>
                <c:pt idx="102">
                  <c:v>218.64109999999999</c:v>
                </c:pt>
                <c:pt idx="103">
                  <c:v>317.33190000000002</c:v>
                </c:pt>
                <c:pt idx="104">
                  <c:v>116.4226</c:v>
                </c:pt>
                <c:pt idx="105">
                  <c:v>289.39569999999998</c:v>
                </c:pt>
                <c:pt idx="106">
                  <c:v>213.5941</c:v>
                </c:pt>
                <c:pt idx="107">
                  <c:v>108.105</c:v>
                </c:pt>
                <c:pt idx="108">
                  <c:v>184.5763</c:v>
                </c:pt>
                <c:pt idx="109">
                  <c:v>230.7328</c:v>
                </c:pt>
                <c:pt idx="110">
                  <c:v>126.12820000000001</c:v>
                </c:pt>
                <c:pt idx="111">
                  <c:v>193.0453</c:v>
                </c:pt>
                <c:pt idx="112">
                  <c:v>161.84190000000001</c:v>
                </c:pt>
                <c:pt idx="113">
                  <c:v>165.9016</c:v>
                </c:pt>
                <c:pt idx="114">
                  <c:v>269.08440000000002</c:v>
                </c:pt>
                <c:pt idx="115">
                  <c:v>268.70350000000002</c:v>
                </c:pt>
                <c:pt idx="116">
                  <c:v>181.4478</c:v>
                </c:pt>
                <c:pt idx="117">
                  <c:v>0</c:v>
                </c:pt>
                <c:pt idx="118">
                  <c:v>217.84880000000001</c:v>
                </c:pt>
                <c:pt idx="119">
                  <c:v>276.3854</c:v>
                </c:pt>
                <c:pt idx="120">
                  <c:v>345.91309999999999</c:v>
                </c:pt>
                <c:pt idx="121">
                  <c:v>355.67189999999999</c:v>
                </c:pt>
                <c:pt idx="122">
                  <c:v>360.03210000000001</c:v>
                </c:pt>
                <c:pt idx="123">
                  <c:v>514.20439999999996</c:v>
                </c:pt>
                <c:pt idx="124">
                  <c:v>436.26499999999999</c:v>
                </c:pt>
                <c:pt idx="125">
                  <c:v>617.22249999999997</c:v>
                </c:pt>
                <c:pt idx="126">
                  <c:v>768.0616</c:v>
                </c:pt>
                <c:pt idx="127">
                  <c:v>518.33489999999995</c:v>
                </c:pt>
                <c:pt idx="128">
                  <c:v>792.59680000000003</c:v>
                </c:pt>
                <c:pt idx="129">
                  <c:v>578.8424</c:v>
                </c:pt>
                <c:pt idx="130">
                  <c:v>728.86279999999999</c:v>
                </c:pt>
                <c:pt idx="131">
                  <c:v>747.97590000000002</c:v>
                </c:pt>
                <c:pt idx="132">
                  <c:v>802.17060000000004</c:v>
                </c:pt>
                <c:pt idx="133">
                  <c:v>906.43889999999999</c:v>
                </c:pt>
                <c:pt idx="134">
                  <c:v>684.80219999999997</c:v>
                </c:pt>
                <c:pt idx="135">
                  <c:v>617.65099999999995</c:v>
                </c:pt>
                <c:pt idx="136">
                  <c:v>732.6463</c:v>
                </c:pt>
                <c:pt idx="137">
                  <c:v>732.39919999999995</c:v>
                </c:pt>
                <c:pt idx="138">
                  <c:v>663.77419999999995</c:v>
                </c:pt>
                <c:pt idx="139">
                  <c:v>473.72199999999998</c:v>
                </c:pt>
                <c:pt idx="140">
                  <c:v>714.07799999999997</c:v>
                </c:pt>
                <c:pt idx="141">
                  <c:v>660.88729999999998</c:v>
                </c:pt>
                <c:pt idx="142">
                  <c:v>654.14859999999999</c:v>
                </c:pt>
                <c:pt idx="143">
                  <c:v>752.40260000000001</c:v>
                </c:pt>
                <c:pt idx="144">
                  <c:v>810.29190000000006</c:v>
                </c:pt>
                <c:pt idx="145">
                  <c:v>623.62699999999995</c:v>
                </c:pt>
                <c:pt idx="146">
                  <c:v>470.85899999999998</c:v>
                </c:pt>
                <c:pt idx="147">
                  <c:v>684.17769999999996</c:v>
                </c:pt>
                <c:pt idx="148">
                  <c:v>411.97910000000002</c:v>
                </c:pt>
                <c:pt idx="149">
                  <c:v>423.26429999999999</c:v>
                </c:pt>
                <c:pt idx="150">
                  <c:v>565.22829999999999</c:v>
                </c:pt>
                <c:pt idx="151">
                  <c:v>413.55650000000003</c:v>
                </c:pt>
                <c:pt idx="152">
                  <c:v>335.05110000000002</c:v>
                </c:pt>
                <c:pt idx="153">
                  <c:v>357.41739999999999</c:v>
                </c:pt>
                <c:pt idx="154">
                  <c:v>323.90480000000002</c:v>
                </c:pt>
                <c:pt idx="155">
                  <c:v>337.55250000000001</c:v>
                </c:pt>
                <c:pt idx="156">
                  <c:v>265.6712</c:v>
                </c:pt>
                <c:pt idx="157">
                  <c:v>217.30109999999999</c:v>
                </c:pt>
                <c:pt idx="158">
                  <c:v>370.78370000000001</c:v>
                </c:pt>
                <c:pt idx="159">
                  <c:v>393.2346</c:v>
                </c:pt>
                <c:pt idx="160">
                  <c:v>378.47109999999998</c:v>
                </c:pt>
                <c:pt idx="161">
                  <c:v>317.13940000000002</c:v>
                </c:pt>
                <c:pt idx="162">
                  <c:v>367.63670000000002</c:v>
                </c:pt>
                <c:pt idx="163">
                  <c:v>376.22840000000002</c:v>
                </c:pt>
                <c:pt idx="164">
                  <c:v>402.65769999999998</c:v>
                </c:pt>
                <c:pt idx="165">
                  <c:v>398.31560000000002</c:v>
                </c:pt>
                <c:pt idx="166">
                  <c:v>388.44580000000002</c:v>
                </c:pt>
                <c:pt idx="167">
                  <c:v>383.7054</c:v>
                </c:pt>
                <c:pt idx="168">
                  <c:v>376.75529999999998</c:v>
                </c:pt>
                <c:pt idx="169">
                  <c:v>327.91579999999999</c:v>
                </c:pt>
                <c:pt idx="170">
                  <c:v>285.82150000000001</c:v>
                </c:pt>
                <c:pt idx="171">
                  <c:v>449.5591</c:v>
                </c:pt>
                <c:pt idx="172">
                  <c:v>544.44949999999994</c:v>
                </c:pt>
                <c:pt idx="173">
                  <c:v>208.62309999999999</c:v>
                </c:pt>
                <c:pt idx="174">
                  <c:v>353.79360000000003</c:v>
                </c:pt>
                <c:pt idx="175">
                  <c:v>533.37019999999995</c:v>
                </c:pt>
                <c:pt idx="176">
                  <c:v>509.32659999999998</c:v>
                </c:pt>
                <c:pt idx="177">
                  <c:v>346.7971</c:v>
                </c:pt>
                <c:pt idx="178">
                  <c:v>336.20119999999997</c:v>
                </c:pt>
                <c:pt idx="179">
                  <c:v>188.70490000000001</c:v>
                </c:pt>
                <c:pt idx="180">
                  <c:v>168.75919999999999</c:v>
                </c:pt>
                <c:pt idx="181">
                  <c:v>145.45410000000001</c:v>
                </c:pt>
                <c:pt idx="182">
                  <c:v>0</c:v>
                </c:pt>
                <c:pt idx="183">
                  <c:v>135.59049999999999</c:v>
                </c:pt>
                <c:pt idx="184">
                  <c:v>184.72989999999999</c:v>
                </c:pt>
                <c:pt idx="185">
                  <c:v>0</c:v>
                </c:pt>
                <c:pt idx="186">
                  <c:v>120.1143</c:v>
                </c:pt>
                <c:pt idx="187">
                  <c:v>87.418909999999997</c:v>
                </c:pt>
                <c:pt idx="188">
                  <c:v>107.1598</c:v>
                </c:pt>
                <c:pt idx="189">
                  <c:v>129.0847</c:v>
                </c:pt>
                <c:pt idx="190">
                  <c:v>0</c:v>
                </c:pt>
                <c:pt idx="191">
                  <c:v>0</c:v>
                </c:pt>
                <c:pt idx="192">
                  <c:v>86.953760000000003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111.41889999999999</c:v>
                </c:pt>
                <c:pt idx="199">
                  <c:v>0</c:v>
                </c:pt>
                <c:pt idx="200">
                  <c:v>102.67449999999999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115.2898</c:v>
                </c:pt>
                <c:pt idx="205">
                  <c:v>106.8489</c:v>
                </c:pt>
                <c:pt idx="206">
                  <c:v>0</c:v>
                </c:pt>
                <c:pt idx="207">
                  <c:v>0</c:v>
                </c:pt>
                <c:pt idx="208">
                  <c:v>103.41030000000001</c:v>
                </c:pt>
                <c:pt idx="209">
                  <c:v>89.709919999999997</c:v>
                </c:pt>
                <c:pt idx="210">
                  <c:v>0</c:v>
                </c:pt>
                <c:pt idx="211">
                  <c:v>73.342699999999994</c:v>
                </c:pt>
                <c:pt idx="212">
                  <c:v>74.710920000000002</c:v>
                </c:pt>
                <c:pt idx="213">
                  <c:v>104.3267</c:v>
                </c:pt>
                <c:pt idx="214">
                  <c:v>83.540279999999996</c:v>
                </c:pt>
                <c:pt idx="215">
                  <c:v>0</c:v>
                </c:pt>
                <c:pt idx="216">
                  <c:v>0</c:v>
                </c:pt>
                <c:pt idx="217">
                  <c:v>95.324200000000005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113.20950000000001</c:v>
                </c:pt>
                <c:pt idx="222">
                  <c:v>150.73740000000001</c:v>
                </c:pt>
                <c:pt idx="223">
                  <c:v>111.32429999999999</c:v>
                </c:pt>
                <c:pt idx="224">
                  <c:v>206.8982</c:v>
                </c:pt>
                <c:pt idx="225">
                  <c:v>107.4995</c:v>
                </c:pt>
                <c:pt idx="226">
                  <c:v>0</c:v>
                </c:pt>
                <c:pt idx="227">
                  <c:v>127.2402</c:v>
                </c:pt>
                <c:pt idx="228">
                  <c:v>185.93389999999999</c:v>
                </c:pt>
                <c:pt idx="229">
                  <c:v>194.8074</c:v>
                </c:pt>
                <c:pt idx="230">
                  <c:v>0</c:v>
                </c:pt>
                <c:pt idx="231">
                  <c:v>182.3389</c:v>
                </c:pt>
                <c:pt idx="232">
                  <c:v>191.09100000000001</c:v>
                </c:pt>
                <c:pt idx="233">
                  <c:v>245.92939999999999</c:v>
                </c:pt>
                <c:pt idx="234">
                  <c:v>185.114</c:v>
                </c:pt>
                <c:pt idx="235">
                  <c:v>205.85910000000001</c:v>
                </c:pt>
                <c:pt idx="236">
                  <c:v>119.7371</c:v>
                </c:pt>
                <c:pt idx="237">
                  <c:v>133.12719999999999</c:v>
                </c:pt>
                <c:pt idx="238">
                  <c:v>0</c:v>
                </c:pt>
                <c:pt idx="239">
                  <c:v>194.49529999999999</c:v>
                </c:pt>
                <c:pt idx="240">
                  <c:v>200.43049999999999</c:v>
                </c:pt>
                <c:pt idx="241">
                  <c:v>303.58999999999997</c:v>
                </c:pt>
                <c:pt idx="242">
                  <c:v>312.53109999999998</c:v>
                </c:pt>
                <c:pt idx="243">
                  <c:v>232.0266</c:v>
                </c:pt>
                <c:pt idx="244">
                  <c:v>264.7577</c:v>
                </c:pt>
                <c:pt idx="245">
                  <c:v>258.91750000000002</c:v>
                </c:pt>
                <c:pt idx="246">
                  <c:v>397.1936</c:v>
                </c:pt>
                <c:pt idx="247">
                  <c:v>460.06659999999999</c:v>
                </c:pt>
                <c:pt idx="248">
                  <c:v>381.39069999999998</c:v>
                </c:pt>
                <c:pt idx="249">
                  <c:v>242.3357</c:v>
                </c:pt>
                <c:pt idx="250">
                  <c:v>433.64210000000003</c:v>
                </c:pt>
                <c:pt idx="251">
                  <c:v>233.6371</c:v>
                </c:pt>
                <c:pt idx="252">
                  <c:v>318.58699999999999</c:v>
                </c:pt>
                <c:pt idx="253">
                  <c:v>337.11349999999999</c:v>
                </c:pt>
                <c:pt idx="254">
                  <c:v>244.09289999999999</c:v>
                </c:pt>
                <c:pt idx="255">
                  <c:v>257.68920000000003</c:v>
                </c:pt>
                <c:pt idx="256">
                  <c:v>107.6437</c:v>
                </c:pt>
                <c:pt idx="257">
                  <c:v>211.67609999999999</c:v>
                </c:pt>
                <c:pt idx="258">
                  <c:v>120.67230000000001</c:v>
                </c:pt>
                <c:pt idx="259">
                  <c:v>315.89400000000001</c:v>
                </c:pt>
                <c:pt idx="260">
                  <c:v>234.38499999999999</c:v>
                </c:pt>
                <c:pt idx="261">
                  <c:v>268.6191</c:v>
                </c:pt>
                <c:pt idx="262">
                  <c:v>271.99810000000002</c:v>
                </c:pt>
                <c:pt idx="263">
                  <c:v>287.69850000000002</c:v>
                </c:pt>
                <c:pt idx="264">
                  <c:v>269.35320000000002</c:v>
                </c:pt>
                <c:pt idx="265">
                  <c:v>260.54079999999999</c:v>
                </c:pt>
                <c:pt idx="266">
                  <c:v>378.82709999999997</c:v>
                </c:pt>
                <c:pt idx="267">
                  <c:v>381.04129999999998</c:v>
                </c:pt>
                <c:pt idx="268">
                  <c:v>560.58370000000002</c:v>
                </c:pt>
                <c:pt idx="269">
                  <c:v>591.22659999999996</c:v>
                </c:pt>
                <c:pt idx="270">
                  <c:v>734.36689999999999</c:v>
                </c:pt>
                <c:pt idx="271">
                  <c:v>547.70809999999994</c:v>
                </c:pt>
                <c:pt idx="272">
                  <c:v>672.83240000000001</c:v>
                </c:pt>
                <c:pt idx="273">
                  <c:v>683.65589999999997</c:v>
                </c:pt>
                <c:pt idx="274">
                  <c:v>638.69000000000005</c:v>
                </c:pt>
                <c:pt idx="275">
                  <c:v>462.1189</c:v>
                </c:pt>
                <c:pt idx="276">
                  <c:v>597.41980000000001</c:v>
                </c:pt>
                <c:pt idx="277">
                  <c:v>617.43320000000006</c:v>
                </c:pt>
                <c:pt idx="278">
                  <c:v>804.40390000000002</c:v>
                </c:pt>
                <c:pt idx="279">
                  <c:v>546.12270000000001</c:v>
                </c:pt>
                <c:pt idx="280">
                  <c:v>602.75980000000004</c:v>
                </c:pt>
                <c:pt idx="281">
                  <c:v>488.66379999999998</c:v>
                </c:pt>
                <c:pt idx="282">
                  <c:v>462.6696</c:v>
                </c:pt>
                <c:pt idx="283">
                  <c:v>438.04329999999999</c:v>
                </c:pt>
                <c:pt idx="284">
                  <c:v>466.5675</c:v>
                </c:pt>
                <c:pt idx="285">
                  <c:v>452.50940000000003</c:v>
                </c:pt>
                <c:pt idx="286">
                  <c:v>486.5102</c:v>
                </c:pt>
                <c:pt idx="287">
                  <c:v>350.13979999999998</c:v>
                </c:pt>
                <c:pt idx="288">
                  <c:v>463.20729999999998</c:v>
                </c:pt>
                <c:pt idx="289">
                  <c:v>365.24349999999998</c:v>
                </c:pt>
                <c:pt idx="290">
                  <c:v>506.17259999999999</c:v>
                </c:pt>
                <c:pt idx="291">
                  <c:v>470.33010000000002</c:v>
                </c:pt>
                <c:pt idx="292">
                  <c:v>483.83390000000003</c:v>
                </c:pt>
                <c:pt idx="293">
                  <c:v>358.31549999999999</c:v>
                </c:pt>
                <c:pt idx="294">
                  <c:v>350.56330000000003</c:v>
                </c:pt>
                <c:pt idx="295">
                  <c:v>486.81479999999999</c:v>
                </c:pt>
                <c:pt idx="296">
                  <c:v>586.50080000000003</c:v>
                </c:pt>
                <c:pt idx="297">
                  <c:v>483.77870000000001</c:v>
                </c:pt>
                <c:pt idx="298">
                  <c:v>466.45600000000002</c:v>
                </c:pt>
                <c:pt idx="299">
                  <c:v>534.99040000000002</c:v>
                </c:pt>
                <c:pt idx="300">
                  <c:v>631.74459999999999</c:v>
                </c:pt>
                <c:pt idx="301">
                  <c:v>570.57259999999997</c:v>
                </c:pt>
                <c:pt idx="302">
                  <c:v>402.16289999999998</c:v>
                </c:pt>
                <c:pt idx="303">
                  <c:v>533.86030000000005</c:v>
                </c:pt>
                <c:pt idx="304">
                  <c:v>655.93719999999996</c:v>
                </c:pt>
                <c:pt idx="305">
                  <c:v>582.30460000000005</c:v>
                </c:pt>
                <c:pt idx="306">
                  <c:v>527.22839999999997</c:v>
                </c:pt>
                <c:pt idx="307">
                  <c:v>727.87009999999998</c:v>
                </c:pt>
                <c:pt idx="308">
                  <c:v>589.7509</c:v>
                </c:pt>
                <c:pt idx="309">
                  <c:v>848.62980000000005</c:v>
                </c:pt>
                <c:pt idx="310">
                  <c:v>739.27940000000001</c:v>
                </c:pt>
                <c:pt idx="311">
                  <c:v>719.35310000000004</c:v>
                </c:pt>
                <c:pt idx="312">
                  <c:v>633.15949999999998</c:v>
                </c:pt>
                <c:pt idx="313">
                  <c:v>695.64559999999994</c:v>
                </c:pt>
                <c:pt idx="314">
                  <c:v>777.62130000000002</c:v>
                </c:pt>
                <c:pt idx="315">
                  <c:v>623.48779999999999</c:v>
                </c:pt>
                <c:pt idx="316">
                  <c:v>659.98400000000004</c:v>
                </c:pt>
                <c:pt idx="317">
                  <c:v>544.21780000000001</c:v>
                </c:pt>
                <c:pt idx="318">
                  <c:v>675.26520000000005</c:v>
                </c:pt>
                <c:pt idx="319">
                  <c:v>606.66700000000003</c:v>
                </c:pt>
                <c:pt idx="320">
                  <c:v>751.48739999999998</c:v>
                </c:pt>
                <c:pt idx="321">
                  <c:v>786.47969999999998</c:v>
                </c:pt>
                <c:pt idx="322">
                  <c:v>587.07479999999998</c:v>
                </c:pt>
                <c:pt idx="323">
                  <c:v>414.87360000000001</c:v>
                </c:pt>
                <c:pt idx="324">
                  <c:v>656.85730000000001</c:v>
                </c:pt>
                <c:pt idx="325">
                  <c:v>587.71640000000002</c:v>
                </c:pt>
                <c:pt idx="326">
                  <c:v>736.79200000000003</c:v>
                </c:pt>
                <c:pt idx="327">
                  <c:v>692.13829999999996</c:v>
                </c:pt>
                <c:pt idx="328">
                  <c:v>728.55100000000004</c:v>
                </c:pt>
                <c:pt idx="329">
                  <c:v>597.77369999999996</c:v>
                </c:pt>
                <c:pt idx="330">
                  <c:v>624.19749999999999</c:v>
                </c:pt>
                <c:pt idx="331">
                  <c:v>655.67780000000005</c:v>
                </c:pt>
                <c:pt idx="332">
                  <c:v>791.35170000000005</c:v>
                </c:pt>
                <c:pt idx="333">
                  <c:v>655.72749999999996</c:v>
                </c:pt>
                <c:pt idx="334">
                  <c:v>598.81489999999997</c:v>
                </c:pt>
                <c:pt idx="335">
                  <c:v>556.59119999999996</c:v>
                </c:pt>
                <c:pt idx="336">
                  <c:v>469.3913</c:v>
                </c:pt>
                <c:pt idx="337">
                  <c:v>546.82569999999998</c:v>
                </c:pt>
                <c:pt idx="338">
                  <c:v>615.03560000000004</c:v>
                </c:pt>
                <c:pt idx="339">
                  <c:v>581.87829999999997</c:v>
                </c:pt>
                <c:pt idx="340">
                  <c:v>507.21280000000002</c:v>
                </c:pt>
                <c:pt idx="341">
                  <c:v>534.81809999999996</c:v>
                </c:pt>
                <c:pt idx="342">
                  <c:v>371.67020000000002</c:v>
                </c:pt>
                <c:pt idx="343">
                  <c:v>335.94970000000001</c:v>
                </c:pt>
                <c:pt idx="344">
                  <c:v>522.99649999999997</c:v>
                </c:pt>
                <c:pt idx="345">
                  <c:v>286.44709999999998</c:v>
                </c:pt>
                <c:pt idx="346">
                  <c:v>343.8716</c:v>
                </c:pt>
                <c:pt idx="347">
                  <c:v>447.84469999999999</c:v>
                </c:pt>
                <c:pt idx="348">
                  <c:v>322.75380000000001</c:v>
                </c:pt>
                <c:pt idx="349">
                  <c:v>193.1044</c:v>
                </c:pt>
                <c:pt idx="350">
                  <c:v>250.22040000000001</c:v>
                </c:pt>
                <c:pt idx="351">
                  <c:v>0</c:v>
                </c:pt>
                <c:pt idx="352">
                  <c:v>178.1397</c:v>
                </c:pt>
                <c:pt idx="353">
                  <c:v>0</c:v>
                </c:pt>
                <c:pt idx="354">
                  <c:v>171.24459999999999</c:v>
                </c:pt>
                <c:pt idx="355">
                  <c:v>200.07</c:v>
                </c:pt>
                <c:pt idx="356">
                  <c:v>279.3845</c:v>
                </c:pt>
                <c:pt idx="357">
                  <c:v>141.0796</c:v>
                </c:pt>
                <c:pt idx="358">
                  <c:v>208.01730000000001</c:v>
                </c:pt>
                <c:pt idx="359">
                  <c:v>256.44189999999998</c:v>
                </c:pt>
                <c:pt idx="360">
                  <c:v>150.49289999999999</c:v>
                </c:pt>
                <c:pt idx="361">
                  <c:v>116.0073</c:v>
                </c:pt>
                <c:pt idx="362">
                  <c:v>267.57549999999998</c:v>
                </c:pt>
                <c:pt idx="363">
                  <c:v>216.47800000000001</c:v>
                </c:pt>
                <c:pt idx="364">
                  <c:v>205.2569</c:v>
                </c:pt>
                <c:pt idx="365">
                  <c:v>147.44409999999999</c:v>
                </c:pt>
                <c:pt idx="366">
                  <c:v>305.08589999999998</c:v>
                </c:pt>
                <c:pt idx="367">
                  <c:v>274.19330000000002</c:v>
                </c:pt>
                <c:pt idx="368">
                  <c:v>391.79660000000001</c:v>
                </c:pt>
                <c:pt idx="369">
                  <c:v>361.1379</c:v>
                </c:pt>
                <c:pt idx="370">
                  <c:v>450.5881</c:v>
                </c:pt>
                <c:pt idx="371">
                  <c:v>436.4033</c:v>
                </c:pt>
                <c:pt idx="372">
                  <c:v>414.92759999999998</c:v>
                </c:pt>
                <c:pt idx="373">
                  <c:v>491.72109999999998</c:v>
                </c:pt>
                <c:pt idx="374">
                  <c:v>432.1053</c:v>
                </c:pt>
                <c:pt idx="375">
                  <c:v>389.99810000000002</c:v>
                </c:pt>
                <c:pt idx="376">
                  <c:v>365.94240000000002</c:v>
                </c:pt>
                <c:pt idx="377">
                  <c:v>338.09289999999999</c:v>
                </c:pt>
                <c:pt idx="378">
                  <c:v>296.17219999999998</c:v>
                </c:pt>
                <c:pt idx="379">
                  <c:v>400.14890000000003</c:v>
                </c:pt>
                <c:pt idx="380">
                  <c:v>195.703</c:v>
                </c:pt>
                <c:pt idx="381">
                  <c:v>196.49870000000001</c:v>
                </c:pt>
                <c:pt idx="382">
                  <c:v>364.34010000000001</c:v>
                </c:pt>
                <c:pt idx="383">
                  <c:v>261.30369999999999</c:v>
                </c:pt>
                <c:pt idx="384">
                  <c:v>213.2439</c:v>
                </c:pt>
                <c:pt idx="385">
                  <c:v>219.7133</c:v>
                </c:pt>
                <c:pt idx="386">
                  <c:v>128.9417</c:v>
                </c:pt>
                <c:pt idx="387">
                  <c:v>165.20699999999999</c:v>
                </c:pt>
                <c:pt idx="388">
                  <c:v>117.9825</c:v>
                </c:pt>
                <c:pt idx="389">
                  <c:v>345.85160000000002</c:v>
                </c:pt>
                <c:pt idx="390">
                  <c:v>226.38050000000001</c:v>
                </c:pt>
                <c:pt idx="391">
                  <c:v>0</c:v>
                </c:pt>
                <c:pt idx="392">
                  <c:v>310.93369999999999</c:v>
                </c:pt>
                <c:pt idx="393">
                  <c:v>219.16380000000001</c:v>
                </c:pt>
                <c:pt idx="394">
                  <c:v>0</c:v>
                </c:pt>
                <c:pt idx="395">
                  <c:v>136.44460000000001</c:v>
                </c:pt>
                <c:pt idx="396">
                  <c:v>212.33340000000001</c:v>
                </c:pt>
                <c:pt idx="397">
                  <c:v>223.1403</c:v>
                </c:pt>
                <c:pt idx="398">
                  <c:v>222.67009999999999</c:v>
                </c:pt>
                <c:pt idx="399">
                  <c:v>165.76429999999999</c:v>
                </c:pt>
                <c:pt idx="400">
                  <c:v>178.86</c:v>
                </c:pt>
                <c:pt idx="401">
                  <c:v>219.6224</c:v>
                </c:pt>
                <c:pt idx="402">
                  <c:v>290.12119999999999</c:v>
                </c:pt>
                <c:pt idx="403">
                  <c:v>0</c:v>
                </c:pt>
                <c:pt idx="404">
                  <c:v>0</c:v>
                </c:pt>
                <c:pt idx="405">
                  <c:v>179.53540000000001</c:v>
                </c:pt>
                <c:pt idx="406">
                  <c:v>165.39529999999999</c:v>
                </c:pt>
                <c:pt idx="407">
                  <c:v>175.06389999999999</c:v>
                </c:pt>
                <c:pt idx="408">
                  <c:v>156.5412</c:v>
                </c:pt>
                <c:pt idx="409">
                  <c:v>0</c:v>
                </c:pt>
                <c:pt idx="410">
                  <c:v>192.77189999999999</c:v>
                </c:pt>
                <c:pt idx="411">
                  <c:v>217.34729999999999</c:v>
                </c:pt>
                <c:pt idx="412">
                  <c:v>267.4248</c:v>
                </c:pt>
                <c:pt idx="413">
                  <c:v>287.42360000000002</c:v>
                </c:pt>
                <c:pt idx="414">
                  <c:v>0</c:v>
                </c:pt>
                <c:pt idx="415">
                  <c:v>240.68360000000001</c:v>
                </c:pt>
                <c:pt idx="416">
                  <c:v>244.06620000000001</c:v>
                </c:pt>
                <c:pt idx="417">
                  <c:v>375.04320000000001</c:v>
                </c:pt>
                <c:pt idx="418">
                  <c:v>470.69240000000002</c:v>
                </c:pt>
                <c:pt idx="419">
                  <c:v>464.5462</c:v>
                </c:pt>
                <c:pt idx="420">
                  <c:v>505.92270000000002</c:v>
                </c:pt>
                <c:pt idx="421">
                  <c:v>655.11710000000005</c:v>
                </c:pt>
                <c:pt idx="422">
                  <c:v>638.00559999999996</c:v>
                </c:pt>
                <c:pt idx="423">
                  <c:v>640.14769999999999</c:v>
                </c:pt>
                <c:pt idx="424">
                  <c:v>725.62199999999996</c:v>
                </c:pt>
                <c:pt idx="425">
                  <c:v>618.19809999999995</c:v>
                </c:pt>
                <c:pt idx="426">
                  <c:v>701.29859999999996</c:v>
                </c:pt>
                <c:pt idx="427">
                  <c:v>697.14980000000003</c:v>
                </c:pt>
                <c:pt idx="428">
                  <c:v>792.41610000000003</c:v>
                </c:pt>
                <c:pt idx="429">
                  <c:v>776.42819999999995</c:v>
                </c:pt>
                <c:pt idx="430">
                  <c:v>642.20249999999999</c:v>
                </c:pt>
                <c:pt idx="431">
                  <c:v>647.7817</c:v>
                </c:pt>
                <c:pt idx="432">
                  <c:v>732.97339999999997</c:v>
                </c:pt>
                <c:pt idx="433">
                  <c:v>832.77189999999996</c:v>
                </c:pt>
                <c:pt idx="434">
                  <c:v>583.10339999999997</c:v>
                </c:pt>
                <c:pt idx="435">
                  <c:v>708.27080000000001</c:v>
                </c:pt>
                <c:pt idx="436">
                  <c:v>717.39020000000005</c:v>
                </c:pt>
                <c:pt idx="437">
                  <c:v>746.73170000000005</c:v>
                </c:pt>
                <c:pt idx="438">
                  <c:v>681.08529999999996</c:v>
                </c:pt>
                <c:pt idx="439">
                  <c:v>755.35059999999999</c:v>
                </c:pt>
                <c:pt idx="440">
                  <c:v>569.00879999999995</c:v>
                </c:pt>
                <c:pt idx="441">
                  <c:v>729.55849999999998</c:v>
                </c:pt>
                <c:pt idx="442">
                  <c:v>680.46220000000005</c:v>
                </c:pt>
                <c:pt idx="443">
                  <c:v>687.26980000000003</c:v>
                </c:pt>
                <c:pt idx="444">
                  <c:v>709.66669999999999</c:v>
                </c:pt>
                <c:pt idx="445">
                  <c:v>691.8827</c:v>
                </c:pt>
                <c:pt idx="446">
                  <c:v>630.86879999999996</c:v>
                </c:pt>
                <c:pt idx="447">
                  <c:v>589.87630000000001</c:v>
                </c:pt>
                <c:pt idx="448">
                  <c:v>623.65610000000004</c:v>
                </c:pt>
                <c:pt idx="449">
                  <c:v>615.25549999999998</c:v>
                </c:pt>
                <c:pt idx="450">
                  <c:v>737.40319999999997</c:v>
                </c:pt>
                <c:pt idx="451">
                  <c:v>773.52689999999996</c:v>
                </c:pt>
                <c:pt idx="452">
                  <c:v>657.84220000000005</c:v>
                </c:pt>
                <c:pt idx="453">
                  <c:v>597.82420000000002</c:v>
                </c:pt>
                <c:pt idx="454">
                  <c:v>694.20619999999997</c:v>
                </c:pt>
                <c:pt idx="455">
                  <c:v>788.12599999999998</c:v>
                </c:pt>
                <c:pt idx="456">
                  <c:v>608.83590000000004</c:v>
                </c:pt>
                <c:pt idx="457">
                  <c:v>655.64639999999997</c:v>
                </c:pt>
                <c:pt idx="458">
                  <c:v>752.16570000000002</c:v>
                </c:pt>
                <c:pt idx="459">
                  <c:v>741.73500000000001</c:v>
                </c:pt>
                <c:pt idx="460">
                  <c:v>750.52139999999997</c:v>
                </c:pt>
                <c:pt idx="461">
                  <c:v>757.46119999999996</c:v>
                </c:pt>
                <c:pt idx="462">
                  <c:v>614.55150000000003</c:v>
                </c:pt>
                <c:pt idx="463">
                  <c:v>837.81629999999996</c:v>
                </c:pt>
                <c:pt idx="464">
                  <c:v>681.82209999999998</c:v>
                </c:pt>
                <c:pt idx="465">
                  <c:v>712.73299999999995</c:v>
                </c:pt>
                <c:pt idx="466">
                  <c:v>655.56129999999996</c:v>
                </c:pt>
                <c:pt idx="467">
                  <c:v>861.95910000000003</c:v>
                </c:pt>
                <c:pt idx="468">
                  <c:v>932.98940000000005</c:v>
                </c:pt>
                <c:pt idx="469">
                  <c:v>951.06830000000002</c:v>
                </c:pt>
                <c:pt idx="470">
                  <c:v>857.96889999999996</c:v>
                </c:pt>
                <c:pt idx="471">
                  <c:v>859.92060000000004</c:v>
                </c:pt>
                <c:pt idx="472">
                  <c:v>1046.2429999999999</c:v>
                </c:pt>
                <c:pt idx="473">
                  <c:v>972.11630000000002</c:v>
                </c:pt>
                <c:pt idx="474">
                  <c:v>850.14800000000002</c:v>
                </c:pt>
                <c:pt idx="475">
                  <c:v>835.90409999999997</c:v>
                </c:pt>
                <c:pt idx="476">
                  <c:v>813.53319999999997</c:v>
                </c:pt>
                <c:pt idx="477">
                  <c:v>817.97550000000001</c:v>
                </c:pt>
                <c:pt idx="478">
                  <c:v>760.58920000000001</c:v>
                </c:pt>
                <c:pt idx="479">
                  <c:v>731.90599999999995</c:v>
                </c:pt>
                <c:pt idx="480">
                  <c:v>803.36069999999995</c:v>
                </c:pt>
                <c:pt idx="481">
                  <c:v>636.87810000000002</c:v>
                </c:pt>
                <c:pt idx="482">
                  <c:v>778.47680000000003</c:v>
                </c:pt>
                <c:pt idx="483">
                  <c:v>874.56230000000005</c:v>
                </c:pt>
                <c:pt idx="484">
                  <c:v>674.12189999999998</c:v>
                </c:pt>
                <c:pt idx="485">
                  <c:v>735.02650000000006</c:v>
                </c:pt>
                <c:pt idx="486">
                  <c:v>690.18010000000004</c:v>
                </c:pt>
                <c:pt idx="487">
                  <c:v>723.58240000000001</c:v>
                </c:pt>
                <c:pt idx="488">
                  <c:v>832.43979999999999</c:v>
                </c:pt>
                <c:pt idx="489">
                  <c:v>568.02610000000004</c:v>
                </c:pt>
                <c:pt idx="490">
                  <c:v>600.04430000000002</c:v>
                </c:pt>
                <c:pt idx="491">
                  <c:v>736.13030000000003</c:v>
                </c:pt>
                <c:pt idx="492">
                  <c:v>665.64499999999998</c:v>
                </c:pt>
                <c:pt idx="493">
                  <c:v>582.92200000000003</c:v>
                </c:pt>
                <c:pt idx="494">
                  <c:v>584.92600000000004</c:v>
                </c:pt>
                <c:pt idx="495">
                  <c:v>464.80110000000002</c:v>
                </c:pt>
                <c:pt idx="496">
                  <c:v>437.3854</c:v>
                </c:pt>
                <c:pt idx="497">
                  <c:v>426.63350000000003</c:v>
                </c:pt>
                <c:pt idx="498">
                  <c:v>529.85440000000006</c:v>
                </c:pt>
                <c:pt idx="499">
                  <c:v>432.7783</c:v>
                </c:pt>
                <c:pt idx="500">
                  <c:v>312.20929999999998</c:v>
                </c:pt>
                <c:pt idx="501">
                  <c:v>522.47630000000004</c:v>
                </c:pt>
                <c:pt idx="502">
                  <c:v>479.5025</c:v>
                </c:pt>
                <c:pt idx="503">
                  <c:v>370.80090000000001</c:v>
                </c:pt>
                <c:pt idx="504">
                  <c:v>446.23360000000002</c:v>
                </c:pt>
                <c:pt idx="505">
                  <c:v>444.11360000000002</c:v>
                </c:pt>
                <c:pt idx="506">
                  <c:v>401.92849999999999</c:v>
                </c:pt>
                <c:pt idx="507">
                  <c:v>344.65879999999999</c:v>
                </c:pt>
                <c:pt idx="508">
                  <c:v>597.01210000000003</c:v>
                </c:pt>
                <c:pt idx="509">
                  <c:v>527.24800000000005</c:v>
                </c:pt>
                <c:pt idx="510">
                  <c:v>586.15440000000001</c:v>
                </c:pt>
                <c:pt idx="511">
                  <c:v>543.8646</c:v>
                </c:pt>
                <c:pt idx="512">
                  <c:v>554.34249999999997</c:v>
                </c:pt>
                <c:pt idx="513">
                  <c:v>548.495</c:v>
                </c:pt>
                <c:pt idx="514">
                  <c:v>669.67430000000002</c:v>
                </c:pt>
                <c:pt idx="515">
                  <c:v>590.54349999999999</c:v>
                </c:pt>
                <c:pt idx="516">
                  <c:v>754.36389999999994</c:v>
                </c:pt>
                <c:pt idx="517">
                  <c:v>543.75649999999996</c:v>
                </c:pt>
                <c:pt idx="518">
                  <c:v>708.15970000000004</c:v>
                </c:pt>
                <c:pt idx="519">
                  <c:v>728.07069999999999</c:v>
                </c:pt>
                <c:pt idx="520">
                  <c:v>678.48860000000002</c:v>
                </c:pt>
                <c:pt idx="521">
                  <c:v>690.48689999999999</c:v>
                </c:pt>
                <c:pt idx="522">
                  <c:v>591.63279999999997</c:v>
                </c:pt>
                <c:pt idx="523">
                  <c:v>595.24990000000003</c:v>
                </c:pt>
                <c:pt idx="524">
                  <c:v>612.82309999999995</c:v>
                </c:pt>
                <c:pt idx="525">
                  <c:v>565.87929999999994</c:v>
                </c:pt>
                <c:pt idx="526">
                  <c:v>663.05690000000004</c:v>
                </c:pt>
                <c:pt idx="527">
                  <c:v>518.68430000000001</c:v>
                </c:pt>
                <c:pt idx="528">
                  <c:v>600.42139999999995</c:v>
                </c:pt>
                <c:pt idx="529">
                  <c:v>511.50670000000002</c:v>
                </c:pt>
                <c:pt idx="530">
                  <c:v>673.04740000000004</c:v>
                </c:pt>
                <c:pt idx="531">
                  <c:v>503.98140000000001</c:v>
                </c:pt>
                <c:pt idx="532">
                  <c:v>636.62739999999997</c:v>
                </c:pt>
                <c:pt idx="533">
                  <c:v>514.89030000000002</c:v>
                </c:pt>
                <c:pt idx="534">
                  <c:v>631.99620000000004</c:v>
                </c:pt>
                <c:pt idx="535">
                  <c:v>418.87909999999999</c:v>
                </c:pt>
                <c:pt idx="536">
                  <c:v>478.62220000000002</c:v>
                </c:pt>
                <c:pt idx="537">
                  <c:v>477.22129999999999</c:v>
                </c:pt>
                <c:pt idx="538">
                  <c:v>575.09339999999997</c:v>
                </c:pt>
                <c:pt idx="539">
                  <c:v>518.23829999999998</c:v>
                </c:pt>
                <c:pt idx="540">
                  <c:v>479.66539999999998</c:v>
                </c:pt>
                <c:pt idx="541">
                  <c:v>447.59469999999999</c:v>
                </c:pt>
                <c:pt idx="542">
                  <c:v>527.22329999999999</c:v>
                </c:pt>
                <c:pt idx="543">
                  <c:v>527.87540000000001</c:v>
                </c:pt>
                <c:pt idx="544">
                  <c:v>457.26690000000002</c:v>
                </c:pt>
                <c:pt idx="545">
                  <c:v>450.52109999999999</c:v>
                </c:pt>
                <c:pt idx="546">
                  <c:v>382.02569999999997</c:v>
                </c:pt>
                <c:pt idx="547">
                  <c:v>500.14350000000002</c:v>
                </c:pt>
                <c:pt idx="548">
                  <c:v>328.93770000000001</c:v>
                </c:pt>
                <c:pt idx="549">
                  <c:v>419.76299999999998</c:v>
                </c:pt>
                <c:pt idx="550">
                  <c:v>419.41359999999997</c:v>
                </c:pt>
                <c:pt idx="551">
                  <c:v>338.1583</c:v>
                </c:pt>
                <c:pt idx="552">
                  <c:v>412.7593</c:v>
                </c:pt>
                <c:pt idx="553">
                  <c:v>438.37419999999997</c:v>
                </c:pt>
                <c:pt idx="554">
                  <c:v>176.36529999999999</c:v>
                </c:pt>
                <c:pt idx="555">
                  <c:v>263.16629999999998</c:v>
                </c:pt>
                <c:pt idx="556">
                  <c:v>195.4205</c:v>
                </c:pt>
                <c:pt idx="557">
                  <c:v>259.19819999999999</c:v>
                </c:pt>
                <c:pt idx="558">
                  <c:v>114.2347</c:v>
                </c:pt>
                <c:pt idx="559">
                  <c:v>210.22329999999999</c:v>
                </c:pt>
                <c:pt idx="560">
                  <c:v>143.2139</c:v>
                </c:pt>
                <c:pt idx="561">
                  <c:v>0</c:v>
                </c:pt>
                <c:pt idx="562">
                  <c:v>137.93549999999999</c:v>
                </c:pt>
                <c:pt idx="563">
                  <c:v>195.71770000000001</c:v>
                </c:pt>
                <c:pt idx="564">
                  <c:v>255.4298</c:v>
                </c:pt>
                <c:pt idx="565">
                  <c:v>201.76249999999999</c:v>
                </c:pt>
                <c:pt idx="566">
                  <c:v>360.27210000000002</c:v>
                </c:pt>
                <c:pt idx="567">
                  <c:v>324.1576</c:v>
                </c:pt>
                <c:pt idx="568">
                  <c:v>245.0386</c:v>
                </c:pt>
                <c:pt idx="569">
                  <c:v>332.68860000000001</c:v>
                </c:pt>
                <c:pt idx="570">
                  <c:v>342.94099999999997</c:v>
                </c:pt>
                <c:pt idx="571">
                  <c:v>444.85149999999999</c:v>
                </c:pt>
                <c:pt idx="572">
                  <c:v>404.57440000000003</c:v>
                </c:pt>
                <c:pt idx="573">
                  <c:v>205.58860000000001</c:v>
                </c:pt>
                <c:pt idx="574">
                  <c:v>205.697</c:v>
                </c:pt>
                <c:pt idx="575">
                  <c:v>185.59119999999999</c:v>
                </c:pt>
                <c:pt idx="576">
                  <c:v>206.03370000000001</c:v>
                </c:pt>
                <c:pt idx="577">
                  <c:v>182.39420000000001</c:v>
                </c:pt>
                <c:pt idx="578">
                  <c:v>221.60560000000001</c:v>
                </c:pt>
                <c:pt idx="579">
                  <c:v>287.78190000000001</c:v>
                </c:pt>
                <c:pt idx="580">
                  <c:v>0</c:v>
                </c:pt>
                <c:pt idx="581">
                  <c:v>205.9666</c:v>
                </c:pt>
                <c:pt idx="582">
                  <c:v>166.374</c:v>
                </c:pt>
                <c:pt idx="583">
                  <c:v>125.6019</c:v>
                </c:pt>
                <c:pt idx="584">
                  <c:v>0</c:v>
                </c:pt>
                <c:pt idx="585">
                  <c:v>204.71780000000001</c:v>
                </c:pt>
                <c:pt idx="586">
                  <c:v>0</c:v>
                </c:pt>
                <c:pt idx="587">
                  <c:v>292.64319999999998</c:v>
                </c:pt>
                <c:pt idx="588">
                  <c:v>106.4803</c:v>
                </c:pt>
                <c:pt idx="589">
                  <c:v>118.6407</c:v>
                </c:pt>
                <c:pt idx="590">
                  <c:v>130.041</c:v>
                </c:pt>
                <c:pt idx="591">
                  <c:v>177.31780000000001</c:v>
                </c:pt>
                <c:pt idx="592">
                  <c:v>0</c:v>
                </c:pt>
                <c:pt idx="593">
                  <c:v>138.90199999999999</c:v>
                </c:pt>
                <c:pt idx="594">
                  <c:v>0</c:v>
                </c:pt>
                <c:pt idx="595">
                  <c:v>110.93980000000001</c:v>
                </c:pt>
                <c:pt idx="596">
                  <c:v>0</c:v>
                </c:pt>
                <c:pt idx="597">
                  <c:v>213.07419999999999</c:v>
                </c:pt>
                <c:pt idx="598">
                  <c:v>0</c:v>
                </c:pt>
                <c:pt idx="599">
                  <c:v>168.3954</c:v>
                </c:pt>
                <c:pt idx="600">
                  <c:v>0</c:v>
                </c:pt>
                <c:pt idx="601">
                  <c:v>0</c:v>
                </c:pt>
                <c:pt idx="602">
                  <c:v>224.72659999999999</c:v>
                </c:pt>
                <c:pt idx="603">
                  <c:v>186.2183</c:v>
                </c:pt>
                <c:pt idx="604">
                  <c:v>152.64519999999999</c:v>
                </c:pt>
                <c:pt idx="605">
                  <c:v>0</c:v>
                </c:pt>
                <c:pt idx="606">
                  <c:v>189.81399999999999</c:v>
                </c:pt>
                <c:pt idx="607">
                  <c:v>132.4641</c:v>
                </c:pt>
                <c:pt idx="608">
                  <c:v>184.3459</c:v>
                </c:pt>
                <c:pt idx="609">
                  <c:v>130.19460000000001</c:v>
                </c:pt>
                <c:pt idx="610">
                  <c:v>212.65559999999999</c:v>
                </c:pt>
                <c:pt idx="611">
                  <c:v>171.928</c:v>
                </c:pt>
                <c:pt idx="612">
                  <c:v>155.43620000000001</c:v>
                </c:pt>
                <c:pt idx="613">
                  <c:v>224.5873</c:v>
                </c:pt>
                <c:pt idx="614">
                  <c:v>281.36340000000001</c:v>
                </c:pt>
                <c:pt idx="615">
                  <c:v>182.1653</c:v>
                </c:pt>
                <c:pt idx="616">
                  <c:v>260.11430000000001</c:v>
                </c:pt>
                <c:pt idx="617">
                  <c:v>197.88659999999999</c:v>
                </c:pt>
                <c:pt idx="618">
                  <c:v>204.76650000000001</c:v>
                </c:pt>
                <c:pt idx="619">
                  <c:v>222.57640000000001</c:v>
                </c:pt>
                <c:pt idx="620">
                  <c:v>306.62509999999997</c:v>
                </c:pt>
                <c:pt idx="621">
                  <c:v>199.9658</c:v>
                </c:pt>
                <c:pt idx="622">
                  <c:v>174.01320000000001</c:v>
                </c:pt>
                <c:pt idx="623">
                  <c:v>208.5043</c:v>
                </c:pt>
                <c:pt idx="624">
                  <c:v>218.43559999999999</c:v>
                </c:pt>
                <c:pt idx="625">
                  <c:v>0</c:v>
                </c:pt>
                <c:pt idx="626">
                  <c:v>154.77520000000001</c:v>
                </c:pt>
                <c:pt idx="627">
                  <c:v>128.10390000000001</c:v>
                </c:pt>
                <c:pt idx="628">
                  <c:v>195.6885</c:v>
                </c:pt>
                <c:pt idx="629">
                  <c:v>173.702</c:v>
                </c:pt>
                <c:pt idx="630">
                  <c:v>184.5762</c:v>
                </c:pt>
                <c:pt idx="631">
                  <c:v>185.20009999999999</c:v>
                </c:pt>
                <c:pt idx="632">
                  <c:v>187.89449999999999</c:v>
                </c:pt>
                <c:pt idx="633">
                  <c:v>245.61019999999999</c:v>
                </c:pt>
                <c:pt idx="634">
                  <c:v>145.04990000000001</c:v>
                </c:pt>
                <c:pt idx="635">
                  <c:v>113.64749999999999</c:v>
                </c:pt>
                <c:pt idx="636">
                  <c:v>0</c:v>
                </c:pt>
                <c:pt idx="637">
                  <c:v>0</c:v>
                </c:pt>
                <c:pt idx="638">
                  <c:v>172.69730000000001</c:v>
                </c:pt>
                <c:pt idx="639">
                  <c:v>189.42179999999999</c:v>
                </c:pt>
                <c:pt idx="640">
                  <c:v>171.0737</c:v>
                </c:pt>
                <c:pt idx="641">
                  <c:v>0</c:v>
                </c:pt>
                <c:pt idx="642">
                  <c:v>211.20259999999999</c:v>
                </c:pt>
                <c:pt idx="643">
                  <c:v>212.4734</c:v>
                </c:pt>
                <c:pt idx="644">
                  <c:v>161.24520000000001</c:v>
                </c:pt>
                <c:pt idx="645">
                  <c:v>109.17149999999999</c:v>
                </c:pt>
                <c:pt idx="646">
                  <c:v>225.67439999999999</c:v>
                </c:pt>
                <c:pt idx="647">
                  <c:v>256.1191</c:v>
                </c:pt>
                <c:pt idx="648">
                  <c:v>281.41410000000002</c:v>
                </c:pt>
                <c:pt idx="649">
                  <c:v>286.46749999999997</c:v>
                </c:pt>
                <c:pt idx="650">
                  <c:v>155.5069</c:v>
                </c:pt>
                <c:pt idx="651">
                  <c:v>321.85140000000001</c:v>
                </c:pt>
                <c:pt idx="652">
                  <c:v>331.30410000000001</c:v>
                </c:pt>
                <c:pt idx="653">
                  <c:v>312.25779999999997</c:v>
                </c:pt>
                <c:pt idx="654">
                  <c:v>278.18029999999999</c:v>
                </c:pt>
                <c:pt idx="655">
                  <c:v>253.6404</c:v>
                </c:pt>
                <c:pt idx="656">
                  <c:v>332.49849999999998</c:v>
                </c:pt>
                <c:pt idx="657">
                  <c:v>312.18310000000002</c:v>
                </c:pt>
                <c:pt idx="658">
                  <c:v>334.46910000000003</c:v>
                </c:pt>
                <c:pt idx="659">
                  <c:v>438.54480000000001</c:v>
                </c:pt>
                <c:pt idx="660">
                  <c:v>336.9117</c:v>
                </c:pt>
                <c:pt idx="661">
                  <c:v>513.53779999999995</c:v>
                </c:pt>
                <c:pt idx="662">
                  <c:v>572.05960000000005</c:v>
                </c:pt>
                <c:pt idx="663">
                  <c:v>445.60509999999999</c:v>
                </c:pt>
                <c:pt idx="664">
                  <c:v>627.90219999999999</c:v>
                </c:pt>
                <c:pt idx="665">
                  <c:v>571.43769999999995</c:v>
                </c:pt>
                <c:pt idx="666">
                  <c:v>684.02739999999994</c:v>
                </c:pt>
                <c:pt idx="667">
                  <c:v>724.70730000000003</c:v>
                </c:pt>
                <c:pt idx="668">
                  <c:v>722.32140000000004</c:v>
                </c:pt>
                <c:pt idx="669">
                  <c:v>784.13040000000001</c:v>
                </c:pt>
                <c:pt idx="670">
                  <c:v>719.47919999999999</c:v>
                </c:pt>
                <c:pt idx="671">
                  <c:v>600.77819999999997</c:v>
                </c:pt>
                <c:pt idx="672">
                  <c:v>717.88120000000004</c:v>
                </c:pt>
                <c:pt idx="673">
                  <c:v>677.69460000000004</c:v>
                </c:pt>
                <c:pt idx="674">
                  <c:v>748.88679999999999</c:v>
                </c:pt>
                <c:pt idx="675">
                  <c:v>628.25329999999997</c:v>
                </c:pt>
                <c:pt idx="676">
                  <c:v>559.56290000000001</c:v>
                </c:pt>
                <c:pt idx="677">
                  <c:v>596.58090000000004</c:v>
                </c:pt>
                <c:pt idx="678">
                  <c:v>361.7971</c:v>
                </c:pt>
                <c:pt idx="679">
                  <c:v>335.70569999999998</c:v>
                </c:pt>
                <c:pt idx="680">
                  <c:v>380.54790000000003</c:v>
                </c:pt>
                <c:pt idx="681">
                  <c:v>374.44920000000002</c:v>
                </c:pt>
                <c:pt idx="682">
                  <c:v>171.47829999999999</c:v>
                </c:pt>
                <c:pt idx="683">
                  <c:v>382.12369999999999</c:v>
                </c:pt>
                <c:pt idx="684">
                  <c:v>252.34610000000001</c:v>
                </c:pt>
                <c:pt idx="685">
                  <c:v>251.57650000000001</c:v>
                </c:pt>
                <c:pt idx="686">
                  <c:v>163.1653</c:v>
                </c:pt>
                <c:pt idx="687">
                  <c:v>293.39</c:v>
                </c:pt>
                <c:pt idx="688">
                  <c:v>113.3704</c:v>
                </c:pt>
                <c:pt idx="689">
                  <c:v>221.672</c:v>
                </c:pt>
                <c:pt idx="690">
                  <c:v>177.2722</c:v>
                </c:pt>
                <c:pt idx="691">
                  <c:v>171.34620000000001</c:v>
                </c:pt>
                <c:pt idx="692">
                  <c:v>0</c:v>
                </c:pt>
                <c:pt idx="693">
                  <c:v>110.2102</c:v>
                </c:pt>
                <c:pt idx="694">
                  <c:v>0</c:v>
                </c:pt>
                <c:pt idx="695">
                  <c:v>154.0797</c:v>
                </c:pt>
                <c:pt idx="696">
                  <c:v>207.94280000000001</c:v>
                </c:pt>
                <c:pt idx="697">
                  <c:v>308.12959999999998</c:v>
                </c:pt>
                <c:pt idx="698">
                  <c:v>224.50030000000001</c:v>
                </c:pt>
                <c:pt idx="699">
                  <c:v>279.09269999999998</c:v>
                </c:pt>
                <c:pt idx="700">
                  <c:v>179.56209999999999</c:v>
                </c:pt>
                <c:pt idx="701">
                  <c:v>122.794</c:v>
                </c:pt>
                <c:pt idx="702">
                  <c:v>291.28050000000002</c:v>
                </c:pt>
                <c:pt idx="703">
                  <c:v>177.75299999999999</c:v>
                </c:pt>
                <c:pt idx="704">
                  <c:v>329.5505</c:v>
                </c:pt>
                <c:pt idx="705">
                  <c:v>380.6404</c:v>
                </c:pt>
                <c:pt idx="706">
                  <c:v>559.73500000000001</c:v>
                </c:pt>
                <c:pt idx="707">
                  <c:v>352.99250000000001</c:v>
                </c:pt>
                <c:pt idx="708">
                  <c:v>372.4119</c:v>
                </c:pt>
                <c:pt idx="709">
                  <c:v>248.4811</c:v>
                </c:pt>
                <c:pt idx="710">
                  <c:v>223.60939999999999</c:v>
                </c:pt>
                <c:pt idx="711">
                  <c:v>313.0659</c:v>
                </c:pt>
                <c:pt idx="712">
                  <c:v>313.20519999999999</c:v>
                </c:pt>
                <c:pt idx="713">
                  <c:v>369.2876</c:v>
                </c:pt>
                <c:pt idx="714">
                  <c:v>198.27930000000001</c:v>
                </c:pt>
                <c:pt idx="715">
                  <c:v>143.00380000000001</c:v>
                </c:pt>
                <c:pt idx="716">
                  <c:v>198.67089999999999</c:v>
                </c:pt>
                <c:pt idx="717">
                  <c:v>132.34389999999999</c:v>
                </c:pt>
                <c:pt idx="718">
                  <c:v>150.49209999999999</c:v>
                </c:pt>
                <c:pt idx="719">
                  <c:v>204.6902</c:v>
                </c:pt>
                <c:pt idx="720">
                  <c:v>169.3475</c:v>
                </c:pt>
                <c:pt idx="721">
                  <c:v>183.6909</c:v>
                </c:pt>
                <c:pt idx="722">
                  <c:v>0</c:v>
                </c:pt>
                <c:pt idx="723">
                  <c:v>0</c:v>
                </c:pt>
                <c:pt idx="724">
                  <c:v>176.98740000000001</c:v>
                </c:pt>
                <c:pt idx="725">
                  <c:v>0</c:v>
                </c:pt>
                <c:pt idx="726">
                  <c:v>216.84129999999999</c:v>
                </c:pt>
                <c:pt idx="727">
                  <c:v>162.92760000000001</c:v>
                </c:pt>
                <c:pt idx="728">
                  <c:v>0</c:v>
                </c:pt>
                <c:pt idx="729">
                  <c:v>164.7535</c:v>
                </c:pt>
                <c:pt idx="730">
                  <c:v>131.28630000000001</c:v>
                </c:pt>
                <c:pt idx="731">
                  <c:v>141.7586</c:v>
                </c:pt>
                <c:pt idx="732">
                  <c:v>174.9864</c:v>
                </c:pt>
                <c:pt idx="733">
                  <c:v>151.11609999999999</c:v>
                </c:pt>
                <c:pt idx="734">
                  <c:v>135.24</c:v>
                </c:pt>
                <c:pt idx="735">
                  <c:v>0</c:v>
                </c:pt>
                <c:pt idx="736">
                  <c:v>0</c:v>
                </c:pt>
                <c:pt idx="737">
                  <c:v>113.12869999999999</c:v>
                </c:pt>
                <c:pt idx="738">
                  <c:v>0</c:v>
                </c:pt>
                <c:pt idx="739">
                  <c:v>0</c:v>
                </c:pt>
                <c:pt idx="740">
                  <c:v>167.6251</c:v>
                </c:pt>
                <c:pt idx="741">
                  <c:v>209.60310000000001</c:v>
                </c:pt>
                <c:pt idx="742">
                  <c:v>190.1858</c:v>
                </c:pt>
                <c:pt idx="743">
                  <c:v>109.7517</c:v>
                </c:pt>
                <c:pt idx="744">
                  <c:v>105.70229999999999</c:v>
                </c:pt>
                <c:pt idx="745">
                  <c:v>241.26910000000001</c:v>
                </c:pt>
                <c:pt idx="746">
                  <c:v>178.82220000000001</c:v>
                </c:pt>
                <c:pt idx="747">
                  <c:v>0</c:v>
                </c:pt>
                <c:pt idx="748">
                  <c:v>166.91370000000001</c:v>
                </c:pt>
                <c:pt idx="749">
                  <c:v>0</c:v>
                </c:pt>
                <c:pt idx="750">
                  <c:v>0</c:v>
                </c:pt>
                <c:pt idx="751">
                  <c:v>226.25299999999999</c:v>
                </c:pt>
                <c:pt idx="752">
                  <c:v>148.19120000000001</c:v>
                </c:pt>
                <c:pt idx="753">
                  <c:v>180.8141</c:v>
                </c:pt>
                <c:pt idx="754">
                  <c:v>197.0557</c:v>
                </c:pt>
                <c:pt idx="755">
                  <c:v>152.9068</c:v>
                </c:pt>
                <c:pt idx="756">
                  <c:v>313.14339999999999</c:v>
                </c:pt>
                <c:pt idx="757">
                  <c:v>268.89330000000001</c:v>
                </c:pt>
                <c:pt idx="758">
                  <c:v>113.49469999999999</c:v>
                </c:pt>
                <c:pt idx="759">
                  <c:v>442.64949999999999</c:v>
                </c:pt>
                <c:pt idx="760">
                  <c:v>241.9316</c:v>
                </c:pt>
                <c:pt idx="761">
                  <c:v>374.51499999999999</c:v>
                </c:pt>
                <c:pt idx="762">
                  <c:v>419.77440000000001</c:v>
                </c:pt>
                <c:pt idx="763">
                  <c:v>520.58180000000004</c:v>
                </c:pt>
                <c:pt idx="764">
                  <c:v>562.59789999999998</c:v>
                </c:pt>
                <c:pt idx="765">
                  <c:v>781.04690000000005</c:v>
                </c:pt>
                <c:pt idx="766">
                  <c:v>594.96889999999996</c:v>
                </c:pt>
                <c:pt idx="767">
                  <c:v>601.57979999999998</c:v>
                </c:pt>
                <c:pt idx="768">
                  <c:v>764.68700000000001</c:v>
                </c:pt>
                <c:pt idx="769">
                  <c:v>972.6825</c:v>
                </c:pt>
                <c:pt idx="770">
                  <c:v>798.24040000000002</c:v>
                </c:pt>
                <c:pt idx="771">
                  <c:v>910.84469999999999</c:v>
                </c:pt>
                <c:pt idx="772">
                  <c:v>903.9855</c:v>
                </c:pt>
                <c:pt idx="773">
                  <c:v>751.50369999999998</c:v>
                </c:pt>
                <c:pt idx="774">
                  <c:v>905.85230000000001</c:v>
                </c:pt>
                <c:pt idx="775">
                  <c:v>861.61609999999996</c:v>
                </c:pt>
                <c:pt idx="776">
                  <c:v>940.26199999999994</c:v>
                </c:pt>
                <c:pt idx="777">
                  <c:v>847.22329999999999</c:v>
                </c:pt>
                <c:pt idx="778">
                  <c:v>930.00419999999997</c:v>
                </c:pt>
                <c:pt idx="779">
                  <c:v>827.88459999999998</c:v>
                </c:pt>
                <c:pt idx="780">
                  <c:v>722.39290000000005</c:v>
                </c:pt>
                <c:pt idx="781">
                  <c:v>809.71690000000001</c:v>
                </c:pt>
                <c:pt idx="782">
                  <c:v>866.95320000000004</c:v>
                </c:pt>
                <c:pt idx="783">
                  <c:v>645.67679999999996</c:v>
                </c:pt>
                <c:pt idx="784">
                  <c:v>854.55229999999995</c:v>
                </c:pt>
                <c:pt idx="785">
                  <c:v>693.87189999999998</c:v>
                </c:pt>
                <c:pt idx="786">
                  <c:v>742.48379999999997</c:v>
                </c:pt>
                <c:pt idx="787">
                  <c:v>1016.31</c:v>
                </c:pt>
                <c:pt idx="788">
                  <c:v>1071.3889999999999</c:v>
                </c:pt>
                <c:pt idx="789">
                  <c:v>896.37480000000005</c:v>
                </c:pt>
                <c:pt idx="790">
                  <c:v>860.44510000000002</c:v>
                </c:pt>
                <c:pt idx="791">
                  <c:v>751.98500000000001</c:v>
                </c:pt>
                <c:pt idx="792">
                  <c:v>814.29579999999999</c:v>
                </c:pt>
                <c:pt idx="793">
                  <c:v>562.38729999999998</c:v>
                </c:pt>
                <c:pt idx="794">
                  <c:v>649.32979999999998</c:v>
                </c:pt>
                <c:pt idx="795">
                  <c:v>759.56989999999996</c:v>
                </c:pt>
                <c:pt idx="796">
                  <c:v>687.68989999999997</c:v>
                </c:pt>
                <c:pt idx="797">
                  <c:v>548.41750000000002</c:v>
                </c:pt>
                <c:pt idx="798">
                  <c:v>823.56659999999999</c:v>
                </c:pt>
                <c:pt idx="799">
                  <c:v>730.72919999999999</c:v>
                </c:pt>
                <c:pt idx="800">
                  <c:v>623.03380000000004</c:v>
                </c:pt>
                <c:pt idx="801">
                  <c:v>546.42769999999996</c:v>
                </c:pt>
                <c:pt idx="802">
                  <c:v>664.79930000000002</c:v>
                </c:pt>
                <c:pt idx="803">
                  <c:v>428.01499999999999</c:v>
                </c:pt>
                <c:pt idx="804">
                  <c:v>371.46510000000001</c:v>
                </c:pt>
                <c:pt idx="805">
                  <c:v>588.76149999999996</c:v>
                </c:pt>
                <c:pt idx="806">
                  <c:v>659.42769999999996</c:v>
                </c:pt>
                <c:pt idx="807">
                  <c:v>502.23169999999999</c:v>
                </c:pt>
                <c:pt idx="808">
                  <c:v>610.73779999999999</c:v>
                </c:pt>
                <c:pt idx="809">
                  <c:v>495.96550000000002</c:v>
                </c:pt>
                <c:pt idx="810">
                  <c:v>434.84320000000002</c:v>
                </c:pt>
                <c:pt idx="811">
                  <c:v>643.90120000000002</c:v>
                </c:pt>
                <c:pt idx="812">
                  <c:v>632.98680000000002</c:v>
                </c:pt>
                <c:pt idx="813">
                  <c:v>506.3141</c:v>
                </c:pt>
                <c:pt idx="814">
                  <c:v>434.52409999999998</c:v>
                </c:pt>
                <c:pt idx="815">
                  <c:v>532.17349999999999</c:v>
                </c:pt>
                <c:pt idx="816">
                  <c:v>466.86340000000001</c:v>
                </c:pt>
                <c:pt idx="817">
                  <c:v>430.93290000000002</c:v>
                </c:pt>
                <c:pt idx="818">
                  <c:v>227.54490000000001</c:v>
                </c:pt>
                <c:pt idx="819">
                  <c:v>470.89980000000003</c:v>
                </c:pt>
                <c:pt idx="820">
                  <c:v>272.10739999999998</c:v>
                </c:pt>
                <c:pt idx="821">
                  <c:v>352.63299999999998</c:v>
                </c:pt>
                <c:pt idx="822">
                  <c:v>329.51760000000002</c:v>
                </c:pt>
                <c:pt idx="823">
                  <c:v>271.54750000000001</c:v>
                </c:pt>
                <c:pt idx="824">
                  <c:v>301.7004</c:v>
                </c:pt>
                <c:pt idx="825">
                  <c:v>273.50229999999999</c:v>
                </c:pt>
                <c:pt idx="826">
                  <c:v>252.20769999999999</c:v>
                </c:pt>
                <c:pt idx="827">
                  <c:v>438.16309999999999</c:v>
                </c:pt>
                <c:pt idx="828">
                  <c:v>317.78280000000001</c:v>
                </c:pt>
                <c:pt idx="829">
                  <c:v>359.6155</c:v>
                </c:pt>
                <c:pt idx="830">
                  <c:v>365.95089999999999</c:v>
                </c:pt>
                <c:pt idx="831">
                  <c:v>304.6995</c:v>
                </c:pt>
                <c:pt idx="832">
                  <c:v>329.57659999999998</c:v>
                </c:pt>
                <c:pt idx="833">
                  <c:v>349.86340000000001</c:v>
                </c:pt>
                <c:pt idx="834">
                  <c:v>432.8211</c:v>
                </c:pt>
                <c:pt idx="835">
                  <c:v>453.80799999999999</c:v>
                </c:pt>
                <c:pt idx="836">
                  <c:v>442.83229999999998</c:v>
                </c:pt>
                <c:pt idx="837">
                  <c:v>332.71899999999999</c:v>
                </c:pt>
                <c:pt idx="838">
                  <c:v>303.70800000000003</c:v>
                </c:pt>
                <c:pt idx="839">
                  <c:v>302.3897</c:v>
                </c:pt>
                <c:pt idx="840">
                  <c:v>201.1816</c:v>
                </c:pt>
                <c:pt idx="841">
                  <c:v>285.23180000000002</c:v>
                </c:pt>
                <c:pt idx="842">
                  <c:v>126.4693</c:v>
                </c:pt>
                <c:pt idx="843">
                  <c:v>219.3802</c:v>
                </c:pt>
                <c:pt idx="844">
                  <c:v>262.9402</c:v>
                </c:pt>
                <c:pt idx="845">
                  <c:v>217.2567</c:v>
                </c:pt>
                <c:pt idx="846">
                  <c:v>244.11709999999999</c:v>
                </c:pt>
                <c:pt idx="847">
                  <c:v>269.95350000000002</c:v>
                </c:pt>
                <c:pt idx="848">
                  <c:v>369.779</c:v>
                </c:pt>
                <c:pt idx="849">
                  <c:v>447.40699999999998</c:v>
                </c:pt>
                <c:pt idx="850">
                  <c:v>458.80520000000001</c:v>
                </c:pt>
                <c:pt idx="851">
                  <c:v>339.30849999999998</c:v>
                </c:pt>
                <c:pt idx="852">
                  <c:v>386.64839999999998</c:v>
                </c:pt>
                <c:pt idx="853">
                  <c:v>315.54750000000001</c:v>
                </c:pt>
                <c:pt idx="854">
                  <c:v>356.76150000000001</c:v>
                </c:pt>
                <c:pt idx="855">
                  <c:v>521.95479999999998</c:v>
                </c:pt>
                <c:pt idx="856">
                  <c:v>572.78369999999995</c:v>
                </c:pt>
                <c:pt idx="857">
                  <c:v>454.3023</c:v>
                </c:pt>
                <c:pt idx="858">
                  <c:v>449.512</c:v>
                </c:pt>
                <c:pt idx="859">
                  <c:v>501.64609999999999</c:v>
                </c:pt>
                <c:pt idx="860">
                  <c:v>430.791</c:v>
                </c:pt>
                <c:pt idx="861">
                  <c:v>601.95780000000002</c:v>
                </c:pt>
                <c:pt idx="862">
                  <c:v>554.42190000000005</c:v>
                </c:pt>
                <c:pt idx="863">
                  <c:v>577.56299999999999</c:v>
                </c:pt>
                <c:pt idx="864">
                  <c:v>679.57479999999998</c:v>
                </c:pt>
                <c:pt idx="865">
                  <c:v>618.46950000000004</c:v>
                </c:pt>
                <c:pt idx="866">
                  <c:v>585.90859999999998</c:v>
                </c:pt>
                <c:pt idx="867">
                  <c:v>708.529</c:v>
                </c:pt>
                <c:pt idx="868">
                  <c:v>670.19579999999996</c:v>
                </c:pt>
                <c:pt idx="869">
                  <c:v>586.94290000000001</c:v>
                </c:pt>
                <c:pt idx="870">
                  <c:v>582.173</c:v>
                </c:pt>
                <c:pt idx="871">
                  <c:v>478.53190000000001</c:v>
                </c:pt>
                <c:pt idx="872">
                  <c:v>525.50130000000001</c:v>
                </c:pt>
                <c:pt idx="873">
                  <c:v>519.69150000000002</c:v>
                </c:pt>
                <c:pt idx="874">
                  <c:v>757.28949999999998</c:v>
                </c:pt>
                <c:pt idx="875">
                  <c:v>652.82010000000002</c:v>
                </c:pt>
                <c:pt idx="876">
                  <c:v>621.65250000000003</c:v>
                </c:pt>
                <c:pt idx="877">
                  <c:v>637.65200000000004</c:v>
                </c:pt>
                <c:pt idx="878">
                  <c:v>631.53030000000001</c:v>
                </c:pt>
                <c:pt idx="879">
                  <c:v>436.06</c:v>
                </c:pt>
                <c:pt idx="880">
                  <c:v>422.77229999999997</c:v>
                </c:pt>
                <c:pt idx="881">
                  <c:v>574.36339999999996</c:v>
                </c:pt>
                <c:pt idx="882">
                  <c:v>647.60500000000002</c:v>
                </c:pt>
                <c:pt idx="883">
                  <c:v>531.99189999999999</c:v>
                </c:pt>
                <c:pt idx="884">
                  <c:v>490.15309999999999</c:v>
                </c:pt>
                <c:pt idx="885">
                  <c:v>670.66060000000004</c:v>
                </c:pt>
                <c:pt idx="886">
                  <c:v>832.10770000000002</c:v>
                </c:pt>
                <c:pt idx="887">
                  <c:v>779.34960000000001</c:v>
                </c:pt>
                <c:pt idx="888">
                  <c:v>453.49329999999998</c:v>
                </c:pt>
                <c:pt idx="889">
                  <c:v>573.59220000000005</c:v>
                </c:pt>
                <c:pt idx="890">
                  <c:v>719.98789999999997</c:v>
                </c:pt>
                <c:pt idx="891">
                  <c:v>534.1232</c:v>
                </c:pt>
                <c:pt idx="892">
                  <c:v>581.31039999999996</c:v>
                </c:pt>
                <c:pt idx="893">
                  <c:v>748.9144</c:v>
                </c:pt>
                <c:pt idx="894">
                  <c:v>576.31089999999995</c:v>
                </c:pt>
                <c:pt idx="895">
                  <c:v>708.07539999999995</c:v>
                </c:pt>
                <c:pt idx="896">
                  <c:v>710.44489999999996</c:v>
                </c:pt>
                <c:pt idx="897">
                  <c:v>784.78790000000004</c:v>
                </c:pt>
                <c:pt idx="898">
                  <c:v>598.84879999999998</c:v>
                </c:pt>
                <c:pt idx="899">
                  <c:v>700.69979999999998</c:v>
                </c:pt>
                <c:pt idx="900">
                  <c:v>466.02080000000001</c:v>
                </c:pt>
                <c:pt idx="901">
                  <c:v>664.904</c:v>
                </c:pt>
                <c:pt idx="902">
                  <c:v>350.0446</c:v>
                </c:pt>
                <c:pt idx="903">
                  <c:v>411.87450000000001</c:v>
                </c:pt>
                <c:pt idx="904">
                  <c:v>571.27809999999999</c:v>
                </c:pt>
                <c:pt idx="905">
                  <c:v>571.97889999999995</c:v>
                </c:pt>
                <c:pt idx="906">
                  <c:v>517.74009999999998</c:v>
                </c:pt>
                <c:pt idx="907">
                  <c:v>620.28959999999995</c:v>
                </c:pt>
                <c:pt idx="908">
                  <c:v>580.81050000000005</c:v>
                </c:pt>
                <c:pt idx="909">
                  <c:v>730.15160000000003</c:v>
                </c:pt>
                <c:pt idx="910">
                  <c:v>494.93310000000002</c:v>
                </c:pt>
                <c:pt idx="911">
                  <c:v>731.4855</c:v>
                </c:pt>
                <c:pt idx="912">
                  <c:v>762.4316</c:v>
                </c:pt>
                <c:pt idx="913">
                  <c:v>628.50840000000005</c:v>
                </c:pt>
                <c:pt idx="914">
                  <c:v>518.7047</c:v>
                </c:pt>
                <c:pt idx="915">
                  <c:v>637.21109999999999</c:v>
                </c:pt>
                <c:pt idx="916">
                  <c:v>621.27800000000002</c:v>
                </c:pt>
                <c:pt idx="917">
                  <c:v>671.86379999999997</c:v>
                </c:pt>
                <c:pt idx="918">
                  <c:v>519.51459999999997</c:v>
                </c:pt>
                <c:pt idx="919">
                  <c:v>488.17739999999998</c:v>
                </c:pt>
                <c:pt idx="920">
                  <c:v>536.8519</c:v>
                </c:pt>
                <c:pt idx="921">
                  <c:v>628.05449999999996</c:v>
                </c:pt>
                <c:pt idx="922">
                  <c:v>505.12819999999999</c:v>
                </c:pt>
                <c:pt idx="923">
                  <c:v>577.58870000000002</c:v>
                </c:pt>
                <c:pt idx="924">
                  <c:v>248.95849999999999</c:v>
                </c:pt>
                <c:pt idx="925">
                  <c:v>503.9812</c:v>
                </c:pt>
                <c:pt idx="926">
                  <c:v>594.68370000000004</c:v>
                </c:pt>
                <c:pt idx="927">
                  <c:v>624.97059999999999</c:v>
                </c:pt>
                <c:pt idx="928">
                  <c:v>729.89750000000004</c:v>
                </c:pt>
                <c:pt idx="929">
                  <c:v>727.92</c:v>
                </c:pt>
                <c:pt idx="930">
                  <c:v>711.06759999999997</c:v>
                </c:pt>
                <c:pt idx="931">
                  <c:v>690.33519999999999</c:v>
                </c:pt>
                <c:pt idx="932">
                  <c:v>783.97389999999996</c:v>
                </c:pt>
                <c:pt idx="933">
                  <c:v>630.87620000000004</c:v>
                </c:pt>
                <c:pt idx="934">
                  <c:v>716.93460000000005</c:v>
                </c:pt>
                <c:pt idx="935">
                  <c:v>620.57339999999999</c:v>
                </c:pt>
                <c:pt idx="936">
                  <c:v>519.98800000000006</c:v>
                </c:pt>
                <c:pt idx="937">
                  <c:v>345.89679999999998</c:v>
                </c:pt>
                <c:pt idx="938">
                  <c:v>633.75340000000006</c:v>
                </c:pt>
                <c:pt idx="939">
                  <c:v>496.77719999999999</c:v>
                </c:pt>
                <c:pt idx="940">
                  <c:v>326.62029999999999</c:v>
                </c:pt>
                <c:pt idx="941">
                  <c:v>339.26179999999999</c:v>
                </c:pt>
                <c:pt idx="942">
                  <c:v>260.10359999999997</c:v>
                </c:pt>
                <c:pt idx="943">
                  <c:v>0</c:v>
                </c:pt>
                <c:pt idx="944">
                  <c:v>169.0393</c:v>
                </c:pt>
                <c:pt idx="945">
                  <c:v>110.7655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96.457949999999997</c:v>
                </c:pt>
                <c:pt idx="956">
                  <c:v>0</c:v>
                </c:pt>
                <c:pt idx="957">
                  <c:v>114.3069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92.648169999999993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57-F147-81D3-4C5D5E746C4E}"/>
            </c:ext>
          </c:extLst>
        </c:ser>
        <c:ser>
          <c:idx val="3"/>
          <c:order val="3"/>
          <c:tx>
            <c:strRef>
              <c:f>'Bruce-site8-line8-20keV'!$D$1</c:f>
              <c:strCache>
                <c:ptCount val="1"/>
                <c:pt idx="0">
                  <c:v>O K serie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D$2:$D$1001</c:f>
              <c:numCache>
                <c:formatCode>General</c:formatCode>
                <c:ptCount val="1000"/>
                <c:pt idx="0">
                  <c:v>2471.0079999999998</c:v>
                </c:pt>
                <c:pt idx="1">
                  <c:v>2057.567</c:v>
                </c:pt>
                <c:pt idx="2">
                  <c:v>2493.8449999999998</c:v>
                </c:pt>
                <c:pt idx="3">
                  <c:v>2579.1509999999998</c:v>
                </c:pt>
                <c:pt idx="4">
                  <c:v>2151.8939999999998</c:v>
                </c:pt>
                <c:pt idx="5">
                  <c:v>1918.2570000000001</c:v>
                </c:pt>
                <c:pt idx="6">
                  <c:v>1655.5150000000001</c:v>
                </c:pt>
                <c:pt idx="7">
                  <c:v>1665.7539999999999</c:v>
                </c:pt>
                <c:pt idx="8">
                  <c:v>1413.954</c:v>
                </c:pt>
                <c:pt idx="9">
                  <c:v>1292.3810000000001</c:v>
                </c:pt>
                <c:pt idx="10">
                  <c:v>867.2319</c:v>
                </c:pt>
                <c:pt idx="11">
                  <c:v>929.19839999999999</c:v>
                </c:pt>
                <c:pt idx="12">
                  <c:v>892.18259999999998</c:v>
                </c:pt>
                <c:pt idx="13">
                  <c:v>1047.3789999999999</c:v>
                </c:pt>
                <c:pt idx="14">
                  <c:v>850.13189999999997</c:v>
                </c:pt>
                <c:pt idx="15">
                  <c:v>1145.4880000000001</c:v>
                </c:pt>
                <c:pt idx="16">
                  <c:v>1167.193</c:v>
                </c:pt>
                <c:pt idx="17">
                  <c:v>1111.549</c:v>
                </c:pt>
                <c:pt idx="18">
                  <c:v>880.45989999999995</c:v>
                </c:pt>
                <c:pt idx="19">
                  <c:v>1086.627</c:v>
                </c:pt>
                <c:pt idx="20">
                  <c:v>1196.5260000000001</c:v>
                </c:pt>
                <c:pt idx="21">
                  <c:v>1318.864</c:v>
                </c:pt>
                <c:pt idx="22">
                  <c:v>1323.432</c:v>
                </c:pt>
                <c:pt idx="23">
                  <c:v>1688.5419999999999</c:v>
                </c:pt>
                <c:pt idx="24">
                  <c:v>1508.0519999999999</c:v>
                </c:pt>
                <c:pt idx="25">
                  <c:v>1527.588</c:v>
                </c:pt>
                <c:pt idx="26">
                  <c:v>1483.414</c:v>
                </c:pt>
                <c:pt idx="27">
                  <c:v>1506.502</c:v>
                </c:pt>
                <c:pt idx="28">
                  <c:v>1391.2729999999999</c:v>
                </c:pt>
                <c:pt idx="29">
                  <c:v>1302.114</c:v>
                </c:pt>
                <c:pt idx="30">
                  <c:v>1378.4</c:v>
                </c:pt>
                <c:pt idx="31">
                  <c:v>1184.1310000000001</c:v>
                </c:pt>
                <c:pt idx="32">
                  <c:v>1219.73</c:v>
                </c:pt>
                <c:pt idx="33">
                  <c:v>1332.8150000000001</c:v>
                </c:pt>
                <c:pt idx="34">
                  <c:v>1535.336</c:v>
                </c:pt>
                <c:pt idx="35">
                  <c:v>1491.269</c:v>
                </c:pt>
                <c:pt idx="36">
                  <c:v>2011.587</c:v>
                </c:pt>
                <c:pt idx="37">
                  <c:v>1840.076</c:v>
                </c:pt>
                <c:pt idx="38">
                  <c:v>1947.019</c:v>
                </c:pt>
                <c:pt idx="39">
                  <c:v>1997.1969999999999</c:v>
                </c:pt>
                <c:pt idx="40">
                  <c:v>1995.4860000000001</c:v>
                </c:pt>
                <c:pt idx="41">
                  <c:v>2077.8020000000001</c:v>
                </c:pt>
                <c:pt idx="42">
                  <c:v>1921.1120000000001</c:v>
                </c:pt>
                <c:pt idx="43">
                  <c:v>1776.701</c:v>
                </c:pt>
                <c:pt idx="44">
                  <c:v>1795.1030000000001</c:v>
                </c:pt>
                <c:pt idx="45">
                  <c:v>1811.5170000000001</c:v>
                </c:pt>
                <c:pt idx="46">
                  <c:v>1870.184</c:v>
                </c:pt>
                <c:pt idx="47">
                  <c:v>1487.93</c:v>
                </c:pt>
                <c:pt idx="48">
                  <c:v>1349.636</c:v>
                </c:pt>
                <c:pt idx="49">
                  <c:v>1425.2650000000001</c:v>
                </c:pt>
                <c:pt idx="50">
                  <c:v>1148.268</c:v>
                </c:pt>
                <c:pt idx="51">
                  <c:v>946.70180000000005</c:v>
                </c:pt>
                <c:pt idx="52">
                  <c:v>1232.585</c:v>
                </c:pt>
                <c:pt idx="53">
                  <c:v>1287.598</c:v>
                </c:pt>
                <c:pt idx="54">
                  <c:v>1044.585</c:v>
                </c:pt>
                <c:pt idx="55">
                  <c:v>1226.537</c:v>
                </c:pt>
                <c:pt idx="56">
                  <c:v>964.86620000000005</c:v>
                </c:pt>
                <c:pt idx="57">
                  <c:v>967.2355</c:v>
                </c:pt>
                <c:pt idx="58">
                  <c:v>983.97850000000005</c:v>
                </c:pt>
                <c:pt idx="59">
                  <c:v>982.18610000000001</c:v>
                </c:pt>
                <c:pt idx="60">
                  <c:v>1004.9640000000001</c:v>
                </c:pt>
                <c:pt idx="61">
                  <c:v>978.23919999999998</c:v>
                </c:pt>
                <c:pt idx="62">
                  <c:v>1124.3420000000001</c:v>
                </c:pt>
                <c:pt idx="63">
                  <c:v>1008.973</c:v>
                </c:pt>
                <c:pt idx="64">
                  <c:v>1094.241</c:v>
                </c:pt>
                <c:pt idx="65">
                  <c:v>867.64279999999997</c:v>
                </c:pt>
                <c:pt idx="66">
                  <c:v>794.93910000000005</c:v>
                </c:pt>
                <c:pt idx="67">
                  <c:v>913.77949999999998</c:v>
                </c:pt>
                <c:pt idx="68">
                  <c:v>1049.355</c:v>
                </c:pt>
                <c:pt idx="69">
                  <c:v>740.22720000000004</c:v>
                </c:pt>
                <c:pt idx="70">
                  <c:v>532.77859999999998</c:v>
                </c:pt>
                <c:pt idx="71">
                  <c:v>841.90719999999999</c:v>
                </c:pt>
                <c:pt idx="72">
                  <c:v>608.9511</c:v>
                </c:pt>
                <c:pt idx="73">
                  <c:v>660.65139999999997</c:v>
                </c:pt>
                <c:pt idx="74">
                  <c:v>623.72739999999999</c:v>
                </c:pt>
                <c:pt idx="75">
                  <c:v>773.08249999999998</c:v>
                </c:pt>
                <c:pt idx="76">
                  <c:v>568.12739999999997</c:v>
                </c:pt>
                <c:pt idx="77">
                  <c:v>700.51919999999996</c:v>
                </c:pt>
                <c:pt idx="78">
                  <c:v>420.15899999999999</c:v>
                </c:pt>
                <c:pt idx="79">
                  <c:v>555.49270000000001</c:v>
                </c:pt>
                <c:pt idx="80">
                  <c:v>567.12239999999997</c:v>
                </c:pt>
                <c:pt idx="81">
                  <c:v>668.89750000000004</c:v>
                </c:pt>
                <c:pt idx="82">
                  <c:v>406.87040000000002</c:v>
                </c:pt>
                <c:pt idx="83">
                  <c:v>674.10730000000001</c:v>
                </c:pt>
                <c:pt idx="84">
                  <c:v>509.2192</c:v>
                </c:pt>
                <c:pt idx="85">
                  <c:v>486.45030000000003</c:v>
                </c:pt>
                <c:pt idx="86">
                  <c:v>591.97810000000004</c:v>
                </c:pt>
                <c:pt idx="87">
                  <c:v>720.27359999999999</c:v>
                </c:pt>
                <c:pt idx="88">
                  <c:v>613.11329999999998</c:v>
                </c:pt>
                <c:pt idx="89">
                  <c:v>652.6028</c:v>
                </c:pt>
                <c:pt idx="90">
                  <c:v>422.35070000000002</c:v>
                </c:pt>
                <c:pt idx="91">
                  <c:v>535.86440000000005</c:v>
                </c:pt>
                <c:pt idx="92">
                  <c:v>309.46960000000001</c:v>
                </c:pt>
                <c:pt idx="93">
                  <c:v>397.00259999999997</c:v>
                </c:pt>
                <c:pt idx="94">
                  <c:v>314.52670000000001</c:v>
                </c:pt>
                <c:pt idx="95">
                  <c:v>382.72770000000003</c:v>
                </c:pt>
                <c:pt idx="96">
                  <c:v>352.52969999999999</c:v>
                </c:pt>
                <c:pt idx="97">
                  <c:v>161.9752</c:v>
                </c:pt>
                <c:pt idx="98">
                  <c:v>378.92509999999999</c:v>
                </c:pt>
                <c:pt idx="99">
                  <c:v>415.80009999999999</c:v>
                </c:pt>
                <c:pt idx="100">
                  <c:v>385.69920000000002</c:v>
                </c:pt>
                <c:pt idx="101">
                  <c:v>622.22310000000004</c:v>
                </c:pt>
                <c:pt idx="102">
                  <c:v>538.59630000000004</c:v>
                </c:pt>
                <c:pt idx="103">
                  <c:v>425.57690000000002</c:v>
                </c:pt>
                <c:pt idx="104">
                  <c:v>385.68669999999997</c:v>
                </c:pt>
                <c:pt idx="105">
                  <c:v>309.91649999999998</c:v>
                </c:pt>
                <c:pt idx="106">
                  <c:v>432.62700000000001</c:v>
                </c:pt>
                <c:pt idx="107">
                  <c:v>502.8116</c:v>
                </c:pt>
                <c:pt idx="108">
                  <c:v>355.5609</c:v>
                </c:pt>
                <c:pt idx="109">
                  <c:v>430.0804</c:v>
                </c:pt>
                <c:pt idx="110">
                  <c:v>459.71370000000002</c:v>
                </c:pt>
                <c:pt idx="111">
                  <c:v>361.45569999999998</c:v>
                </c:pt>
                <c:pt idx="112">
                  <c:v>181.39869999999999</c:v>
                </c:pt>
                <c:pt idx="113">
                  <c:v>283.52719999999999</c:v>
                </c:pt>
                <c:pt idx="114">
                  <c:v>300.19760000000002</c:v>
                </c:pt>
                <c:pt idx="115">
                  <c:v>414.35309999999998</c:v>
                </c:pt>
                <c:pt idx="116">
                  <c:v>384.92869999999999</c:v>
                </c:pt>
                <c:pt idx="117">
                  <c:v>341.52910000000003</c:v>
                </c:pt>
                <c:pt idx="118">
                  <c:v>266.31169999999997</c:v>
                </c:pt>
                <c:pt idx="119">
                  <c:v>226.2723</c:v>
                </c:pt>
                <c:pt idx="120">
                  <c:v>159.6344</c:v>
                </c:pt>
                <c:pt idx="121">
                  <c:v>0</c:v>
                </c:pt>
                <c:pt idx="122">
                  <c:v>369.28210000000001</c:v>
                </c:pt>
                <c:pt idx="123">
                  <c:v>323.7373</c:v>
                </c:pt>
                <c:pt idx="124">
                  <c:v>0</c:v>
                </c:pt>
                <c:pt idx="125">
                  <c:v>286.77870000000001</c:v>
                </c:pt>
                <c:pt idx="126">
                  <c:v>0</c:v>
                </c:pt>
                <c:pt idx="127">
                  <c:v>168.52170000000001</c:v>
                </c:pt>
                <c:pt idx="128">
                  <c:v>329.12920000000003</c:v>
                </c:pt>
                <c:pt idx="129">
                  <c:v>0</c:v>
                </c:pt>
                <c:pt idx="130">
                  <c:v>255.09719999999999</c:v>
                </c:pt>
                <c:pt idx="131">
                  <c:v>172.3569</c:v>
                </c:pt>
                <c:pt idx="132">
                  <c:v>161.11099999999999</c:v>
                </c:pt>
                <c:pt idx="133">
                  <c:v>259.97820000000002</c:v>
                </c:pt>
                <c:pt idx="134">
                  <c:v>0</c:v>
                </c:pt>
                <c:pt idx="135">
                  <c:v>0</c:v>
                </c:pt>
                <c:pt idx="136">
                  <c:v>167.26259999999999</c:v>
                </c:pt>
                <c:pt idx="137">
                  <c:v>189.98699999999999</c:v>
                </c:pt>
                <c:pt idx="138">
                  <c:v>0</c:v>
                </c:pt>
                <c:pt idx="139">
                  <c:v>242.505</c:v>
                </c:pt>
                <c:pt idx="140">
                  <c:v>276.5684</c:v>
                </c:pt>
                <c:pt idx="141">
                  <c:v>0</c:v>
                </c:pt>
                <c:pt idx="142">
                  <c:v>244.5531</c:v>
                </c:pt>
                <c:pt idx="143">
                  <c:v>170.48220000000001</c:v>
                </c:pt>
                <c:pt idx="144">
                  <c:v>167.792</c:v>
                </c:pt>
                <c:pt idx="145">
                  <c:v>229.04990000000001</c:v>
                </c:pt>
                <c:pt idx="146">
                  <c:v>228.4111</c:v>
                </c:pt>
                <c:pt idx="147">
                  <c:v>144.38200000000001</c:v>
                </c:pt>
                <c:pt idx="148">
                  <c:v>153.68549999999999</c:v>
                </c:pt>
                <c:pt idx="149">
                  <c:v>300.35480000000001</c:v>
                </c:pt>
                <c:pt idx="150">
                  <c:v>0</c:v>
                </c:pt>
                <c:pt idx="151">
                  <c:v>0</c:v>
                </c:pt>
                <c:pt idx="152">
                  <c:v>222.8227</c:v>
                </c:pt>
                <c:pt idx="153">
                  <c:v>170.37440000000001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92.49590000000001</c:v>
                </c:pt>
                <c:pt idx="158">
                  <c:v>299.16480000000001</c:v>
                </c:pt>
                <c:pt idx="159">
                  <c:v>0</c:v>
                </c:pt>
                <c:pt idx="160">
                  <c:v>201.9461</c:v>
                </c:pt>
                <c:pt idx="161">
                  <c:v>0</c:v>
                </c:pt>
                <c:pt idx="162">
                  <c:v>263.69499999999999</c:v>
                </c:pt>
                <c:pt idx="163">
                  <c:v>209.91380000000001</c:v>
                </c:pt>
                <c:pt idx="164">
                  <c:v>342.59140000000002</c:v>
                </c:pt>
                <c:pt idx="165">
                  <c:v>174.78829999999999</c:v>
                </c:pt>
                <c:pt idx="166">
                  <c:v>0</c:v>
                </c:pt>
                <c:pt idx="167">
                  <c:v>199.327</c:v>
                </c:pt>
                <c:pt idx="168">
                  <c:v>243.0772</c:v>
                </c:pt>
                <c:pt idx="169">
                  <c:v>299.89049999999997</c:v>
                </c:pt>
                <c:pt idx="170">
                  <c:v>0</c:v>
                </c:pt>
                <c:pt idx="171">
                  <c:v>395.52379999999999</c:v>
                </c:pt>
                <c:pt idx="172">
                  <c:v>398.29539999999997</c:v>
                </c:pt>
                <c:pt idx="173">
                  <c:v>391.13389999999998</c:v>
                </c:pt>
                <c:pt idx="174">
                  <c:v>202.28790000000001</c:v>
                </c:pt>
                <c:pt idx="175">
                  <c:v>329.70280000000002</c:v>
                </c:pt>
                <c:pt idx="176">
                  <c:v>274.4316</c:v>
                </c:pt>
                <c:pt idx="177">
                  <c:v>363.62520000000001</c:v>
                </c:pt>
                <c:pt idx="178">
                  <c:v>163.02770000000001</c:v>
                </c:pt>
                <c:pt idx="179">
                  <c:v>149.10120000000001</c:v>
                </c:pt>
                <c:pt idx="180">
                  <c:v>293.62619999999998</c:v>
                </c:pt>
                <c:pt idx="181">
                  <c:v>161.17310000000001</c:v>
                </c:pt>
                <c:pt idx="182">
                  <c:v>162.07429999999999</c:v>
                </c:pt>
                <c:pt idx="183">
                  <c:v>98.498249999999999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95.279210000000006</c:v>
                </c:pt>
                <c:pt idx="188">
                  <c:v>0</c:v>
                </c:pt>
                <c:pt idx="189">
                  <c:v>90.932980000000001</c:v>
                </c:pt>
                <c:pt idx="190">
                  <c:v>120.4629</c:v>
                </c:pt>
                <c:pt idx="191">
                  <c:v>0</c:v>
                </c:pt>
                <c:pt idx="192">
                  <c:v>82.08775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97.849530000000001</c:v>
                </c:pt>
                <c:pt idx="198">
                  <c:v>112.3382</c:v>
                </c:pt>
                <c:pt idx="199">
                  <c:v>91.147649999999999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77.567970000000003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64.876400000000004</c:v>
                </c:pt>
                <c:pt idx="212">
                  <c:v>82.117450000000005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129.54949999999999</c:v>
                </c:pt>
                <c:pt idx="219">
                  <c:v>87.634259999999998</c:v>
                </c:pt>
                <c:pt idx="220">
                  <c:v>159.5556</c:v>
                </c:pt>
                <c:pt idx="221">
                  <c:v>0</c:v>
                </c:pt>
                <c:pt idx="222">
                  <c:v>95.462620000000001</c:v>
                </c:pt>
                <c:pt idx="223">
                  <c:v>0</c:v>
                </c:pt>
                <c:pt idx="224">
                  <c:v>112.2136</c:v>
                </c:pt>
                <c:pt idx="225">
                  <c:v>0</c:v>
                </c:pt>
                <c:pt idx="226">
                  <c:v>143.78489999999999</c:v>
                </c:pt>
                <c:pt idx="227">
                  <c:v>178.8338</c:v>
                </c:pt>
                <c:pt idx="228">
                  <c:v>186.55420000000001</c:v>
                </c:pt>
                <c:pt idx="229">
                  <c:v>188.1103</c:v>
                </c:pt>
                <c:pt idx="230">
                  <c:v>0</c:v>
                </c:pt>
                <c:pt idx="231">
                  <c:v>198.13339999999999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121.6157</c:v>
                </c:pt>
                <c:pt idx="236">
                  <c:v>134.32050000000001</c:v>
                </c:pt>
                <c:pt idx="237">
                  <c:v>132.75489999999999</c:v>
                </c:pt>
                <c:pt idx="238">
                  <c:v>244.005</c:v>
                </c:pt>
                <c:pt idx="239">
                  <c:v>0</c:v>
                </c:pt>
                <c:pt idx="240">
                  <c:v>127.59820000000001</c:v>
                </c:pt>
                <c:pt idx="241">
                  <c:v>242.76070000000001</c:v>
                </c:pt>
                <c:pt idx="242">
                  <c:v>0</c:v>
                </c:pt>
                <c:pt idx="243">
                  <c:v>217.69909999999999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231.20140000000001</c:v>
                </c:pt>
                <c:pt idx="248">
                  <c:v>253.25960000000001</c:v>
                </c:pt>
                <c:pt idx="249">
                  <c:v>204.99100000000001</c:v>
                </c:pt>
                <c:pt idx="250">
                  <c:v>0</c:v>
                </c:pt>
                <c:pt idx="251">
                  <c:v>188.53790000000001</c:v>
                </c:pt>
                <c:pt idx="252">
                  <c:v>0</c:v>
                </c:pt>
                <c:pt idx="253">
                  <c:v>121.71899999999999</c:v>
                </c:pt>
                <c:pt idx="254">
                  <c:v>319.14350000000002</c:v>
                </c:pt>
                <c:pt idx="255">
                  <c:v>0</c:v>
                </c:pt>
                <c:pt idx="256">
                  <c:v>191.26929999999999</c:v>
                </c:pt>
                <c:pt idx="257">
                  <c:v>0</c:v>
                </c:pt>
                <c:pt idx="258">
                  <c:v>0</c:v>
                </c:pt>
                <c:pt idx="259">
                  <c:v>120.62009999999999</c:v>
                </c:pt>
                <c:pt idx="260">
                  <c:v>0</c:v>
                </c:pt>
                <c:pt idx="261">
                  <c:v>111.5467</c:v>
                </c:pt>
                <c:pt idx="262">
                  <c:v>170.07730000000001</c:v>
                </c:pt>
                <c:pt idx="263">
                  <c:v>139.971</c:v>
                </c:pt>
                <c:pt idx="264">
                  <c:v>0</c:v>
                </c:pt>
                <c:pt idx="265">
                  <c:v>254.93350000000001</c:v>
                </c:pt>
                <c:pt idx="266">
                  <c:v>184.26759999999999</c:v>
                </c:pt>
                <c:pt idx="267">
                  <c:v>198.38980000000001</c:v>
                </c:pt>
                <c:pt idx="268">
                  <c:v>0</c:v>
                </c:pt>
                <c:pt idx="269">
                  <c:v>0</c:v>
                </c:pt>
                <c:pt idx="270">
                  <c:v>176.6223</c:v>
                </c:pt>
                <c:pt idx="271">
                  <c:v>195.5078</c:v>
                </c:pt>
                <c:pt idx="272">
                  <c:v>211.30959999999999</c:v>
                </c:pt>
                <c:pt idx="273">
                  <c:v>0</c:v>
                </c:pt>
                <c:pt idx="274">
                  <c:v>141.4186</c:v>
                </c:pt>
                <c:pt idx="275">
                  <c:v>0</c:v>
                </c:pt>
                <c:pt idx="276">
                  <c:v>127.0733</c:v>
                </c:pt>
                <c:pt idx="277">
                  <c:v>330.2792</c:v>
                </c:pt>
                <c:pt idx="278">
                  <c:v>259.69920000000002</c:v>
                </c:pt>
                <c:pt idx="279">
                  <c:v>262.26319999999998</c:v>
                </c:pt>
                <c:pt idx="280">
                  <c:v>394.44540000000001</c:v>
                </c:pt>
                <c:pt idx="281">
                  <c:v>380.8082</c:v>
                </c:pt>
                <c:pt idx="282">
                  <c:v>461.93560000000002</c:v>
                </c:pt>
                <c:pt idx="283">
                  <c:v>605.24239999999998</c:v>
                </c:pt>
                <c:pt idx="284">
                  <c:v>449.10899999999998</c:v>
                </c:pt>
                <c:pt idx="285">
                  <c:v>466.33420000000001</c:v>
                </c:pt>
                <c:pt idx="286">
                  <c:v>499.61160000000001</c:v>
                </c:pt>
                <c:pt idx="287">
                  <c:v>538.45569999999998</c:v>
                </c:pt>
                <c:pt idx="288">
                  <c:v>604.58749999999998</c:v>
                </c:pt>
                <c:pt idx="289">
                  <c:v>655.65769999999998</c:v>
                </c:pt>
                <c:pt idx="290">
                  <c:v>418.61590000000001</c:v>
                </c:pt>
                <c:pt idx="291">
                  <c:v>382.75630000000001</c:v>
                </c:pt>
                <c:pt idx="292">
                  <c:v>503.8494</c:v>
                </c:pt>
                <c:pt idx="293">
                  <c:v>268.34269999999998</c:v>
                </c:pt>
                <c:pt idx="294">
                  <c:v>187.24</c:v>
                </c:pt>
                <c:pt idx="295">
                  <c:v>236.01910000000001</c:v>
                </c:pt>
                <c:pt idx="296">
                  <c:v>388.06729999999999</c:v>
                </c:pt>
                <c:pt idx="297">
                  <c:v>174.45169999999999</c:v>
                </c:pt>
                <c:pt idx="298">
                  <c:v>228.24600000000001</c:v>
                </c:pt>
                <c:pt idx="299">
                  <c:v>236.32980000000001</c:v>
                </c:pt>
                <c:pt idx="300">
                  <c:v>182.44499999999999</c:v>
                </c:pt>
                <c:pt idx="301">
                  <c:v>222.76480000000001</c:v>
                </c:pt>
                <c:pt idx="302">
                  <c:v>291.1567</c:v>
                </c:pt>
                <c:pt idx="303">
                  <c:v>256.38650000000001</c:v>
                </c:pt>
                <c:pt idx="304">
                  <c:v>0</c:v>
                </c:pt>
                <c:pt idx="305">
                  <c:v>202.9965</c:v>
                </c:pt>
                <c:pt idx="306">
                  <c:v>0</c:v>
                </c:pt>
                <c:pt idx="307">
                  <c:v>125.175</c:v>
                </c:pt>
                <c:pt idx="308">
                  <c:v>154.0455</c:v>
                </c:pt>
                <c:pt idx="309">
                  <c:v>0</c:v>
                </c:pt>
                <c:pt idx="310">
                  <c:v>173.66130000000001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111.1795</c:v>
                </c:pt>
                <c:pt idx="315">
                  <c:v>0</c:v>
                </c:pt>
                <c:pt idx="316">
                  <c:v>102.50060000000001</c:v>
                </c:pt>
                <c:pt idx="317">
                  <c:v>140.47460000000001</c:v>
                </c:pt>
                <c:pt idx="318">
                  <c:v>247.09360000000001</c:v>
                </c:pt>
                <c:pt idx="319">
                  <c:v>108.173</c:v>
                </c:pt>
                <c:pt idx="320">
                  <c:v>0</c:v>
                </c:pt>
                <c:pt idx="321">
                  <c:v>174.20699999999999</c:v>
                </c:pt>
                <c:pt idx="322">
                  <c:v>144.01310000000001</c:v>
                </c:pt>
                <c:pt idx="323">
                  <c:v>228.19980000000001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225.9845</c:v>
                </c:pt>
                <c:pt idx="331">
                  <c:v>153.82380000000001</c:v>
                </c:pt>
                <c:pt idx="332">
                  <c:v>122.2696</c:v>
                </c:pt>
                <c:pt idx="333">
                  <c:v>144.22640000000001</c:v>
                </c:pt>
                <c:pt idx="334">
                  <c:v>150.62090000000001</c:v>
                </c:pt>
                <c:pt idx="335">
                  <c:v>0</c:v>
                </c:pt>
                <c:pt idx="336">
                  <c:v>211.21440000000001</c:v>
                </c:pt>
                <c:pt idx="337">
                  <c:v>0</c:v>
                </c:pt>
                <c:pt idx="338">
                  <c:v>127.58880000000001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129.5274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198.79300000000001</c:v>
                </c:pt>
                <c:pt idx="350">
                  <c:v>0</c:v>
                </c:pt>
                <c:pt idx="351">
                  <c:v>169.7285</c:v>
                </c:pt>
                <c:pt idx="352">
                  <c:v>208.71170000000001</c:v>
                </c:pt>
                <c:pt idx="353">
                  <c:v>119.544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144.45869999999999</c:v>
                </c:pt>
                <c:pt idx="358">
                  <c:v>149.3116</c:v>
                </c:pt>
                <c:pt idx="359">
                  <c:v>0</c:v>
                </c:pt>
                <c:pt idx="360">
                  <c:v>0</c:v>
                </c:pt>
                <c:pt idx="361">
                  <c:v>107.5909</c:v>
                </c:pt>
                <c:pt idx="362">
                  <c:v>124.8708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177.6191</c:v>
                </c:pt>
                <c:pt idx="370">
                  <c:v>0</c:v>
                </c:pt>
                <c:pt idx="371">
                  <c:v>124.35599999999999</c:v>
                </c:pt>
                <c:pt idx="372">
                  <c:v>0</c:v>
                </c:pt>
                <c:pt idx="373">
                  <c:v>0</c:v>
                </c:pt>
                <c:pt idx="374">
                  <c:v>125.4255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234.16849999999999</c:v>
                </c:pt>
                <c:pt idx="381">
                  <c:v>0</c:v>
                </c:pt>
                <c:pt idx="382">
                  <c:v>153.4614</c:v>
                </c:pt>
                <c:pt idx="383">
                  <c:v>0</c:v>
                </c:pt>
                <c:pt idx="384">
                  <c:v>188.2139</c:v>
                </c:pt>
                <c:pt idx="385">
                  <c:v>182.4143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177.55969999999999</c:v>
                </c:pt>
                <c:pt idx="390">
                  <c:v>0</c:v>
                </c:pt>
                <c:pt idx="391">
                  <c:v>160.8647</c:v>
                </c:pt>
                <c:pt idx="392">
                  <c:v>112.6349</c:v>
                </c:pt>
                <c:pt idx="393">
                  <c:v>163.006</c:v>
                </c:pt>
                <c:pt idx="394">
                  <c:v>219.26599999999999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156.8723</c:v>
                </c:pt>
                <c:pt idx="405">
                  <c:v>179.7439</c:v>
                </c:pt>
                <c:pt idx="406">
                  <c:v>0</c:v>
                </c:pt>
                <c:pt idx="407">
                  <c:v>153.3109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171.40969999999999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175.23859999999999</c:v>
                </c:pt>
                <c:pt idx="416">
                  <c:v>0</c:v>
                </c:pt>
                <c:pt idx="417">
                  <c:v>0</c:v>
                </c:pt>
                <c:pt idx="418">
                  <c:v>101.1909</c:v>
                </c:pt>
                <c:pt idx="419">
                  <c:v>108.9466</c:v>
                </c:pt>
                <c:pt idx="420">
                  <c:v>0</c:v>
                </c:pt>
                <c:pt idx="421">
                  <c:v>122.1454</c:v>
                </c:pt>
                <c:pt idx="422">
                  <c:v>168.059</c:v>
                </c:pt>
                <c:pt idx="423">
                  <c:v>108.9665</c:v>
                </c:pt>
                <c:pt idx="424">
                  <c:v>171.29669999999999</c:v>
                </c:pt>
                <c:pt idx="425">
                  <c:v>189.0094</c:v>
                </c:pt>
                <c:pt idx="426">
                  <c:v>98.287279999999996</c:v>
                </c:pt>
                <c:pt idx="427">
                  <c:v>0</c:v>
                </c:pt>
                <c:pt idx="428">
                  <c:v>114.58929999999999</c:v>
                </c:pt>
                <c:pt idx="429">
                  <c:v>113.0654</c:v>
                </c:pt>
                <c:pt idx="430">
                  <c:v>196.1447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110.41370000000001</c:v>
                </c:pt>
                <c:pt idx="436">
                  <c:v>0</c:v>
                </c:pt>
                <c:pt idx="437">
                  <c:v>108.4708</c:v>
                </c:pt>
                <c:pt idx="438">
                  <c:v>103.1741</c:v>
                </c:pt>
                <c:pt idx="439">
                  <c:v>100.5068</c:v>
                </c:pt>
                <c:pt idx="440">
                  <c:v>0</c:v>
                </c:pt>
                <c:pt idx="441">
                  <c:v>161.36789999999999</c:v>
                </c:pt>
                <c:pt idx="442">
                  <c:v>195.5232</c:v>
                </c:pt>
                <c:pt idx="443">
                  <c:v>0</c:v>
                </c:pt>
                <c:pt idx="444">
                  <c:v>0</c:v>
                </c:pt>
                <c:pt idx="445">
                  <c:v>157.99770000000001</c:v>
                </c:pt>
                <c:pt idx="446">
                  <c:v>0</c:v>
                </c:pt>
                <c:pt idx="447">
                  <c:v>86.124380000000002</c:v>
                </c:pt>
                <c:pt idx="448">
                  <c:v>0</c:v>
                </c:pt>
                <c:pt idx="449">
                  <c:v>0</c:v>
                </c:pt>
                <c:pt idx="450">
                  <c:v>138.33500000000001</c:v>
                </c:pt>
                <c:pt idx="451">
                  <c:v>186.33070000000001</c:v>
                </c:pt>
                <c:pt idx="452">
                  <c:v>140.107</c:v>
                </c:pt>
                <c:pt idx="453">
                  <c:v>0</c:v>
                </c:pt>
                <c:pt idx="454">
                  <c:v>93.400599999999997</c:v>
                </c:pt>
                <c:pt idx="455">
                  <c:v>223.82149999999999</c:v>
                </c:pt>
                <c:pt idx="456">
                  <c:v>135.99979999999999</c:v>
                </c:pt>
                <c:pt idx="457">
                  <c:v>184.97649999999999</c:v>
                </c:pt>
                <c:pt idx="458">
                  <c:v>376.72370000000001</c:v>
                </c:pt>
                <c:pt idx="459">
                  <c:v>138.83449999999999</c:v>
                </c:pt>
                <c:pt idx="460">
                  <c:v>172.46629999999999</c:v>
                </c:pt>
                <c:pt idx="461">
                  <c:v>0</c:v>
                </c:pt>
                <c:pt idx="462">
                  <c:v>0</c:v>
                </c:pt>
                <c:pt idx="463">
                  <c:v>160.2132</c:v>
                </c:pt>
                <c:pt idx="464">
                  <c:v>210.9615</c:v>
                </c:pt>
                <c:pt idx="465">
                  <c:v>222.68729999999999</c:v>
                </c:pt>
                <c:pt idx="466">
                  <c:v>275.34460000000001</c:v>
                </c:pt>
                <c:pt idx="467">
                  <c:v>204.98</c:v>
                </c:pt>
                <c:pt idx="468">
                  <c:v>225.4725</c:v>
                </c:pt>
                <c:pt idx="469">
                  <c:v>181.7354</c:v>
                </c:pt>
                <c:pt idx="470">
                  <c:v>218.66579999999999</c:v>
                </c:pt>
                <c:pt idx="471">
                  <c:v>276.20150000000001</c:v>
                </c:pt>
                <c:pt idx="472">
                  <c:v>192.83690000000001</c:v>
                </c:pt>
                <c:pt idx="473">
                  <c:v>0</c:v>
                </c:pt>
                <c:pt idx="474">
                  <c:v>238.3646</c:v>
                </c:pt>
                <c:pt idx="475">
                  <c:v>159.91640000000001</c:v>
                </c:pt>
                <c:pt idx="476">
                  <c:v>132.92349999999999</c:v>
                </c:pt>
                <c:pt idx="477">
                  <c:v>133.62020000000001</c:v>
                </c:pt>
                <c:pt idx="478">
                  <c:v>255.59520000000001</c:v>
                </c:pt>
                <c:pt idx="479">
                  <c:v>147.7037</c:v>
                </c:pt>
                <c:pt idx="480">
                  <c:v>145.3552</c:v>
                </c:pt>
                <c:pt idx="481">
                  <c:v>196.6748</c:v>
                </c:pt>
                <c:pt idx="482">
                  <c:v>188.60890000000001</c:v>
                </c:pt>
                <c:pt idx="483">
                  <c:v>246.35550000000001</c:v>
                </c:pt>
                <c:pt idx="484">
                  <c:v>249.02019999999999</c:v>
                </c:pt>
                <c:pt idx="485">
                  <c:v>279.2681</c:v>
                </c:pt>
                <c:pt idx="486">
                  <c:v>355.47059999999999</c:v>
                </c:pt>
                <c:pt idx="487">
                  <c:v>350.31349999999998</c:v>
                </c:pt>
                <c:pt idx="488">
                  <c:v>394.53059999999999</c:v>
                </c:pt>
                <c:pt idx="489">
                  <c:v>320.44490000000002</c:v>
                </c:pt>
                <c:pt idx="490">
                  <c:v>440.77719999999999</c:v>
                </c:pt>
                <c:pt idx="491">
                  <c:v>596.92610000000002</c:v>
                </c:pt>
                <c:pt idx="492">
                  <c:v>564.78340000000003</c:v>
                </c:pt>
                <c:pt idx="493">
                  <c:v>702.26110000000006</c:v>
                </c:pt>
                <c:pt idx="494">
                  <c:v>671.45079999999996</c:v>
                </c:pt>
                <c:pt idx="495">
                  <c:v>791.03030000000001</c:v>
                </c:pt>
                <c:pt idx="496">
                  <c:v>724.71510000000001</c:v>
                </c:pt>
                <c:pt idx="497">
                  <c:v>767.89319999999998</c:v>
                </c:pt>
                <c:pt idx="498">
                  <c:v>680.37720000000002</c:v>
                </c:pt>
                <c:pt idx="499">
                  <c:v>854.51030000000003</c:v>
                </c:pt>
                <c:pt idx="500">
                  <c:v>829.37909999999999</c:v>
                </c:pt>
                <c:pt idx="501">
                  <c:v>774.8895</c:v>
                </c:pt>
                <c:pt idx="502">
                  <c:v>631.55970000000002</c:v>
                </c:pt>
                <c:pt idx="503">
                  <c:v>876.27149999999995</c:v>
                </c:pt>
                <c:pt idx="504">
                  <c:v>575.92460000000005</c:v>
                </c:pt>
                <c:pt idx="505">
                  <c:v>787.803</c:v>
                </c:pt>
                <c:pt idx="506">
                  <c:v>538.29470000000003</c:v>
                </c:pt>
                <c:pt idx="507">
                  <c:v>632.24509999999998</c:v>
                </c:pt>
                <c:pt idx="508">
                  <c:v>771.53650000000005</c:v>
                </c:pt>
                <c:pt idx="509">
                  <c:v>529.21519999999998</c:v>
                </c:pt>
                <c:pt idx="510">
                  <c:v>403.71249999999998</c:v>
                </c:pt>
                <c:pt idx="511">
                  <c:v>488.70170000000002</c:v>
                </c:pt>
                <c:pt idx="512">
                  <c:v>354.08069999999998</c:v>
                </c:pt>
                <c:pt idx="513">
                  <c:v>480.73070000000001</c:v>
                </c:pt>
                <c:pt idx="514">
                  <c:v>207.7758</c:v>
                </c:pt>
                <c:pt idx="515">
                  <c:v>210.59790000000001</c:v>
                </c:pt>
                <c:pt idx="516">
                  <c:v>257.20190000000002</c:v>
                </c:pt>
                <c:pt idx="517">
                  <c:v>178.80600000000001</c:v>
                </c:pt>
                <c:pt idx="518">
                  <c:v>351.21570000000003</c:v>
                </c:pt>
                <c:pt idx="519">
                  <c:v>265.80059999999997</c:v>
                </c:pt>
                <c:pt idx="520">
                  <c:v>160.69280000000001</c:v>
                </c:pt>
                <c:pt idx="521">
                  <c:v>232.5136</c:v>
                </c:pt>
                <c:pt idx="522">
                  <c:v>152.22620000000001</c:v>
                </c:pt>
                <c:pt idx="523">
                  <c:v>119.7161</c:v>
                </c:pt>
                <c:pt idx="524">
                  <c:v>137.4948</c:v>
                </c:pt>
                <c:pt idx="525">
                  <c:v>114.4666</c:v>
                </c:pt>
                <c:pt idx="526">
                  <c:v>206.4143</c:v>
                </c:pt>
                <c:pt idx="527">
                  <c:v>221.67439999999999</c:v>
                </c:pt>
                <c:pt idx="528">
                  <c:v>171.24789999999999</c:v>
                </c:pt>
                <c:pt idx="529">
                  <c:v>174.1123</c:v>
                </c:pt>
                <c:pt idx="530">
                  <c:v>105.5132</c:v>
                </c:pt>
                <c:pt idx="531">
                  <c:v>274.15929999999997</c:v>
                </c:pt>
                <c:pt idx="532">
                  <c:v>156.86619999999999</c:v>
                </c:pt>
                <c:pt idx="533">
                  <c:v>0</c:v>
                </c:pt>
                <c:pt idx="534">
                  <c:v>202.4571</c:v>
                </c:pt>
                <c:pt idx="535">
                  <c:v>92.251059999999995</c:v>
                </c:pt>
                <c:pt idx="536">
                  <c:v>102.0102</c:v>
                </c:pt>
                <c:pt idx="537">
                  <c:v>121.2015</c:v>
                </c:pt>
                <c:pt idx="538">
                  <c:v>112.5026</c:v>
                </c:pt>
                <c:pt idx="539">
                  <c:v>113.3021</c:v>
                </c:pt>
                <c:pt idx="540">
                  <c:v>163.23419999999999</c:v>
                </c:pt>
                <c:pt idx="541">
                  <c:v>0</c:v>
                </c:pt>
                <c:pt idx="542">
                  <c:v>136.71780000000001</c:v>
                </c:pt>
                <c:pt idx="543">
                  <c:v>127.4397</c:v>
                </c:pt>
                <c:pt idx="544">
                  <c:v>0</c:v>
                </c:pt>
                <c:pt idx="545">
                  <c:v>108.7364</c:v>
                </c:pt>
                <c:pt idx="546">
                  <c:v>97.513440000000003</c:v>
                </c:pt>
                <c:pt idx="547">
                  <c:v>0</c:v>
                </c:pt>
                <c:pt idx="548">
                  <c:v>151.8349</c:v>
                </c:pt>
                <c:pt idx="549">
                  <c:v>244.9692</c:v>
                </c:pt>
                <c:pt idx="550">
                  <c:v>162.65549999999999</c:v>
                </c:pt>
                <c:pt idx="551">
                  <c:v>0</c:v>
                </c:pt>
                <c:pt idx="552">
                  <c:v>0</c:v>
                </c:pt>
                <c:pt idx="553">
                  <c:v>152.65119999999999</c:v>
                </c:pt>
                <c:pt idx="554">
                  <c:v>220.892</c:v>
                </c:pt>
                <c:pt idx="555">
                  <c:v>0</c:v>
                </c:pt>
                <c:pt idx="556">
                  <c:v>113.0294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173.57300000000001</c:v>
                </c:pt>
                <c:pt idx="561">
                  <c:v>162.99870000000001</c:v>
                </c:pt>
                <c:pt idx="562">
                  <c:v>132.95410000000001</c:v>
                </c:pt>
                <c:pt idx="563">
                  <c:v>172.5061</c:v>
                </c:pt>
                <c:pt idx="564">
                  <c:v>0</c:v>
                </c:pt>
                <c:pt idx="565">
                  <c:v>112.2146</c:v>
                </c:pt>
                <c:pt idx="566">
                  <c:v>238.33869999999999</c:v>
                </c:pt>
                <c:pt idx="567">
                  <c:v>155.12899999999999</c:v>
                </c:pt>
                <c:pt idx="568">
                  <c:v>0</c:v>
                </c:pt>
                <c:pt idx="569">
                  <c:v>0</c:v>
                </c:pt>
                <c:pt idx="570">
                  <c:v>135.9734</c:v>
                </c:pt>
                <c:pt idx="571">
                  <c:v>0</c:v>
                </c:pt>
                <c:pt idx="572">
                  <c:v>185.10740000000001</c:v>
                </c:pt>
                <c:pt idx="573">
                  <c:v>237.2216</c:v>
                </c:pt>
                <c:pt idx="574">
                  <c:v>243.56800000000001</c:v>
                </c:pt>
                <c:pt idx="575">
                  <c:v>109.2055</c:v>
                </c:pt>
                <c:pt idx="576">
                  <c:v>187.44540000000001</c:v>
                </c:pt>
                <c:pt idx="577">
                  <c:v>0</c:v>
                </c:pt>
                <c:pt idx="578">
                  <c:v>225.30950000000001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118.1066</c:v>
                </c:pt>
                <c:pt idx="583">
                  <c:v>127.8494</c:v>
                </c:pt>
                <c:pt idx="584">
                  <c:v>141.13890000000001</c:v>
                </c:pt>
                <c:pt idx="585">
                  <c:v>0</c:v>
                </c:pt>
                <c:pt idx="586">
                  <c:v>97.70693</c:v>
                </c:pt>
                <c:pt idx="587">
                  <c:v>0</c:v>
                </c:pt>
                <c:pt idx="588">
                  <c:v>0</c:v>
                </c:pt>
                <c:pt idx="589">
                  <c:v>152.9057</c:v>
                </c:pt>
                <c:pt idx="590">
                  <c:v>274.35309999999998</c:v>
                </c:pt>
                <c:pt idx="591">
                  <c:v>133.36340000000001</c:v>
                </c:pt>
                <c:pt idx="592">
                  <c:v>120.9289</c:v>
                </c:pt>
                <c:pt idx="593">
                  <c:v>98.393119999999996</c:v>
                </c:pt>
                <c:pt idx="594">
                  <c:v>202.92660000000001</c:v>
                </c:pt>
                <c:pt idx="595">
                  <c:v>205.42529999999999</c:v>
                </c:pt>
                <c:pt idx="596">
                  <c:v>158.13759999999999</c:v>
                </c:pt>
                <c:pt idx="597">
                  <c:v>116.75</c:v>
                </c:pt>
                <c:pt idx="598">
                  <c:v>0</c:v>
                </c:pt>
                <c:pt idx="599">
                  <c:v>0</c:v>
                </c:pt>
                <c:pt idx="600">
                  <c:v>186.39009999999999</c:v>
                </c:pt>
                <c:pt idx="601">
                  <c:v>189.55019999999999</c:v>
                </c:pt>
                <c:pt idx="602">
                  <c:v>0</c:v>
                </c:pt>
                <c:pt idx="603">
                  <c:v>0</c:v>
                </c:pt>
                <c:pt idx="604">
                  <c:v>174.1003</c:v>
                </c:pt>
                <c:pt idx="605">
                  <c:v>246.00309999999999</c:v>
                </c:pt>
                <c:pt idx="606">
                  <c:v>209.5487</c:v>
                </c:pt>
                <c:pt idx="607">
                  <c:v>0</c:v>
                </c:pt>
                <c:pt idx="608">
                  <c:v>248.22900000000001</c:v>
                </c:pt>
                <c:pt idx="609">
                  <c:v>191.64400000000001</c:v>
                </c:pt>
                <c:pt idx="610">
                  <c:v>112.6442</c:v>
                </c:pt>
                <c:pt idx="611">
                  <c:v>166.46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129.88200000000001</c:v>
                </c:pt>
                <c:pt idx="617">
                  <c:v>0</c:v>
                </c:pt>
                <c:pt idx="618">
                  <c:v>118.01130000000001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140.5215</c:v>
                </c:pt>
                <c:pt idx="625">
                  <c:v>171.69589999999999</c:v>
                </c:pt>
                <c:pt idx="626">
                  <c:v>140.3176</c:v>
                </c:pt>
                <c:pt idx="627">
                  <c:v>0</c:v>
                </c:pt>
                <c:pt idx="628">
                  <c:v>104.4713</c:v>
                </c:pt>
                <c:pt idx="629">
                  <c:v>282.28230000000002</c:v>
                </c:pt>
                <c:pt idx="630">
                  <c:v>118.97020000000001</c:v>
                </c:pt>
                <c:pt idx="631">
                  <c:v>251.97239999999999</c:v>
                </c:pt>
                <c:pt idx="632">
                  <c:v>192.59360000000001</c:v>
                </c:pt>
                <c:pt idx="633">
                  <c:v>0</c:v>
                </c:pt>
                <c:pt idx="634">
                  <c:v>129.62010000000001</c:v>
                </c:pt>
                <c:pt idx="635">
                  <c:v>218.06960000000001</c:v>
                </c:pt>
                <c:pt idx="636">
                  <c:v>175.87100000000001</c:v>
                </c:pt>
                <c:pt idx="637">
                  <c:v>227.40950000000001</c:v>
                </c:pt>
                <c:pt idx="638">
                  <c:v>152.02440000000001</c:v>
                </c:pt>
                <c:pt idx="639">
                  <c:v>0</c:v>
                </c:pt>
                <c:pt idx="640">
                  <c:v>0</c:v>
                </c:pt>
                <c:pt idx="641">
                  <c:v>209.91980000000001</c:v>
                </c:pt>
                <c:pt idx="642">
                  <c:v>0</c:v>
                </c:pt>
                <c:pt idx="643">
                  <c:v>371.46449999999999</c:v>
                </c:pt>
                <c:pt idx="644">
                  <c:v>0</c:v>
                </c:pt>
                <c:pt idx="645">
                  <c:v>125.1617</c:v>
                </c:pt>
                <c:pt idx="646">
                  <c:v>115.67140000000001</c:v>
                </c:pt>
                <c:pt idx="647">
                  <c:v>246.0181</c:v>
                </c:pt>
                <c:pt idx="648">
                  <c:v>401.86360000000002</c:v>
                </c:pt>
                <c:pt idx="649">
                  <c:v>379.05810000000002</c:v>
                </c:pt>
                <c:pt idx="650">
                  <c:v>252.62520000000001</c:v>
                </c:pt>
                <c:pt idx="651">
                  <c:v>209.47069999999999</c:v>
                </c:pt>
                <c:pt idx="652">
                  <c:v>441.16300000000001</c:v>
                </c:pt>
                <c:pt idx="653">
                  <c:v>407.67759999999998</c:v>
                </c:pt>
                <c:pt idx="654">
                  <c:v>304.51049999999998</c:v>
                </c:pt>
                <c:pt idx="655">
                  <c:v>283.14260000000002</c:v>
                </c:pt>
                <c:pt idx="656">
                  <c:v>370.16019999999997</c:v>
                </c:pt>
                <c:pt idx="657">
                  <c:v>449.25760000000002</c:v>
                </c:pt>
                <c:pt idx="658">
                  <c:v>310.86239999999998</c:v>
                </c:pt>
                <c:pt idx="659">
                  <c:v>330.31509999999997</c:v>
                </c:pt>
                <c:pt idx="660">
                  <c:v>158.06559999999999</c:v>
                </c:pt>
                <c:pt idx="661">
                  <c:v>177.0598</c:v>
                </c:pt>
                <c:pt idx="662">
                  <c:v>223.29239999999999</c:v>
                </c:pt>
                <c:pt idx="663">
                  <c:v>169.37809999999999</c:v>
                </c:pt>
                <c:pt idx="664">
                  <c:v>258.33069999999998</c:v>
                </c:pt>
                <c:pt idx="665">
                  <c:v>259.19529999999997</c:v>
                </c:pt>
                <c:pt idx="666">
                  <c:v>229.71299999999999</c:v>
                </c:pt>
                <c:pt idx="667">
                  <c:v>0</c:v>
                </c:pt>
                <c:pt idx="668">
                  <c:v>140.69479999999999</c:v>
                </c:pt>
                <c:pt idx="669">
                  <c:v>0</c:v>
                </c:pt>
                <c:pt idx="670">
                  <c:v>0</c:v>
                </c:pt>
                <c:pt idx="671">
                  <c:v>153.8194</c:v>
                </c:pt>
                <c:pt idx="672">
                  <c:v>0</c:v>
                </c:pt>
                <c:pt idx="673">
                  <c:v>200.64330000000001</c:v>
                </c:pt>
                <c:pt idx="674">
                  <c:v>0</c:v>
                </c:pt>
                <c:pt idx="675">
                  <c:v>150.45679999999999</c:v>
                </c:pt>
                <c:pt idx="676">
                  <c:v>225.5069</c:v>
                </c:pt>
                <c:pt idx="677">
                  <c:v>0</c:v>
                </c:pt>
                <c:pt idx="678">
                  <c:v>0</c:v>
                </c:pt>
                <c:pt idx="679">
                  <c:v>324.74299999999999</c:v>
                </c:pt>
                <c:pt idx="680">
                  <c:v>141.8682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121.2788</c:v>
                </c:pt>
                <c:pt idx="686">
                  <c:v>0</c:v>
                </c:pt>
                <c:pt idx="687">
                  <c:v>0</c:v>
                </c:pt>
                <c:pt idx="688">
                  <c:v>149.6404</c:v>
                </c:pt>
                <c:pt idx="689">
                  <c:v>0</c:v>
                </c:pt>
                <c:pt idx="690">
                  <c:v>183.88419999999999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115.1473</c:v>
                </c:pt>
                <c:pt idx="695">
                  <c:v>0</c:v>
                </c:pt>
                <c:pt idx="696">
                  <c:v>262.51429999999999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116.8567</c:v>
                </c:pt>
                <c:pt idx="701">
                  <c:v>224.17490000000001</c:v>
                </c:pt>
                <c:pt idx="702">
                  <c:v>0</c:v>
                </c:pt>
                <c:pt idx="703">
                  <c:v>168.29140000000001</c:v>
                </c:pt>
                <c:pt idx="704">
                  <c:v>110.84739999999999</c:v>
                </c:pt>
                <c:pt idx="705">
                  <c:v>0</c:v>
                </c:pt>
                <c:pt idx="706">
                  <c:v>0</c:v>
                </c:pt>
                <c:pt idx="707">
                  <c:v>119.1801</c:v>
                </c:pt>
                <c:pt idx="708">
                  <c:v>0</c:v>
                </c:pt>
                <c:pt idx="709">
                  <c:v>165.65280000000001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211.55369999999999</c:v>
                </c:pt>
                <c:pt idx="715">
                  <c:v>0</c:v>
                </c:pt>
                <c:pt idx="716">
                  <c:v>120.4226</c:v>
                </c:pt>
                <c:pt idx="717">
                  <c:v>138.0703</c:v>
                </c:pt>
                <c:pt idx="718">
                  <c:v>0</c:v>
                </c:pt>
                <c:pt idx="719">
                  <c:v>0</c:v>
                </c:pt>
                <c:pt idx="720">
                  <c:v>149.35929999999999</c:v>
                </c:pt>
                <c:pt idx="721">
                  <c:v>0</c:v>
                </c:pt>
                <c:pt idx="722">
                  <c:v>172.91159999999999</c:v>
                </c:pt>
                <c:pt idx="723">
                  <c:v>0</c:v>
                </c:pt>
                <c:pt idx="724">
                  <c:v>0</c:v>
                </c:pt>
                <c:pt idx="725">
                  <c:v>213.2508</c:v>
                </c:pt>
                <c:pt idx="726">
                  <c:v>0</c:v>
                </c:pt>
                <c:pt idx="727">
                  <c:v>196.86699999999999</c:v>
                </c:pt>
                <c:pt idx="728">
                  <c:v>0</c:v>
                </c:pt>
                <c:pt idx="729">
                  <c:v>0</c:v>
                </c:pt>
                <c:pt idx="730">
                  <c:v>157.58920000000001</c:v>
                </c:pt>
                <c:pt idx="731">
                  <c:v>153.85310000000001</c:v>
                </c:pt>
                <c:pt idx="732">
                  <c:v>0</c:v>
                </c:pt>
                <c:pt idx="733">
                  <c:v>175.68170000000001</c:v>
                </c:pt>
                <c:pt idx="734">
                  <c:v>0</c:v>
                </c:pt>
                <c:pt idx="735">
                  <c:v>0</c:v>
                </c:pt>
                <c:pt idx="736">
                  <c:v>259.41849999999999</c:v>
                </c:pt>
                <c:pt idx="737">
                  <c:v>0</c:v>
                </c:pt>
                <c:pt idx="738">
                  <c:v>131.6508</c:v>
                </c:pt>
                <c:pt idx="739">
                  <c:v>0</c:v>
                </c:pt>
                <c:pt idx="740">
                  <c:v>150.7013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172.64490000000001</c:v>
                </c:pt>
                <c:pt idx="745">
                  <c:v>0</c:v>
                </c:pt>
                <c:pt idx="746">
                  <c:v>122.26300000000001</c:v>
                </c:pt>
                <c:pt idx="747">
                  <c:v>0</c:v>
                </c:pt>
                <c:pt idx="748">
                  <c:v>0</c:v>
                </c:pt>
                <c:pt idx="749">
                  <c:v>152.30170000000001</c:v>
                </c:pt>
                <c:pt idx="750">
                  <c:v>0</c:v>
                </c:pt>
                <c:pt idx="751">
                  <c:v>100.0005</c:v>
                </c:pt>
                <c:pt idx="752">
                  <c:v>191.97669999999999</c:v>
                </c:pt>
                <c:pt idx="753">
                  <c:v>208.83580000000001</c:v>
                </c:pt>
                <c:pt idx="754">
                  <c:v>0</c:v>
                </c:pt>
                <c:pt idx="755">
                  <c:v>257.1902</c:v>
                </c:pt>
                <c:pt idx="756">
                  <c:v>0</c:v>
                </c:pt>
                <c:pt idx="757">
                  <c:v>111.233</c:v>
                </c:pt>
                <c:pt idx="758">
                  <c:v>127.8518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259.89789999999999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212.4357</c:v>
                </c:pt>
                <c:pt idx="768">
                  <c:v>0</c:v>
                </c:pt>
                <c:pt idx="769">
                  <c:v>205.00020000000001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256.42090000000002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138.38399999999999</c:v>
                </c:pt>
                <c:pt idx="779">
                  <c:v>120.366</c:v>
                </c:pt>
                <c:pt idx="780">
                  <c:v>0</c:v>
                </c:pt>
                <c:pt idx="781">
                  <c:v>224.83949999999999</c:v>
                </c:pt>
                <c:pt idx="782">
                  <c:v>0</c:v>
                </c:pt>
                <c:pt idx="783">
                  <c:v>0</c:v>
                </c:pt>
                <c:pt idx="784">
                  <c:v>219.8785</c:v>
                </c:pt>
                <c:pt idx="785">
                  <c:v>204.32380000000001</c:v>
                </c:pt>
                <c:pt idx="786">
                  <c:v>173.84819999999999</c:v>
                </c:pt>
                <c:pt idx="787">
                  <c:v>218.6763</c:v>
                </c:pt>
                <c:pt idx="788">
                  <c:v>204.34030000000001</c:v>
                </c:pt>
                <c:pt idx="789">
                  <c:v>0</c:v>
                </c:pt>
                <c:pt idx="790">
                  <c:v>0</c:v>
                </c:pt>
                <c:pt idx="791">
                  <c:v>146.6147</c:v>
                </c:pt>
                <c:pt idx="792">
                  <c:v>148.142</c:v>
                </c:pt>
                <c:pt idx="793">
                  <c:v>206.3546</c:v>
                </c:pt>
                <c:pt idx="794">
                  <c:v>177.94900000000001</c:v>
                </c:pt>
                <c:pt idx="795">
                  <c:v>0</c:v>
                </c:pt>
                <c:pt idx="796">
                  <c:v>266.637</c:v>
                </c:pt>
                <c:pt idx="797">
                  <c:v>124.4187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406.83670000000001</c:v>
                </c:pt>
                <c:pt idx="802">
                  <c:v>0</c:v>
                </c:pt>
                <c:pt idx="803">
                  <c:v>129.48740000000001</c:v>
                </c:pt>
                <c:pt idx="804">
                  <c:v>0</c:v>
                </c:pt>
                <c:pt idx="805">
                  <c:v>0</c:v>
                </c:pt>
                <c:pt idx="806">
                  <c:v>156.59350000000001</c:v>
                </c:pt>
                <c:pt idx="807">
                  <c:v>232.0531</c:v>
                </c:pt>
                <c:pt idx="808">
                  <c:v>315.7534</c:v>
                </c:pt>
                <c:pt idx="809">
                  <c:v>118.8021</c:v>
                </c:pt>
                <c:pt idx="810">
                  <c:v>0</c:v>
                </c:pt>
                <c:pt idx="811">
                  <c:v>287.5924</c:v>
                </c:pt>
                <c:pt idx="812">
                  <c:v>172.774</c:v>
                </c:pt>
                <c:pt idx="813">
                  <c:v>0</c:v>
                </c:pt>
                <c:pt idx="814">
                  <c:v>197.6198</c:v>
                </c:pt>
                <c:pt idx="815">
                  <c:v>274.24430000000001</c:v>
                </c:pt>
                <c:pt idx="816">
                  <c:v>252.70419999999999</c:v>
                </c:pt>
                <c:pt idx="817">
                  <c:v>187.43119999999999</c:v>
                </c:pt>
                <c:pt idx="818">
                  <c:v>0</c:v>
                </c:pt>
                <c:pt idx="819">
                  <c:v>262.69150000000002</c:v>
                </c:pt>
                <c:pt idx="820">
                  <c:v>326.18669999999997</c:v>
                </c:pt>
                <c:pt idx="821">
                  <c:v>221.42060000000001</c:v>
                </c:pt>
                <c:pt idx="822">
                  <c:v>284.85039999999998</c:v>
                </c:pt>
                <c:pt idx="823">
                  <c:v>407.56</c:v>
                </c:pt>
                <c:pt idx="824">
                  <c:v>111.9975</c:v>
                </c:pt>
                <c:pt idx="825">
                  <c:v>0</c:v>
                </c:pt>
                <c:pt idx="826">
                  <c:v>244.37710000000001</c:v>
                </c:pt>
                <c:pt idx="827">
                  <c:v>210.44589999999999</c:v>
                </c:pt>
                <c:pt idx="828">
                  <c:v>289.2894</c:v>
                </c:pt>
                <c:pt idx="829">
                  <c:v>245.66300000000001</c:v>
                </c:pt>
                <c:pt idx="830">
                  <c:v>226.803</c:v>
                </c:pt>
                <c:pt idx="831">
                  <c:v>235.0342</c:v>
                </c:pt>
                <c:pt idx="832">
                  <c:v>344.80329999999998</c:v>
                </c:pt>
                <c:pt idx="833">
                  <c:v>267.74689999999998</c:v>
                </c:pt>
                <c:pt idx="834">
                  <c:v>299.72140000000002</c:v>
                </c:pt>
                <c:pt idx="835">
                  <c:v>291.83760000000001</c:v>
                </c:pt>
                <c:pt idx="836">
                  <c:v>401.99790000000002</c:v>
                </c:pt>
                <c:pt idx="837">
                  <c:v>368.78160000000003</c:v>
                </c:pt>
                <c:pt idx="838">
                  <c:v>302.55279999999999</c:v>
                </c:pt>
                <c:pt idx="839">
                  <c:v>530.71479999999997</c:v>
                </c:pt>
                <c:pt idx="840">
                  <c:v>326.34820000000002</c:v>
                </c:pt>
                <c:pt idx="841">
                  <c:v>358.6619</c:v>
                </c:pt>
                <c:pt idx="842">
                  <c:v>466.70249999999999</c:v>
                </c:pt>
                <c:pt idx="843">
                  <c:v>338.02820000000003</c:v>
                </c:pt>
                <c:pt idx="844">
                  <c:v>328.93419999999998</c:v>
                </c:pt>
                <c:pt idx="845">
                  <c:v>266.17070000000001</c:v>
                </c:pt>
                <c:pt idx="846">
                  <c:v>427.89019999999999</c:v>
                </c:pt>
                <c:pt idx="847">
                  <c:v>492.15210000000002</c:v>
                </c:pt>
                <c:pt idx="848">
                  <c:v>399.69740000000002</c:v>
                </c:pt>
                <c:pt idx="849">
                  <c:v>338.02460000000002</c:v>
                </c:pt>
                <c:pt idx="850">
                  <c:v>381.26350000000002</c:v>
                </c:pt>
                <c:pt idx="851">
                  <c:v>574.90869999999995</c:v>
                </c:pt>
                <c:pt idx="852">
                  <c:v>345.8947</c:v>
                </c:pt>
                <c:pt idx="853">
                  <c:v>461.61689999999999</c:v>
                </c:pt>
                <c:pt idx="854">
                  <c:v>542.36369999999999</c:v>
                </c:pt>
                <c:pt idx="855">
                  <c:v>436.73649999999998</c:v>
                </c:pt>
                <c:pt idx="856">
                  <c:v>516.84780000000001</c:v>
                </c:pt>
                <c:pt idx="857">
                  <c:v>431.36219999999997</c:v>
                </c:pt>
                <c:pt idx="858">
                  <c:v>553.69830000000002</c:v>
                </c:pt>
                <c:pt idx="859">
                  <c:v>418.3972</c:v>
                </c:pt>
                <c:pt idx="860">
                  <c:v>624.44849999999997</c:v>
                </c:pt>
                <c:pt idx="861">
                  <c:v>362.99689999999998</c:v>
                </c:pt>
                <c:pt idx="862">
                  <c:v>482.0256</c:v>
                </c:pt>
                <c:pt idx="863">
                  <c:v>568.1259</c:v>
                </c:pt>
                <c:pt idx="864">
                  <c:v>491.41800000000001</c:v>
                </c:pt>
                <c:pt idx="865">
                  <c:v>534.51750000000004</c:v>
                </c:pt>
                <c:pt idx="866">
                  <c:v>606.18150000000003</c:v>
                </c:pt>
                <c:pt idx="867">
                  <c:v>610.97609999999997</c:v>
                </c:pt>
                <c:pt idx="868">
                  <c:v>551.42229999999995</c:v>
                </c:pt>
                <c:pt idx="869">
                  <c:v>570.43870000000004</c:v>
                </c:pt>
                <c:pt idx="870">
                  <c:v>638.8492</c:v>
                </c:pt>
                <c:pt idx="871">
                  <c:v>603.59870000000001</c:v>
                </c:pt>
                <c:pt idx="872">
                  <c:v>577.4271</c:v>
                </c:pt>
                <c:pt idx="873">
                  <c:v>423.13709999999998</c:v>
                </c:pt>
                <c:pt idx="874">
                  <c:v>560.03110000000004</c:v>
                </c:pt>
                <c:pt idx="875">
                  <c:v>807.85180000000003</c:v>
                </c:pt>
                <c:pt idx="876">
                  <c:v>637.2106</c:v>
                </c:pt>
                <c:pt idx="877">
                  <c:v>749.48289999999997</c:v>
                </c:pt>
                <c:pt idx="878">
                  <c:v>679.8673</c:v>
                </c:pt>
                <c:pt idx="879">
                  <c:v>693.92499999999995</c:v>
                </c:pt>
                <c:pt idx="880">
                  <c:v>616.41250000000002</c:v>
                </c:pt>
                <c:pt idx="881">
                  <c:v>880.36360000000002</c:v>
                </c:pt>
                <c:pt idx="882">
                  <c:v>752.75130000000001</c:v>
                </c:pt>
                <c:pt idx="883">
                  <c:v>907.53830000000005</c:v>
                </c:pt>
                <c:pt idx="884">
                  <c:v>894.76829999999995</c:v>
                </c:pt>
                <c:pt idx="885">
                  <c:v>804.46979999999996</c:v>
                </c:pt>
                <c:pt idx="886">
                  <c:v>695.47770000000003</c:v>
                </c:pt>
                <c:pt idx="887">
                  <c:v>894.8877</c:v>
                </c:pt>
                <c:pt idx="888">
                  <c:v>964.00710000000004</c:v>
                </c:pt>
                <c:pt idx="889">
                  <c:v>879.26750000000004</c:v>
                </c:pt>
                <c:pt idx="890">
                  <c:v>943.07029999999997</c:v>
                </c:pt>
                <c:pt idx="891">
                  <c:v>1029.586</c:v>
                </c:pt>
                <c:pt idx="892">
                  <c:v>955.19979999999998</c:v>
                </c:pt>
                <c:pt idx="893">
                  <c:v>1045.463</c:v>
                </c:pt>
                <c:pt idx="894">
                  <c:v>1037.508</c:v>
                </c:pt>
                <c:pt idx="895">
                  <c:v>1142.25</c:v>
                </c:pt>
                <c:pt idx="896">
                  <c:v>1149.0039999999999</c:v>
                </c:pt>
                <c:pt idx="897">
                  <c:v>1092.039</c:v>
                </c:pt>
                <c:pt idx="898">
                  <c:v>1310.1389999999999</c:v>
                </c:pt>
                <c:pt idx="899">
                  <c:v>1275.2260000000001</c:v>
                </c:pt>
                <c:pt idx="900">
                  <c:v>1497.607</c:v>
                </c:pt>
                <c:pt idx="901">
                  <c:v>1533.0229999999999</c:v>
                </c:pt>
                <c:pt idx="902">
                  <c:v>1407.4970000000001</c:v>
                </c:pt>
                <c:pt idx="903">
                  <c:v>1339.104</c:v>
                </c:pt>
                <c:pt idx="904">
                  <c:v>1325.1590000000001</c:v>
                </c:pt>
                <c:pt idx="905">
                  <c:v>1439.4649999999999</c:v>
                </c:pt>
                <c:pt idx="906">
                  <c:v>1512.4110000000001</c:v>
                </c:pt>
                <c:pt idx="907">
                  <c:v>1531.9110000000001</c:v>
                </c:pt>
                <c:pt idx="908">
                  <c:v>1385.0039999999999</c:v>
                </c:pt>
                <c:pt idx="909">
                  <c:v>1609.567</c:v>
                </c:pt>
                <c:pt idx="910">
                  <c:v>1451.644</c:v>
                </c:pt>
                <c:pt idx="911">
                  <c:v>1857.845</c:v>
                </c:pt>
                <c:pt idx="912">
                  <c:v>1841.857</c:v>
                </c:pt>
                <c:pt idx="913">
                  <c:v>1528.0719999999999</c:v>
                </c:pt>
                <c:pt idx="914">
                  <c:v>1920.751</c:v>
                </c:pt>
                <c:pt idx="915">
                  <c:v>1661.057</c:v>
                </c:pt>
                <c:pt idx="916">
                  <c:v>1603.9680000000001</c:v>
                </c:pt>
                <c:pt idx="917">
                  <c:v>1584.19</c:v>
                </c:pt>
                <c:pt idx="918">
                  <c:v>1572.614</c:v>
                </c:pt>
                <c:pt idx="919">
                  <c:v>1611.615</c:v>
                </c:pt>
                <c:pt idx="920">
                  <c:v>1772.1320000000001</c:v>
                </c:pt>
                <c:pt idx="921">
                  <c:v>2054.1320000000001</c:v>
                </c:pt>
                <c:pt idx="922">
                  <c:v>1878.8530000000001</c:v>
                </c:pt>
                <c:pt idx="923">
                  <c:v>1754.1780000000001</c:v>
                </c:pt>
                <c:pt idx="924">
                  <c:v>1810.671</c:v>
                </c:pt>
                <c:pt idx="925">
                  <c:v>2081.4169999999999</c:v>
                </c:pt>
                <c:pt idx="926">
                  <c:v>1962.7</c:v>
                </c:pt>
                <c:pt idx="927">
                  <c:v>2203.694</c:v>
                </c:pt>
                <c:pt idx="928">
                  <c:v>2180.8359999999998</c:v>
                </c:pt>
                <c:pt idx="929">
                  <c:v>1975.636</c:v>
                </c:pt>
                <c:pt idx="930">
                  <c:v>2211.5</c:v>
                </c:pt>
                <c:pt idx="931">
                  <c:v>2200.2579999999998</c:v>
                </c:pt>
                <c:pt idx="932">
                  <c:v>2305.7649999999999</c:v>
                </c:pt>
                <c:pt idx="933">
                  <c:v>2368.0749999999998</c:v>
                </c:pt>
                <c:pt idx="934">
                  <c:v>2423.7020000000002</c:v>
                </c:pt>
                <c:pt idx="935">
                  <c:v>2623.2730000000001</c:v>
                </c:pt>
                <c:pt idx="936">
                  <c:v>2433.8319999999999</c:v>
                </c:pt>
                <c:pt idx="937">
                  <c:v>2773.489</c:v>
                </c:pt>
                <c:pt idx="938">
                  <c:v>2721.116</c:v>
                </c:pt>
                <c:pt idx="939">
                  <c:v>3041.239</c:v>
                </c:pt>
                <c:pt idx="940">
                  <c:v>2905.8560000000002</c:v>
                </c:pt>
                <c:pt idx="941">
                  <c:v>2770.933</c:v>
                </c:pt>
                <c:pt idx="942">
                  <c:v>3257.797</c:v>
                </c:pt>
                <c:pt idx="943">
                  <c:v>3247.598</c:v>
                </c:pt>
                <c:pt idx="944">
                  <c:v>3281.0050000000001</c:v>
                </c:pt>
                <c:pt idx="945">
                  <c:v>3354.0859999999998</c:v>
                </c:pt>
                <c:pt idx="946">
                  <c:v>3267.605</c:v>
                </c:pt>
                <c:pt idx="947">
                  <c:v>3399.4189999999999</c:v>
                </c:pt>
                <c:pt idx="948">
                  <c:v>3592.6129999999998</c:v>
                </c:pt>
                <c:pt idx="949">
                  <c:v>3547.6559999999999</c:v>
                </c:pt>
                <c:pt idx="950">
                  <c:v>3940.5450000000001</c:v>
                </c:pt>
                <c:pt idx="951">
                  <c:v>4244.7849999999999</c:v>
                </c:pt>
                <c:pt idx="952">
                  <c:v>4440.7749999999996</c:v>
                </c:pt>
                <c:pt idx="953">
                  <c:v>4349.9530000000004</c:v>
                </c:pt>
                <c:pt idx="954">
                  <c:v>3824.9969999999998</c:v>
                </c:pt>
                <c:pt idx="955">
                  <c:v>4345.1540000000005</c:v>
                </c:pt>
                <c:pt idx="956">
                  <c:v>4028.4690000000001</c:v>
                </c:pt>
                <c:pt idx="957">
                  <c:v>4313.375</c:v>
                </c:pt>
                <c:pt idx="958">
                  <c:v>4526.1570000000002</c:v>
                </c:pt>
                <c:pt idx="959">
                  <c:v>4215.75</c:v>
                </c:pt>
                <c:pt idx="960">
                  <c:v>4310.2889999999998</c:v>
                </c:pt>
                <c:pt idx="961">
                  <c:v>4346.0810000000001</c:v>
                </c:pt>
                <c:pt idx="962">
                  <c:v>4168.0020000000004</c:v>
                </c:pt>
                <c:pt idx="963">
                  <c:v>4219.4269999999997</c:v>
                </c:pt>
                <c:pt idx="964">
                  <c:v>4357.4880000000003</c:v>
                </c:pt>
                <c:pt idx="965">
                  <c:v>3655.797</c:v>
                </c:pt>
                <c:pt idx="966">
                  <c:v>3560.6469999999999</c:v>
                </c:pt>
                <c:pt idx="967">
                  <c:v>3553.4580000000001</c:v>
                </c:pt>
                <c:pt idx="968">
                  <c:v>3496.2089999999998</c:v>
                </c:pt>
                <c:pt idx="969">
                  <c:v>2926.7330000000002</c:v>
                </c:pt>
                <c:pt idx="970">
                  <c:v>2894.24</c:v>
                </c:pt>
                <c:pt idx="971">
                  <c:v>2716.3180000000002</c:v>
                </c:pt>
                <c:pt idx="972">
                  <c:v>2553.2159999999999</c:v>
                </c:pt>
                <c:pt idx="973">
                  <c:v>2277.46</c:v>
                </c:pt>
                <c:pt idx="974">
                  <c:v>1831.327</c:v>
                </c:pt>
                <c:pt idx="975">
                  <c:v>2149.748</c:v>
                </c:pt>
                <c:pt idx="976">
                  <c:v>2059.835</c:v>
                </c:pt>
                <c:pt idx="977">
                  <c:v>1903.5260000000001</c:v>
                </c:pt>
                <c:pt idx="978">
                  <c:v>1878.0709999999999</c:v>
                </c:pt>
                <c:pt idx="979">
                  <c:v>1702.0840000000001</c:v>
                </c:pt>
                <c:pt idx="980">
                  <c:v>1593.9780000000001</c:v>
                </c:pt>
                <c:pt idx="981">
                  <c:v>1672.1690000000001</c:v>
                </c:pt>
                <c:pt idx="982">
                  <c:v>1677.345</c:v>
                </c:pt>
                <c:pt idx="983">
                  <c:v>1926.07</c:v>
                </c:pt>
                <c:pt idx="984">
                  <c:v>1385.4760000000001</c:v>
                </c:pt>
                <c:pt idx="985">
                  <c:v>1794.271</c:v>
                </c:pt>
                <c:pt idx="986">
                  <c:v>1638.8409999999999</c:v>
                </c:pt>
                <c:pt idx="987">
                  <c:v>1786.413</c:v>
                </c:pt>
                <c:pt idx="988">
                  <c:v>2178.1</c:v>
                </c:pt>
                <c:pt idx="989">
                  <c:v>1933.6279999999999</c:v>
                </c:pt>
                <c:pt idx="990">
                  <c:v>2034.395</c:v>
                </c:pt>
                <c:pt idx="991">
                  <c:v>2121.35</c:v>
                </c:pt>
                <c:pt idx="992">
                  <c:v>2090.5160000000001</c:v>
                </c:pt>
                <c:pt idx="993">
                  <c:v>1973.2059999999999</c:v>
                </c:pt>
                <c:pt idx="994">
                  <c:v>1884.1990000000001</c:v>
                </c:pt>
                <c:pt idx="995">
                  <c:v>2099.1350000000002</c:v>
                </c:pt>
                <c:pt idx="996">
                  <c:v>2081.0839999999998</c:v>
                </c:pt>
                <c:pt idx="997">
                  <c:v>1777.6389999999999</c:v>
                </c:pt>
                <c:pt idx="998">
                  <c:v>2031.1220000000001</c:v>
                </c:pt>
                <c:pt idx="999">
                  <c:v>1951.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457-F147-81D3-4C5D5E746C4E}"/>
            </c:ext>
          </c:extLst>
        </c:ser>
        <c:ser>
          <c:idx val="4"/>
          <c:order val="4"/>
          <c:tx>
            <c:strRef>
              <c:f>'Bruce-site8-line8-20keV'!$E$1</c:f>
              <c:strCache>
                <c:ptCount val="1"/>
                <c:pt idx="0">
                  <c:v>Al K serie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E$2:$E$1001</c:f>
              <c:numCache>
                <c:formatCode>General</c:formatCode>
                <c:ptCount val="1000"/>
                <c:pt idx="0">
                  <c:v>2633.2620000000002</c:v>
                </c:pt>
                <c:pt idx="1">
                  <c:v>2384.7689999999998</c:v>
                </c:pt>
                <c:pt idx="2">
                  <c:v>2739.518</c:v>
                </c:pt>
                <c:pt idx="3">
                  <c:v>2426.77</c:v>
                </c:pt>
                <c:pt idx="4">
                  <c:v>2319.279</c:v>
                </c:pt>
                <c:pt idx="5">
                  <c:v>2272.2510000000002</c:v>
                </c:pt>
                <c:pt idx="6">
                  <c:v>2149.5050000000001</c:v>
                </c:pt>
                <c:pt idx="7">
                  <c:v>2071.6509999999998</c:v>
                </c:pt>
                <c:pt idx="8">
                  <c:v>1759.1030000000001</c:v>
                </c:pt>
                <c:pt idx="9">
                  <c:v>1699.866</c:v>
                </c:pt>
                <c:pt idx="10">
                  <c:v>1366.9549999999999</c:v>
                </c:pt>
                <c:pt idx="11">
                  <c:v>1364.0350000000001</c:v>
                </c:pt>
                <c:pt idx="12">
                  <c:v>1431.153</c:v>
                </c:pt>
                <c:pt idx="13">
                  <c:v>1466.7570000000001</c:v>
                </c:pt>
                <c:pt idx="14">
                  <c:v>1659.011</c:v>
                </c:pt>
                <c:pt idx="15">
                  <c:v>1517.5609999999999</c:v>
                </c:pt>
                <c:pt idx="16">
                  <c:v>1514.89</c:v>
                </c:pt>
                <c:pt idx="17">
                  <c:v>1568.6010000000001</c:v>
                </c:pt>
                <c:pt idx="18">
                  <c:v>1372.3230000000001</c:v>
                </c:pt>
                <c:pt idx="19">
                  <c:v>1646.0609999999999</c:v>
                </c:pt>
                <c:pt idx="20">
                  <c:v>1309.2619999999999</c:v>
                </c:pt>
                <c:pt idx="21">
                  <c:v>1486.175</c:v>
                </c:pt>
                <c:pt idx="22">
                  <c:v>1430.5889999999999</c:v>
                </c:pt>
                <c:pt idx="23">
                  <c:v>1541.204</c:v>
                </c:pt>
                <c:pt idx="24">
                  <c:v>1249.249</c:v>
                </c:pt>
                <c:pt idx="25">
                  <c:v>1342.0540000000001</c:v>
                </c:pt>
                <c:pt idx="26">
                  <c:v>1506.3389999999999</c:v>
                </c:pt>
                <c:pt idx="27">
                  <c:v>1513.57</c:v>
                </c:pt>
                <c:pt idx="28">
                  <c:v>1497.1130000000001</c:v>
                </c:pt>
                <c:pt idx="29">
                  <c:v>1427.4359999999999</c:v>
                </c:pt>
                <c:pt idx="30">
                  <c:v>1534.7449999999999</c:v>
                </c:pt>
                <c:pt idx="31">
                  <c:v>1562.4259999999999</c:v>
                </c:pt>
                <c:pt idx="32">
                  <c:v>1735.182</c:v>
                </c:pt>
                <c:pt idx="33">
                  <c:v>1444.3050000000001</c:v>
                </c:pt>
                <c:pt idx="34">
                  <c:v>1690.35</c:v>
                </c:pt>
                <c:pt idx="35">
                  <c:v>1758.8489999999999</c:v>
                </c:pt>
                <c:pt idx="36">
                  <c:v>1761.5650000000001</c:v>
                </c:pt>
                <c:pt idx="37">
                  <c:v>2141.35</c:v>
                </c:pt>
                <c:pt idx="38">
                  <c:v>1881.191</c:v>
                </c:pt>
                <c:pt idx="39">
                  <c:v>1900.6130000000001</c:v>
                </c:pt>
                <c:pt idx="40">
                  <c:v>1892.9960000000001</c:v>
                </c:pt>
                <c:pt idx="41">
                  <c:v>1632.3440000000001</c:v>
                </c:pt>
                <c:pt idx="42">
                  <c:v>1928.2</c:v>
                </c:pt>
                <c:pt idx="43">
                  <c:v>1832.596</c:v>
                </c:pt>
                <c:pt idx="44">
                  <c:v>1788.6880000000001</c:v>
                </c:pt>
                <c:pt idx="45">
                  <c:v>1640.615</c:v>
                </c:pt>
                <c:pt idx="46">
                  <c:v>1725.357</c:v>
                </c:pt>
                <c:pt idx="47">
                  <c:v>1453.5650000000001</c:v>
                </c:pt>
                <c:pt idx="48">
                  <c:v>1580.653</c:v>
                </c:pt>
                <c:pt idx="49">
                  <c:v>1451.952</c:v>
                </c:pt>
                <c:pt idx="50">
                  <c:v>1327.732</c:v>
                </c:pt>
                <c:pt idx="51">
                  <c:v>1355.48</c:v>
                </c:pt>
                <c:pt idx="52">
                  <c:v>1400.2260000000001</c:v>
                </c:pt>
                <c:pt idx="53">
                  <c:v>1371.5519999999999</c:v>
                </c:pt>
                <c:pt idx="54">
                  <c:v>1370.374</c:v>
                </c:pt>
                <c:pt idx="55">
                  <c:v>1389.0440000000001</c:v>
                </c:pt>
                <c:pt idx="56">
                  <c:v>1374.086</c:v>
                </c:pt>
                <c:pt idx="57">
                  <c:v>1504.434</c:v>
                </c:pt>
                <c:pt idx="58">
                  <c:v>1356.106</c:v>
                </c:pt>
                <c:pt idx="59">
                  <c:v>1609.9390000000001</c:v>
                </c:pt>
                <c:pt idx="60">
                  <c:v>1594.961</c:v>
                </c:pt>
                <c:pt idx="61">
                  <c:v>1509.5930000000001</c:v>
                </c:pt>
                <c:pt idx="62">
                  <c:v>1551.058</c:v>
                </c:pt>
                <c:pt idx="63">
                  <c:v>1901.5219999999999</c:v>
                </c:pt>
                <c:pt idx="64">
                  <c:v>1972.7840000000001</c:v>
                </c:pt>
                <c:pt idx="65">
                  <c:v>1852.5139999999999</c:v>
                </c:pt>
                <c:pt idx="66">
                  <c:v>1920.114</c:v>
                </c:pt>
                <c:pt idx="67">
                  <c:v>2344.5729999999999</c:v>
                </c:pt>
                <c:pt idx="68">
                  <c:v>2584.3890000000001</c:v>
                </c:pt>
                <c:pt idx="69">
                  <c:v>2708.8069999999998</c:v>
                </c:pt>
                <c:pt idx="70">
                  <c:v>2975.107</c:v>
                </c:pt>
                <c:pt idx="71">
                  <c:v>2930.364</c:v>
                </c:pt>
                <c:pt idx="72">
                  <c:v>2958.0509999999999</c:v>
                </c:pt>
                <c:pt idx="73">
                  <c:v>3161.2719999999999</c:v>
                </c:pt>
                <c:pt idx="74">
                  <c:v>3509.94</c:v>
                </c:pt>
                <c:pt idx="75">
                  <c:v>3113.7069999999999</c:v>
                </c:pt>
                <c:pt idx="76">
                  <c:v>3574.076</c:v>
                </c:pt>
                <c:pt idx="77">
                  <c:v>3223.924</c:v>
                </c:pt>
                <c:pt idx="78">
                  <c:v>3395.366</c:v>
                </c:pt>
                <c:pt idx="79">
                  <c:v>3767.0419999999999</c:v>
                </c:pt>
                <c:pt idx="80">
                  <c:v>3370.2440000000001</c:v>
                </c:pt>
                <c:pt idx="81">
                  <c:v>3219.326</c:v>
                </c:pt>
                <c:pt idx="82">
                  <c:v>3293.4569999999999</c:v>
                </c:pt>
                <c:pt idx="83">
                  <c:v>3692.8609999999999</c:v>
                </c:pt>
                <c:pt idx="84">
                  <c:v>3588.585</c:v>
                </c:pt>
                <c:pt idx="85">
                  <c:v>3680.5070000000001</c:v>
                </c:pt>
                <c:pt idx="86">
                  <c:v>3531.8130000000001</c:v>
                </c:pt>
                <c:pt idx="87">
                  <c:v>3223.0549999999998</c:v>
                </c:pt>
                <c:pt idx="88">
                  <c:v>3527.6080000000002</c:v>
                </c:pt>
                <c:pt idx="89">
                  <c:v>3812.259</c:v>
                </c:pt>
                <c:pt idx="90">
                  <c:v>3321.1689999999999</c:v>
                </c:pt>
                <c:pt idx="91">
                  <c:v>3486.2130000000002</c:v>
                </c:pt>
                <c:pt idx="92">
                  <c:v>3654.72</c:v>
                </c:pt>
                <c:pt idx="93">
                  <c:v>3568.7420000000002</c:v>
                </c:pt>
                <c:pt idx="94">
                  <c:v>3305.94</c:v>
                </c:pt>
                <c:pt idx="95">
                  <c:v>3789.6689999999999</c:v>
                </c:pt>
                <c:pt idx="96">
                  <c:v>3160.0259999999998</c:v>
                </c:pt>
                <c:pt idx="97">
                  <c:v>3386.5749999999998</c:v>
                </c:pt>
                <c:pt idx="98">
                  <c:v>3409.0520000000001</c:v>
                </c:pt>
                <c:pt idx="99">
                  <c:v>3479.6660000000002</c:v>
                </c:pt>
                <c:pt idx="100">
                  <c:v>3916.1219999999998</c:v>
                </c:pt>
                <c:pt idx="101">
                  <c:v>3795.846</c:v>
                </c:pt>
                <c:pt idx="102">
                  <c:v>3517.2739999999999</c:v>
                </c:pt>
                <c:pt idx="103">
                  <c:v>3651.4349999999999</c:v>
                </c:pt>
                <c:pt idx="104">
                  <c:v>3805.6779999999999</c:v>
                </c:pt>
                <c:pt idx="105">
                  <c:v>4062.143</c:v>
                </c:pt>
                <c:pt idx="106">
                  <c:v>3445.1289999999999</c:v>
                </c:pt>
                <c:pt idx="107">
                  <c:v>3695.248</c:v>
                </c:pt>
                <c:pt idx="108">
                  <c:v>3884.0309999999999</c:v>
                </c:pt>
                <c:pt idx="109">
                  <c:v>3673.924</c:v>
                </c:pt>
                <c:pt idx="110">
                  <c:v>3739.0259999999998</c:v>
                </c:pt>
                <c:pt idx="111">
                  <c:v>3987.2710000000002</c:v>
                </c:pt>
                <c:pt idx="112">
                  <c:v>3927.652</c:v>
                </c:pt>
                <c:pt idx="113">
                  <c:v>3831.82</c:v>
                </c:pt>
                <c:pt idx="114">
                  <c:v>3984.3710000000001</c:v>
                </c:pt>
                <c:pt idx="115">
                  <c:v>4062.3690000000001</c:v>
                </c:pt>
                <c:pt idx="116">
                  <c:v>3833.8879999999999</c:v>
                </c:pt>
                <c:pt idx="117">
                  <c:v>3660.55</c:v>
                </c:pt>
                <c:pt idx="118">
                  <c:v>3890.3649999999998</c:v>
                </c:pt>
                <c:pt idx="119">
                  <c:v>3588.9209999999998</c:v>
                </c:pt>
                <c:pt idx="120">
                  <c:v>3556.8580000000002</c:v>
                </c:pt>
                <c:pt idx="121">
                  <c:v>3554.6120000000001</c:v>
                </c:pt>
                <c:pt idx="122">
                  <c:v>3703.3319999999999</c:v>
                </c:pt>
                <c:pt idx="123">
                  <c:v>3247.0830000000001</c:v>
                </c:pt>
                <c:pt idx="124">
                  <c:v>3187.8710000000001</c:v>
                </c:pt>
                <c:pt idx="125">
                  <c:v>3064.2139999999999</c:v>
                </c:pt>
                <c:pt idx="126">
                  <c:v>3049.529</c:v>
                </c:pt>
                <c:pt idx="127">
                  <c:v>3219.174</c:v>
                </c:pt>
                <c:pt idx="128">
                  <c:v>2769.6149999999998</c:v>
                </c:pt>
                <c:pt idx="129">
                  <c:v>2732.7640000000001</c:v>
                </c:pt>
                <c:pt idx="130">
                  <c:v>2528.7159999999999</c:v>
                </c:pt>
                <c:pt idx="131">
                  <c:v>2996.645</c:v>
                </c:pt>
                <c:pt idx="132">
                  <c:v>2725.1129999999998</c:v>
                </c:pt>
                <c:pt idx="133">
                  <c:v>3016.2269999999999</c:v>
                </c:pt>
                <c:pt idx="134">
                  <c:v>2860.8009999999999</c:v>
                </c:pt>
                <c:pt idx="135">
                  <c:v>2853.7640000000001</c:v>
                </c:pt>
                <c:pt idx="136">
                  <c:v>3070.6669999999999</c:v>
                </c:pt>
                <c:pt idx="137">
                  <c:v>3225.72</c:v>
                </c:pt>
                <c:pt idx="138">
                  <c:v>3188.14</c:v>
                </c:pt>
                <c:pt idx="139">
                  <c:v>3450.8049999999998</c:v>
                </c:pt>
                <c:pt idx="140">
                  <c:v>3324.2979999999998</c:v>
                </c:pt>
                <c:pt idx="141">
                  <c:v>3462.9639999999999</c:v>
                </c:pt>
                <c:pt idx="142">
                  <c:v>3523.0070000000001</c:v>
                </c:pt>
                <c:pt idx="143">
                  <c:v>3315.8139999999999</c:v>
                </c:pt>
                <c:pt idx="144">
                  <c:v>3313.3240000000001</c:v>
                </c:pt>
                <c:pt idx="145">
                  <c:v>3349.9549999999999</c:v>
                </c:pt>
                <c:pt idx="146">
                  <c:v>3297.902</c:v>
                </c:pt>
                <c:pt idx="147">
                  <c:v>3184.15</c:v>
                </c:pt>
                <c:pt idx="148">
                  <c:v>3681.1590000000001</c:v>
                </c:pt>
                <c:pt idx="149">
                  <c:v>3347.9389999999999</c:v>
                </c:pt>
                <c:pt idx="150">
                  <c:v>3768.13</c:v>
                </c:pt>
                <c:pt idx="151">
                  <c:v>3913.672</c:v>
                </c:pt>
                <c:pt idx="152">
                  <c:v>4423.2089999999998</c:v>
                </c:pt>
                <c:pt idx="153">
                  <c:v>4486.348</c:v>
                </c:pt>
                <c:pt idx="154">
                  <c:v>4589.442</c:v>
                </c:pt>
                <c:pt idx="155">
                  <c:v>5487.8029999999999</c:v>
                </c:pt>
                <c:pt idx="156">
                  <c:v>5658.79</c:v>
                </c:pt>
                <c:pt idx="157">
                  <c:v>5073.6210000000001</c:v>
                </c:pt>
                <c:pt idx="158">
                  <c:v>5571.9939999999997</c:v>
                </c:pt>
                <c:pt idx="159">
                  <c:v>5948.7110000000002</c:v>
                </c:pt>
                <c:pt idx="160">
                  <c:v>5389.9690000000001</c:v>
                </c:pt>
                <c:pt idx="161">
                  <c:v>5923.9260000000004</c:v>
                </c:pt>
                <c:pt idx="162">
                  <c:v>5517.4849999999997</c:v>
                </c:pt>
                <c:pt idx="163">
                  <c:v>5579.3829999999998</c:v>
                </c:pt>
                <c:pt idx="164">
                  <c:v>5336.4279999999999</c:v>
                </c:pt>
                <c:pt idx="165">
                  <c:v>5587.2690000000002</c:v>
                </c:pt>
                <c:pt idx="166">
                  <c:v>5087.5129999999999</c:v>
                </c:pt>
                <c:pt idx="167">
                  <c:v>5134.9629999999997</c:v>
                </c:pt>
                <c:pt idx="168">
                  <c:v>5285.7950000000001</c:v>
                </c:pt>
                <c:pt idx="169">
                  <c:v>4831.3239999999996</c:v>
                </c:pt>
                <c:pt idx="170">
                  <c:v>4453.2510000000002</c:v>
                </c:pt>
                <c:pt idx="171">
                  <c:v>5192.9759999999997</c:v>
                </c:pt>
                <c:pt idx="172">
                  <c:v>4700.348</c:v>
                </c:pt>
                <c:pt idx="173">
                  <c:v>4591.2070000000003</c:v>
                </c:pt>
                <c:pt idx="174">
                  <c:v>4441.0990000000002</c:v>
                </c:pt>
                <c:pt idx="175">
                  <c:v>3902.31</c:v>
                </c:pt>
                <c:pt idx="176">
                  <c:v>3840.799</c:v>
                </c:pt>
                <c:pt idx="177">
                  <c:v>3458.9850000000001</c:v>
                </c:pt>
                <c:pt idx="178">
                  <c:v>3767.8470000000002</c:v>
                </c:pt>
                <c:pt idx="179">
                  <c:v>3329.6149999999998</c:v>
                </c:pt>
                <c:pt idx="180">
                  <c:v>2958.3510000000001</c:v>
                </c:pt>
                <c:pt idx="181">
                  <c:v>3094.9059999999999</c:v>
                </c:pt>
                <c:pt idx="182">
                  <c:v>2770.6909999999998</c:v>
                </c:pt>
                <c:pt idx="183">
                  <c:v>2683.5619999999999</c:v>
                </c:pt>
                <c:pt idx="184">
                  <c:v>2623.317</c:v>
                </c:pt>
                <c:pt idx="185">
                  <c:v>2155.518</c:v>
                </c:pt>
                <c:pt idx="186">
                  <c:v>2096.328</c:v>
                </c:pt>
                <c:pt idx="187">
                  <c:v>2145.893</c:v>
                </c:pt>
                <c:pt idx="188">
                  <c:v>2021.4380000000001</c:v>
                </c:pt>
                <c:pt idx="189">
                  <c:v>2183.1819999999998</c:v>
                </c:pt>
                <c:pt idx="190">
                  <c:v>1790.1890000000001</c:v>
                </c:pt>
                <c:pt idx="191">
                  <c:v>1843.2629999999999</c:v>
                </c:pt>
                <c:pt idx="192">
                  <c:v>1616.1890000000001</c:v>
                </c:pt>
                <c:pt idx="193">
                  <c:v>1652.787</c:v>
                </c:pt>
                <c:pt idx="194">
                  <c:v>1633.934</c:v>
                </c:pt>
                <c:pt idx="195">
                  <c:v>1604.3040000000001</c:v>
                </c:pt>
                <c:pt idx="196">
                  <c:v>1639.193</c:v>
                </c:pt>
                <c:pt idx="197">
                  <c:v>1543.0989999999999</c:v>
                </c:pt>
                <c:pt idx="198">
                  <c:v>1410.5450000000001</c:v>
                </c:pt>
                <c:pt idx="199">
                  <c:v>1604.001</c:v>
                </c:pt>
                <c:pt idx="200">
                  <c:v>1419.366</c:v>
                </c:pt>
                <c:pt idx="201">
                  <c:v>1306.6510000000001</c:v>
                </c:pt>
                <c:pt idx="202">
                  <c:v>1298.287</c:v>
                </c:pt>
                <c:pt idx="203">
                  <c:v>1151.519</c:v>
                </c:pt>
                <c:pt idx="204">
                  <c:v>1431.9649999999999</c:v>
                </c:pt>
                <c:pt idx="205">
                  <c:v>1573.366</c:v>
                </c:pt>
                <c:pt idx="206">
                  <c:v>1330.04</c:v>
                </c:pt>
                <c:pt idx="207">
                  <c:v>1329.162</c:v>
                </c:pt>
                <c:pt idx="208">
                  <c:v>1499.7449999999999</c:v>
                </c:pt>
                <c:pt idx="209">
                  <c:v>1385.808</c:v>
                </c:pt>
                <c:pt idx="210">
                  <c:v>1556.6510000000001</c:v>
                </c:pt>
                <c:pt idx="211">
                  <c:v>1427.511</c:v>
                </c:pt>
                <c:pt idx="212">
                  <c:v>1595.366</c:v>
                </c:pt>
                <c:pt idx="213">
                  <c:v>1532.3109999999999</c:v>
                </c:pt>
                <c:pt idx="214">
                  <c:v>1601.548</c:v>
                </c:pt>
                <c:pt idx="215">
                  <c:v>1539.71</c:v>
                </c:pt>
                <c:pt idx="216">
                  <c:v>1635.6880000000001</c:v>
                </c:pt>
                <c:pt idx="217">
                  <c:v>1808.0340000000001</c:v>
                </c:pt>
                <c:pt idx="218">
                  <c:v>1997.442</c:v>
                </c:pt>
                <c:pt idx="219">
                  <c:v>2202.8449999999998</c:v>
                </c:pt>
                <c:pt idx="220">
                  <c:v>2219.1770000000001</c:v>
                </c:pt>
                <c:pt idx="221">
                  <c:v>2546.9380000000001</c:v>
                </c:pt>
                <c:pt idx="222">
                  <c:v>2560.3440000000001</c:v>
                </c:pt>
                <c:pt idx="223">
                  <c:v>2984.201</c:v>
                </c:pt>
                <c:pt idx="224">
                  <c:v>2909.5349999999999</c:v>
                </c:pt>
                <c:pt idx="225">
                  <c:v>3397.14</c:v>
                </c:pt>
                <c:pt idx="226">
                  <c:v>3808.0509999999999</c:v>
                </c:pt>
                <c:pt idx="227">
                  <c:v>3520.7779999999998</c:v>
                </c:pt>
                <c:pt idx="228">
                  <c:v>3297.2890000000002</c:v>
                </c:pt>
                <c:pt idx="229">
                  <c:v>3519.9839999999999</c:v>
                </c:pt>
                <c:pt idx="230">
                  <c:v>3527.4409999999998</c:v>
                </c:pt>
                <c:pt idx="231">
                  <c:v>3758.558</c:v>
                </c:pt>
                <c:pt idx="232">
                  <c:v>3564.1610000000001</c:v>
                </c:pt>
                <c:pt idx="233">
                  <c:v>3660.4</c:v>
                </c:pt>
                <c:pt idx="234">
                  <c:v>3897.2240000000002</c:v>
                </c:pt>
                <c:pt idx="235">
                  <c:v>3502.9580000000001</c:v>
                </c:pt>
                <c:pt idx="236">
                  <c:v>3451.288</c:v>
                </c:pt>
                <c:pt idx="237">
                  <c:v>3435.6280000000002</c:v>
                </c:pt>
                <c:pt idx="238">
                  <c:v>3674.9140000000002</c:v>
                </c:pt>
                <c:pt idx="239">
                  <c:v>3261.7289999999998</c:v>
                </c:pt>
                <c:pt idx="240">
                  <c:v>3515.9279999999999</c:v>
                </c:pt>
                <c:pt idx="241">
                  <c:v>3211.069</c:v>
                </c:pt>
                <c:pt idx="242">
                  <c:v>3371.3</c:v>
                </c:pt>
                <c:pt idx="243">
                  <c:v>3540.9140000000002</c:v>
                </c:pt>
                <c:pt idx="244">
                  <c:v>3574.45</c:v>
                </c:pt>
                <c:pt idx="245">
                  <c:v>3142.0129999999999</c:v>
                </c:pt>
                <c:pt idx="246">
                  <c:v>3286.4870000000001</c:v>
                </c:pt>
                <c:pt idx="247">
                  <c:v>3389.4340000000002</c:v>
                </c:pt>
                <c:pt idx="248">
                  <c:v>3359.6570000000002</c:v>
                </c:pt>
                <c:pt idx="249">
                  <c:v>3218.5610000000001</c:v>
                </c:pt>
                <c:pt idx="250">
                  <c:v>3476.6419999999998</c:v>
                </c:pt>
                <c:pt idx="251">
                  <c:v>3838.7840000000001</c:v>
                </c:pt>
                <c:pt idx="252">
                  <c:v>3897.3760000000002</c:v>
                </c:pt>
                <c:pt idx="253">
                  <c:v>3734.335</c:v>
                </c:pt>
                <c:pt idx="254">
                  <c:v>3987.9180000000001</c:v>
                </c:pt>
                <c:pt idx="255">
                  <c:v>3794.6729999999998</c:v>
                </c:pt>
                <c:pt idx="256">
                  <c:v>4005.92</c:v>
                </c:pt>
                <c:pt idx="257">
                  <c:v>3958.5479999999998</c:v>
                </c:pt>
                <c:pt idx="258">
                  <c:v>4417.6670000000004</c:v>
                </c:pt>
                <c:pt idx="259">
                  <c:v>3504.3850000000002</c:v>
                </c:pt>
                <c:pt idx="260">
                  <c:v>3728.9209999999998</c:v>
                </c:pt>
                <c:pt idx="261">
                  <c:v>4246.3490000000002</c:v>
                </c:pt>
                <c:pt idx="262">
                  <c:v>3994.8939999999998</c:v>
                </c:pt>
                <c:pt idx="263">
                  <c:v>3903.8020000000001</c:v>
                </c:pt>
                <c:pt idx="264">
                  <c:v>3822.6509999999998</c:v>
                </c:pt>
                <c:pt idx="265">
                  <c:v>3752.2710000000002</c:v>
                </c:pt>
                <c:pt idx="266">
                  <c:v>3538.5129999999999</c:v>
                </c:pt>
                <c:pt idx="267">
                  <c:v>3743.7620000000002</c:v>
                </c:pt>
                <c:pt idx="268">
                  <c:v>3837.7869999999998</c:v>
                </c:pt>
                <c:pt idx="269">
                  <c:v>3876.933</c:v>
                </c:pt>
                <c:pt idx="270">
                  <c:v>3873.3240000000001</c:v>
                </c:pt>
                <c:pt idx="271">
                  <c:v>4010.7739999999999</c:v>
                </c:pt>
                <c:pt idx="272">
                  <c:v>3865.2750000000001</c:v>
                </c:pt>
                <c:pt idx="273">
                  <c:v>3939.8760000000002</c:v>
                </c:pt>
                <c:pt idx="274">
                  <c:v>3696.68</c:v>
                </c:pt>
                <c:pt idx="275">
                  <c:v>3686.0520000000001</c:v>
                </c:pt>
                <c:pt idx="276">
                  <c:v>3882.2440000000001</c:v>
                </c:pt>
                <c:pt idx="277">
                  <c:v>3978.7240000000002</c:v>
                </c:pt>
                <c:pt idx="278">
                  <c:v>3775.6109999999999</c:v>
                </c:pt>
                <c:pt idx="279">
                  <c:v>3917.9630000000002</c:v>
                </c:pt>
                <c:pt idx="280">
                  <c:v>3911.1819999999998</c:v>
                </c:pt>
                <c:pt idx="281">
                  <c:v>3432.4380000000001</c:v>
                </c:pt>
                <c:pt idx="282">
                  <c:v>4001.71</c:v>
                </c:pt>
                <c:pt idx="283">
                  <c:v>3908.9029999999998</c:v>
                </c:pt>
                <c:pt idx="284">
                  <c:v>3711.38</c:v>
                </c:pt>
                <c:pt idx="285">
                  <c:v>3937.88</c:v>
                </c:pt>
                <c:pt idx="286">
                  <c:v>3614.7750000000001</c:v>
                </c:pt>
                <c:pt idx="287">
                  <c:v>3055.6439999999998</c:v>
                </c:pt>
                <c:pt idx="288">
                  <c:v>3307.7530000000002</c:v>
                </c:pt>
                <c:pt idx="289">
                  <c:v>3270.48</c:v>
                </c:pt>
                <c:pt idx="290">
                  <c:v>3402.9929999999999</c:v>
                </c:pt>
                <c:pt idx="291">
                  <c:v>3273.9140000000002</c:v>
                </c:pt>
                <c:pt idx="292">
                  <c:v>3813.3020000000001</c:v>
                </c:pt>
                <c:pt idx="293">
                  <c:v>3794.0230000000001</c:v>
                </c:pt>
                <c:pt idx="294">
                  <c:v>3587.2240000000002</c:v>
                </c:pt>
                <c:pt idx="295">
                  <c:v>3461.7170000000001</c:v>
                </c:pt>
                <c:pt idx="296">
                  <c:v>3657.2829999999999</c:v>
                </c:pt>
                <c:pt idx="297">
                  <c:v>3700.451</c:v>
                </c:pt>
                <c:pt idx="298">
                  <c:v>3742.7469999999998</c:v>
                </c:pt>
                <c:pt idx="299">
                  <c:v>3868.1590000000001</c:v>
                </c:pt>
                <c:pt idx="300">
                  <c:v>3982.4690000000001</c:v>
                </c:pt>
                <c:pt idx="301">
                  <c:v>4086.4569999999999</c:v>
                </c:pt>
                <c:pt idx="302">
                  <c:v>3636.152</c:v>
                </c:pt>
                <c:pt idx="303">
                  <c:v>4020.51</c:v>
                </c:pt>
                <c:pt idx="304">
                  <c:v>3955.069</c:v>
                </c:pt>
                <c:pt idx="305">
                  <c:v>3827.5790000000002</c:v>
                </c:pt>
                <c:pt idx="306">
                  <c:v>3526.8180000000002</c:v>
                </c:pt>
                <c:pt idx="307">
                  <c:v>3926.8989999999999</c:v>
                </c:pt>
                <c:pt idx="308">
                  <c:v>3727.3319999999999</c:v>
                </c:pt>
                <c:pt idx="309">
                  <c:v>3512.8009999999999</c:v>
                </c:pt>
                <c:pt idx="310">
                  <c:v>3843.779</c:v>
                </c:pt>
                <c:pt idx="311">
                  <c:v>4210.0839999999998</c:v>
                </c:pt>
                <c:pt idx="312">
                  <c:v>4217.5590000000002</c:v>
                </c:pt>
                <c:pt idx="313">
                  <c:v>4250.6210000000001</c:v>
                </c:pt>
                <c:pt idx="314">
                  <c:v>4002.9929999999999</c:v>
                </c:pt>
                <c:pt idx="315">
                  <c:v>4133.4380000000001</c:v>
                </c:pt>
                <c:pt idx="316">
                  <c:v>4188.2749999999996</c:v>
                </c:pt>
                <c:pt idx="317">
                  <c:v>4105.6480000000001</c:v>
                </c:pt>
                <c:pt idx="318">
                  <c:v>3780.27</c:v>
                </c:pt>
                <c:pt idx="319">
                  <c:v>4506.518</c:v>
                </c:pt>
                <c:pt idx="320">
                  <c:v>3894.7489999999998</c:v>
                </c:pt>
                <c:pt idx="321">
                  <c:v>3866.2919999999999</c:v>
                </c:pt>
                <c:pt idx="322">
                  <c:v>3634.828</c:v>
                </c:pt>
                <c:pt idx="323">
                  <c:v>4324.8410000000003</c:v>
                </c:pt>
                <c:pt idx="324">
                  <c:v>4358.6869999999999</c:v>
                </c:pt>
                <c:pt idx="325">
                  <c:v>4170.4570000000003</c:v>
                </c:pt>
                <c:pt idx="326">
                  <c:v>3841.9090000000001</c:v>
                </c:pt>
                <c:pt idx="327">
                  <c:v>3994.6320000000001</c:v>
                </c:pt>
                <c:pt idx="328">
                  <c:v>3786.0810000000001</c:v>
                </c:pt>
                <c:pt idx="329">
                  <c:v>3987.4670000000001</c:v>
                </c:pt>
                <c:pt idx="330">
                  <c:v>4001.498</c:v>
                </c:pt>
                <c:pt idx="331">
                  <c:v>3800.8220000000001</c:v>
                </c:pt>
                <c:pt idx="332">
                  <c:v>3523.6990000000001</c:v>
                </c:pt>
                <c:pt idx="333">
                  <c:v>3762.9690000000001</c:v>
                </c:pt>
                <c:pt idx="334">
                  <c:v>4095.3119999999999</c:v>
                </c:pt>
                <c:pt idx="335">
                  <c:v>4094.319</c:v>
                </c:pt>
                <c:pt idx="336">
                  <c:v>4159.55</c:v>
                </c:pt>
                <c:pt idx="337">
                  <c:v>3559.7260000000001</c:v>
                </c:pt>
                <c:pt idx="338">
                  <c:v>3906.9540000000002</c:v>
                </c:pt>
                <c:pt idx="339">
                  <c:v>3934.5419999999999</c:v>
                </c:pt>
                <c:pt idx="340">
                  <c:v>3912.5540000000001</c:v>
                </c:pt>
                <c:pt idx="341">
                  <c:v>4335.1139999999996</c:v>
                </c:pt>
                <c:pt idx="342">
                  <c:v>4302.0240000000003</c:v>
                </c:pt>
                <c:pt idx="343">
                  <c:v>4104.4930000000004</c:v>
                </c:pt>
                <c:pt idx="344">
                  <c:v>4437.0910000000003</c:v>
                </c:pt>
                <c:pt idx="345">
                  <c:v>4358.9719999999998</c:v>
                </c:pt>
                <c:pt idx="346">
                  <c:v>4742.5929999999998</c:v>
                </c:pt>
                <c:pt idx="347">
                  <c:v>4588.9110000000001</c:v>
                </c:pt>
                <c:pt idx="348">
                  <c:v>4324.4399999999996</c:v>
                </c:pt>
                <c:pt idx="349">
                  <c:v>4835.5569999999998</c:v>
                </c:pt>
                <c:pt idx="350">
                  <c:v>4830.0469999999996</c:v>
                </c:pt>
                <c:pt idx="351">
                  <c:v>4806.3540000000003</c:v>
                </c:pt>
                <c:pt idx="352">
                  <c:v>4487.4170000000004</c:v>
                </c:pt>
                <c:pt idx="353">
                  <c:v>5205.3590000000004</c:v>
                </c:pt>
                <c:pt idx="354">
                  <c:v>4515.4880000000003</c:v>
                </c:pt>
                <c:pt idx="355">
                  <c:v>4799.41</c:v>
                </c:pt>
                <c:pt idx="356">
                  <c:v>4777.8630000000003</c:v>
                </c:pt>
                <c:pt idx="357">
                  <c:v>4801.0910000000003</c:v>
                </c:pt>
                <c:pt idx="358">
                  <c:v>4551.5469999999996</c:v>
                </c:pt>
                <c:pt idx="359">
                  <c:v>4651.41</c:v>
                </c:pt>
                <c:pt idx="360">
                  <c:v>4662.9369999999999</c:v>
                </c:pt>
                <c:pt idx="361">
                  <c:v>4711.1959999999999</c:v>
                </c:pt>
                <c:pt idx="362">
                  <c:v>4768.0529999999999</c:v>
                </c:pt>
                <c:pt idx="363">
                  <c:v>4598.4380000000001</c:v>
                </c:pt>
                <c:pt idx="364">
                  <c:v>4603.2619999999997</c:v>
                </c:pt>
                <c:pt idx="365">
                  <c:v>4498.598</c:v>
                </c:pt>
                <c:pt idx="366">
                  <c:v>4395.1450000000004</c:v>
                </c:pt>
                <c:pt idx="367">
                  <c:v>4240.5360000000001</c:v>
                </c:pt>
                <c:pt idx="368">
                  <c:v>3980.0390000000002</c:v>
                </c:pt>
                <c:pt idx="369">
                  <c:v>3941.4609999999998</c:v>
                </c:pt>
                <c:pt idx="370">
                  <c:v>3649.587</c:v>
                </c:pt>
                <c:pt idx="371">
                  <c:v>3737.806</c:v>
                </c:pt>
                <c:pt idx="372">
                  <c:v>3956.0479999999998</c:v>
                </c:pt>
                <c:pt idx="373">
                  <c:v>3796.7730000000001</c:v>
                </c:pt>
                <c:pt idx="374">
                  <c:v>3718.5450000000001</c:v>
                </c:pt>
                <c:pt idx="375">
                  <c:v>3535.32</c:v>
                </c:pt>
                <c:pt idx="376">
                  <c:v>3976.45</c:v>
                </c:pt>
                <c:pt idx="377">
                  <c:v>3837.5140000000001</c:v>
                </c:pt>
                <c:pt idx="378">
                  <c:v>3843.6460000000002</c:v>
                </c:pt>
                <c:pt idx="379">
                  <c:v>3951.9690000000001</c:v>
                </c:pt>
                <c:pt idx="380">
                  <c:v>4189.9470000000001</c:v>
                </c:pt>
                <c:pt idx="381">
                  <c:v>3877.433</c:v>
                </c:pt>
                <c:pt idx="382">
                  <c:v>4377.8280000000004</c:v>
                </c:pt>
                <c:pt idx="383">
                  <c:v>4470.0029999999997</c:v>
                </c:pt>
                <c:pt idx="384">
                  <c:v>4457.402</c:v>
                </c:pt>
                <c:pt idx="385">
                  <c:v>4250.6090000000004</c:v>
                </c:pt>
                <c:pt idx="386">
                  <c:v>4282.7529999999997</c:v>
                </c:pt>
                <c:pt idx="387">
                  <c:v>4432.5550000000003</c:v>
                </c:pt>
                <c:pt idx="388">
                  <c:v>4118.5690000000004</c:v>
                </c:pt>
                <c:pt idx="389">
                  <c:v>4095.4380000000001</c:v>
                </c:pt>
                <c:pt idx="390">
                  <c:v>4005.0129999999999</c:v>
                </c:pt>
                <c:pt idx="391">
                  <c:v>4054.0450000000001</c:v>
                </c:pt>
                <c:pt idx="392">
                  <c:v>4428.6009999999997</c:v>
                </c:pt>
                <c:pt idx="393">
                  <c:v>4262.7190000000001</c:v>
                </c:pt>
                <c:pt idx="394">
                  <c:v>4799.0600000000004</c:v>
                </c:pt>
                <c:pt idx="395">
                  <c:v>4311.4949999999999</c:v>
                </c:pt>
                <c:pt idx="396">
                  <c:v>4277.4679999999998</c:v>
                </c:pt>
                <c:pt idx="397">
                  <c:v>4406.4960000000001</c:v>
                </c:pt>
                <c:pt idx="398">
                  <c:v>4346.9409999999998</c:v>
                </c:pt>
                <c:pt idx="399">
                  <c:v>4656.7929999999997</c:v>
                </c:pt>
                <c:pt idx="400">
                  <c:v>4383.9250000000002</c:v>
                </c:pt>
                <c:pt idx="401">
                  <c:v>4529.33</c:v>
                </c:pt>
                <c:pt idx="402">
                  <c:v>4785.4030000000002</c:v>
                </c:pt>
                <c:pt idx="403">
                  <c:v>4371.826</c:v>
                </c:pt>
                <c:pt idx="404">
                  <c:v>4358.402</c:v>
                </c:pt>
                <c:pt idx="405">
                  <c:v>4621.8100000000004</c:v>
                </c:pt>
                <c:pt idx="406">
                  <c:v>4079.7730000000001</c:v>
                </c:pt>
                <c:pt idx="407">
                  <c:v>4923.2849999999999</c:v>
                </c:pt>
                <c:pt idx="408">
                  <c:v>4442.58</c:v>
                </c:pt>
                <c:pt idx="409">
                  <c:v>4354.5150000000003</c:v>
                </c:pt>
                <c:pt idx="410">
                  <c:v>4508.0029999999997</c:v>
                </c:pt>
                <c:pt idx="411">
                  <c:v>4489.1459999999997</c:v>
                </c:pt>
                <c:pt idx="412">
                  <c:v>4838.0789999999997</c:v>
                </c:pt>
                <c:pt idx="413">
                  <c:v>4490.902</c:v>
                </c:pt>
                <c:pt idx="414">
                  <c:v>4142.2929999999997</c:v>
                </c:pt>
                <c:pt idx="415">
                  <c:v>4328.1859999999997</c:v>
                </c:pt>
                <c:pt idx="416">
                  <c:v>4268.3040000000001</c:v>
                </c:pt>
                <c:pt idx="417">
                  <c:v>4230.2089999999998</c:v>
                </c:pt>
                <c:pt idx="418">
                  <c:v>4228.585</c:v>
                </c:pt>
                <c:pt idx="419">
                  <c:v>3961.5250000000001</c:v>
                </c:pt>
                <c:pt idx="420">
                  <c:v>3741.6149999999998</c:v>
                </c:pt>
                <c:pt idx="421">
                  <c:v>4056.3409999999999</c:v>
                </c:pt>
                <c:pt idx="422">
                  <c:v>3909.933</c:v>
                </c:pt>
                <c:pt idx="423">
                  <c:v>4288.7690000000002</c:v>
                </c:pt>
                <c:pt idx="424">
                  <c:v>3993.5749999999998</c:v>
                </c:pt>
                <c:pt idx="425">
                  <c:v>4150.692</c:v>
                </c:pt>
                <c:pt idx="426">
                  <c:v>3778.069</c:v>
                </c:pt>
                <c:pt idx="427">
                  <c:v>4219.366</c:v>
                </c:pt>
                <c:pt idx="428">
                  <c:v>3707.94</c:v>
                </c:pt>
                <c:pt idx="429">
                  <c:v>4279.2510000000002</c:v>
                </c:pt>
                <c:pt idx="430">
                  <c:v>4055.3380000000002</c:v>
                </c:pt>
                <c:pt idx="431">
                  <c:v>4428.5889999999999</c:v>
                </c:pt>
                <c:pt idx="432">
                  <c:v>4788.902</c:v>
                </c:pt>
                <c:pt idx="433">
                  <c:v>4551.5129999999999</c:v>
                </c:pt>
                <c:pt idx="434">
                  <c:v>4267.4769999999999</c:v>
                </c:pt>
                <c:pt idx="435">
                  <c:v>4764.1679999999997</c:v>
                </c:pt>
                <c:pt idx="436">
                  <c:v>4662.9480000000003</c:v>
                </c:pt>
                <c:pt idx="437">
                  <c:v>5015.152</c:v>
                </c:pt>
                <c:pt idx="438">
                  <c:v>4511.1260000000002</c:v>
                </c:pt>
                <c:pt idx="439">
                  <c:v>4824.3779999999997</c:v>
                </c:pt>
                <c:pt idx="440">
                  <c:v>4784.2110000000002</c:v>
                </c:pt>
                <c:pt idx="441">
                  <c:v>4424.82</c:v>
                </c:pt>
                <c:pt idx="442">
                  <c:v>4813.143</c:v>
                </c:pt>
                <c:pt idx="443">
                  <c:v>4761.7359999999999</c:v>
                </c:pt>
                <c:pt idx="444">
                  <c:v>4806.8239999999996</c:v>
                </c:pt>
                <c:pt idx="445">
                  <c:v>4899.9719999999998</c:v>
                </c:pt>
                <c:pt idx="446">
                  <c:v>4774.1369999999997</c:v>
                </c:pt>
                <c:pt idx="447">
                  <c:v>4678.9530000000004</c:v>
                </c:pt>
                <c:pt idx="448">
                  <c:v>5050.1660000000002</c:v>
                </c:pt>
                <c:pt idx="449">
                  <c:v>5009.0290000000005</c:v>
                </c:pt>
                <c:pt idx="450">
                  <c:v>4803.2920000000004</c:v>
                </c:pt>
                <c:pt idx="451">
                  <c:v>5075.0150000000003</c:v>
                </c:pt>
                <c:pt idx="452">
                  <c:v>4970.26</c:v>
                </c:pt>
                <c:pt idx="453">
                  <c:v>4887.415</c:v>
                </c:pt>
                <c:pt idx="454">
                  <c:v>5083.1409999999996</c:v>
                </c:pt>
                <c:pt idx="455">
                  <c:v>5233.3720000000003</c:v>
                </c:pt>
                <c:pt idx="456">
                  <c:v>5053.7849999999999</c:v>
                </c:pt>
                <c:pt idx="457">
                  <c:v>4762.3230000000003</c:v>
                </c:pt>
                <c:pt idx="458">
                  <c:v>4616.3829999999998</c:v>
                </c:pt>
                <c:pt idx="459">
                  <c:v>4624.2839999999997</c:v>
                </c:pt>
                <c:pt idx="460">
                  <c:v>4826.9380000000001</c:v>
                </c:pt>
                <c:pt idx="461">
                  <c:v>4650.8959999999997</c:v>
                </c:pt>
                <c:pt idx="462">
                  <c:v>4831.652</c:v>
                </c:pt>
                <c:pt idx="463">
                  <c:v>5033.92</c:v>
                </c:pt>
                <c:pt idx="464">
                  <c:v>5159.6369999999997</c:v>
                </c:pt>
                <c:pt idx="465">
                  <c:v>5206.9250000000002</c:v>
                </c:pt>
                <c:pt idx="466">
                  <c:v>4518.5349999999999</c:v>
                </c:pt>
                <c:pt idx="467">
                  <c:v>5249.3689999999997</c:v>
                </c:pt>
                <c:pt idx="468">
                  <c:v>4850.8</c:v>
                </c:pt>
                <c:pt idx="469">
                  <c:v>4684.5640000000003</c:v>
                </c:pt>
                <c:pt idx="470">
                  <c:v>4810.2479999999996</c:v>
                </c:pt>
                <c:pt idx="471">
                  <c:v>5062.009</c:v>
                </c:pt>
                <c:pt idx="472">
                  <c:v>4781.3450000000003</c:v>
                </c:pt>
                <c:pt idx="473">
                  <c:v>4726.3140000000003</c:v>
                </c:pt>
                <c:pt idx="474">
                  <c:v>4940.9809999999998</c:v>
                </c:pt>
                <c:pt idx="475">
                  <c:v>5103.0349999999999</c:v>
                </c:pt>
                <c:pt idx="476">
                  <c:v>5003.4089999999997</c:v>
                </c:pt>
                <c:pt idx="477">
                  <c:v>4309.28</c:v>
                </c:pt>
                <c:pt idx="478">
                  <c:v>4601.3109999999997</c:v>
                </c:pt>
                <c:pt idx="479">
                  <c:v>4408.2550000000001</c:v>
                </c:pt>
                <c:pt idx="480">
                  <c:v>4461.759</c:v>
                </c:pt>
                <c:pt idx="481">
                  <c:v>4570.9610000000002</c:v>
                </c:pt>
                <c:pt idx="482">
                  <c:v>4749.8209999999999</c:v>
                </c:pt>
                <c:pt idx="483">
                  <c:v>4208.45</c:v>
                </c:pt>
                <c:pt idx="484">
                  <c:v>4179.3209999999999</c:v>
                </c:pt>
                <c:pt idx="485">
                  <c:v>4333.17</c:v>
                </c:pt>
                <c:pt idx="486">
                  <c:v>4055.0129999999999</c:v>
                </c:pt>
                <c:pt idx="487">
                  <c:v>3891.125</c:v>
                </c:pt>
                <c:pt idx="488">
                  <c:v>3998.42</c:v>
                </c:pt>
                <c:pt idx="489">
                  <c:v>3562.8919999999998</c:v>
                </c:pt>
                <c:pt idx="490">
                  <c:v>3335.2640000000001</c:v>
                </c:pt>
                <c:pt idx="491">
                  <c:v>3561.683</c:v>
                </c:pt>
                <c:pt idx="492">
                  <c:v>3544.8290000000002</c:v>
                </c:pt>
                <c:pt idx="493">
                  <c:v>3273.7919999999999</c:v>
                </c:pt>
                <c:pt idx="494">
                  <c:v>3477.893</c:v>
                </c:pt>
                <c:pt idx="495">
                  <c:v>3339.3209999999999</c:v>
                </c:pt>
                <c:pt idx="496">
                  <c:v>3666.9290000000001</c:v>
                </c:pt>
                <c:pt idx="497">
                  <c:v>3442.5230000000001</c:v>
                </c:pt>
                <c:pt idx="498">
                  <c:v>3136.279</c:v>
                </c:pt>
                <c:pt idx="499">
                  <c:v>3291.7860000000001</c:v>
                </c:pt>
                <c:pt idx="500">
                  <c:v>3470.9769999999999</c:v>
                </c:pt>
                <c:pt idx="501">
                  <c:v>3355.0450000000001</c:v>
                </c:pt>
                <c:pt idx="502">
                  <c:v>3162.9169999999999</c:v>
                </c:pt>
                <c:pt idx="503">
                  <c:v>3290.5120000000002</c:v>
                </c:pt>
                <c:pt idx="504">
                  <c:v>3471.3820000000001</c:v>
                </c:pt>
                <c:pt idx="505">
                  <c:v>3496.373</c:v>
                </c:pt>
                <c:pt idx="506">
                  <c:v>3346.66</c:v>
                </c:pt>
                <c:pt idx="507">
                  <c:v>3626.2820000000002</c:v>
                </c:pt>
                <c:pt idx="508">
                  <c:v>3279.5619999999999</c:v>
                </c:pt>
                <c:pt idx="509">
                  <c:v>3628.97</c:v>
                </c:pt>
                <c:pt idx="510">
                  <c:v>3470.7150000000001</c:v>
                </c:pt>
                <c:pt idx="511">
                  <c:v>3541.7370000000001</c:v>
                </c:pt>
                <c:pt idx="512">
                  <c:v>3645.2220000000002</c:v>
                </c:pt>
                <c:pt idx="513">
                  <c:v>3861.1460000000002</c:v>
                </c:pt>
                <c:pt idx="514">
                  <c:v>3771.779</c:v>
                </c:pt>
                <c:pt idx="515">
                  <c:v>4059.3670000000002</c:v>
                </c:pt>
                <c:pt idx="516">
                  <c:v>3861.377</c:v>
                </c:pt>
                <c:pt idx="517">
                  <c:v>3626.4470000000001</c:v>
                </c:pt>
                <c:pt idx="518">
                  <c:v>3658.2</c:v>
                </c:pt>
                <c:pt idx="519">
                  <c:v>3482.0070000000001</c:v>
                </c:pt>
                <c:pt idx="520">
                  <c:v>3799.4340000000002</c:v>
                </c:pt>
                <c:pt idx="521">
                  <c:v>3486.3780000000002</c:v>
                </c:pt>
                <c:pt idx="522">
                  <c:v>3163.98</c:v>
                </c:pt>
                <c:pt idx="523">
                  <c:v>3704.63</c:v>
                </c:pt>
                <c:pt idx="524">
                  <c:v>3441.2139999999999</c:v>
                </c:pt>
                <c:pt idx="525">
                  <c:v>3438.9720000000002</c:v>
                </c:pt>
                <c:pt idx="526">
                  <c:v>3559.21</c:v>
                </c:pt>
                <c:pt idx="527">
                  <c:v>3638.2910000000002</c:v>
                </c:pt>
                <c:pt idx="528">
                  <c:v>3693.0889999999999</c:v>
                </c:pt>
                <c:pt idx="529">
                  <c:v>3521.6509999999998</c:v>
                </c:pt>
                <c:pt idx="530">
                  <c:v>3757.4589999999998</c:v>
                </c:pt>
                <c:pt idx="531">
                  <c:v>3786.203</c:v>
                </c:pt>
                <c:pt idx="532">
                  <c:v>3596.9079999999999</c:v>
                </c:pt>
                <c:pt idx="533">
                  <c:v>3777.4459999999999</c:v>
                </c:pt>
                <c:pt idx="534">
                  <c:v>3546.806</c:v>
                </c:pt>
                <c:pt idx="535">
                  <c:v>3782.7060000000001</c:v>
                </c:pt>
                <c:pt idx="536">
                  <c:v>3161.4119999999998</c:v>
                </c:pt>
                <c:pt idx="537">
                  <c:v>3146.88</c:v>
                </c:pt>
                <c:pt idx="538">
                  <c:v>3597.4270000000001</c:v>
                </c:pt>
                <c:pt idx="539">
                  <c:v>3596.0419999999999</c:v>
                </c:pt>
                <c:pt idx="540">
                  <c:v>3645.1689999999999</c:v>
                </c:pt>
                <c:pt idx="541">
                  <c:v>3855.7869999999998</c:v>
                </c:pt>
                <c:pt idx="542">
                  <c:v>3270.8919999999998</c:v>
                </c:pt>
                <c:pt idx="543">
                  <c:v>3744.393</c:v>
                </c:pt>
                <c:pt idx="544">
                  <c:v>3698.3180000000002</c:v>
                </c:pt>
                <c:pt idx="545">
                  <c:v>3440.4690000000001</c:v>
                </c:pt>
                <c:pt idx="546">
                  <c:v>3314.904</c:v>
                </c:pt>
                <c:pt idx="547">
                  <c:v>3753.4209999999998</c:v>
                </c:pt>
                <c:pt idx="548">
                  <c:v>3226.23</c:v>
                </c:pt>
                <c:pt idx="549">
                  <c:v>3246.413</c:v>
                </c:pt>
                <c:pt idx="550">
                  <c:v>3443.462</c:v>
                </c:pt>
                <c:pt idx="551">
                  <c:v>3353.69</c:v>
                </c:pt>
                <c:pt idx="552">
                  <c:v>3430.4160000000002</c:v>
                </c:pt>
                <c:pt idx="553">
                  <c:v>3346.2950000000001</c:v>
                </c:pt>
                <c:pt idx="554">
                  <c:v>3758.5709999999999</c:v>
                </c:pt>
                <c:pt idx="555">
                  <c:v>3612.2460000000001</c:v>
                </c:pt>
                <c:pt idx="556">
                  <c:v>3484.2559999999999</c:v>
                </c:pt>
                <c:pt idx="557">
                  <c:v>3882.761</c:v>
                </c:pt>
                <c:pt idx="558">
                  <c:v>3909.902</c:v>
                </c:pt>
                <c:pt idx="559">
                  <c:v>3955.72</c:v>
                </c:pt>
                <c:pt idx="560">
                  <c:v>3594.9639999999999</c:v>
                </c:pt>
                <c:pt idx="561">
                  <c:v>3725.7919999999999</c:v>
                </c:pt>
                <c:pt idx="562">
                  <c:v>3722.5659999999998</c:v>
                </c:pt>
                <c:pt idx="563">
                  <c:v>3869.7979999999998</c:v>
                </c:pt>
                <c:pt idx="564">
                  <c:v>3751.74</c:v>
                </c:pt>
                <c:pt idx="565">
                  <c:v>3652.6680000000001</c:v>
                </c:pt>
                <c:pt idx="566">
                  <c:v>3609.4659999999999</c:v>
                </c:pt>
                <c:pt idx="567">
                  <c:v>3144.88</c:v>
                </c:pt>
                <c:pt idx="568">
                  <c:v>3137.0920000000001</c:v>
                </c:pt>
                <c:pt idx="569">
                  <c:v>3166.9949999999999</c:v>
                </c:pt>
                <c:pt idx="570">
                  <c:v>3049.857</c:v>
                </c:pt>
                <c:pt idx="571">
                  <c:v>3306.4989999999998</c:v>
                </c:pt>
                <c:pt idx="572">
                  <c:v>3322.2640000000001</c:v>
                </c:pt>
                <c:pt idx="573">
                  <c:v>3349.3389999999999</c:v>
                </c:pt>
                <c:pt idx="574">
                  <c:v>3557.0430000000001</c:v>
                </c:pt>
                <c:pt idx="575">
                  <c:v>3488.6669999999999</c:v>
                </c:pt>
                <c:pt idx="576">
                  <c:v>3747.89</c:v>
                </c:pt>
                <c:pt idx="577">
                  <c:v>3775.6570000000002</c:v>
                </c:pt>
                <c:pt idx="578">
                  <c:v>3448.07</c:v>
                </c:pt>
                <c:pt idx="579">
                  <c:v>3338.7179999999998</c:v>
                </c:pt>
                <c:pt idx="580">
                  <c:v>3815.5340000000001</c:v>
                </c:pt>
                <c:pt idx="581">
                  <c:v>3230.777</c:v>
                </c:pt>
                <c:pt idx="582">
                  <c:v>3790.4760000000001</c:v>
                </c:pt>
                <c:pt idx="583">
                  <c:v>3773.721</c:v>
                </c:pt>
                <c:pt idx="584">
                  <c:v>3839.2910000000002</c:v>
                </c:pt>
                <c:pt idx="585">
                  <c:v>3418.0320000000002</c:v>
                </c:pt>
                <c:pt idx="586">
                  <c:v>3498.3809999999999</c:v>
                </c:pt>
                <c:pt idx="587">
                  <c:v>3698.1680000000001</c:v>
                </c:pt>
                <c:pt idx="588">
                  <c:v>3550.8789999999999</c:v>
                </c:pt>
                <c:pt idx="589">
                  <c:v>3359.569</c:v>
                </c:pt>
                <c:pt idx="590">
                  <c:v>3468.0720000000001</c:v>
                </c:pt>
                <c:pt idx="591">
                  <c:v>3638.6819999999998</c:v>
                </c:pt>
                <c:pt idx="592">
                  <c:v>3655.3220000000001</c:v>
                </c:pt>
                <c:pt idx="593">
                  <c:v>3520.24</c:v>
                </c:pt>
                <c:pt idx="594">
                  <c:v>3431.47</c:v>
                </c:pt>
                <c:pt idx="595">
                  <c:v>3508.9009999999998</c:v>
                </c:pt>
                <c:pt idx="596">
                  <c:v>3403.7220000000002</c:v>
                </c:pt>
                <c:pt idx="597">
                  <c:v>3626.0790000000002</c:v>
                </c:pt>
                <c:pt idx="598">
                  <c:v>3353.9679999999998</c:v>
                </c:pt>
                <c:pt idx="599">
                  <c:v>3692.2379999999998</c:v>
                </c:pt>
                <c:pt idx="600">
                  <c:v>3939.5709999999999</c:v>
                </c:pt>
                <c:pt idx="601">
                  <c:v>3313.9859999999999</c:v>
                </c:pt>
                <c:pt idx="602">
                  <c:v>3589.9050000000002</c:v>
                </c:pt>
                <c:pt idx="603">
                  <c:v>3605.2159999999999</c:v>
                </c:pt>
                <c:pt idx="604">
                  <c:v>3535.2510000000002</c:v>
                </c:pt>
                <c:pt idx="605">
                  <c:v>3533.1239999999998</c:v>
                </c:pt>
                <c:pt idx="606">
                  <c:v>3330.4839999999999</c:v>
                </c:pt>
                <c:pt idx="607">
                  <c:v>3393.038</c:v>
                </c:pt>
                <c:pt idx="608">
                  <c:v>3657.6010000000001</c:v>
                </c:pt>
                <c:pt idx="609">
                  <c:v>3379.6610000000001</c:v>
                </c:pt>
                <c:pt idx="610">
                  <c:v>3155.2829999999999</c:v>
                </c:pt>
                <c:pt idx="611">
                  <c:v>3436.933</c:v>
                </c:pt>
                <c:pt idx="612">
                  <c:v>3295.1329999999998</c:v>
                </c:pt>
                <c:pt idx="613">
                  <c:v>3299.127</c:v>
                </c:pt>
                <c:pt idx="614">
                  <c:v>3405.97</c:v>
                </c:pt>
                <c:pt idx="615">
                  <c:v>3203.7379999999998</c:v>
                </c:pt>
                <c:pt idx="616">
                  <c:v>3022.5639999999999</c:v>
                </c:pt>
                <c:pt idx="617">
                  <c:v>3401.6930000000002</c:v>
                </c:pt>
                <c:pt idx="618">
                  <c:v>3251.5</c:v>
                </c:pt>
                <c:pt idx="619">
                  <c:v>3582.1129999999998</c:v>
                </c:pt>
                <c:pt idx="620">
                  <c:v>3395.1109999999999</c:v>
                </c:pt>
                <c:pt idx="621">
                  <c:v>3618.4119999999998</c:v>
                </c:pt>
                <c:pt idx="622">
                  <c:v>3564.2080000000001</c:v>
                </c:pt>
                <c:pt idx="623">
                  <c:v>3871.0619999999999</c:v>
                </c:pt>
                <c:pt idx="624">
                  <c:v>3581.5059999999999</c:v>
                </c:pt>
                <c:pt idx="625">
                  <c:v>3960.462</c:v>
                </c:pt>
                <c:pt idx="626">
                  <c:v>3885.9459999999999</c:v>
                </c:pt>
                <c:pt idx="627">
                  <c:v>3987.011</c:v>
                </c:pt>
                <c:pt idx="628">
                  <c:v>3647.06</c:v>
                </c:pt>
                <c:pt idx="629">
                  <c:v>3877.4079999999999</c:v>
                </c:pt>
                <c:pt idx="630">
                  <c:v>3352.9450000000002</c:v>
                </c:pt>
                <c:pt idx="631">
                  <c:v>3905.9609999999998</c:v>
                </c:pt>
                <c:pt idx="632">
                  <c:v>4007.7269999999999</c:v>
                </c:pt>
                <c:pt idx="633">
                  <c:v>3787.7809999999999</c:v>
                </c:pt>
                <c:pt idx="634">
                  <c:v>3666.0520000000001</c:v>
                </c:pt>
                <c:pt idx="635">
                  <c:v>3794.7979999999998</c:v>
                </c:pt>
                <c:pt idx="636">
                  <c:v>3945.5410000000002</c:v>
                </c:pt>
                <c:pt idx="637">
                  <c:v>4154.67</c:v>
                </c:pt>
                <c:pt idx="638">
                  <c:v>3948.0050000000001</c:v>
                </c:pt>
                <c:pt idx="639">
                  <c:v>3900.7280000000001</c:v>
                </c:pt>
                <c:pt idx="640">
                  <c:v>3723.194</c:v>
                </c:pt>
                <c:pt idx="641">
                  <c:v>3728.431</c:v>
                </c:pt>
                <c:pt idx="642">
                  <c:v>3577.7260000000001</c:v>
                </c:pt>
                <c:pt idx="643">
                  <c:v>3505.5709999999999</c:v>
                </c:pt>
                <c:pt idx="644">
                  <c:v>3627.7660000000001</c:v>
                </c:pt>
                <c:pt idx="645">
                  <c:v>3849.5450000000001</c:v>
                </c:pt>
                <c:pt idx="646">
                  <c:v>3795.2910000000002</c:v>
                </c:pt>
                <c:pt idx="647">
                  <c:v>3776.22</c:v>
                </c:pt>
                <c:pt idx="648">
                  <c:v>3673.0729999999999</c:v>
                </c:pt>
                <c:pt idx="649">
                  <c:v>3472.7460000000001</c:v>
                </c:pt>
                <c:pt idx="650">
                  <c:v>3827.777</c:v>
                </c:pt>
                <c:pt idx="651">
                  <c:v>3632.2040000000002</c:v>
                </c:pt>
                <c:pt idx="652">
                  <c:v>3421.4270000000001</c:v>
                </c:pt>
                <c:pt idx="653">
                  <c:v>3240.8319999999999</c:v>
                </c:pt>
                <c:pt idx="654">
                  <c:v>3129.067</c:v>
                </c:pt>
                <c:pt idx="655">
                  <c:v>2848.05</c:v>
                </c:pt>
                <c:pt idx="656">
                  <c:v>3061.65</c:v>
                </c:pt>
                <c:pt idx="657">
                  <c:v>3329.0929999999998</c:v>
                </c:pt>
                <c:pt idx="658">
                  <c:v>3076.3539999999998</c:v>
                </c:pt>
                <c:pt idx="659">
                  <c:v>2826.7130000000002</c:v>
                </c:pt>
                <c:pt idx="660">
                  <c:v>3126.0079999999998</c:v>
                </c:pt>
                <c:pt idx="661">
                  <c:v>2856.85</c:v>
                </c:pt>
                <c:pt idx="662">
                  <c:v>3199.67</c:v>
                </c:pt>
                <c:pt idx="663">
                  <c:v>3031.7220000000002</c:v>
                </c:pt>
                <c:pt idx="664">
                  <c:v>2909.6030000000001</c:v>
                </c:pt>
                <c:pt idx="665">
                  <c:v>3459.78</c:v>
                </c:pt>
                <c:pt idx="666">
                  <c:v>3214.3029999999999</c:v>
                </c:pt>
                <c:pt idx="667">
                  <c:v>3241.9380000000001</c:v>
                </c:pt>
                <c:pt idx="668">
                  <c:v>3025.29</c:v>
                </c:pt>
                <c:pt idx="669">
                  <c:v>2706.1610000000001</c:v>
                </c:pt>
                <c:pt idx="670">
                  <c:v>2794.53</c:v>
                </c:pt>
                <c:pt idx="671">
                  <c:v>3026.248</c:v>
                </c:pt>
                <c:pt idx="672">
                  <c:v>2857.8670000000002</c:v>
                </c:pt>
                <c:pt idx="673">
                  <c:v>3039.4760000000001</c:v>
                </c:pt>
                <c:pt idx="674">
                  <c:v>3018.1350000000002</c:v>
                </c:pt>
                <c:pt idx="675">
                  <c:v>2850.0279999999998</c:v>
                </c:pt>
                <c:pt idx="676">
                  <c:v>2978.0039999999999</c:v>
                </c:pt>
                <c:pt idx="677">
                  <c:v>3166.07</c:v>
                </c:pt>
                <c:pt idx="678">
                  <c:v>3411.4940000000001</c:v>
                </c:pt>
                <c:pt idx="679">
                  <c:v>3769.8359999999998</c:v>
                </c:pt>
                <c:pt idx="680">
                  <c:v>3338.3580000000002</c:v>
                </c:pt>
                <c:pt idx="681">
                  <c:v>3755.3240000000001</c:v>
                </c:pt>
                <c:pt idx="682">
                  <c:v>3801.797</c:v>
                </c:pt>
                <c:pt idx="683">
                  <c:v>4431.1880000000001</c:v>
                </c:pt>
                <c:pt idx="684">
                  <c:v>4020.3180000000002</c:v>
                </c:pt>
                <c:pt idx="685">
                  <c:v>4279.5320000000002</c:v>
                </c:pt>
                <c:pt idx="686">
                  <c:v>4588.18</c:v>
                </c:pt>
                <c:pt idx="687">
                  <c:v>4453.3149999999996</c:v>
                </c:pt>
                <c:pt idx="688">
                  <c:v>4369.7629999999999</c:v>
                </c:pt>
                <c:pt idx="689">
                  <c:v>3985.5239999999999</c:v>
                </c:pt>
                <c:pt idx="690">
                  <c:v>4816.3959999999997</c:v>
                </c:pt>
                <c:pt idx="691">
                  <c:v>4776.1120000000001</c:v>
                </c:pt>
                <c:pt idx="692">
                  <c:v>4283.3220000000001</c:v>
                </c:pt>
                <c:pt idx="693">
                  <c:v>4256.6760000000004</c:v>
                </c:pt>
                <c:pt idx="694">
                  <c:v>4313.0829999999996</c:v>
                </c:pt>
                <c:pt idx="695">
                  <c:v>4521.7849999999999</c:v>
                </c:pt>
                <c:pt idx="696">
                  <c:v>4371.99</c:v>
                </c:pt>
                <c:pt idx="697">
                  <c:v>4363.7359999999999</c:v>
                </c:pt>
                <c:pt idx="698">
                  <c:v>4131.4459999999999</c:v>
                </c:pt>
                <c:pt idx="699">
                  <c:v>4157.8540000000003</c:v>
                </c:pt>
                <c:pt idx="700">
                  <c:v>4325.5129999999999</c:v>
                </c:pt>
                <c:pt idx="701">
                  <c:v>4299.3389999999999</c:v>
                </c:pt>
                <c:pt idx="702">
                  <c:v>4194.6719999999996</c:v>
                </c:pt>
                <c:pt idx="703">
                  <c:v>3967.413</c:v>
                </c:pt>
                <c:pt idx="704">
                  <c:v>4055.442</c:v>
                </c:pt>
                <c:pt idx="705">
                  <c:v>4092.6669999999999</c:v>
                </c:pt>
                <c:pt idx="706">
                  <c:v>4002.5390000000002</c:v>
                </c:pt>
                <c:pt idx="707">
                  <c:v>4022.1080000000002</c:v>
                </c:pt>
                <c:pt idx="708">
                  <c:v>4145.4359999999997</c:v>
                </c:pt>
                <c:pt idx="709">
                  <c:v>4066.2240000000002</c:v>
                </c:pt>
                <c:pt idx="710">
                  <c:v>4209.0150000000003</c:v>
                </c:pt>
                <c:pt idx="711">
                  <c:v>3942.297</c:v>
                </c:pt>
                <c:pt idx="712">
                  <c:v>3953.1039999999998</c:v>
                </c:pt>
                <c:pt idx="713">
                  <c:v>4206.33</c:v>
                </c:pt>
                <c:pt idx="714">
                  <c:v>4009.625</c:v>
                </c:pt>
                <c:pt idx="715">
                  <c:v>4253.6220000000003</c:v>
                </c:pt>
                <c:pt idx="716">
                  <c:v>4054.38</c:v>
                </c:pt>
                <c:pt idx="717">
                  <c:v>4401.509</c:v>
                </c:pt>
                <c:pt idx="718">
                  <c:v>4261.7550000000001</c:v>
                </c:pt>
                <c:pt idx="719">
                  <c:v>4446.1499999999996</c:v>
                </c:pt>
                <c:pt idx="720">
                  <c:v>4265.91</c:v>
                </c:pt>
                <c:pt idx="721">
                  <c:v>4225.6030000000001</c:v>
                </c:pt>
                <c:pt idx="722">
                  <c:v>4198.7650000000003</c:v>
                </c:pt>
                <c:pt idx="723">
                  <c:v>4655.6040000000003</c:v>
                </c:pt>
                <c:pt idx="724">
                  <c:v>4369.46</c:v>
                </c:pt>
                <c:pt idx="725">
                  <c:v>4205.8649999999998</c:v>
                </c:pt>
                <c:pt idx="726">
                  <c:v>4376.0569999999998</c:v>
                </c:pt>
                <c:pt idx="727">
                  <c:v>4405.808</c:v>
                </c:pt>
                <c:pt idx="728">
                  <c:v>4434.3500000000004</c:v>
                </c:pt>
                <c:pt idx="729">
                  <c:v>4262.768</c:v>
                </c:pt>
                <c:pt idx="730">
                  <c:v>4064.473</c:v>
                </c:pt>
                <c:pt idx="731">
                  <c:v>4127.4830000000002</c:v>
                </c:pt>
                <c:pt idx="732">
                  <c:v>4036.9259999999999</c:v>
                </c:pt>
                <c:pt idx="733">
                  <c:v>4332.4970000000003</c:v>
                </c:pt>
                <c:pt idx="734">
                  <c:v>4260.2690000000002</c:v>
                </c:pt>
                <c:pt idx="735">
                  <c:v>4320.6989999999996</c:v>
                </c:pt>
                <c:pt idx="736">
                  <c:v>4533.4530000000004</c:v>
                </c:pt>
                <c:pt idx="737">
                  <c:v>4154.3220000000001</c:v>
                </c:pt>
                <c:pt idx="738">
                  <c:v>4772.4459999999999</c:v>
                </c:pt>
                <c:pt idx="739">
                  <c:v>4478.2489999999998</c:v>
                </c:pt>
                <c:pt idx="740">
                  <c:v>4471.7070000000003</c:v>
                </c:pt>
                <c:pt idx="741">
                  <c:v>4015.6529999999998</c:v>
                </c:pt>
                <c:pt idx="742">
                  <c:v>4442.2539999999999</c:v>
                </c:pt>
                <c:pt idx="743">
                  <c:v>4256.2879999999996</c:v>
                </c:pt>
                <c:pt idx="744">
                  <c:v>4485.6850000000004</c:v>
                </c:pt>
                <c:pt idx="745">
                  <c:v>4039.1819999999998</c:v>
                </c:pt>
                <c:pt idx="746">
                  <c:v>4193.1980000000003</c:v>
                </c:pt>
                <c:pt idx="747">
                  <c:v>4126.2280000000001</c:v>
                </c:pt>
                <c:pt idx="748">
                  <c:v>3846.654</c:v>
                </c:pt>
                <c:pt idx="749">
                  <c:v>3881.7139999999999</c:v>
                </c:pt>
                <c:pt idx="750">
                  <c:v>3667.4409999999998</c:v>
                </c:pt>
                <c:pt idx="751">
                  <c:v>3706.6990000000001</c:v>
                </c:pt>
                <c:pt idx="752">
                  <c:v>3716.192</c:v>
                </c:pt>
                <c:pt idx="753">
                  <c:v>3720.8809999999999</c:v>
                </c:pt>
                <c:pt idx="754">
                  <c:v>3623.614</c:v>
                </c:pt>
                <c:pt idx="755">
                  <c:v>3693.8919999999998</c:v>
                </c:pt>
                <c:pt idx="756">
                  <c:v>3554.6289999999999</c:v>
                </c:pt>
                <c:pt idx="757">
                  <c:v>3639.873</c:v>
                </c:pt>
                <c:pt idx="758">
                  <c:v>3509.2339999999999</c:v>
                </c:pt>
                <c:pt idx="759">
                  <c:v>3323.04</c:v>
                </c:pt>
                <c:pt idx="760">
                  <c:v>3336.8829999999998</c:v>
                </c:pt>
                <c:pt idx="761">
                  <c:v>3514.1669999999999</c:v>
                </c:pt>
                <c:pt idx="762">
                  <c:v>3038.442</c:v>
                </c:pt>
                <c:pt idx="763">
                  <c:v>2822.6689999999999</c:v>
                </c:pt>
                <c:pt idx="764">
                  <c:v>2992.25</c:v>
                </c:pt>
                <c:pt idx="765">
                  <c:v>2845.7159999999999</c:v>
                </c:pt>
                <c:pt idx="766">
                  <c:v>2373.9479999999999</c:v>
                </c:pt>
                <c:pt idx="767">
                  <c:v>2630.4090000000001</c:v>
                </c:pt>
                <c:pt idx="768">
                  <c:v>2788.7959999999998</c:v>
                </c:pt>
                <c:pt idx="769">
                  <c:v>2568.096</c:v>
                </c:pt>
                <c:pt idx="770">
                  <c:v>2575.5880000000002</c:v>
                </c:pt>
                <c:pt idx="771">
                  <c:v>2365.3960000000002</c:v>
                </c:pt>
                <c:pt idx="772">
                  <c:v>2589.317</c:v>
                </c:pt>
                <c:pt idx="773">
                  <c:v>2494.6080000000002</c:v>
                </c:pt>
                <c:pt idx="774">
                  <c:v>2492.3409999999999</c:v>
                </c:pt>
                <c:pt idx="775">
                  <c:v>2740.34</c:v>
                </c:pt>
                <c:pt idx="776">
                  <c:v>2722.348</c:v>
                </c:pt>
                <c:pt idx="777">
                  <c:v>2560.4189999999999</c:v>
                </c:pt>
                <c:pt idx="778">
                  <c:v>2728.1390000000001</c:v>
                </c:pt>
                <c:pt idx="779">
                  <c:v>2587.29</c:v>
                </c:pt>
                <c:pt idx="780">
                  <c:v>2391.9679999999998</c:v>
                </c:pt>
                <c:pt idx="781">
                  <c:v>2369.2150000000001</c:v>
                </c:pt>
                <c:pt idx="782">
                  <c:v>2744.6109999999999</c:v>
                </c:pt>
                <c:pt idx="783">
                  <c:v>2817.828</c:v>
                </c:pt>
                <c:pt idx="784">
                  <c:v>2535.8490000000002</c:v>
                </c:pt>
                <c:pt idx="785">
                  <c:v>2626.0720000000001</c:v>
                </c:pt>
                <c:pt idx="786">
                  <c:v>2683.4340000000002</c:v>
                </c:pt>
                <c:pt idx="787">
                  <c:v>2692.8609999999999</c:v>
                </c:pt>
                <c:pt idx="788">
                  <c:v>2645.0590000000002</c:v>
                </c:pt>
                <c:pt idx="789">
                  <c:v>2889.634</c:v>
                </c:pt>
                <c:pt idx="790">
                  <c:v>3150.335</c:v>
                </c:pt>
                <c:pt idx="791">
                  <c:v>3175.7089999999998</c:v>
                </c:pt>
                <c:pt idx="792">
                  <c:v>2820.4639999999999</c:v>
                </c:pt>
                <c:pt idx="793">
                  <c:v>2995.5839999999998</c:v>
                </c:pt>
                <c:pt idx="794">
                  <c:v>2858.8820000000001</c:v>
                </c:pt>
                <c:pt idx="795">
                  <c:v>3157.2939999999999</c:v>
                </c:pt>
                <c:pt idx="796">
                  <c:v>3316.59</c:v>
                </c:pt>
                <c:pt idx="797">
                  <c:v>3048.261</c:v>
                </c:pt>
                <c:pt idx="798">
                  <c:v>3124.1779999999999</c:v>
                </c:pt>
                <c:pt idx="799">
                  <c:v>3361.357</c:v>
                </c:pt>
                <c:pt idx="800">
                  <c:v>3021.4580000000001</c:v>
                </c:pt>
                <c:pt idx="801">
                  <c:v>2945.5619999999999</c:v>
                </c:pt>
                <c:pt idx="802">
                  <c:v>3266.5059999999999</c:v>
                </c:pt>
                <c:pt idx="803">
                  <c:v>2898.3409999999999</c:v>
                </c:pt>
                <c:pt idx="804">
                  <c:v>3131.643</c:v>
                </c:pt>
                <c:pt idx="805">
                  <c:v>3054.7429999999999</c:v>
                </c:pt>
                <c:pt idx="806">
                  <c:v>2910.7669999999998</c:v>
                </c:pt>
                <c:pt idx="807">
                  <c:v>3301.0410000000002</c:v>
                </c:pt>
                <c:pt idx="808">
                  <c:v>3247.67</c:v>
                </c:pt>
                <c:pt idx="809">
                  <c:v>2908.95</c:v>
                </c:pt>
                <c:pt idx="810">
                  <c:v>2882.5929999999998</c:v>
                </c:pt>
                <c:pt idx="811">
                  <c:v>3056.2959999999998</c:v>
                </c:pt>
                <c:pt idx="812">
                  <c:v>2921.9670000000001</c:v>
                </c:pt>
                <c:pt idx="813">
                  <c:v>3494.712</c:v>
                </c:pt>
                <c:pt idx="814">
                  <c:v>3097.6080000000002</c:v>
                </c:pt>
                <c:pt idx="815">
                  <c:v>3475.3040000000001</c:v>
                </c:pt>
                <c:pt idx="816">
                  <c:v>3384.48</c:v>
                </c:pt>
                <c:pt idx="817">
                  <c:v>3117.8789999999999</c:v>
                </c:pt>
                <c:pt idx="818">
                  <c:v>3586.8710000000001</c:v>
                </c:pt>
                <c:pt idx="819">
                  <c:v>3609.2959999999998</c:v>
                </c:pt>
                <c:pt idx="820">
                  <c:v>4026.7809999999999</c:v>
                </c:pt>
                <c:pt idx="821">
                  <c:v>4117.3670000000002</c:v>
                </c:pt>
                <c:pt idx="822">
                  <c:v>3831.9520000000002</c:v>
                </c:pt>
                <c:pt idx="823">
                  <c:v>4243.0749999999998</c:v>
                </c:pt>
                <c:pt idx="824">
                  <c:v>4139.96</c:v>
                </c:pt>
                <c:pt idx="825">
                  <c:v>4338.2929999999997</c:v>
                </c:pt>
                <c:pt idx="826">
                  <c:v>4178.4620000000004</c:v>
                </c:pt>
                <c:pt idx="827">
                  <c:v>4469.8959999999997</c:v>
                </c:pt>
                <c:pt idx="828">
                  <c:v>3821.614</c:v>
                </c:pt>
                <c:pt idx="829">
                  <c:v>4368.6019999999999</c:v>
                </c:pt>
                <c:pt idx="830">
                  <c:v>4023.9409999999998</c:v>
                </c:pt>
                <c:pt idx="831">
                  <c:v>3844.65</c:v>
                </c:pt>
                <c:pt idx="832">
                  <c:v>4352.3990000000003</c:v>
                </c:pt>
                <c:pt idx="833">
                  <c:v>4456.5079999999998</c:v>
                </c:pt>
                <c:pt idx="834">
                  <c:v>4737.8440000000001</c:v>
                </c:pt>
                <c:pt idx="835">
                  <c:v>4246.9350000000004</c:v>
                </c:pt>
                <c:pt idx="836">
                  <c:v>4314.4430000000002</c:v>
                </c:pt>
                <c:pt idx="837">
                  <c:v>4386.2049999999999</c:v>
                </c:pt>
                <c:pt idx="838">
                  <c:v>4454.143</c:v>
                </c:pt>
                <c:pt idx="839">
                  <c:v>4644.4769999999999</c:v>
                </c:pt>
                <c:pt idx="840">
                  <c:v>4476.2160000000003</c:v>
                </c:pt>
                <c:pt idx="841">
                  <c:v>4248.2809999999999</c:v>
                </c:pt>
                <c:pt idx="842">
                  <c:v>4644.8549999999996</c:v>
                </c:pt>
                <c:pt idx="843">
                  <c:v>4350.0460000000003</c:v>
                </c:pt>
                <c:pt idx="844">
                  <c:v>4495.2479999999996</c:v>
                </c:pt>
                <c:pt idx="845">
                  <c:v>4242.3239999999996</c:v>
                </c:pt>
                <c:pt idx="846">
                  <c:v>4131.7049999999999</c:v>
                </c:pt>
                <c:pt idx="847">
                  <c:v>4340.8900000000003</c:v>
                </c:pt>
                <c:pt idx="848">
                  <c:v>3748.8789999999999</c:v>
                </c:pt>
                <c:pt idx="849">
                  <c:v>3990.52</c:v>
                </c:pt>
                <c:pt idx="850">
                  <c:v>3743.3139999999999</c:v>
                </c:pt>
                <c:pt idx="851">
                  <c:v>4082.44</c:v>
                </c:pt>
                <c:pt idx="852">
                  <c:v>4023.643</c:v>
                </c:pt>
                <c:pt idx="853">
                  <c:v>3780.7080000000001</c:v>
                </c:pt>
                <c:pt idx="854">
                  <c:v>4281.7089999999998</c:v>
                </c:pt>
                <c:pt idx="855">
                  <c:v>4055.826</c:v>
                </c:pt>
                <c:pt idx="856">
                  <c:v>3840.4940000000001</c:v>
                </c:pt>
                <c:pt idx="857">
                  <c:v>4493.5159999999996</c:v>
                </c:pt>
                <c:pt idx="858">
                  <c:v>4518.1570000000002</c:v>
                </c:pt>
                <c:pt idx="859">
                  <c:v>4807.0540000000001</c:v>
                </c:pt>
                <c:pt idx="860">
                  <c:v>4477.4960000000001</c:v>
                </c:pt>
                <c:pt idx="861">
                  <c:v>4542.5029999999997</c:v>
                </c:pt>
                <c:pt idx="862">
                  <c:v>4787.2439999999997</c:v>
                </c:pt>
                <c:pt idx="863">
                  <c:v>5045.902</c:v>
                </c:pt>
                <c:pt idx="864">
                  <c:v>4754.6670000000004</c:v>
                </c:pt>
                <c:pt idx="865">
                  <c:v>4663.4049999999997</c:v>
                </c:pt>
                <c:pt idx="866">
                  <c:v>4982.3130000000001</c:v>
                </c:pt>
                <c:pt idx="867">
                  <c:v>5065.9350000000004</c:v>
                </c:pt>
                <c:pt idx="868">
                  <c:v>4973.5609999999997</c:v>
                </c:pt>
                <c:pt idx="869">
                  <c:v>4931.6220000000003</c:v>
                </c:pt>
                <c:pt idx="870">
                  <c:v>5005.6670000000004</c:v>
                </c:pt>
                <c:pt idx="871">
                  <c:v>4767.9759999999997</c:v>
                </c:pt>
                <c:pt idx="872">
                  <c:v>5188.76</c:v>
                </c:pt>
                <c:pt idx="873">
                  <c:v>5042.835</c:v>
                </c:pt>
                <c:pt idx="874">
                  <c:v>5143.0600000000004</c:v>
                </c:pt>
                <c:pt idx="875">
                  <c:v>5137.2749999999996</c:v>
                </c:pt>
                <c:pt idx="876">
                  <c:v>4859.5209999999997</c:v>
                </c:pt>
                <c:pt idx="877">
                  <c:v>5352.643</c:v>
                </c:pt>
                <c:pt idx="878">
                  <c:v>5078</c:v>
                </c:pt>
                <c:pt idx="879">
                  <c:v>5144.1549999999997</c:v>
                </c:pt>
                <c:pt idx="880">
                  <c:v>5030.9960000000001</c:v>
                </c:pt>
                <c:pt idx="881">
                  <c:v>4797.5069999999996</c:v>
                </c:pt>
                <c:pt idx="882">
                  <c:v>5146.7389999999996</c:v>
                </c:pt>
                <c:pt idx="883">
                  <c:v>4936.8789999999999</c:v>
                </c:pt>
                <c:pt idx="884">
                  <c:v>4992.8980000000001</c:v>
                </c:pt>
                <c:pt idx="885">
                  <c:v>4934.1570000000002</c:v>
                </c:pt>
                <c:pt idx="886">
                  <c:v>5288.3130000000001</c:v>
                </c:pt>
                <c:pt idx="887">
                  <c:v>5362.0690000000004</c:v>
                </c:pt>
                <c:pt idx="888">
                  <c:v>5325.7079999999996</c:v>
                </c:pt>
                <c:pt idx="889">
                  <c:v>5182.59</c:v>
                </c:pt>
                <c:pt idx="890">
                  <c:v>5220.4470000000001</c:v>
                </c:pt>
                <c:pt idx="891">
                  <c:v>4904.9290000000001</c:v>
                </c:pt>
                <c:pt idx="892">
                  <c:v>5208.9790000000003</c:v>
                </c:pt>
                <c:pt idx="893">
                  <c:v>5487.3329999999996</c:v>
                </c:pt>
                <c:pt idx="894">
                  <c:v>5213.1880000000001</c:v>
                </c:pt>
                <c:pt idx="895">
                  <c:v>4831.3410000000003</c:v>
                </c:pt>
                <c:pt idx="896">
                  <c:v>5347.4679999999998</c:v>
                </c:pt>
                <c:pt idx="897">
                  <c:v>5208.7340000000004</c:v>
                </c:pt>
                <c:pt idx="898">
                  <c:v>5289.9179999999997</c:v>
                </c:pt>
                <c:pt idx="899">
                  <c:v>5602.1890000000003</c:v>
                </c:pt>
                <c:pt idx="900">
                  <c:v>5636.1390000000001</c:v>
                </c:pt>
                <c:pt idx="901">
                  <c:v>4864.4660000000003</c:v>
                </c:pt>
                <c:pt idx="902">
                  <c:v>5104.8230000000003</c:v>
                </c:pt>
                <c:pt idx="903">
                  <c:v>5316.3209999999999</c:v>
                </c:pt>
                <c:pt idx="904">
                  <c:v>5584.5370000000003</c:v>
                </c:pt>
                <c:pt idx="905">
                  <c:v>5315.5780000000004</c:v>
                </c:pt>
                <c:pt idx="906">
                  <c:v>5072.9970000000003</c:v>
                </c:pt>
                <c:pt idx="907">
                  <c:v>5395.5839999999998</c:v>
                </c:pt>
                <c:pt idx="908">
                  <c:v>5397.9859999999999</c:v>
                </c:pt>
                <c:pt idx="909">
                  <c:v>5844.8220000000001</c:v>
                </c:pt>
                <c:pt idx="910">
                  <c:v>5371.6779999999999</c:v>
                </c:pt>
                <c:pt idx="911">
                  <c:v>5687.1279999999997</c:v>
                </c:pt>
                <c:pt idx="912">
                  <c:v>5362.2719999999999</c:v>
                </c:pt>
                <c:pt idx="913">
                  <c:v>5821.4949999999999</c:v>
                </c:pt>
                <c:pt idx="914">
                  <c:v>5892.4849999999997</c:v>
                </c:pt>
                <c:pt idx="915">
                  <c:v>5378.8389999999999</c:v>
                </c:pt>
                <c:pt idx="916">
                  <c:v>5408.3909999999996</c:v>
                </c:pt>
                <c:pt idx="917">
                  <c:v>5984.6040000000003</c:v>
                </c:pt>
                <c:pt idx="918">
                  <c:v>5760.95</c:v>
                </c:pt>
                <c:pt idx="919">
                  <c:v>5353.982</c:v>
                </c:pt>
                <c:pt idx="920">
                  <c:v>5536.2139999999999</c:v>
                </c:pt>
                <c:pt idx="921">
                  <c:v>6051.7619999999997</c:v>
                </c:pt>
                <c:pt idx="922">
                  <c:v>5587.9949999999999</c:v>
                </c:pt>
                <c:pt idx="923">
                  <c:v>5691.3850000000002</c:v>
                </c:pt>
                <c:pt idx="924">
                  <c:v>5967.6559999999999</c:v>
                </c:pt>
                <c:pt idx="925">
                  <c:v>5447.049</c:v>
                </c:pt>
                <c:pt idx="926">
                  <c:v>5381.6049999999996</c:v>
                </c:pt>
                <c:pt idx="927">
                  <c:v>6108.1509999999998</c:v>
                </c:pt>
                <c:pt idx="928">
                  <c:v>5806.2839999999997</c:v>
                </c:pt>
                <c:pt idx="929">
                  <c:v>5836.7309999999998</c:v>
                </c:pt>
                <c:pt idx="930">
                  <c:v>5693.7610000000004</c:v>
                </c:pt>
                <c:pt idx="931">
                  <c:v>5533.0379999999996</c:v>
                </c:pt>
                <c:pt idx="932">
                  <c:v>5866.1930000000002</c:v>
                </c:pt>
                <c:pt idx="933">
                  <c:v>5721.393</c:v>
                </c:pt>
                <c:pt idx="934">
                  <c:v>5816.2359999999999</c:v>
                </c:pt>
                <c:pt idx="935">
                  <c:v>5562.0940000000001</c:v>
                </c:pt>
                <c:pt idx="936">
                  <c:v>5442.875</c:v>
                </c:pt>
                <c:pt idx="937">
                  <c:v>5447.2120000000004</c:v>
                </c:pt>
                <c:pt idx="938">
                  <c:v>4713.6080000000002</c:v>
                </c:pt>
                <c:pt idx="939">
                  <c:v>5269.77</c:v>
                </c:pt>
                <c:pt idx="940">
                  <c:v>4591.241</c:v>
                </c:pt>
                <c:pt idx="941">
                  <c:v>4593.6760000000004</c:v>
                </c:pt>
                <c:pt idx="942">
                  <c:v>4661.2179999999998</c:v>
                </c:pt>
                <c:pt idx="943">
                  <c:v>4820.0110000000004</c:v>
                </c:pt>
                <c:pt idx="944">
                  <c:v>4078.6779999999999</c:v>
                </c:pt>
                <c:pt idx="945">
                  <c:v>4430.0810000000001</c:v>
                </c:pt>
                <c:pt idx="946">
                  <c:v>4501.2340000000004</c:v>
                </c:pt>
                <c:pt idx="947">
                  <c:v>3976.4989999999998</c:v>
                </c:pt>
                <c:pt idx="948">
                  <c:v>3992.8020000000001</c:v>
                </c:pt>
                <c:pt idx="949">
                  <c:v>3940.8270000000002</c:v>
                </c:pt>
                <c:pt idx="950">
                  <c:v>4177.78</c:v>
                </c:pt>
                <c:pt idx="951">
                  <c:v>4894.2330000000002</c:v>
                </c:pt>
                <c:pt idx="952">
                  <c:v>4282.0569999999998</c:v>
                </c:pt>
                <c:pt idx="953">
                  <c:v>4337.348</c:v>
                </c:pt>
                <c:pt idx="954">
                  <c:v>4550.8220000000001</c:v>
                </c:pt>
                <c:pt idx="955">
                  <c:v>4141.2299999999996</c:v>
                </c:pt>
                <c:pt idx="956">
                  <c:v>4405.7839999999997</c:v>
                </c:pt>
                <c:pt idx="957">
                  <c:v>4274.5450000000001</c:v>
                </c:pt>
                <c:pt idx="958">
                  <c:v>4252.0069999999996</c:v>
                </c:pt>
                <c:pt idx="959">
                  <c:v>4497.8050000000003</c:v>
                </c:pt>
                <c:pt idx="960">
                  <c:v>4373.5609999999997</c:v>
                </c:pt>
                <c:pt idx="961">
                  <c:v>4132.6610000000001</c:v>
                </c:pt>
                <c:pt idx="962">
                  <c:v>4732.2120000000004</c:v>
                </c:pt>
                <c:pt idx="963">
                  <c:v>4367.5870000000004</c:v>
                </c:pt>
                <c:pt idx="964">
                  <c:v>4466.5640000000003</c:v>
                </c:pt>
                <c:pt idx="965">
                  <c:v>4551.3829999999998</c:v>
                </c:pt>
                <c:pt idx="966">
                  <c:v>4442.3789999999999</c:v>
                </c:pt>
                <c:pt idx="967">
                  <c:v>4947.9769999999999</c:v>
                </c:pt>
                <c:pt idx="968">
                  <c:v>4532.9369999999999</c:v>
                </c:pt>
                <c:pt idx="969">
                  <c:v>4563.83</c:v>
                </c:pt>
                <c:pt idx="970">
                  <c:v>4646.308</c:v>
                </c:pt>
                <c:pt idx="971">
                  <c:v>4910.3710000000001</c:v>
                </c:pt>
                <c:pt idx="972">
                  <c:v>4574.3069999999998</c:v>
                </c:pt>
                <c:pt idx="973">
                  <c:v>4986.848</c:v>
                </c:pt>
                <c:pt idx="974">
                  <c:v>4862.74</c:v>
                </c:pt>
                <c:pt idx="975">
                  <c:v>4797.1490000000003</c:v>
                </c:pt>
                <c:pt idx="976">
                  <c:v>5064.8220000000001</c:v>
                </c:pt>
                <c:pt idx="977">
                  <c:v>4983.2079999999996</c:v>
                </c:pt>
                <c:pt idx="978">
                  <c:v>5367.625</c:v>
                </c:pt>
                <c:pt idx="979">
                  <c:v>5293.6379999999999</c:v>
                </c:pt>
                <c:pt idx="980">
                  <c:v>5434.2979999999998</c:v>
                </c:pt>
                <c:pt idx="981">
                  <c:v>5255.1570000000002</c:v>
                </c:pt>
                <c:pt idx="982">
                  <c:v>5309.7449999999999</c:v>
                </c:pt>
                <c:pt idx="983">
                  <c:v>5437.1369999999997</c:v>
                </c:pt>
                <c:pt idx="984">
                  <c:v>5270.8490000000002</c:v>
                </c:pt>
                <c:pt idx="985">
                  <c:v>5283.6679999999997</c:v>
                </c:pt>
                <c:pt idx="986">
                  <c:v>5249.6890000000003</c:v>
                </c:pt>
                <c:pt idx="987">
                  <c:v>5650.9040000000005</c:v>
                </c:pt>
                <c:pt idx="988">
                  <c:v>5437.2129999999997</c:v>
                </c:pt>
                <c:pt idx="989">
                  <c:v>6078.0190000000002</c:v>
                </c:pt>
                <c:pt idx="990">
                  <c:v>5928.9179999999997</c:v>
                </c:pt>
                <c:pt idx="991">
                  <c:v>5972.6809999999996</c:v>
                </c:pt>
                <c:pt idx="992">
                  <c:v>6076.2910000000002</c:v>
                </c:pt>
                <c:pt idx="993">
                  <c:v>6092.5860000000002</c:v>
                </c:pt>
                <c:pt idx="994">
                  <c:v>6227.71</c:v>
                </c:pt>
                <c:pt idx="995">
                  <c:v>5916.7640000000001</c:v>
                </c:pt>
                <c:pt idx="996">
                  <c:v>6331.451</c:v>
                </c:pt>
                <c:pt idx="997">
                  <c:v>6539.607</c:v>
                </c:pt>
                <c:pt idx="998">
                  <c:v>6438.4</c:v>
                </c:pt>
                <c:pt idx="999">
                  <c:v>6433.725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457-F147-81D3-4C5D5E746C4E}"/>
            </c:ext>
          </c:extLst>
        </c:ser>
        <c:ser>
          <c:idx val="5"/>
          <c:order val="5"/>
          <c:tx>
            <c:strRef>
              <c:f>'Bruce-site8-line8-20keV'!$F$1</c:f>
              <c:strCache>
                <c:ptCount val="1"/>
                <c:pt idx="0">
                  <c:v>Fe K serie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F$2:$F$1001</c:f>
              <c:numCache>
                <c:formatCode>General</c:formatCode>
                <c:ptCount val="1000"/>
                <c:pt idx="0">
                  <c:v>320.77659999999997</c:v>
                </c:pt>
                <c:pt idx="1">
                  <c:v>336.81400000000002</c:v>
                </c:pt>
                <c:pt idx="2">
                  <c:v>353.91050000000001</c:v>
                </c:pt>
                <c:pt idx="3">
                  <c:v>277.77289999999999</c:v>
                </c:pt>
                <c:pt idx="4">
                  <c:v>272.23869999999999</c:v>
                </c:pt>
                <c:pt idx="5">
                  <c:v>379.24340000000001</c:v>
                </c:pt>
                <c:pt idx="6">
                  <c:v>332.74689999999998</c:v>
                </c:pt>
                <c:pt idx="7">
                  <c:v>509.4513</c:v>
                </c:pt>
                <c:pt idx="8">
                  <c:v>401.52190000000002</c:v>
                </c:pt>
                <c:pt idx="9">
                  <c:v>353.04790000000003</c:v>
                </c:pt>
                <c:pt idx="10">
                  <c:v>162.7604</c:v>
                </c:pt>
                <c:pt idx="11">
                  <c:v>348.02800000000002</c:v>
                </c:pt>
                <c:pt idx="12">
                  <c:v>468.60730000000001</c:v>
                </c:pt>
                <c:pt idx="13">
                  <c:v>283.25779999999997</c:v>
                </c:pt>
                <c:pt idx="14">
                  <c:v>399.79340000000002</c:v>
                </c:pt>
                <c:pt idx="15">
                  <c:v>312.00450000000001</c:v>
                </c:pt>
                <c:pt idx="16">
                  <c:v>304.42099999999999</c:v>
                </c:pt>
                <c:pt idx="17">
                  <c:v>413.77629999999999</c:v>
                </c:pt>
                <c:pt idx="18">
                  <c:v>340.99160000000001</c:v>
                </c:pt>
                <c:pt idx="19">
                  <c:v>425.64269999999999</c:v>
                </c:pt>
                <c:pt idx="20">
                  <c:v>449.57859999999999</c:v>
                </c:pt>
                <c:pt idx="21">
                  <c:v>441.77530000000002</c:v>
                </c:pt>
                <c:pt idx="22">
                  <c:v>380.7765</c:v>
                </c:pt>
                <c:pt idx="23">
                  <c:v>503.74009999999998</c:v>
                </c:pt>
                <c:pt idx="24">
                  <c:v>480.6909</c:v>
                </c:pt>
                <c:pt idx="25">
                  <c:v>394.47120000000001</c:v>
                </c:pt>
                <c:pt idx="26">
                  <c:v>541.04240000000004</c:v>
                </c:pt>
                <c:pt idx="27">
                  <c:v>399.02390000000003</c:v>
                </c:pt>
                <c:pt idx="28">
                  <c:v>486.93860000000001</c:v>
                </c:pt>
                <c:pt idx="29">
                  <c:v>484.40719999999999</c:v>
                </c:pt>
                <c:pt idx="30">
                  <c:v>313.84249999999997</c:v>
                </c:pt>
                <c:pt idx="31">
                  <c:v>575.37099999999998</c:v>
                </c:pt>
                <c:pt idx="32">
                  <c:v>505.02190000000002</c:v>
                </c:pt>
                <c:pt idx="33">
                  <c:v>615.88959999999997</c:v>
                </c:pt>
                <c:pt idx="34">
                  <c:v>621.7595</c:v>
                </c:pt>
                <c:pt idx="35">
                  <c:v>602.66049999999996</c:v>
                </c:pt>
                <c:pt idx="36">
                  <c:v>591.72220000000004</c:v>
                </c:pt>
                <c:pt idx="37">
                  <c:v>712.32780000000002</c:v>
                </c:pt>
                <c:pt idx="38">
                  <c:v>693.81590000000006</c:v>
                </c:pt>
                <c:pt idx="39">
                  <c:v>675.49210000000005</c:v>
                </c:pt>
                <c:pt idx="40">
                  <c:v>612.92200000000003</c:v>
                </c:pt>
                <c:pt idx="41">
                  <c:v>740.98519999999996</c:v>
                </c:pt>
                <c:pt idx="42">
                  <c:v>853.49519999999995</c:v>
                </c:pt>
                <c:pt idx="43">
                  <c:v>608.18240000000003</c:v>
                </c:pt>
                <c:pt idx="44">
                  <c:v>662.84529999999995</c:v>
                </c:pt>
                <c:pt idx="45">
                  <c:v>849.32600000000002</c:v>
                </c:pt>
                <c:pt idx="46">
                  <c:v>1063.9690000000001</c:v>
                </c:pt>
                <c:pt idx="47">
                  <c:v>950.86540000000002</c:v>
                </c:pt>
                <c:pt idx="48">
                  <c:v>943.50239999999997</c:v>
                </c:pt>
                <c:pt idx="49">
                  <c:v>1121.914</c:v>
                </c:pt>
                <c:pt idx="50">
                  <c:v>1242.7829999999999</c:v>
                </c:pt>
                <c:pt idx="51">
                  <c:v>1164.356</c:v>
                </c:pt>
                <c:pt idx="52">
                  <c:v>1251.982</c:v>
                </c:pt>
                <c:pt idx="53">
                  <c:v>1217.7719999999999</c:v>
                </c:pt>
                <c:pt idx="54">
                  <c:v>1299.57</c:v>
                </c:pt>
                <c:pt idx="55">
                  <c:v>1174.3630000000001</c:v>
                </c:pt>
                <c:pt idx="56">
                  <c:v>1235.4380000000001</c:v>
                </c:pt>
                <c:pt idx="57">
                  <c:v>1309.1500000000001</c:v>
                </c:pt>
                <c:pt idx="58">
                  <c:v>1812.2</c:v>
                </c:pt>
                <c:pt idx="59">
                  <c:v>1827.8489999999999</c:v>
                </c:pt>
                <c:pt idx="60">
                  <c:v>1918.326</c:v>
                </c:pt>
                <c:pt idx="61">
                  <c:v>1913.2349999999999</c:v>
                </c:pt>
                <c:pt idx="62">
                  <c:v>1998.29</c:v>
                </c:pt>
                <c:pt idx="63">
                  <c:v>2250.5210000000002</c:v>
                </c:pt>
                <c:pt idx="64">
                  <c:v>2364.8879999999999</c:v>
                </c:pt>
                <c:pt idx="65">
                  <c:v>2304.0859999999998</c:v>
                </c:pt>
                <c:pt idx="66">
                  <c:v>2454.3330000000001</c:v>
                </c:pt>
                <c:pt idx="67">
                  <c:v>2666.2849999999999</c:v>
                </c:pt>
                <c:pt idx="68">
                  <c:v>3256.2130000000002</c:v>
                </c:pt>
                <c:pt idx="69">
                  <c:v>3468.442</c:v>
                </c:pt>
                <c:pt idx="70">
                  <c:v>4000.748</c:v>
                </c:pt>
                <c:pt idx="71">
                  <c:v>4577.8530000000001</c:v>
                </c:pt>
                <c:pt idx="72">
                  <c:v>4956.5360000000001</c:v>
                </c:pt>
                <c:pt idx="73">
                  <c:v>4809.6009999999997</c:v>
                </c:pt>
                <c:pt idx="74">
                  <c:v>5438.4579999999996</c:v>
                </c:pt>
                <c:pt idx="75">
                  <c:v>5733.8509999999997</c:v>
                </c:pt>
                <c:pt idx="76">
                  <c:v>5662.3789999999999</c:v>
                </c:pt>
                <c:pt idx="77">
                  <c:v>5581.6850000000004</c:v>
                </c:pt>
                <c:pt idx="78">
                  <c:v>6244.2629999999999</c:v>
                </c:pt>
                <c:pt idx="79">
                  <c:v>6368.5290000000005</c:v>
                </c:pt>
                <c:pt idx="80">
                  <c:v>5835.9930000000004</c:v>
                </c:pt>
                <c:pt idx="81">
                  <c:v>5780.2849999999999</c:v>
                </c:pt>
                <c:pt idx="82">
                  <c:v>6621.7089999999998</c:v>
                </c:pt>
                <c:pt idx="83">
                  <c:v>6371.37</c:v>
                </c:pt>
                <c:pt idx="84">
                  <c:v>6731.82</c:v>
                </c:pt>
                <c:pt idx="85">
                  <c:v>6191.6090000000004</c:v>
                </c:pt>
                <c:pt idx="86">
                  <c:v>6267.973</c:v>
                </c:pt>
                <c:pt idx="87">
                  <c:v>6619.8739999999998</c:v>
                </c:pt>
                <c:pt idx="88">
                  <c:v>6669.56</c:v>
                </c:pt>
                <c:pt idx="89">
                  <c:v>6457.3829999999998</c:v>
                </c:pt>
                <c:pt idx="90">
                  <c:v>6252.268</c:v>
                </c:pt>
                <c:pt idx="91">
                  <c:v>6502.1049999999996</c:v>
                </c:pt>
                <c:pt idx="92">
                  <c:v>6513.3770000000004</c:v>
                </c:pt>
                <c:pt idx="93">
                  <c:v>6260.0770000000002</c:v>
                </c:pt>
                <c:pt idx="94">
                  <c:v>6295.1350000000002</c:v>
                </c:pt>
                <c:pt idx="95">
                  <c:v>5912.5110000000004</c:v>
                </c:pt>
                <c:pt idx="96">
                  <c:v>6153.8119999999999</c:v>
                </c:pt>
                <c:pt idx="97">
                  <c:v>6530.3670000000002</c:v>
                </c:pt>
                <c:pt idx="98">
                  <c:v>6362.4059999999999</c:v>
                </c:pt>
                <c:pt idx="99">
                  <c:v>6711.2629999999999</c:v>
                </c:pt>
                <c:pt idx="100">
                  <c:v>6208.2780000000002</c:v>
                </c:pt>
                <c:pt idx="101">
                  <c:v>6359.2569999999996</c:v>
                </c:pt>
                <c:pt idx="102">
                  <c:v>6369.4269999999997</c:v>
                </c:pt>
                <c:pt idx="103">
                  <c:v>6718.5410000000002</c:v>
                </c:pt>
                <c:pt idx="104">
                  <c:v>7037.7209999999995</c:v>
                </c:pt>
                <c:pt idx="105">
                  <c:v>7480.8850000000002</c:v>
                </c:pt>
                <c:pt idx="106">
                  <c:v>6945.9279999999999</c:v>
                </c:pt>
                <c:pt idx="107">
                  <c:v>7436.9160000000002</c:v>
                </c:pt>
                <c:pt idx="108">
                  <c:v>7345.7870000000003</c:v>
                </c:pt>
                <c:pt idx="109">
                  <c:v>7280.2079999999996</c:v>
                </c:pt>
                <c:pt idx="110">
                  <c:v>7162.5330000000004</c:v>
                </c:pt>
                <c:pt idx="111">
                  <c:v>7707.5649999999996</c:v>
                </c:pt>
                <c:pt idx="112">
                  <c:v>7586.6279999999997</c:v>
                </c:pt>
                <c:pt idx="113">
                  <c:v>7527.9769999999999</c:v>
                </c:pt>
                <c:pt idx="114">
                  <c:v>7142.3059999999996</c:v>
                </c:pt>
                <c:pt idx="115">
                  <c:v>7517.2849999999999</c:v>
                </c:pt>
                <c:pt idx="116">
                  <c:v>7908.0919999999996</c:v>
                </c:pt>
                <c:pt idx="117">
                  <c:v>7426.7020000000002</c:v>
                </c:pt>
                <c:pt idx="118">
                  <c:v>6910.0680000000002</c:v>
                </c:pt>
                <c:pt idx="119">
                  <c:v>6915.9629999999997</c:v>
                </c:pt>
                <c:pt idx="120">
                  <c:v>7224.7489999999998</c:v>
                </c:pt>
                <c:pt idx="121">
                  <c:v>6293.0259999999998</c:v>
                </c:pt>
                <c:pt idx="122">
                  <c:v>6452.268</c:v>
                </c:pt>
                <c:pt idx="123">
                  <c:v>5613.6120000000001</c:v>
                </c:pt>
                <c:pt idx="124">
                  <c:v>6198.4549999999999</c:v>
                </c:pt>
                <c:pt idx="125">
                  <c:v>5378.1229999999996</c:v>
                </c:pt>
                <c:pt idx="126">
                  <c:v>5467.598</c:v>
                </c:pt>
                <c:pt idx="127">
                  <c:v>4987.7460000000001</c:v>
                </c:pt>
                <c:pt idx="128">
                  <c:v>4798.625</c:v>
                </c:pt>
                <c:pt idx="129">
                  <c:v>4821.076</c:v>
                </c:pt>
                <c:pt idx="130">
                  <c:v>4562.0450000000001</c:v>
                </c:pt>
                <c:pt idx="131">
                  <c:v>4696.3519999999999</c:v>
                </c:pt>
                <c:pt idx="132">
                  <c:v>4473.03</c:v>
                </c:pt>
                <c:pt idx="133">
                  <c:v>4427.68</c:v>
                </c:pt>
                <c:pt idx="134">
                  <c:v>4858.41</c:v>
                </c:pt>
                <c:pt idx="135">
                  <c:v>4857.3959999999997</c:v>
                </c:pt>
                <c:pt idx="136">
                  <c:v>4561.0219999999999</c:v>
                </c:pt>
                <c:pt idx="137">
                  <c:v>4798.8360000000002</c:v>
                </c:pt>
                <c:pt idx="138">
                  <c:v>4665.6099999999997</c:v>
                </c:pt>
                <c:pt idx="139">
                  <c:v>4222.0370000000003</c:v>
                </c:pt>
                <c:pt idx="140">
                  <c:v>4854.0640000000003</c:v>
                </c:pt>
                <c:pt idx="141">
                  <c:v>4392.3419999999996</c:v>
                </c:pt>
                <c:pt idx="142">
                  <c:v>4765.4859999999999</c:v>
                </c:pt>
                <c:pt idx="143">
                  <c:v>4328.1779999999999</c:v>
                </c:pt>
                <c:pt idx="144">
                  <c:v>4902.9589999999998</c:v>
                </c:pt>
                <c:pt idx="145">
                  <c:v>4656.8029999999999</c:v>
                </c:pt>
                <c:pt idx="146">
                  <c:v>4563.4769999999999</c:v>
                </c:pt>
                <c:pt idx="147">
                  <c:v>4599.8339999999998</c:v>
                </c:pt>
                <c:pt idx="148">
                  <c:v>5067.28</c:v>
                </c:pt>
                <c:pt idx="149">
                  <c:v>5314.7950000000001</c:v>
                </c:pt>
                <c:pt idx="150">
                  <c:v>5106.4579999999996</c:v>
                </c:pt>
                <c:pt idx="151">
                  <c:v>5933.6059999999998</c:v>
                </c:pt>
                <c:pt idx="152">
                  <c:v>6126.424</c:v>
                </c:pt>
                <c:pt idx="153">
                  <c:v>6834.0690000000004</c:v>
                </c:pt>
                <c:pt idx="154">
                  <c:v>7159.2920000000004</c:v>
                </c:pt>
                <c:pt idx="155">
                  <c:v>6908.0349999999999</c:v>
                </c:pt>
                <c:pt idx="156">
                  <c:v>7421.335</c:v>
                </c:pt>
                <c:pt idx="157">
                  <c:v>6963.5780000000004</c:v>
                </c:pt>
                <c:pt idx="158">
                  <c:v>7331.6710000000003</c:v>
                </c:pt>
                <c:pt idx="159">
                  <c:v>7490.1260000000002</c:v>
                </c:pt>
                <c:pt idx="160">
                  <c:v>7202.0709999999999</c:v>
                </c:pt>
                <c:pt idx="161">
                  <c:v>7982.183</c:v>
                </c:pt>
                <c:pt idx="162">
                  <c:v>7201.5039999999999</c:v>
                </c:pt>
                <c:pt idx="163">
                  <c:v>7593.1109999999999</c:v>
                </c:pt>
                <c:pt idx="164">
                  <c:v>7424.6750000000002</c:v>
                </c:pt>
                <c:pt idx="165">
                  <c:v>6788.7340000000004</c:v>
                </c:pt>
                <c:pt idx="166">
                  <c:v>7066.201</c:v>
                </c:pt>
                <c:pt idx="167">
                  <c:v>6705.5349999999999</c:v>
                </c:pt>
                <c:pt idx="168">
                  <c:v>7229.2359999999999</c:v>
                </c:pt>
                <c:pt idx="169">
                  <c:v>6795.1959999999999</c:v>
                </c:pt>
                <c:pt idx="170">
                  <c:v>7540.4830000000002</c:v>
                </c:pt>
                <c:pt idx="171">
                  <c:v>6528.28</c:v>
                </c:pt>
                <c:pt idx="172">
                  <c:v>7083.8270000000002</c:v>
                </c:pt>
                <c:pt idx="173">
                  <c:v>6668.1130000000003</c:v>
                </c:pt>
                <c:pt idx="174">
                  <c:v>6411.2179999999998</c:v>
                </c:pt>
                <c:pt idx="175">
                  <c:v>7203.0709999999999</c:v>
                </c:pt>
                <c:pt idx="176">
                  <c:v>7054.2539999999999</c:v>
                </c:pt>
                <c:pt idx="177">
                  <c:v>6560.0110000000004</c:v>
                </c:pt>
                <c:pt idx="178">
                  <c:v>7569.7849999999999</c:v>
                </c:pt>
                <c:pt idx="179">
                  <c:v>6447.0029999999997</c:v>
                </c:pt>
                <c:pt idx="180">
                  <c:v>6817.6149999999998</c:v>
                </c:pt>
                <c:pt idx="181">
                  <c:v>7444.5550000000003</c:v>
                </c:pt>
                <c:pt idx="182">
                  <c:v>7040.451</c:v>
                </c:pt>
                <c:pt idx="183">
                  <c:v>7454.9080000000004</c:v>
                </c:pt>
                <c:pt idx="184">
                  <c:v>6670.9030000000002</c:v>
                </c:pt>
                <c:pt idx="185">
                  <c:v>6294.5510000000004</c:v>
                </c:pt>
                <c:pt idx="186">
                  <c:v>7393.49</c:v>
                </c:pt>
                <c:pt idx="187">
                  <c:v>7016.9070000000002</c:v>
                </c:pt>
                <c:pt idx="188">
                  <c:v>6774.1390000000001</c:v>
                </c:pt>
                <c:pt idx="189">
                  <c:v>7021.7939999999999</c:v>
                </c:pt>
                <c:pt idx="190">
                  <c:v>6351.9269999999997</c:v>
                </c:pt>
                <c:pt idx="191">
                  <c:v>6666.1670000000004</c:v>
                </c:pt>
                <c:pt idx="192">
                  <c:v>6903.9750000000004</c:v>
                </c:pt>
                <c:pt idx="193">
                  <c:v>6187.3580000000002</c:v>
                </c:pt>
                <c:pt idx="194">
                  <c:v>6911.4970000000003</c:v>
                </c:pt>
                <c:pt idx="195">
                  <c:v>6430.6660000000002</c:v>
                </c:pt>
                <c:pt idx="196">
                  <c:v>6424.027</c:v>
                </c:pt>
                <c:pt idx="197">
                  <c:v>6861.5010000000002</c:v>
                </c:pt>
                <c:pt idx="198">
                  <c:v>6475.8140000000003</c:v>
                </c:pt>
                <c:pt idx="199">
                  <c:v>7270.1350000000002</c:v>
                </c:pt>
                <c:pt idx="200">
                  <c:v>6823.9160000000002</c:v>
                </c:pt>
                <c:pt idx="201">
                  <c:v>6679.6369999999997</c:v>
                </c:pt>
                <c:pt idx="202">
                  <c:v>7022.3890000000001</c:v>
                </c:pt>
                <c:pt idx="203">
                  <c:v>7188.49</c:v>
                </c:pt>
                <c:pt idx="204">
                  <c:v>6333.8249999999998</c:v>
                </c:pt>
                <c:pt idx="205">
                  <c:v>6620.0820000000003</c:v>
                </c:pt>
                <c:pt idx="206">
                  <c:v>5992.18</c:v>
                </c:pt>
                <c:pt idx="207">
                  <c:v>6199.65</c:v>
                </c:pt>
                <c:pt idx="208">
                  <c:v>7021.7839999999997</c:v>
                </c:pt>
                <c:pt idx="209">
                  <c:v>6237</c:v>
                </c:pt>
                <c:pt idx="210">
                  <c:v>6380.4679999999998</c:v>
                </c:pt>
                <c:pt idx="211">
                  <c:v>6794.78</c:v>
                </c:pt>
                <c:pt idx="212">
                  <c:v>6802.4629999999997</c:v>
                </c:pt>
                <c:pt idx="213">
                  <c:v>6668.0280000000002</c:v>
                </c:pt>
                <c:pt idx="214">
                  <c:v>7247.4979999999996</c:v>
                </c:pt>
                <c:pt idx="215">
                  <c:v>6077.9139999999998</c:v>
                </c:pt>
                <c:pt idx="216">
                  <c:v>6843.4520000000002</c:v>
                </c:pt>
                <c:pt idx="217">
                  <c:v>5978.8249999999998</c:v>
                </c:pt>
                <c:pt idx="218">
                  <c:v>6146.87</c:v>
                </c:pt>
                <c:pt idx="219">
                  <c:v>6452.9650000000001</c:v>
                </c:pt>
                <c:pt idx="220">
                  <c:v>6357.6750000000002</c:v>
                </c:pt>
                <c:pt idx="221">
                  <c:v>6187.3670000000002</c:v>
                </c:pt>
                <c:pt idx="222">
                  <c:v>5880.3860000000004</c:v>
                </c:pt>
                <c:pt idx="223">
                  <c:v>6071.5410000000002</c:v>
                </c:pt>
                <c:pt idx="224">
                  <c:v>6541.3990000000003</c:v>
                </c:pt>
                <c:pt idx="225">
                  <c:v>6043.06</c:v>
                </c:pt>
                <c:pt idx="226">
                  <c:v>6544.6289999999999</c:v>
                </c:pt>
                <c:pt idx="227">
                  <c:v>6423.8140000000003</c:v>
                </c:pt>
                <c:pt idx="228">
                  <c:v>6769.6170000000002</c:v>
                </c:pt>
                <c:pt idx="229">
                  <c:v>6674.8130000000001</c:v>
                </c:pt>
                <c:pt idx="230">
                  <c:v>6763.982</c:v>
                </c:pt>
                <c:pt idx="231">
                  <c:v>7124.2529999999997</c:v>
                </c:pt>
                <c:pt idx="232">
                  <c:v>6593.3450000000003</c:v>
                </c:pt>
                <c:pt idx="233">
                  <c:v>6557.3540000000003</c:v>
                </c:pt>
                <c:pt idx="234">
                  <c:v>6768.1750000000002</c:v>
                </c:pt>
                <c:pt idx="235">
                  <c:v>6981.3940000000002</c:v>
                </c:pt>
                <c:pt idx="236">
                  <c:v>6567.9709999999995</c:v>
                </c:pt>
                <c:pt idx="237">
                  <c:v>6815.2340000000004</c:v>
                </c:pt>
                <c:pt idx="238">
                  <c:v>6377.9070000000002</c:v>
                </c:pt>
                <c:pt idx="239">
                  <c:v>6143.2280000000001</c:v>
                </c:pt>
                <c:pt idx="240">
                  <c:v>5666.55</c:v>
                </c:pt>
                <c:pt idx="241">
                  <c:v>6123.6229999999996</c:v>
                </c:pt>
                <c:pt idx="242">
                  <c:v>5562.3770000000004</c:v>
                </c:pt>
                <c:pt idx="243">
                  <c:v>4938.9870000000001</c:v>
                </c:pt>
                <c:pt idx="244">
                  <c:v>5424.0929999999998</c:v>
                </c:pt>
                <c:pt idx="245">
                  <c:v>5366.5370000000003</c:v>
                </c:pt>
                <c:pt idx="246">
                  <c:v>4887.4129999999996</c:v>
                </c:pt>
                <c:pt idx="247">
                  <c:v>4272.6959999999999</c:v>
                </c:pt>
                <c:pt idx="248">
                  <c:v>4787.607</c:v>
                </c:pt>
                <c:pt idx="249">
                  <c:v>5490.6530000000002</c:v>
                </c:pt>
                <c:pt idx="250">
                  <c:v>5204.4170000000004</c:v>
                </c:pt>
                <c:pt idx="251">
                  <c:v>5235.4409999999998</c:v>
                </c:pt>
                <c:pt idx="252">
                  <c:v>5079.991</c:v>
                </c:pt>
                <c:pt idx="253">
                  <c:v>5892.424</c:v>
                </c:pt>
                <c:pt idx="254">
                  <c:v>5715.3789999999999</c:v>
                </c:pt>
                <c:pt idx="255">
                  <c:v>5992.3909999999996</c:v>
                </c:pt>
                <c:pt idx="256">
                  <c:v>5826.4319999999998</c:v>
                </c:pt>
                <c:pt idx="257">
                  <c:v>5932.7889999999998</c:v>
                </c:pt>
                <c:pt idx="258">
                  <c:v>5770.3419999999996</c:v>
                </c:pt>
                <c:pt idx="259">
                  <c:v>5841.9009999999998</c:v>
                </c:pt>
                <c:pt idx="260">
                  <c:v>5544.1120000000001</c:v>
                </c:pt>
                <c:pt idx="261">
                  <c:v>5423.5959999999995</c:v>
                </c:pt>
                <c:pt idx="262">
                  <c:v>5445.875</c:v>
                </c:pt>
                <c:pt idx="263">
                  <c:v>4729.7820000000002</c:v>
                </c:pt>
                <c:pt idx="264">
                  <c:v>5071.6580000000004</c:v>
                </c:pt>
                <c:pt idx="265">
                  <c:v>4920.6019999999999</c:v>
                </c:pt>
                <c:pt idx="266">
                  <c:v>4437.7730000000001</c:v>
                </c:pt>
                <c:pt idx="267">
                  <c:v>4075.8130000000001</c:v>
                </c:pt>
                <c:pt idx="268">
                  <c:v>3543.2220000000002</c:v>
                </c:pt>
                <c:pt idx="269">
                  <c:v>3991.701</c:v>
                </c:pt>
                <c:pt idx="270">
                  <c:v>3530.2130000000002</c:v>
                </c:pt>
                <c:pt idx="271">
                  <c:v>3154.4580000000001</c:v>
                </c:pt>
                <c:pt idx="272">
                  <c:v>3024.4650000000001</c:v>
                </c:pt>
                <c:pt idx="273">
                  <c:v>3089.056</c:v>
                </c:pt>
                <c:pt idx="274">
                  <c:v>3011.029</c:v>
                </c:pt>
                <c:pt idx="275">
                  <c:v>2721.9940000000001</c:v>
                </c:pt>
                <c:pt idx="276">
                  <c:v>2518.556</c:v>
                </c:pt>
                <c:pt idx="277">
                  <c:v>2311.4459999999999</c:v>
                </c:pt>
                <c:pt idx="278">
                  <c:v>2719.3560000000002</c:v>
                </c:pt>
                <c:pt idx="279">
                  <c:v>2421.96</c:v>
                </c:pt>
                <c:pt idx="280">
                  <c:v>2308.2600000000002</c:v>
                </c:pt>
                <c:pt idx="281">
                  <c:v>2224.5039999999999</c:v>
                </c:pt>
                <c:pt idx="282">
                  <c:v>2288.4409999999998</c:v>
                </c:pt>
                <c:pt idx="283">
                  <c:v>2519.2750000000001</c:v>
                </c:pt>
                <c:pt idx="284">
                  <c:v>2369.4760000000001</c:v>
                </c:pt>
                <c:pt idx="285">
                  <c:v>2326.3200000000002</c:v>
                </c:pt>
                <c:pt idx="286">
                  <c:v>2641.6689999999999</c:v>
                </c:pt>
                <c:pt idx="287">
                  <c:v>2302.1350000000002</c:v>
                </c:pt>
                <c:pt idx="288">
                  <c:v>2090.9679999999998</c:v>
                </c:pt>
                <c:pt idx="289">
                  <c:v>2254.1210000000001</c:v>
                </c:pt>
                <c:pt idx="290">
                  <c:v>2173.864</c:v>
                </c:pt>
                <c:pt idx="291">
                  <c:v>2181.6039999999998</c:v>
                </c:pt>
                <c:pt idx="292">
                  <c:v>1836.0909999999999</c:v>
                </c:pt>
                <c:pt idx="293">
                  <c:v>2336.0659999999998</c:v>
                </c:pt>
                <c:pt idx="294">
                  <c:v>2198.165</c:v>
                </c:pt>
                <c:pt idx="295">
                  <c:v>1923.596</c:v>
                </c:pt>
                <c:pt idx="296">
                  <c:v>2226.0990000000002</c:v>
                </c:pt>
                <c:pt idx="297">
                  <c:v>2141.8690000000001</c:v>
                </c:pt>
                <c:pt idx="298">
                  <c:v>1963.0650000000001</c:v>
                </c:pt>
                <c:pt idx="299">
                  <c:v>2257.9279999999999</c:v>
                </c:pt>
                <c:pt idx="300">
                  <c:v>2497.2199999999998</c:v>
                </c:pt>
                <c:pt idx="301">
                  <c:v>1940.482</c:v>
                </c:pt>
                <c:pt idx="302">
                  <c:v>1953.819</c:v>
                </c:pt>
                <c:pt idx="303">
                  <c:v>2089.2449999999999</c:v>
                </c:pt>
                <c:pt idx="304">
                  <c:v>1880.107</c:v>
                </c:pt>
                <c:pt idx="305">
                  <c:v>2238.9989999999998</c:v>
                </c:pt>
                <c:pt idx="306">
                  <c:v>1766.94</c:v>
                </c:pt>
                <c:pt idx="307">
                  <c:v>1782.674</c:v>
                </c:pt>
                <c:pt idx="308">
                  <c:v>1817.3679999999999</c:v>
                </c:pt>
                <c:pt idx="309">
                  <c:v>2150.087</c:v>
                </c:pt>
                <c:pt idx="310">
                  <c:v>1685.0540000000001</c:v>
                </c:pt>
                <c:pt idx="311">
                  <c:v>1666.3689999999999</c:v>
                </c:pt>
                <c:pt idx="312">
                  <c:v>1987.8330000000001</c:v>
                </c:pt>
                <c:pt idx="313">
                  <c:v>1614.45</c:v>
                </c:pt>
                <c:pt idx="314">
                  <c:v>1595.404</c:v>
                </c:pt>
                <c:pt idx="315">
                  <c:v>1652.5139999999999</c:v>
                </c:pt>
                <c:pt idx="316">
                  <c:v>1506.3219999999999</c:v>
                </c:pt>
                <c:pt idx="317">
                  <c:v>2081.3139999999999</c:v>
                </c:pt>
                <c:pt idx="318">
                  <c:v>1885.1949999999999</c:v>
                </c:pt>
                <c:pt idx="319">
                  <c:v>1781.201</c:v>
                </c:pt>
                <c:pt idx="320">
                  <c:v>2213.5219999999999</c:v>
                </c:pt>
                <c:pt idx="321">
                  <c:v>1929.9839999999999</c:v>
                </c:pt>
                <c:pt idx="322">
                  <c:v>1965.809</c:v>
                </c:pt>
                <c:pt idx="323">
                  <c:v>2260.5320000000002</c:v>
                </c:pt>
                <c:pt idx="324">
                  <c:v>2190.7890000000002</c:v>
                </c:pt>
                <c:pt idx="325">
                  <c:v>2176.248</c:v>
                </c:pt>
                <c:pt idx="326">
                  <c:v>2006.913</c:v>
                </c:pt>
                <c:pt idx="327">
                  <c:v>1898.6220000000001</c:v>
                </c:pt>
                <c:pt idx="328">
                  <c:v>2487.837</c:v>
                </c:pt>
                <c:pt idx="329">
                  <c:v>2134.8580000000002</c:v>
                </c:pt>
                <c:pt idx="330">
                  <c:v>2243.866</c:v>
                </c:pt>
                <c:pt idx="331">
                  <c:v>2520.3009999999999</c:v>
                </c:pt>
                <c:pt idx="332">
                  <c:v>2075.4720000000002</c:v>
                </c:pt>
                <c:pt idx="333">
                  <c:v>2567.2779999999998</c:v>
                </c:pt>
                <c:pt idx="334">
                  <c:v>2589.9279999999999</c:v>
                </c:pt>
                <c:pt idx="335">
                  <c:v>2564.5790000000002</c:v>
                </c:pt>
                <c:pt idx="336">
                  <c:v>2797.8490000000002</c:v>
                </c:pt>
                <c:pt idx="337">
                  <c:v>2625.2530000000002</c:v>
                </c:pt>
                <c:pt idx="338">
                  <c:v>2536.444</c:v>
                </c:pt>
                <c:pt idx="339">
                  <c:v>2986.547</c:v>
                </c:pt>
                <c:pt idx="340">
                  <c:v>3032.7350000000001</c:v>
                </c:pt>
                <c:pt idx="341">
                  <c:v>3439.933</c:v>
                </c:pt>
                <c:pt idx="342">
                  <c:v>3123.0770000000002</c:v>
                </c:pt>
                <c:pt idx="343">
                  <c:v>3872.1239999999998</c:v>
                </c:pt>
                <c:pt idx="344">
                  <c:v>4019.6550000000002</c:v>
                </c:pt>
                <c:pt idx="345">
                  <c:v>3926.8629999999998</c:v>
                </c:pt>
                <c:pt idx="346">
                  <c:v>4836.5910000000003</c:v>
                </c:pt>
                <c:pt idx="347">
                  <c:v>4590.0020000000004</c:v>
                </c:pt>
                <c:pt idx="348">
                  <c:v>4696.9889999999996</c:v>
                </c:pt>
                <c:pt idx="349">
                  <c:v>5232.2160000000003</c:v>
                </c:pt>
                <c:pt idx="350">
                  <c:v>5772.1570000000002</c:v>
                </c:pt>
                <c:pt idx="351">
                  <c:v>5856.4560000000001</c:v>
                </c:pt>
                <c:pt idx="352">
                  <c:v>5633.6279999999997</c:v>
                </c:pt>
                <c:pt idx="353">
                  <c:v>5818.6750000000002</c:v>
                </c:pt>
                <c:pt idx="354">
                  <c:v>5269.4849999999997</c:v>
                </c:pt>
                <c:pt idx="355">
                  <c:v>5756.76</c:v>
                </c:pt>
                <c:pt idx="356">
                  <c:v>6168.8040000000001</c:v>
                </c:pt>
                <c:pt idx="357">
                  <c:v>6521.3109999999997</c:v>
                </c:pt>
                <c:pt idx="358">
                  <c:v>5871.7070000000003</c:v>
                </c:pt>
                <c:pt idx="359">
                  <c:v>6746.8969999999999</c:v>
                </c:pt>
                <c:pt idx="360">
                  <c:v>6500.38</c:v>
                </c:pt>
                <c:pt idx="361">
                  <c:v>5941.6670000000004</c:v>
                </c:pt>
                <c:pt idx="362">
                  <c:v>5991.3509999999997</c:v>
                </c:pt>
                <c:pt idx="363">
                  <c:v>5894.0479999999998</c:v>
                </c:pt>
                <c:pt idx="364">
                  <c:v>5944.1840000000002</c:v>
                </c:pt>
                <c:pt idx="365">
                  <c:v>5345.0360000000001</c:v>
                </c:pt>
                <c:pt idx="366">
                  <c:v>5647.8909999999996</c:v>
                </c:pt>
                <c:pt idx="367">
                  <c:v>5248.1139999999996</c:v>
                </c:pt>
                <c:pt idx="368">
                  <c:v>4727.5200000000004</c:v>
                </c:pt>
                <c:pt idx="369">
                  <c:v>4777.9560000000001</c:v>
                </c:pt>
                <c:pt idx="370">
                  <c:v>4866.7079999999996</c:v>
                </c:pt>
                <c:pt idx="371">
                  <c:v>4991.7659999999996</c:v>
                </c:pt>
                <c:pt idx="372">
                  <c:v>4991.732</c:v>
                </c:pt>
                <c:pt idx="373">
                  <c:v>5144.1099999999997</c:v>
                </c:pt>
                <c:pt idx="374">
                  <c:v>5302.6090000000004</c:v>
                </c:pt>
                <c:pt idx="375">
                  <c:v>5087.2690000000002</c:v>
                </c:pt>
                <c:pt idx="376">
                  <c:v>4724.7209999999995</c:v>
                </c:pt>
                <c:pt idx="377">
                  <c:v>5091.4870000000001</c:v>
                </c:pt>
                <c:pt idx="378">
                  <c:v>5097.1040000000003</c:v>
                </c:pt>
                <c:pt idx="379">
                  <c:v>5238.4870000000001</c:v>
                </c:pt>
                <c:pt idx="380">
                  <c:v>5351.5230000000001</c:v>
                </c:pt>
                <c:pt idx="381">
                  <c:v>5176.9160000000002</c:v>
                </c:pt>
                <c:pt idx="382">
                  <c:v>5653.78</c:v>
                </c:pt>
                <c:pt idx="383">
                  <c:v>6107.3530000000001</c:v>
                </c:pt>
                <c:pt idx="384">
                  <c:v>5634.2150000000001</c:v>
                </c:pt>
                <c:pt idx="385">
                  <c:v>6045.8320000000003</c:v>
                </c:pt>
                <c:pt idx="386">
                  <c:v>5191.6030000000001</c:v>
                </c:pt>
                <c:pt idx="387">
                  <c:v>5940.6940000000004</c:v>
                </c:pt>
                <c:pt idx="388">
                  <c:v>5612.9989999999998</c:v>
                </c:pt>
                <c:pt idx="389">
                  <c:v>5621.7169999999996</c:v>
                </c:pt>
                <c:pt idx="390">
                  <c:v>5692.2430000000004</c:v>
                </c:pt>
                <c:pt idx="391">
                  <c:v>5190.8289999999997</c:v>
                </c:pt>
                <c:pt idx="392">
                  <c:v>5798.0159999999996</c:v>
                </c:pt>
                <c:pt idx="393">
                  <c:v>6042.5110000000004</c:v>
                </c:pt>
                <c:pt idx="394">
                  <c:v>5528.8040000000001</c:v>
                </c:pt>
                <c:pt idx="395">
                  <c:v>5717.1719999999996</c:v>
                </c:pt>
                <c:pt idx="396">
                  <c:v>5217.8130000000001</c:v>
                </c:pt>
                <c:pt idx="397">
                  <c:v>6250.7250000000004</c:v>
                </c:pt>
                <c:pt idx="398">
                  <c:v>5804.79</c:v>
                </c:pt>
                <c:pt idx="399">
                  <c:v>5513.7690000000002</c:v>
                </c:pt>
                <c:pt idx="400">
                  <c:v>5882.5060000000003</c:v>
                </c:pt>
                <c:pt idx="401">
                  <c:v>6140.3609999999999</c:v>
                </c:pt>
                <c:pt idx="402">
                  <c:v>5843.1819999999998</c:v>
                </c:pt>
                <c:pt idx="403">
                  <c:v>5641.5770000000002</c:v>
                </c:pt>
                <c:pt idx="404">
                  <c:v>6071.3869999999997</c:v>
                </c:pt>
                <c:pt idx="405">
                  <c:v>5433.1940000000004</c:v>
                </c:pt>
                <c:pt idx="406">
                  <c:v>6350.4229999999998</c:v>
                </c:pt>
                <c:pt idx="407">
                  <c:v>5615.027</c:v>
                </c:pt>
                <c:pt idx="408">
                  <c:v>5935.1509999999998</c:v>
                </c:pt>
                <c:pt idx="409">
                  <c:v>5511.49</c:v>
                </c:pt>
                <c:pt idx="410">
                  <c:v>5211.7439999999997</c:v>
                </c:pt>
                <c:pt idx="411">
                  <c:v>5161.1719999999996</c:v>
                </c:pt>
                <c:pt idx="412">
                  <c:v>5660.7470000000003</c:v>
                </c:pt>
                <c:pt idx="413">
                  <c:v>5589.3549999999996</c:v>
                </c:pt>
                <c:pt idx="414">
                  <c:v>5304.6289999999999</c:v>
                </c:pt>
                <c:pt idx="415">
                  <c:v>4589.6120000000001</c:v>
                </c:pt>
                <c:pt idx="416">
                  <c:v>4804.4650000000001</c:v>
                </c:pt>
                <c:pt idx="417">
                  <c:v>4731.3919999999998</c:v>
                </c:pt>
                <c:pt idx="418">
                  <c:v>4106.9830000000002</c:v>
                </c:pt>
                <c:pt idx="419">
                  <c:v>3921.6480000000001</c:v>
                </c:pt>
                <c:pt idx="420">
                  <c:v>3598.1080000000002</c:v>
                </c:pt>
                <c:pt idx="421">
                  <c:v>3068.4580000000001</c:v>
                </c:pt>
                <c:pt idx="422">
                  <c:v>3111.3809999999999</c:v>
                </c:pt>
                <c:pt idx="423">
                  <c:v>2434.1370000000002</c:v>
                </c:pt>
                <c:pt idx="424">
                  <c:v>2699.0639999999999</c:v>
                </c:pt>
                <c:pt idx="425">
                  <c:v>2200.614</c:v>
                </c:pt>
                <c:pt idx="426">
                  <c:v>1920.808</c:v>
                </c:pt>
                <c:pt idx="427">
                  <c:v>2085.1509999999998</c:v>
                </c:pt>
                <c:pt idx="428">
                  <c:v>1695.585</c:v>
                </c:pt>
                <c:pt idx="429">
                  <c:v>1842.5550000000001</c:v>
                </c:pt>
                <c:pt idx="430">
                  <c:v>1798.425</c:v>
                </c:pt>
                <c:pt idx="431">
                  <c:v>1492.6220000000001</c:v>
                </c:pt>
                <c:pt idx="432">
                  <c:v>1412.2739999999999</c:v>
                </c:pt>
                <c:pt idx="433">
                  <c:v>1431.575</c:v>
                </c:pt>
                <c:pt idx="434">
                  <c:v>1479.86</c:v>
                </c:pt>
                <c:pt idx="435">
                  <c:v>1486.626</c:v>
                </c:pt>
                <c:pt idx="436">
                  <c:v>1150.9639999999999</c:v>
                </c:pt>
                <c:pt idx="437">
                  <c:v>986.47220000000004</c:v>
                </c:pt>
                <c:pt idx="438">
                  <c:v>1065.412</c:v>
                </c:pt>
                <c:pt idx="439">
                  <c:v>982.05600000000004</c:v>
                </c:pt>
                <c:pt idx="440">
                  <c:v>843.82010000000002</c:v>
                </c:pt>
                <c:pt idx="441">
                  <c:v>1040.3710000000001</c:v>
                </c:pt>
                <c:pt idx="442">
                  <c:v>816.5367</c:v>
                </c:pt>
                <c:pt idx="443">
                  <c:v>964.87840000000006</c:v>
                </c:pt>
                <c:pt idx="444">
                  <c:v>816.23680000000002</c:v>
                </c:pt>
                <c:pt idx="445">
                  <c:v>904.91930000000002</c:v>
                </c:pt>
                <c:pt idx="446">
                  <c:v>622.20719999999994</c:v>
                </c:pt>
                <c:pt idx="447">
                  <c:v>790.09379999999999</c:v>
                </c:pt>
                <c:pt idx="448">
                  <c:v>872.48649999999998</c:v>
                </c:pt>
                <c:pt idx="449">
                  <c:v>769.62019999999995</c:v>
                </c:pt>
                <c:pt idx="450">
                  <c:v>558.99369999999999</c:v>
                </c:pt>
                <c:pt idx="451">
                  <c:v>738.38890000000004</c:v>
                </c:pt>
                <c:pt idx="452">
                  <c:v>985.74950000000001</c:v>
                </c:pt>
                <c:pt idx="453">
                  <c:v>504.38330000000002</c:v>
                </c:pt>
                <c:pt idx="454">
                  <c:v>525.49419999999998</c:v>
                </c:pt>
                <c:pt idx="455">
                  <c:v>470.17180000000002</c:v>
                </c:pt>
                <c:pt idx="456">
                  <c:v>877.12189999999998</c:v>
                </c:pt>
                <c:pt idx="457">
                  <c:v>505.5849</c:v>
                </c:pt>
                <c:pt idx="458">
                  <c:v>479.04480000000001</c:v>
                </c:pt>
                <c:pt idx="459">
                  <c:v>546.31179999999995</c:v>
                </c:pt>
                <c:pt idx="460">
                  <c:v>655.56449999999995</c:v>
                </c:pt>
                <c:pt idx="461">
                  <c:v>652.90710000000001</c:v>
                </c:pt>
                <c:pt idx="462">
                  <c:v>851.97460000000001</c:v>
                </c:pt>
                <c:pt idx="463">
                  <c:v>687.32659999999998</c:v>
                </c:pt>
                <c:pt idx="464">
                  <c:v>641.34990000000005</c:v>
                </c:pt>
                <c:pt idx="465">
                  <c:v>380.94060000000002</c:v>
                </c:pt>
                <c:pt idx="466">
                  <c:v>639.67669999999998</c:v>
                </c:pt>
                <c:pt idx="467">
                  <c:v>598.34969999999998</c:v>
                </c:pt>
                <c:pt idx="468">
                  <c:v>734.69759999999997</c:v>
                </c:pt>
                <c:pt idx="469">
                  <c:v>526.54970000000003</c:v>
                </c:pt>
                <c:pt idx="470">
                  <c:v>582.5693</c:v>
                </c:pt>
                <c:pt idx="471">
                  <c:v>395.24869999999999</c:v>
                </c:pt>
                <c:pt idx="472">
                  <c:v>475.06639999999999</c:v>
                </c:pt>
                <c:pt idx="473">
                  <c:v>541.33029999999997</c:v>
                </c:pt>
                <c:pt idx="474">
                  <c:v>653.99559999999997</c:v>
                </c:pt>
                <c:pt idx="475">
                  <c:v>548.19590000000005</c:v>
                </c:pt>
                <c:pt idx="476">
                  <c:v>508.55599999999998</c:v>
                </c:pt>
                <c:pt idx="477">
                  <c:v>575.55970000000002</c:v>
                </c:pt>
                <c:pt idx="478">
                  <c:v>745.92600000000004</c:v>
                </c:pt>
                <c:pt idx="479">
                  <c:v>947.03610000000003</c:v>
                </c:pt>
                <c:pt idx="480">
                  <c:v>698.28219999999999</c:v>
                </c:pt>
                <c:pt idx="481">
                  <c:v>684.22969999999998</c:v>
                </c:pt>
                <c:pt idx="482">
                  <c:v>476.67509999999999</c:v>
                </c:pt>
                <c:pt idx="483">
                  <c:v>881.99980000000005</c:v>
                </c:pt>
                <c:pt idx="484">
                  <c:v>557.12729999999999</c:v>
                </c:pt>
                <c:pt idx="485">
                  <c:v>1098.047</c:v>
                </c:pt>
                <c:pt idx="486">
                  <c:v>651.62739999999997</c:v>
                </c:pt>
                <c:pt idx="487">
                  <c:v>766.0222</c:v>
                </c:pt>
                <c:pt idx="488">
                  <c:v>803.63390000000004</c:v>
                </c:pt>
                <c:pt idx="489">
                  <c:v>785.45060000000001</c:v>
                </c:pt>
                <c:pt idx="490">
                  <c:v>876.45590000000004</c:v>
                </c:pt>
                <c:pt idx="491">
                  <c:v>897.19200000000001</c:v>
                </c:pt>
                <c:pt idx="492">
                  <c:v>916.42560000000003</c:v>
                </c:pt>
                <c:pt idx="493">
                  <c:v>956.63829999999996</c:v>
                </c:pt>
                <c:pt idx="494">
                  <c:v>696.30510000000004</c:v>
                </c:pt>
                <c:pt idx="495">
                  <c:v>1060.9839999999999</c:v>
                </c:pt>
                <c:pt idx="496">
                  <c:v>1155.922</c:v>
                </c:pt>
                <c:pt idx="497">
                  <c:v>731.41219999999998</c:v>
                </c:pt>
                <c:pt idx="498">
                  <c:v>930.30870000000004</c:v>
                </c:pt>
                <c:pt idx="499">
                  <c:v>1020.5839999999999</c:v>
                </c:pt>
                <c:pt idx="500">
                  <c:v>956.79840000000002</c:v>
                </c:pt>
                <c:pt idx="501">
                  <c:v>787.75990000000002</c:v>
                </c:pt>
                <c:pt idx="502">
                  <c:v>869.5258</c:v>
                </c:pt>
                <c:pt idx="503">
                  <c:v>818.27549999999997</c:v>
                </c:pt>
                <c:pt idx="504">
                  <c:v>978.35080000000005</c:v>
                </c:pt>
                <c:pt idx="505">
                  <c:v>1012.735</c:v>
                </c:pt>
                <c:pt idx="506">
                  <c:v>1179.829</c:v>
                </c:pt>
                <c:pt idx="507">
                  <c:v>1105.1510000000001</c:v>
                </c:pt>
                <c:pt idx="508">
                  <c:v>1231.877</c:v>
                </c:pt>
                <c:pt idx="509">
                  <c:v>1355.9829999999999</c:v>
                </c:pt>
                <c:pt idx="510">
                  <c:v>1162.0050000000001</c:v>
                </c:pt>
                <c:pt idx="511">
                  <c:v>1235.4480000000001</c:v>
                </c:pt>
                <c:pt idx="512">
                  <c:v>1157.963</c:v>
                </c:pt>
                <c:pt idx="513">
                  <c:v>1304.52</c:v>
                </c:pt>
                <c:pt idx="514">
                  <c:v>1354.4870000000001</c:v>
                </c:pt>
                <c:pt idx="515">
                  <c:v>1764.4269999999999</c:v>
                </c:pt>
                <c:pt idx="516">
                  <c:v>1784.8409999999999</c:v>
                </c:pt>
                <c:pt idx="517">
                  <c:v>1520.741</c:v>
                </c:pt>
                <c:pt idx="518">
                  <c:v>1615.1120000000001</c:v>
                </c:pt>
                <c:pt idx="519">
                  <c:v>1694.117</c:v>
                </c:pt>
                <c:pt idx="520">
                  <c:v>1868.74</c:v>
                </c:pt>
                <c:pt idx="521">
                  <c:v>1702.41</c:v>
                </c:pt>
                <c:pt idx="522">
                  <c:v>2155.0819999999999</c:v>
                </c:pt>
                <c:pt idx="523">
                  <c:v>1984.8489999999999</c:v>
                </c:pt>
                <c:pt idx="524">
                  <c:v>2249.6289999999999</c:v>
                </c:pt>
                <c:pt idx="525">
                  <c:v>2368.125</c:v>
                </c:pt>
                <c:pt idx="526">
                  <c:v>2354.587</c:v>
                </c:pt>
                <c:pt idx="527">
                  <c:v>2540.4279999999999</c:v>
                </c:pt>
                <c:pt idx="528">
                  <c:v>2563.8000000000002</c:v>
                </c:pt>
                <c:pt idx="529">
                  <c:v>2367.3229999999999</c:v>
                </c:pt>
                <c:pt idx="530">
                  <c:v>2842.8029999999999</c:v>
                </c:pt>
                <c:pt idx="531">
                  <c:v>3001.2809999999999</c:v>
                </c:pt>
                <c:pt idx="532">
                  <c:v>2985.4839999999999</c:v>
                </c:pt>
                <c:pt idx="533">
                  <c:v>3102.28</c:v>
                </c:pt>
                <c:pt idx="534">
                  <c:v>2768.7139999999999</c:v>
                </c:pt>
                <c:pt idx="535">
                  <c:v>3389.567</c:v>
                </c:pt>
                <c:pt idx="536">
                  <c:v>3361.5839999999998</c:v>
                </c:pt>
                <c:pt idx="537">
                  <c:v>3135.712</c:v>
                </c:pt>
                <c:pt idx="538">
                  <c:v>3086.2310000000002</c:v>
                </c:pt>
                <c:pt idx="539">
                  <c:v>3400.259</c:v>
                </c:pt>
                <c:pt idx="540">
                  <c:v>4017.37</c:v>
                </c:pt>
                <c:pt idx="541">
                  <c:v>3488.5410000000002</c:v>
                </c:pt>
                <c:pt idx="542">
                  <c:v>3635.61</c:v>
                </c:pt>
                <c:pt idx="543">
                  <c:v>4188.6710000000003</c:v>
                </c:pt>
                <c:pt idx="544">
                  <c:v>3941.7629999999999</c:v>
                </c:pt>
                <c:pt idx="545">
                  <c:v>3828.2139999999999</c:v>
                </c:pt>
                <c:pt idx="546">
                  <c:v>4493.4679999999998</c:v>
                </c:pt>
                <c:pt idx="547">
                  <c:v>4923.1360000000004</c:v>
                </c:pt>
                <c:pt idx="548">
                  <c:v>4974.4210000000003</c:v>
                </c:pt>
                <c:pt idx="549">
                  <c:v>5014.6239999999998</c:v>
                </c:pt>
                <c:pt idx="550">
                  <c:v>4503.6480000000001</c:v>
                </c:pt>
                <c:pt idx="551">
                  <c:v>5442.7830000000004</c:v>
                </c:pt>
                <c:pt idx="552">
                  <c:v>5350.5919999999996</c:v>
                </c:pt>
                <c:pt idx="553">
                  <c:v>6571.4250000000002</c:v>
                </c:pt>
                <c:pt idx="554">
                  <c:v>6556.3310000000001</c:v>
                </c:pt>
                <c:pt idx="555">
                  <c:v>7128.0619999999999</c:v>
                </c:pt>
                <c:pt idx="556">
                  <c:v>6996.9369999999999</c:v>
                </c:pt>
                <c:pt idx="557">
                  <c:v>7271.4719999999998</c:v>
                </c:pt>
                <c:pt idx="558">
                  <c:v>7153.1149999999998</c:v>
                </c:pt>
                <c:pt idx="559">
                  <c:v>6775.5940000000001</c:v>
                </c:pt>
                <c:pt idx="560">
                  <c:v>7220.1890000000003</c:v>
                </c:pt>
                <c:pt idx="561">
                  <c:v>7258.2560000000003</c:v>
                </c:pt>
                <c:pt idx="562">
                  <c:v>7312.107</c:v>
                </c:pt>
                <c:pt idx="563">
                  <c:v>7570.3919999999998</c:v>
                </c:pt>
                <c:pt idx="564">
                  <c:v>7146.0159999999996</c:v>
                </c:pt>
                <c:pt idx="565">
                  <c:v>7272.86</c:v>
                </c:pt>
                <c:pt idx="566">
                  <c:v>6854.82</c:v>
                </c:pt>
                <c:pt idx="567">
                  <c:v>6507.0460000000003</c:v>
                </c:pt>
                <c:pt idx="568">
                  <c:v>6510.4250000000002</c:v>
                </c:pt>
                <c:pt idx="569">
                  <c:v>5845.8639999999996</c:v>
                </c:pt>
                <c:pt idx="570">
                  <c:v>5810.5730000000003</c:v>
                </c:pt>
                <c:pt idx="571">
                  <c:v>6718.4359999999997</c:v>
                </c:pt>
                <c:pt idx="572">
                  <c:v>6536.5810000000001</c:v>
                </c:pt>
                <c:pt idx="573">
                  <c:v>5954.5349999999999</c:v>
                </c:pt>
                <c:pt idx="574">
                  <c:v>5909.5749999999998</c:v>
                </c:pt>
                <c:pt idx="575">
                  <c:v>6644.4570000000003</c:v>
                </c:pt>
                <c:pt idx="576">
                  <c:v>7125.9539999999997</c:v>
                </c:pt>
                <c:pt idx="577">
                  <c:v>7569.4440000000004</c:v>
                </c:pt>
                <c:pt idx="578">
                  <c:v>6882.6549999999997</c:v>
                </c:pt>
                <c:pt idx="579">
                  <c:v>7570.4570000000003</c:v>
                </c:pt>
                <c:pt idx="580">
                  <c:v>8057.7460000000001</c:v>
                </c:pt>
                <c:pt idx="581">
                  <c:v>7764.08</c:v>
                </c:pt>
                <c:pt idx="582">
                  <c:v>7403.8980000000001</c:v>
                </c:pt>
                <c:pt idx="583">
                  <c:v>7633.6149999999998</c:v>
                </c:pt>
                <c:pt idx="584">
                  <c:v>7415.1639999999998</c:v>
                </c:pt>
                <c:pt idx="585">
                  <c:v>7481.5770000000002</c:v>
                </c:pt>
                <c:pt idx="586">
                  <c:v>7743.4380000000001</c:v>
                </c:pt>
                <c:pt idx="587">
                  <c:v>7642.8959999999997</c:v>
                </c:pt>
                <c:pt idx="588">
                  <c:v>7485.9290000000001</c:v>
                </c:pt>
                <c:pt idx="589">
                  <c:v>7711.7120000000004</c:v>
                </c:pt>
                <c:pt idx="590">
                  <c:v>7466.69</c:v>
                </c:pt>
                <c:pt idx="591">
                  <c:v>7572.5590000000002</c:v>
                </c:pt>
                <c:pt idx="592">
                  <c:v>7546.7389999999996</c:v>
                </c:pt>
                <c:pt idx="593">
                  <c:v>8015.7759999999998</c:v>
                </c:pt>
                <c:pt idx="594">
                  <c:v>7792.6970000000001</c:v>
                </c:pt>
                <c:pt idx="595">
                  <c:v>7974.2730000000001</c:v>
                </c:pt>
                <c:pt idx="596">
                  <c:v>7561.9539999999997</c:v>
                </c:pt>
                <c:pt idx="597">
                  <c:v>8079.5429999999997</c:v>
                </c:pt>
                <c:pt idx="598">
                  <c:v>7617.93</c:v>
                </c:pt>
                <c:pt idx="599">
                  <c:v>7850.9840000000004</c:v>
                </c:pt>
                <c:pt idx="600">
                  <c:v>7277.3630000000003</c:v>
                </c:pt>
                <c:pt idx="601">
                  <c:v>7727.8779999999997</c:v>
                </c:pt>
                <c:pt idx="602">
                  <c:v>7812.2939999999999</c:v>
                </c:pt>
                <c:pt idx="603">
                  <c:v>7302.6229999999996</c:v>
                </c:pt>
                <c:pt idx="604">
                  <c:v>6912.5169999999998</c:v>
                </c:pt>
                <c:pt idx="605">
                  <c:v>6754.8680000000004</c:v>
                </c:pt>
                <c:pt idx="606">
                  <c:v>7583.9849999999997</c:v>
                </c:pt>
                <c:pt idx="607">
                  <c:v>6755.9210000000003</c:v>
                </c:pt>
                <c:pt idx="608">
                  <c:v>6985.0659999999998</c:v>
                </c:pt>
                <c:pt idx="609">
                  <c:v>6808.2030000000004</c:v>
                </c:pt>
                <c:pt idx="610">
                  <c:v>6726.5559999999996</c:v>
                </c:pt>
                <c:pt idx="611">
                  <c:v>6819.74</c:v>
                </c:pt>
                <c:pt idx="612">
                  <c:v>6031.2330000000002</c:v>
                </c:pt>
                <c:pt idx="613">
                  <c:v>6835.3739999999998</c:v>
                </c:pt>
                <c:pt idx="614">
                  <c:v>6108.4889999999996</c:v>
                </c:pt>
                <c:pt idx="615">
                  <c:v>6472.5569999999998</c:v>
                </c:pt>
                <c:pt idx="616">
                  <c:v>6977.3410000000003</c:v>
                </c:pt>
                <c:pt idx="617">
                  <c:v>6296.0709999999999</c:v>
                </c:pt>
                <c:pt idx="618">
                  <c:v>6334.9179999999997</c:v>
                </c:pt>
                <c:pt idx="619">
                  <c:v>6870.3019999999997</c:v>
                </c:pt>
                <c:pt idx="620">
                  <c:v>6169.6459999999997</c:v>
                </c:pt>
                <c:pt idx="621">
                  <c:v>6266.78</c:v>
                </c:pt>
                <c:pt idx="622">
                  <c:v>6803.1880000000001</c:v>
                </c:pt>
                <c:pt idx="623">
                  <c:v>7128.7039999999997</c:v>
                </c:pt>
                <c:pt idx="624">
                  <c:v>7626.8919999999998</c:v>
                </c:pt>
                <c:pt idx="625">
                  <c:v>7726.1319999999996</c:v>
                </c:pt>
                <c:pt idx="626">
                  <c:v>7252.0929999999998</c:v>
                </c:pt>
                <c:pt idx="627">
                  <c:v>7318.6059999999998</c:v>
                </c:pt>
                <c:pt idx="628">
                  <c:v>7273.0969999999998</c:v>
                </c:pt>
                <c:pt idx="629">
                  <c:v>7299.6540000000005</c:v>
                </c:pt>
                <c:pt idx="630">
                  <c:v>7469.8370000000004</c:v>
                </c:pt>
                <c:pt idx="631">
                  <c:v>7317.82</c:v>
                </c:pt>
                <c:pt idx="632">
                  <c:v>7825.2870000000003</c:v>
                </c:pt>
                <c:pt idx="633">
                  <c:v>7720.6970000000001</c:v>
                </c:pt>
                <c:pt idx="634">
                  <c:v>7439.3410000000003</c:v>
                </c:pt>
                <c:pt idx="635">
                  <c:v>7622.616</c:v>
                </c:pt>
                <c:pt idx="636">
                  <c:v>7496.9170000000004</c:v>
                </c:pt>
                <c:pt idx="637">
                  <c:v>7132.0320000000002</c:v>
                </c:pt>
                <c:pt idx="638">
                  <c:v>7520.6379999999999</c:v>
                </c:pt>
                <c:pt idx="639">
                  <c:v>6502.0889999999999</c:v>
                </c:pt>
                <c:pt idx="640">
                  <c:v>7295.6369999999997</c:v>
                </c:pt>
                <c:pt idx="641">
                  <c:v>7198.7730000000001</c:v>
                </c:pt>
                <c:pt idx="642">
                  <c:v>6757.0659999999998</c:v>
                </c:pt>
                <c:pt idx="643">
                  <c:v>6359.9059999999999</c:v>
                </c:pt>
                <c:pt idx="644">
                  <c:v>6866.3990000000003</c:v>
                </c:pt>
                <c:pt idx="645">
                  <c:v>6837.5029999999997</c:v>
                </c:pt>
                <c:pt idx="646">
                  <c:v>6772.6149999999998</c:v>
                </c:pt>
                <c:pt idx="647">
                  <c:v>6330.69</c:v>
                </c:pt>
                <c:pt idx="648">
                  <c:v>6373.1940000000004</c:v>
                </c:pt>
                <c:pt idx="649">
                  <c:v>5936.1130000000003</c:v>
                </c:pt>
                <c:pt idx="650">
                  <c:v>5819.8050000000003</c:v>
                </c:pt>
                <c:pt idx="651">
                  <c:v>5527.6120000000001</c:v>
                </c:pt>
                <c:pt idx="652">
                  <c:v>6028.7960000000003</c:v>
                </c:pt>
                <c:pt idx="653">
                  <c:v>5394.3429999999998</c:v>
                </c:pt>
                <c:pt idx="654">
                  <c:v>5174.2629999999999</c:v>
                </c:pt>
                <c:pt idx="655">
                  <c:v>4776.0349999999999</c:v>
                </c:pt>
                <c:pt idx="656">
                  <c:v>5257.7960000000003</c:v>
                </c:pt>
                <c:pt idx="657">
                  <c:v>4904.2389999999996</c:v>
                </c:pt>
                <c:pt idx="658">
                  <c:v>4843.6090000000004</c:v>
                </c:pt>
                <c:pt idx="659">
                  <c:v>4534.5469999999996</c:v>
                </c:pt>
                <c:pt idx="660">
                  <c:v>4445.92</c:v>
                </c:pt>
                <c:pt idx="661">
                  <c:v>4347.2579999999998</c:v>
                </c:pt>
                <c:pt idx="662">
                  <c:v>4380.8590000000004</c:v>
                </c:pt>
                <c:pt idx="663">
                  <c:v>4432.0749999999998</c:v>
                </c:pt>
                <c:pt idx="664">
                  <c:v>4159.46</c:v>
                </c:pt>
                <c:pt idx="665">
                  <c:v>4437.0159999999996</c:v>
                </c:pt>
                <c:pt idx="666">
                  <c:v>4130.2349999999997</c:v>
                </c:pt>
                <c:pt idx="667">
                  <c:v>4147.88</c:v>
                </c:pt>
                <c:pt idx="668">
                  <c:v>4225.2950000000001</c:v>
                </c:pt>
                <c:pt idx="669">
                  <c:v>4199.4170000000004</c:v>
                </c:pt>
                <c:pt idx="670">
                  <c:v>3940.51</c:v>
                </c:pt>
                <c:pt idx="671">
                  <c:v>4230.8590000000004</c:v>
                </c:pt>
                <c:pt idx="672">
                  <c:v>4235.9790000000003</c:v>
                </c:pt>
                <c:pt idx="673">
                  <c:v>4013.8820000000001</c:v>
                </c:pt>
                <c:pt idx="674">
                  <c:v>4397.1289999999999</c:v>
                </c:pt>
                <c:pt idx="675">
                  <c:v>4294.2730000000001</c:v>
                </c:pt>
                <c:pt idx="676">
                  <c:v>4606.92</c:v>
                </c:pt>
                <c:pt idx="677">
                  <c:v>4963.1859999999997</c:v>
                </c:pt>
                <c:pt idx="678">
                  <c:v>5306.1130000000003</c:v>
                </c:pt>
                <c:pt idx="679">
                  <c:v>4951.3789999999999</c:v>
                </c:pt>
                <c:pt idx="680">
                  <c:v>5398.6809999999996</c:v>
                </c:pt>
                <c:pt idx="681">
                  <c:v>5883.62</c:v>
                </c:pt>
                <c:pt idx="682">
                  <c:v>6467.192</c:v>
                </c:pt>
                <c:pt idx="683">
                  <c:v>6615.4709999999995</c:v>
                </c:pt>
                <c:pt idx="684">
                  <c:v>6584.7669999999998</c:v>
                </c:pt>
                <c:pt idx="685">
                  <c:v>6916.2820000000002</c:v>
                </c:pt>
                <c:pt idx="686">
                  <c:v>7445.5349999999999</c:v>
                </c:pt>
                <c:pt idx="687">
                  <c:v>6890.982</c:v>
                </c:pt>
                <c:pt idx="688">
                  <c:v>6974.3559999999998</c:v>
                </c:pt>
                <c:pt idx="689">
                  <c:v>6818.7030000000004</c:v>
                </c:pt>
                <c:pt idx="690">
                  <c:v>7507.1760000000004</c:v>
                </c:pt>
                <c:pt idx="691">
                  <c:v>6687.49</c:v>
                </c:pt>
                <c:pt idx="692">
                  <c:v>6775.4059999999999</c:v>
                </c:pt>
                <c:pt idx="693">
                  <c:v>7157.4059999999999</c:v>
                </c:pt>
                <c:pt idx="694">
                  <c:v>6756.7669999999998</c:v>
                </c:pt>
                <c:pt idx="695">
                  <c:v>7333.7979999999998</c:v>
                </c:pt>
                <c:pt idx="696">
                  <c:v>6668.2669999999998</c:v>
                </c:pt>
                <c:pt idx="697">
                  <c:v>6199.8280000000004</c:v>
                </c:pt>
                <c:pt idx="698">
                  <c:v>6825.116</c:v>
                </c:pt>
                <c:pt idx="699">
                  <c:v>5963.37</c:v>
                </c:pt>
                <c:pt idx="700">
                  <c:v>6262.6549999999997</c:v>
                </c:pt>
                <c:pt idx="701">
                  <c:v>5663.2330000000002</c:v>
                </c:pt>
                <c:pt idx="702">
                  <c:v>6100.8230000000003</c:v>
                </c:pt>
                <c:pt idx="703">
                  <c:v>5343.0029999999997</c:v>
                </c:pt>
                <c:pt idx="704">
                  <c:v>5504.1859999999997</c:v>
                </c:pt>
                <c:pt idx="705">
                  <c:v>5682.9390000000003</c:v>
                </c:pt>
                <c:pt idx="706">
                  <c:v>5336.1940000000004</c:v>
                </c:pt>
                <c:pt idx="707">
                  <c:v>4792.7960000000003</c:v>
                </c:pt>
                <c:pt idx="708">
                  <c:v>5796.402</c:v>
                </c:pt>
                <c:pt idx="709">
                  <c:v>6270.5029999999997</c:v>
                </c:pt>
                <c:pt idx="710">
                  <c:v>5590.616</c:v>
                </c:pt>
                <c:pt idx="711">
                  <c:v>5535.54</c:v>
                </c:pt>
                <c:pt idx="712">
                  <c:v>6655.24</c:v>
                </c:pt>
                <c:pt idx="713">
                  <c:v>6201.0820000000003</c:v>
                </c:pt>
                <c:pt idx="714">
                  <c:v>5890.6790000000001</c:v>
                </c:pt>
                <c:pt idx="715">
                  <c:v>6173.6970000000001</c:v>
                </c:pt>
                <c:pt idx="716">
                  <c:v>5951.8490000000002</c:v>
                </c:pt>
                <c:pt idx="717">
                  <c:v>6230.1459999999997</c:v>
                </c:pt>
                <c:pt idx="718">
                  <c:v>6130.9080000000004</c:v>
                </c:pt>
                <c:pt idx="719">
                  <c:v>7163.6</c:v>
                </c:pt>
                <c:pt idx="720">
                  <c:v>6741.3239999999996</c:v>
                </c:pt>
                <c:pt idx="721">
                  <c:v>6955.8029999999999</c:v>
                </c:pt>
                <c:pt idx="722">
                  <c:v>6591.6610000000001</c:v>
                </c:pt>
                <c:pt idx="723">
                  <c:v>7114.5389999999998</c:v>
                </c:pt>
                <c:pt idx="724">
                  <c:v>6201.0929999999998</c:v>
                </c:pt>
                <c:pt idx="725">
                  <c:v>6323.4870000000001</c:v>
                </c:pt>
                <c:pt idx="726">
                  <c:v>6887.3230000000003</c:v>
                </c:pt>
                <c:pt idx="727">
                  <c:v>6307.8029999999999</c:v>
                </c:pt>
                <c:pt idx="728">
                  <c:v>7220.9139999999998</c:v>
                </c:pt>
                <c:pt idx="729">
                  <c:v>6323.4620000000004</c:v>
                </c:pt>
                <c:pt idx="730">
                  <c:v>6743.0159999999996</c:v>
                </c:pt>
                <c:pt idx="731">
                  <c:v>6577.3379999999997</c:v>
                </c:pt>
                <c:pt idx="732">
                  <c:v>6729.5379999999996</c:v>
                </c:pt>
                <c:pt idx="733">
                  <c:v>6665.7129999999997</c:v>
                </c:pt>
                <c:pt idx="734">
                  <c:v>6619.1360000000004</c:v>
                </c:pt>
                <c:pt idx="735">
                  <c:v>7356.7269999999999</c:v>
                </c:pt>
                <c:pt idx="736">
                  <c:v>6935.0739999999996</c:v>
                </c:pt>
                <c:pt idx="737">
                  <c:v>6888.1670000000004</c:v>
                </c:pt>
                <c:pt idx="738">
                  <c:v>6880.8019999999997</c:v>
                </c:pt>
                <c:pt idx="739">
                  <c:v>6748.5649999999996</c:v>
                </c:pt>
                <c:pt idx="740">
                  <c:v>6765.0789999999997</c:v>
                </c:pt>
                <c:pt idx="741">
                  <c:v>7116.4830000000002</c:v>
                </c:pt>
                <c:pt idx="742">
                  <c:v>7080.18</c:v>
                </c:pt>
                <c:pt idx="743">
                  <c:v>6500.9740000000002</c:v>
                </c:pt>
                <c:pt idx="744">
                  <c:v>7249.7860000000001</c:v>
                </c:pt>
                <c:pt idx="745">
                  <c:v>7506.2389999999996</c:v>
                </c:pt>
                <c:pt idx="746">
                  <c:v>7395.8190000000004</c:v>
                </c:pt>
                <c:pt idx="747">
                  <c:v>7196.1880000000001</c:v>
                </c:pt>
                <c:pt idx="748">
                  <c:v>7370.4589999999998</c:v>
                </c:pt>
                <c:pt idx="749">
                  <c:v>7317.5140000000001</c:v>
                </c:pt>
                <c:pt idx="750">
                  <c:v>6798.7960000000003</c:v>
                </c:pt>
                <c:pt idx="751">
                  <c:v>7363.8620000000001</c:v>
                </c:pt>
                <c:pt idx="752">
                  <c:v>6905.92</c:v>
                </c:pt>
                <c:pt idx="753">
                  <c:v>6889.28</c:v>
                </c:pt>
                <c:pt idx="754">
                  <c:v>6502.2079999999996</c:v>
                </c:pt>
                <c:pt idx="755">
                  <c:v>6140.6220000000003</c:v>
                </c:pt>
                <c:pt idx="756">
                  <c:v>6360.732</c:v>
                </c:pt>
                <c:pt idx="757">
                  <c:v>5783.0389999999998</c:v>
                </c:pt>
                <c:pt idx="758">
                  <c:v>5647.7610000000004</c:v>
                </c:pt>
                <c:pt idx="759">
                  <c:v>5476.6909999999998</c:v>
                </c:pt>
                <c:pt idx="760">
                  <c:v>5787.5749999999998</c:v>
                </c:pt>
                <c:pt idx="761">
                  <c:v>5491.64</c:v>
                </c:pt>
                <c:pt idx="762">
                  <c:v>4900.8519999999999</c:v>
                </c:pt>
                <c:pt idx="763">
                  <c:v>4729.5619999999999</c:v>
                </c:pt>
                <c:pt idx="764">
                  <c:v>4101.0429999999997</c:v>
                </c:pt>
                <c:pt idx="765">
                  <c:v>4376.442</c:v>
                </c:pt>
                <c:pt idx="766">
                  <c:v>3716.9540000000002</c:v>
                </c:pt>
                <c:pt idx="767">
                  <c:v>4156.152</c:v>
                </c:pt>
                <c:pt idx="768">
                  <c:v>3541.741</c:v>
                </c:pt>
                <c:pt idx="769">
                  <c:v>3435.7559999999999</c:v>
                </c:pt>
                <c:pt idx="770">
                  <c:v>3281.768</c:v>
                </c:pt>
                <c:pt idx="771">
                  <c:v>3378.194</c:v>
                </c:pt>
                <c:pt idx="772">
                  <c:v>3561.8420000000001</c:v>
                </c:pt>
                <c:pt idx="773">
                  <c:v>2834.09</c:v>
                </c:pt>
                <c:pt idx="774">
                  <c:v>3098.2060000000001</c:v>
                </c:pt>
                <c:pt idx="775">
                  <c:v>3398.8110000000001</c:v>
                </c:pt>
                <c:pt idx="776">
                  <c:v>3241.8229999999999</c:v>
                </c:pt>
                <c:pt idx="777">
                  <c:v>3328.2539999999999</c:v>
                </c:pt>
                <c:pt idx="778">
                  <c:v>3338.2049999999999</c:v>
                </c:pt>
                <c:pt idx="779">
                  <c:v>3270.114</c:v>
                </c:pt>
                <c:pt idx="780">
                  <c:v>3296.1759999999999</c:v>
                </c:pt>
                <c:pt idx="781">
                  <c:v>3388.5070000000001</c:v>
                </c:pt>
                <c:pt idx="782">
                  <c:v>3493.277</c:v>
                </c:pt>
                <c:pt idx="783">
                  <c:v>3263.404</c:v>
                </c:pt>
                <c:pt idx="784">
                  <c:v>3218.8220000000001</c:v>
                </c:pt>
                <c:pt idx="785">
                  <c:v>3250.1759999999999</c:v>
                </c:pt>
                <c:pt idx="786">
                  <c:v>3244.3229999999999</c:v>
                </c:pt>
                <c:pt idx="787">
                  <c:v>3751.34</c:v>
                </c:pt>
                <c:pt idx="788">
                  <c:v>3761.643</c:v>
                </c:pt>
                <c:pt idx="789">
                  <c:v>3820.7669999999998</c:v>
                </c:pt>
                <c:pt idx="790">
                  <c:v>3970.7739999999999</c:v>
                </c:pt>
                <c:pt idx="791">
                  <c:v>4078.3</c:v>
                </c:pt>
                <c:pt idx="792">
                  <c:v>3898.384</c:v>
                </c:pt>
                <c:pt idx="793">
                  <c:v>4012.3029999999999</c:v>
                </c:pt>
                <c:pt idx="794">
                  <c:v>4577.1469999999999</c:v>
                </c:pt>
                <c:pt idx="795">
                  <c:v>4463.5420000000004</c:v>
                </c:pt>
                <c:pt idx="796">
                  <c:v>4445.3549999999996</c:v>
                </c:pt>
                <c:pt idx="797">
                  <c:v>4484.1629999999996</c:v>
                </c:pt>
                <c:pt idx="798">
                  <c:v>4319.4219999999996</c:v>
                </c:pt>
                <c:pt idx="799">
                  <c:v>4291.3649999999998</c:v>
                </c:pt>
                <c:pt idx="800">
                  <c:v>4518.58</c:v>
                </c:pt>
                <c:pt idx="801">
                  <c:v>4876.9690000000001</c:v>
                </c:pt>
                <c:pt idx="802">
                  <c:v>4999.1400000000003</c:v>
                </c:pt>
                <c:pt idx="803">
                  <c:v>4796.8320000000003</c:v>
                </c:pt>
                <c:pt idx="804">
                  <c:v>4815.049</c:v>
                </c:pt>
                <c:pt idx="805">
                  <c:v>4653.6440000000002</c:v>
                </c:pt>
                <c:pt idx="806">
                  <c:v>4775.9070000000002</c:v>
                </c:pt>
                <c:pt idx="807">
                  <c:v>4433.7550000000001</c:v>
                </c:pt>
                <c:pt idx="808">
                  <c:v>3989.857</c:v>
                </c:pt>
                <c:pt idx="809">
                  <c:v>4179.71</c:v>
                </c:pt>
                <c:pt idx="810">
                  <c:v>4153.5829999999996</c:v>
                </c:pt>
                <c:pt idx="811">
                  <c:v>4044.8780000000002</c:v>
                </c:pt>
                <c:pt idx="812">
                  <c:v>4399.9849999999997</c:v>
                </c:pt>
                <c:pt idx="813">
                  <c:v>4391.7139999999999</c:v>
                </c:pt>
                <c:pt idx="814">
                  <c:v>4033.6509999999998</c:v>
                </c:pt>
                <c:pt idx="815">
                  <c:v>4623.2870000000003</c:v>
                </c:pt>
                <c:pt idx="816">
                  <c:v>4864.4179999999997</c:v>
                </c:pt>
                <c:pt idx="817">
                  <c:v>4817.7830000000004</c:v>
                </c:pt>
                <c:pt idx="818">
                  <c:v>5102.424</c:v>
                </c:pt>
                <c:pt idx="819">
                  <c:v>5215.0469999999996</c:v>
                </c:pt>
                <c:pt idx="820">
                  <c:v>5122.8010000000004</c:v>
                </c:pt>
                <c:pt idx="821">
                  <c:v>6583.1210000000001</c:v>
                </c:pt>
                <c:pt idx="822">
                  <c:v>6046.0460000000003</c:v>
                </c:pt>
                <c:pt idx="823">
                  <c:v>5950.1719999999996</c:v>
                </c:pt>
                <c:pt idx="824">
                  <c:v>6058.777</c:v>
                </c:pt>
                <c:pt idx="825">
                  <c:v>5544.3090000000002</c:v>
                </c:pt>
                <c:pt idx="826">
                  <c:v>6063.335</c:v>
                </c:pt>
                <c:pt idx="827">
                  <c:v>5703.8320000000003</c:v>
                </c:pt>
                <c:pt idx="828">
                  <c:v>6207.8130000000001</c:v>
                </c:pt>
                <c:pt idx="829">
                  <c:v>6219.0810000000001</c:v>
                </c:pt>
                <c:pt idx="830">
                  <c:v>5641.6840000000002</c:v>
                </c:pt>
                <c:pt idx="831">
                  <c:v>5780.174</c:v>
                </c:pt>
                <c:pt idx="832">
                  <c:v>6591.1459999999997</c:v>
                </c:pt>
                <c:pt idx="833">
                  <c:v>5469.86</c:v>
                </c:pt>
                <c:pt idx="834">
                  <c:v>5747.7049999999999</c:v>
                </c:pt>
                <c:pt idx="835">
                  <c:v>6268.2550000000001</c:v>
                </c:pt>
                <c:pt idx="836">
                  <c:v>5891.8109999999997</c:v>
                </c:pt>
                <c:pt idx="837">
                  <c:v>5841.2740000000003</c:v>
                </c:pt>
                <c:pt idx="838">
                  <c:v>6160.1570000000002</c:v>
                </c:pt>
                <c:pt idx="839">
                  <c:v>6621.2250000000004</c:v>
                </c:pt>
                <c:pt idx="840">
                  <c:v>7247.8739999999998</c:v>
                </c:pt>
                <c:pt idx="841">
                  <c:v>6752.1750000000002</c:v>
                </c:pt>
                <c:pt idx="842">
                  <c:v>6365.0749999999998</c:v>
                </c:pt>
                <c:pt idx="843">
                  <c:v>6672.6540000000005</c:v>
                </c:pt>
                <c:pt idx="844">
                  <c:v>6686.5410000000002</c:v>
                </c:pt>
                <c:pt idx="845">
                  <c:v>6431.2920000000004</c:v>
                </c:pt>
                <c:pt idx="846">
                  <c:v>6224.174</c:v>
                </c:pt>
                <c:pt idx="847">
                  <c:v>6017.2730000000001</c:v>
                </c:pt>
                <c:pt idx="848">
                  <c:v>5760.9650000000001</c:v>
                </c:pt>
                <c:pt idx="849">
                  <c:v>5650.6459999999997</c:v>
                </c:pt>
                <c:pt idx="850">
                  <c:v>5400.7309999999998</c:v>
                </c:pt>
                <c:pt idx="851">
                  <c:v>5328.9070000000002</c:v>
                </c:pt>
                <c:pt idx="852">
                  <c:v>4907.4440000000004</c:v>
                </c:pt>
                <c:pt idx="853">
                  <c:v>4919.7550000000001</c:v>
                </c:pt>
                <c:pt idx="854">
                  <c:v>4749.8230000000003</c:v>
                </c:pt>
                <c:pt idx="855">
                  <c:v>5049.07</c:v>
                </c:pt>
                <c:pt idx="856">
                  <c:v>4243.5110000000004</c:v>
                </c:pt>
                <c:pt idx="857">
                  <c:v>5199.009</c:v>
                </c:pt>
                <c:pt idx="858">
                  <c:v>4217.1930000000002</c:v>
                </c:pt>
                <c:pt idx="859">
                  <c:v>4333.9030000000002</c:v>
                </c:pt>
                <c:pt idx="860">
                  <c:v>3974.8809999999999</c:v>
                </c:pt>
                <c:pt idx="861">
                  <c:v>4147.1899999999996</c:v>
                </c:pt>
                <c:pt idx="862">
                  <c:v>4087.3649999999998</c:v>
                </c:pt>
                <c:pt idx="863">
                  <c:v>3743.6350000000002</c:v>
                </c:pt>
                <c:pt idx="864">
                  <c:v>4000.2869999999998</c:v>
                </c:pt>
                <c:pt idx="865">
                  <c:v>3620.808</c:v>
                </c:pt>
                <c:pt idx="866">
                  <c:v>3229.0569999999998</c:v>
                </c:pt>
                <c:pt idx="867">
                  <c:v>2981.645</c:v>
                </c:pt>
                <c:pt idx="868">
                  <c:v>3033.3910000000001</c:v>
                </c:pt>
                <c:pt idx="869">
                  <c:v>3472.6770000000001</c:v>
                </c:pt>
                <c:pt idx="870">
                  <c:v>3663.002</c:v>
                </c:pt>
                <c:pt idx="871">
                  <c:v>3035.1469999999999</c:v>
                </c:pt>
                <c:pt idx="872">
                  <c:v>2915.058</c:v>
                </c:pt>
                <c:pt idx="873">
                  <c:v>2829.22</c:v>
                </c:pt>
                <c:pt idx="874">
                  <c:v>2802.8040000000001</c:v>
                </c:pt>
                <c:pt idx="875">
                  <c:v>2868.5430000000001</c:v>
                </c:pt>
                <c:pt idx="876">
                  <c:v>2973.5219999999999</c:v>
                </c:pt>
                <c:pt idx="877">
                  <c:v>2891.1790000000001</c:v>
                </c:pt>
                <c:pt idx="878">
                  <c:v>2612.8960000000002</c:v>
                </c:pt>
                <c:pt idx="879">
                  <c:v>2266.241</c:v>
                </c:pt>
                <c:pt idx="880">
                  <c:v>2320.2469999999998</c:v>
                </c:pt>
                <c:pt idx="881">
                  <c:v>2593.8560000000002</c:v>
                </c:pt>
                <c:pt idx="882">
                  <c:v>2503.4319999999998</c:v>
                </c:pt>
                <c:pt idx="883">
                  <c:v>2346.2280000000001</c:v>
                </c:pt>
                <c:pt idx="884">
                  <c:v>1868.99</c:v>
                </c:pt>
                <c:pt idx="885">
                  <c:v>2164.9540000000002</c:v>
                </c:pt>
                <c:pt idx="886">
                  <c:v>2043.5619999999999</c:v>
                </c:pt>
                <c:pt idx="887">
                  <c:v>2184.14</c:v>
                </c:pt>
                <c:pt idx="888">
                  <c:v>2029.2470000000001</c:v>
                </c:pt>
                <c:pt idx="889">
                  <c:v>2092.7179999999998</c:v>
                </c:pt>
                <c:pt idx="890">
                  <c:v>1951.105</c:v>
                </c:pt>
                <c:pt idx="891">
                  <c:v>1802.0730000000001</c:v>
                </c:pt>
                <c:pt idx="892">
                  <c:v>2159.4569999999999</c:v>
                </c:pt>
                <c:pt idx="893">
                  <c:v>1749.894</c:v>
                </c:pt>
                <c:pt idx="894">
                  <c:v>1481.627</c:v>
                </c:pt>
                <c:pt idx="895">
                  <c:v>1718.8430000000001</c:v>
                </c:pt>
                <c:pt idx="896">
                  <c:v>1536.1110000000001</c:v>
                </c:pt>
                <c:pt idx="897">
                  <c:v>1740.7380000000001</c:v>
                </c:pt>
                <c:pt idx="898">
                  <c:v>1693.64</c:v>
                </c:pt>
                <c:pt idx="899">
                  <c:v>1338.6869999999999</c:v>
                </c:pt>
                <c:pt idx="900">
                  <c:v>1541.2449999999999</c:v>
                </c:pt>
                <c:pt idx="901">
                  <c:v>1405.242</c:v>
                </c:pt>
                <c:pt idx="902">
                  <c:v>1350.9649999999999</c:v>
                </c:pt>
                <c:pt idx="903">
                  <c:v>1165.9929999999999</c:v>
                </c:pt>
                <c:pt idx="904">
                  <c:v>1372.3610000000001</c:v>
                </c:pt>
                <c:pt idx="905">
                  <c:v>1132.4880000000001</c:v>
                </c:pt>
                <c:pt idx="906">
                  <c:v>1184.1849999999999</c:v>
                </c:pt>
                <c:pt idx="907">
                  <c:v>1062.671</c:v>
                </c:pt>
                <c:pt idx="908">
                  <c:v>1080.2570000000001</c:v>
                </c:pt>
                <c:pt idx="909">
                  <c:v>1009.152</c:v>
                </c:pt>
                <c:pt idx="910">
                  <c:v>1044.6859999999999</c:v>
                </c:pt>
                <c:pt idx="911">
                  <c:v>1271.664</c:v>
                </c:pt>
                <c:pt idx="912">
                  <c:v>850.04769999999996</c:v>
                </c:pt>
                <c:pt idx="913">
                  <c:v>1083.6880000000001</c:v>
                </c:pt>
                <c:pt idx="914">
                  <c:v>1132.1420000000001</c:v>
                </c:pt>
                <c:pt idx="915">
                  <c:v>840.45090000000005</c:v>
                </c:pt>
                <c:pt idx="916">
                  <c:v>871.38490000000002</c:v>
                </c:pt>
                <c:pt idx="917">
                  <c:v>902.98500000000001</c:v>
                </c:pt>
                <c:pt idx="918">
                  <c:v>853.58969999999999</c:v>
                </c:pt>
                <c:pt idx="919">
                  <c:v>944.71810000000005</c:v>
                </c:pt>
                <c:pt idx="920">
                  <c:v>806.327</c:v>
                </c:pt>
                <c:pt idx="921">
                  <c:v>770.25739999999996</c:v>
                </c:pt>
                <c:pt idx="922">
                  <c:v>755.25789999999995</c:v>
                </c:pt>
                <c:pt idx="923">
                  <c:v>623.61059999999998</c:v>
                </c:pt>
                <c:pt idx="924">
                  <c:v>631.18119999999999</c:v>
                </c:pt>
                <c:pt idx="925">
                  <c:v>405.9973</c:v>
                </c:pt>
                <c:pt idx="926">
                  <c:v>884.98090000000002</c:v>
                </c:pt>
                <c:pt idx="927">
                  <c:v>612.79219999999998</c:v>
                </c:pt>
                <c:pt idx="928">
                  <c:v>640.04330000000004</c:v>
                </c:pt>
                <c:pt idx="929">
                  <c:v>432.06389999999999</c:v>
                </c:pt>
                <c:pt idx="930">
                  <c:v>610.40890000000002</c:v>
                </c:pt>
                <c:pt idx="931">
                  <c:v>602.37080000000003</c:v>
                </c:pt>
                <c:pt idx="932">
                  <c:v>557.4357</c:v>
                </c:pt>
                <c:pt idx="933">
                  <c:v>525.94709999999998</c:v>
                </c:pt>
                <c:pt idx="934">
                  <c:v>613.18290000000002</c:v>
                </c:pt>
                <c:pt idx="935">
                  <c:v>549.81640000000004</c:v>
                </c:pt>
                <c:pt idx="936">
                  <c:v>570.76350000000002</c:v>
                </c:pt>
                <c:pt idx="937">
                  <c:v>442.28160000000003</c:v>
                </c:pt>
                <c:pt idx="938">
                  <c:v>633.85379999999998</c:v>
                </c:pt>
                <c:pt idx="939">
                  <c:v>368.73160000000001</c:v>
                </c:pt>
                <c:pt idx="940">
                  <c:v>529.21799999999996</c:v>
                </c:pt>
                <c:pt idx="941">
                  <c:v>349.44959999999998</c:v>
                </c:pt>
                <c:pt idx="942">
                  <c:v>292.50810000000001</c:v>
                </c:pt>
                <c:pt idx="943">
                  <c:v>415.48180000000002</c:v>
                </c:pt>
                <c:pt idx="944">
                  <c:v>397.97390000000001</c:v>
                </c:pt>
                <c:pt idx="945">
                  <c:v>457.86320000000001</c:v>
                </c:pt>
                <c:pt idx="946">
                  <c:v>440.60750000000002</c:v>
                </c:pt>
                <c:pt idx="947">
                  <c:v>485.62110000000001</c:v>
                </c:pt>
                <c:pt idx="948">
                  <c:v>430.84870000000001</c:v>
                </c:pt>
                <c:pt idx="949">
                  <c:v>360.26519999999999</c:v>
                </c:pt>
                <c:pt idx="950">
                  <c:v>393.83109999999999</c:v>
                </c:pt>
                <c:pt idx="951">
                  <c:v>435.52760000000001</c:v>
                </c:pt>
                <c:pt idx="952">
                  <c:v>240.369</c:v>
                </c:pt>
                <c:pt idx="953">
                  <c:v>339.02749999999997</c:v>
                </c:pt>
                <c:pt idx="954">
                  <c:v>314.51830000000001</c:v>
                </c:pt>
                <c:pt idx="955">
                  <c:v>164.77350000000001</c:v>
                </c:pt>
                <c:pt idx="956">
                  <c:v>313.16219999999998</c:v>
                </c:pt>
                <c:pt idx="957">
                  <c:v>318.59059999999999</c:v>
                </c:pt>
                <c:pt idx="958">
                  <c:v>303.41739999999999</c:v>
                </c:pt>
                <c:pt idx="959">
                  <c:v>254.4075</c:v>
                </c:pt>
                <c:pt idx="960">
                  <c:v>188.4563</c:v>
                </c:pt>
                <c:pt idx="961">
                  <c:v>235.7595</c:v>
                </c:pt>
                <c:pt idx="962">
                  <c:v>275.1259</c:v>
                </c:pt>
                <c:pt idx="963">
                  <c:v>222.3708</c:v>
                </c:pt>
                <c:pt idx="964">
                  <c:v>209.8022</c:v>
                </c:pt>
                <c:pt idx="965">
                  <c:v>133.82599999999999</c:v>
                </c:pt>
                <c:pt idx="966">
                  <c:v>336.6601</c:v>
                </c:pt>
                <c:pt idx="967">
                  <c:v>332.79399999999998</c:v>
                </c:pt>
                <c:pt idx="968">
                  <c:v>297.44119999999998</c:v>
                </c:pt>
                <c:pt idx="969">
                  <c:v>330.27449999999999</c:v>
                </c:pt>
                <c:pt idx="970">
                  <c:v>301.40969999999999</c:v>
                </c:pt>
                <c:pt idx="971">
                  <c:v>183.12719999999999</c:v>
                </c:pt>
                <c:pt idx="972">
                  <c:v>233.06989999999999</c:v>
                </c:pt>
                <c:pt idx="973">
                  <c:v>261.73149999999998</c:v>
                </c:pt>
                <c:pt idx="974">
                  <c:v>245.42019999999999</c:v>
                </c:pt>
                <c:pt idx="975">
                  <c:v>216.33279999999999</c:v>
                </c:pt>
                <c:pt idx="976">
                  <c:v>172.69880000000001</c:v>
                </c:pt>
                <c:pt idx="977">
                  <c:v>282.81310000000002</c:v>
                </c:pt>
                <c:pt idx="978">
                  <c:v>287.39690000000002</c:v>
                </c:pt>
                <c:pt idx="979">
                  <c:v>124.83929999999999</c:v>
                </c:pt>
                <c:pt idx="980">
                  <c:v>230.62970000000001</c:v>
                </c:pt>
                <c:pt idx="981">
                  <c:v>129.47239999999999</c:v>
                </c:pt>
                <c:pt idx="982">
                  <c:v>265.70069999999998</c:v>
                </c:pt>
                <c:pt idx="983">
                  <c:v>237.33410000000001</c:v>
                </c:pt>
                <c:pt idx="984">
                  <c:v>130.316</c:v>
                </c:pt>
                <c:pt idx="985">
                  <c:v>304.24340000000001</c:v>
                </c:pt>
                <c:pt idx="986">
                  <c:v>256.77839999999998</c:v>
                </c:pt>
                <c:pt idx="987">
                  <c:v>272.52510000000001</c:v>
                </c:pt>
                <c:pt idx="988">
                  <c:v>195.91200000000001</c:v>
                </c:pt>
                <c:pt idx="989">
                  <c:v>100.553</c:v>
                </c:pt>
                <c:pt idx="990">
                  <c:v>352.45710000000003</c:v>
                </c:pt>
                <c:pt idx="991">
                  <c:v>183.50139999999999</c:v>
                </c:pt>
                <c:pt idx="992">
                  <c:v>275.4076</c:v>
                </c:pt>
                <c:pt idx="993">
                  <c:v>229.66640000000001</c:v>
                </c:pt>
                <c:pt idx="994">
                  <c:v>172.8082</c:v>
                </c:pt>
                <c:pt idx="995">
                  <c:v>215.06530000000001</c:v>
                </c:pt>
                <c:pt idx="996">
                  <c:v>160.7587</c:v>
                </c:pt>
                <c:pt idx="997">
                  <c:v>287.26549999999997</c:v>
                </c:pt>
                <c:pt idx="998">
                  <c:v>187.08709999999999</c:v>
                </c:pt>
                <c:pt idx="9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457-F147-81D3-4C5D5E746C4E}"/>
            </c:ext>
          </c:extLst>
        </c:ser>
        <c:ser>
          <c:idx val="6"/>
          <c:order val="6"/>
          <c:tx>
            <c:strRef>
              <c:f>'Bruce-site8-line8-20keV'!$G$1</c:f>
              <c:strCache>
                <c:ptCount val="1"/>
                <c:pt idx="0">
                  <c:v>Pu M series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G$2:$G$1001</c:f>
              <c:numCache>
                <c:formatCode>General</c:formatCode>
                <c:ptCount val="1000"/>
                <c:pt idx="0">
                  <c:v>774.55460000000005</c:v>
                </c:pt>
                <c:pt idx="1">
                  <c:v>487.89249999999998</c:v>
                </c:pt>
                <c:pt idx="2">
                  <c:v>585.93979999999999</c:v>
                </c:pt>
                <c:pt idx="3">
                  <c:v>884.38620000000003</c:v>
                </c:pt>
                <c:pt idx="4">
                  <c:v>685.18799999999999</c:v>
                </c:pt>
                <c:pt idx="5">
                  <c:v>891.71299999999997</c:v>
                </c:pt>
                <c:pt idx="6">
                  <c:v>387.9024</c:v>
                </c:pt>
                <c:pt idx="7">
                  <c:v>303.22669999999999</c:v>
                </c:pt>
                <c:pt idx="8">
                  <c:v>918.82190000000003</c:v>
                </c:pt>
                <c:pt idx="9">
                  <c:v>743.72199999999998</c:v>
                </c:pt>
                <c:pt idx="10">
                  <c:v>414.64249999999998</c:v>
                </c:pt>
                <c:pt idx="11">
                  <c:v>757.94989999999996</c:v>
                </c:pt>
                <c:pt idx="12">
                  <c:v>680.56290000000001</c:v>
                </c:pt>
                <c:pt idx="13">
                  <c:v>590.13499999999999</c:v>
                </c:pt>
                <c:pt idx="14">
                  <c:v>833.12699999999995</c:v>
                </c:pt>
                <c:pt idx="15">
                  <c:v>724.0933</c:v>
                </c:pt>
                <c:pt idx="16">
                  <c:v>708.9203</c:v>
                </c:pt>
                <c:pt idx="17">
                  <c:v>664.78219999999999</c:v>
                </c:pt>
                <c:pt idx="18">
                  <c:v>946.95650000000001</c:v>
                </c:pt>
                <c:pt idx="19">
                  <c:v>848.93060000000003</c:v>
                </c:pt>
                <c:pt idx="20">
                  <c:v>972.86800000000005</c:v>
                </c:pt>
                <c:pt idx="21">
                  <c:v>705.75379999999996</c:v>
                </c:pt>
                <c:pt idx="22">
                  <c:v>755.50360000000001</c:v>
                </c:pt>
                <c:pt idx="23">
                  <c:v>741.53240000000005</c:v>
                </c:pt>
                <c:pt idx="24">
                  <c:v>776.33140000000003</c:v>
                </c:pt>
                <c:pt idx="25">
                  <c:v>992.68979999999999</c:v>
                </c:pt>
                <c:pt idx="26">
                  <c:v>805.71979999999996</c:v>
                </c:pt>
                <c:pt idx="27">
                  <c:v>1182.335</c:v>
                </c:pt>
                <c:pt idx="28">
                  <c:v>928.70770000000005</c:v>
                </c:pt>
                <c:pt idx="29">
                  <c:v>771.94060000000002</c:v>
                </c:pt>
                <c:pt idx="30">
                  <c:v>728.51880000000006</c:v>
                </c:pt>
                <c:pt idx="31">
                  <c:v>1406.771</c:v>
                </c:pt>
                <c:pt idx="32">
                  <c:v>768.27869999999996</c:v>
                </c:pt>
                <c:pt idx="33">
                  <c:v>1260.1279999999999</c:v>
                </c:pt>
                <c:pt idx="34">
                  <c:v>2185.069</c:v>
                </c:pt>
                <c:pt idx="35">
                  <c:v>1361.963</c:v>
                </c:pt>
                <c:pt idx="36">
                  <c:v>1596.5340000000001</c:v>
                </c:pt>
                <c:pt idx="37">
                  <c:v>1853.769</c:v>
                </c:pt>
                <c:pt idx="38">
                  <c:v>1296.309</c:v>
                </c:pt>
                <c:pt idx="39">
                  <c:v>2501.9920000000002</c:v>
                </c:pt>
                <c:pt idx="40">
                  <c:v>1274.134</c:v>
                </c:pt>
                <c:pt idx="41">
                  <c:v>2171.4140000000002</c:v>
                </c:pt>
                <c:pt idx="42">
                  <c:v>1958.356</c:v>
                </c:pt>
                <c:pt idx="43">
                  <c:v>1780.854</c:v>
                </c:pt>
                <c:pt idx="44">
                  <c:v>2374.7489999999998</c:v>
                </c:pt>
                <c:pt idx="45">
                  <c:v>2455.9940000000001</c:v>
                </c:pt>
                <c:pt idx="46">
                  <c:v>1667.6880000000001</c:v>
                </c:pt>
                <c:pt idx="47">
                  <c:v>1328.268</c:v>
                </c:pt>
                <c:pt idx="48">
                  <c:v>2465.1320000000001</c:v>
                </c:pt>
                <c:pt idx="49">
                  <c:v>2128.4879999999998</c:v>
                </c:pt>
                <c:pt idx="50">
                  <c:v>2169.6660000000002</c:v>
                </c:pt>
                <c:pt idx="51">
                  <c:v>2394.3069999999998</c:v>
                </c:pt>
                <c:pt idx="52">
                  <c:v>2963.5140000000001</c:v>
                </c:pt>
                <c:pt idx="53">
                  <c:v>3524.8209999999999</c:v>
                </c:pt>
                <c:pt idx="54">
                  <c:v>2453.819</c:v>
                </c:pt>
                <c:pt idx="55">
                  <c:v>2970.86</c:v>
                </c:pt>
                <c:pt idx="56">
                  <c:v>2674.6979999999999</c:v>
                </c:pt>
                <c:pt idx="57">
                  <c:v>3553.3420000000001</c:v>
                </c:pt>
                <c:pt idx="58">
                  <c:v>3952.4879999999998</c:v>
                </c:pt>
                <c:pt idx="59">
                  <c:v>3836.3180000000002</c:v>
                </c:pt>
                <c:pt idx="60">
                  <c:v>2699.52</c:v>
                </c:pt>
                <c:pt idx="61">
                  <c:v>3064.66</c:v>
                </c:pt>
                <c:pt idx="62">
                  <c:v>3803.835</c:v>
                </c:pt>
                <c:pt idx="63">
                  <c:v>2658.027</c:v>
                </c:pt>
                <c:pt idx="64">
                  <c:v>2736.26</c:v>
                </c:pt>
                <c:pt idx="65">
                  <c:v>3378.752</c:v>
                </c:pt>
                <c:pt idx="66">
                  <c:v>3791.904</c:v>
                </c:pt>
                <c:pt idx="67">
                  <c:v>3244.9760000000001</c:v>
                </c:pt>
                <c:pt idx="68">
                  <c:v>3325.681</c:v>
                </c:pt>
                <c:pt idx="69">
                  <c:v>3633.7429999999999</c:v>
                </c:pt>
                <c:pt idx="70">
                  <c:v>3404.616</c:v>
                </c:pt>
                <c:pt idx="71">
                  <c:v>4043.4050000000002</c:v>
                </c:pt>
                <c:pt idx="72">
                  <c:v>4242.58</c:v>
                </c:pt>
                <c:pt idx="73">
                  <c:v>2692.2040000000002</c:v>
                </c:pt>
                <c:pt idx="74">
                  <c:v>2880.837</c:v>
                </c:pt>
                <c:pt idx="75">
                  <c:v>3366.9169999999999</c:v>
                </c:pt>
                <c:pt idx="76">
                  <c:v>2592.2710000000002</c:v>
                </c:pt>
                <c:pt idx="77">
                  <c:v>3206.0949999999998</c:v>
                </c:pt>
                <c:pt idx="78">
                  <c:v>3549.047</c:v>
                </c:pt>
                <c:pt idx="79">
                  <c:v>3372.652</c:v>
                </c:pt>
                <c:pt idx="80">
                  <c:v>3205.998</c:v>
                </c:pt>
                <c:pt idx="81">
                  <c:v>2678.741</c:v>
                </c:pt>
                <c:pt idx="82">
                  <c:v>3121.3359999999998</c:v>
                </c:pt>
                <c:pt idx="83">
                  <c:v>3717.6790000000001</c:v>
                </c:pt>
                <c:pt idx="84">
                  <c:v>3852.895</c:v>
                </c:pt>
                <c:pt idx="85">
                  <c:v>2827.7069999999999</c:v>
                </c:pt>
                <c:pt idx="86">
                  <c:v>2959.0210000000002</c:v>
                </c:pt>
                <c:pt idx="87">
                  <c:v>3602.0129999999999</c:v>
                </c:pt>
                <c:pt idx="88">
                  <c:v>2566.1019999999999</c:v>
                </c:pt>
                <c:pt idx="89">
                  <c:v>3396.4850000000001</c:v>
                </c:pt>
                <c:pt idx="90">
                  <c:v>3577.027</c:v>
                </c:pt>
                <c:pt idx="91">
                  <c:v>3440.4720000000002</c:v>
                </c:pt>
                <c:pt idx="92">
                  <c:v>3325.3519999999999</c:v>
                </c:pt>
                <c:pt idx="93">
                  <c:v>3010.7379999999998</c:v>
                </c:pt>
                <c:pt idx="94">
                  <c:v>3255.2159999999999</c:v>
                </c:pt>
                <c:pt idx="95">
                  <c:v>3025.6060000000002</c:v>
                </c:pt>
                <c:pt idx="96">
                  <c:v>3777.884</c:v>
                </c:pt>
                <c:pt idx="97">
                  <c:v>4578.6629999999996</c:v>
                </c:pt>
                <c:pt idx="98">
                  <c:v>3584.3009999999999</c:v>
                </c:pt>
                <c:pt idx="99">
                  <c:v>3227.9920000000002</c:v>
                </c:pt>
                <c:pt idx="100">
                  <c:v>3831.06</c:v>
                </c:pt>
                <c:pt idx="101">
                  <c:v>3024.3319999999999</c:v>
                </c:pt>
                <c:pt idx="102">
                  <c:v>3241.538</c:v>
                </c:pt>
                <c:pt idx="103">
                  <c:v>3413.1</c:v>
                </c:pt>
                <c:pt idx="104">
                  <c:v>2586.944</c:v>
                </c:pt>
                <c:pt idx="105">
                  <c:v>3335.4079999999999</c:v>
                </c:pt>
                <c:pt idx="106">
                  <c:v>3789.1419999999998</c:v>
                </c:pt>
                <c:pt idx="107">
                  <c:v>2827.087</c:v>
                </c:pt>
                <c:pt idx="108">
                  <c:v>3341.0189999999998</c:v>
                </c:pt>
                <c:pt idx="109">
                  <c:v>2837.6120000000001</c:v>
                </c:pt>
                <c:pt idx="110">
                  <c:v>3428.922</c:v>
                </c:pt>
                <c:pt idx="111">
                  <c:v>2924.2260000000001</c:v>
                </c:pt>
                <c:pt idx="112">
                  <c:v>2541.9929999999999</c:v>
                </c:pt>
                <c:pt idx="113">
                  <c:v>2838.06</c:v>
                </c:pt>
                <c:pt idx="114">
                  <c:v>2588.2179999999998</c:v>
                </c:pt>
                <c:pt idx="115">
                  <c:v>3635.55</c:v>
                </c:pt>
                <c:pt idx="116">
                  <c:v>4309.7809999999999</c:v>
                </c:pt>
                <c:pt idx="117">
                  <c:v>3353.105</c:v>
                </c:pt>
                <c:pt idx="118">
                  <c:v>3188.3609999999999</c:v>
                </c:pt>
                <c:pt idx="119">
                  <c:v>3548.529</c:v>
                </c:pt>
                <c:pt idx="120">
                  <c:v>3778.1590000000001</c:v>
                </c:pt>
                <c:pt idx="121">
                  <c:v>2894.893</c:v>
                </c:pt>
                <c:pt idx="122">
                  <c:v>3916.759</c:v>
                </c:pt>
                <c:pt idx="123">
                  <c:v>3613.3330000000001</c:v>
                </c:pt>
                <c:pt idx="124">
                  <c:v>3396.3670000000002</c:v>
                </c:pt>
                <c:pt idx="125">
                  <c:v>3765.8040000000001</c:v>
                </c:pt>
                <c:pt idx="126">
                  <c:v>4712.2700000000004</c:v>
                </c:pt>
                <c:pt idx="127">
                  <c:v>3749.9690000000001</c:v>
                </c:pt>
                <c:pt idx="128">
                  <c:v>3448.19</c:v>
                </c:pt>
                <c:pt idx="129">
                  <c:v>2932.2640000000001</c:v>
                </c:pt>
                <c:pt idx="130">
                  <c:v>3657.2170000000001</c:v>
                </c:pt>
                <c:pt idx="131">
                  <c:v>4153.6790000000001</c:v>
                </c:pt>
                <c:pt idx="132">
                  <c:v>4377.0029999999997</c:v>
                </c:pt>
                <c:pt idx="133">
                  <c:v>4228.0280000000002</c:v>
                </c:pt>
                <c:pt idx="134">
                  <c:v>5658.5379999999996</c:v>
                </c:pt>
                <c:pt idx="135">
                  <c:v>3996.87</c:v>
                </c:pt>
                <c:pt idx="136">
                  <c:v>4672.0870000000004</c:v>
                </c:pt>
                <c:pt idx="137">
                  <c:v>4935.5889999999999</c:v>
                </c:pt>
                <c:pt idx="138">
                  <c:v>5465.9</c:v>
                </c:pt>
                <c:pt idx="139">
                  <c:v>4350.0730000000003</c:v>
                </c:pt>
                <c:pt idx="140">
                  <c:v>5529.0940000000001</c:v>
                </c:pt>
                <c:pt idx="141">
                  <c:v>4411.2309999999998</c:v>
                </c:pt>
                <c:pt idx="142">
                  <c:v>4120.57</c:v>
                </c:pt>
                <c:pt idx="143">
                  <c:v>5244.7089999999998</c:v>
                </c:pt>
                <c:pt idx="144">
                  <c:v>4958.6450000000004</c:v>
                </c:pt>
                <c:pt idx="145">
                  <c:v>5056.1379999999999</c:v>
                </c:pt>
                <c:pt idx="146">
                  <c:v>5051.1580000000004</c:v>
                </c:pt>
                <c:pt idx="147">
                  <c:v>4072.1320000000001</c:v>
                </c:pt>
                <c:pt idx="148">
                  <c:v>5343.732</c:v>
                </c:pt>
                <c:pt idx="149">
                  <c:v>4865.6289999999999</c:v>
                </c:pt>
                <c:pt idx="150">
                  <c:v>4290.8119999999999</c:v>
                </c:pt>
                <c:pt idx="151">
                  <c:v>4507.5389999999998</c:v>
                </c:pt>
                <c:pt idx="152">
                  <c:v>4588.4790000000003</c:v>
                </c:pt>
                <c:pt idx="153">
                  <c:v>4262.299</c:v>
                </c:pt>
                <c:pt idx="154">
                  <c:v>4143.9139999999998</c:v>
                </c:pt>
                <c:pt idx="155">
                  <c:v>4550.5129999999999</c:v>
                </c:pt>
                <c:pt idx="156">
                  <c:v>4288.5309999999999</c:v>
                </c:pt>
                <c:pt idx="157">
                  <c:v>4408.835</c:v>
                </c:pt>
                <c:pt idx="158">
                  <c:v>3823.97</c:v>
                </c:pt>
                <c:pt idx="159">
                  <c:v>4498.8599999999997</c:v>
                </c:pt>
                <c:pt idx="160">
                  <c:v>3806.3220000000001</c:v>
                </c:pt>
                <c:pt idx="161">
                  <c:v>3748.924</c:v>
                </c:pt>
                <c:pt idx="162">
                  <c:v>4093.9949999999999</c:v>
                </c:pt>
                <c:pt idx="163">
                  <c:v>4057.8649999999998</c:v>
                </c:pt>
                <c:pt idx="164">
                  <c:v>4913.9629999999997</c:v>
                </c:pt>
                <c:pt idx="165">
                  <c:v>4517.2910000000002</c:v>
                </c:pt>
                <c:pt idx="166">
                  <c:v>4668.51</c:v>
                </c:pt>
                <c:pt idx="167">
                  <c:v>4978.9179999999997</c:v>
                </c:pt>
                <c:pt idx="168">
                  <c:v>4999.0389999999998</c:v>
                </c:pt>
                <c:pt idx="169">
                  <c:v>4326.8040000000001</c:v>
                </c:pt>
                <c:pt idx="170">
                  <c:v>4083.547</c:v>
                </c:pt>
                <c:pt idx="171">
                  <c:v>3374.558</c:v>
                </c:pt>
                <c:pt idx="172">
                  <c:v>4643.1620000000003</c:v>
                </c:pt>
                <c:pt idx="173">
                  <c:v>4599.1059999999998</c:v>
                </c:pt>
                <c:pt idx="174">
                  <c:v>4708.125</c:v>
                </c:pt>
                <c:pt idx="175">
                  <c:v>4316.2669999999998</c:v>
                </c:pt>
                <c:pt idx="176">
                  <c:v>3785.6309999999999</c:v>
                </c:pt>
                <c:pt idx="177">
                  <c:v>4300.9409999999998</c:v>
                </c:pt>
                <c:pt idx="178">
                  <c:v>4627.125</c:v>
                </c:pt>
                <c:pt idx="179">
                  <c:v>4245.9139999999998</c:v>
                </c:pt>
                <c:pt idx="180">
                  <c:v>4369.2579999999998</c:v>
                </c:pt>
                <c:pt idx="181">
                  <c:v>4335.6559999999999</c:v>
                </c:pt>
                <c:pt idx="182">
                  <c:v>4226.616</c:v>
                </c:pt>
                <c:pt idx="183">
                  <c:v>3732.143</c:v>
                </c:pt>
                <c:pt idx="184">
                  <c:v>3713.7710000000002</c:v>
                </c:pt>
                <c:pt idx="185">
                  <c:v>4355.95</c:v>
                </c:pt>
                <c:pt idx="186">
                  <c:v>3719.7469999999998</c:v>
                </c:pt>
                <c:pt idx="187">
                  <c:v>3868.8270000000002</c:v>
                </c:pt>
                <c:pt idx="188">
                  <c:v>3621.9119999999998</c:v>
                </c:pt>
                <c:pt idx="189">
                  <c:v>3234.6990000000001</c:v>
                </c:pt>
                <c:pt idx="190">
                  <c:v>3689.0540000000001</c:v>
                </c:pt>
                <c:pt idx="191">
                  <c:v>3652.15</c:v>
                </c:pt>
                <c:pt idx="192">
                  <c:v>4021.4369999999999</c:v>
                </c:pt>
                <c:pt idx="193">
                  <c:v>3430.9670000000001</c:v>
                </c:pt>
                <c:pt idx="194">
                  <c:v>3957.1379999999999</c:v>
                </c:pt>
                <c:pt idx="195">
                  <c:v>3426.0729999999999</c:v>
                </c:pt>
                <c:pt idx="196">
                  <c:v>3758.277</c:v>
                </c:pt>
                <c:pt idx="197">
                  <c:v>3711.962</c:v>
                </c:pt>
                <c:pt idx="198">
                  <c:v>2788.0309999999999</c:v>
                </c:pt>
                <c:pt idx="199">
                  <c:v>3535.424</c:v>
                </c:pt>
                <c:pt idx="200">
                  <c:v>3110.7260000000001</c:v>
                </c:pt>
                <c:pt idx="201">
                  <c:v>3041.9160000000002</c:v>
                </c:pt>
                <c:pt idx="202">
                  <c:v>2663.1849999999999</c:v>
                </c:pt>
                <c:pt idx="203">
                  <c:v>3052.9780000000001</c:v>
                </c:pt>
                <c:pt idx="204">
                  <c:v>3159.4380000000001</c:v>
                </c:pt>
                <c:pt idx="205">
                  <c:v>2805.364</c:v>
                </c:pt>
                <c:pt idx="206">
                  <c:v>3326.8290000000002</c:v>
                </c:pt>
                <c:pt idx="207">
                  <c:v>2670.2139999999999</c:v>
                </c:pt>
                <c:pt idx="208">
                  <c:v>3603.047</c:v>
                </c:pt>
                <c:pt idx="209">
                  <c:v>2689.47</c:v>
                </c:pt>
                <c:pt idx="210">
                  <c:v>2857.9850000000001</c:v>
                </c:pt>
                <c:pt idx="211">
                  <c:v>2608.1390000000001</c:v>
                </c:pt>
                <c:pt idx="212">
                  <c:v>3052.0830000000001</c:v>
                </c:pt>
                <c:pt idx="213">
                  <c:v>3485.1559999999999</c:v>
                </c:pt>
                <c:pt idx="214">
                  <c:v>2748.6680000000001</c:v>
                </c:pt>
                <c:pt idx="215">
                  <c:v>2758.049</c:v>
                </c:pt>
                <c:pt idx="216">
                  <c:v>3695.674</c:v>
                </c:pt>
                <c:pt idx="217">
                  <c:v>3296.8409999999999</c:v>
                </c:pt>
                <c:pt idx="218">
                  <c:v>3119.181</c:v>
                </c:pt>
                <c:pt idx="219">
                  <c:v>3269.306</c:v>
                </c:pt>
                <c:pt idx="220">
                  <c:v>3497.7350000000001</c:v>
                </c:pt>
                <c:pt idx="221">
                  <c:v>3782.375</c:v>
                </c:pt>
                <c:pt idx="222">
                  <c:v>4145.2719999999999</c:v>
                </c:pt>
                <c:pt idx="223">
                  <c:v>4002.5770000000002</c:v>
                </c:pt>
                <c:pt idx="224">
                  <c:v>3177.473</c:v>
                </c:pt>
                <c:pt idx="225">
                  <c:v>3376.9949999999999</c:v>
                </c:pt>
                <c:pt idx="226">
                  <c:v>3389.3890000000001</c:v>
                </c:pt>
                <c:pt idx="227">
                  <c:v>3506.8510000000001</c:v>
                </c:pt>
                <c:pt idx="228">
                  <c:v>3822.587</c:v>
                </c:pt>
                <c:pt idx="229">
                  <c:v>3068.9920000000002</c:v>
                </c:pt>
                <c:pt idx="230">
                  <c:v>2558.5070000000001</c:v>
                </c:pt>
                <c:pt idx="231">
                  <c:v>3256.3560000000002</c:v>
                </c:pt>
                <c:pt idx="232">
                  <c:v>3153.4920000000002</c:v>
                </c:pt>
                <c:pt idx="233">
                  <c:v>2969.2080000000001</c:v>
                </c:pt>
                <c:pt idx="234">
                  <c:v>3870.7629999999999</c:v>
                </c:pt>
                <c:pt idx="235">
                  <c:v>2690.4920000000002</c:v>
                </c:pt>
                <c:pt idx="236">
                  <c:v>3548.7669999999998</c:v>
                </c:pt>
                <c:pt idx="237">
                  <c:v>3684.2190000000001</c:v>
                </c:pt>
                <c:pt idx="238">
                  <c:v>3632.7930000000001</c:v>
                </c:pt>
                <c:pt idx="239">
                  <c:v>2744.6320000000001</c:v>
                </c:pt>
                <c:pt idx="240">
                  <c:v>3695.2060000000001</c:v>
                </c:pt>
                <c:pt idx="241">
                  <c:v>2893.9940000000001</c:v>
                </c:pt>
                <c:pt idx="242">
                  <c:v>3653.2420000000002</c:v>
                </c:pt>
                <c:pt idx="243">
                  <c:v>3804.212</c:v>
                </c:pt>
                <c:pt idx="244">
                  <c:v>3888.6680000000001</c:v>
                </c:pt>
                <c:pt idx="245">
                  <c:v>4215.5730000000003</c:v>
                </c:pt>
                <c:pt idx="246">
                  <c:v>4182.451</c:v>
                </c:pt>
                <c:pt idx="247">
                  <c:v>4513.13</c:v>
                </c:pt>
                <c:pt idx="248">
                  <c:v>3204.1149999999998</c:v>
                </c:pt>
                <c:pt idx="249">
                  <c:v>2997.8270000000002</c:v>
                </c:pt>
                <c:pt idx="250">
                  <c:v>3501.1509999999998</c:v>
                </c:pt>
                <c:pt idx="251">
                  <c:v>2989.2539999999999</c:v>
                </c:pt>
                <c:pt idx="252">
                  <c:v>3505.1190000000001</c:v>
                </c:pt>
                <c:pt idx="253">
                  <c:v>3231.596</c:v>
                </c:pt>
                <c:pt idx="254">
                  <c:v>3208.0230000000001</c:v>
                </c:pt>
                <c:pt idx="255">
                  <c:v>2986.0709999999999</c:v>
                </c:pt>
                <c:pt idx="256">
                  <c:v>2805.3560000000002</c:v>
                </c:pt>
                <c:pt idx="257">
                  <c:v>2619.105</c:v>
                </c:pt>
                <c:pt idx="258">
                  <c:v>3349.7840000000001</c:v>
                </c:pt>
                <c:pt idx="259">
                  <c:v>3236.482</c:v>
                </c:pt>
                <c:pt idx="260">
                  <c:v>3322.7750000000001</c:v>
                </c:pt>
                <c:pt idx="261">
                  <c:v>3614.1729999999998</c:v>
                </c:pt>
                <c:pt idx="262">
                  <c:v>2967.5410000000002</c:v>
                </c:pt>
                <c:pt idx="263">
                  <c:v>2923.26</c:v>
                </c:pt>
                <c:pt idx="264">
                  <c:v>3417.1889999999999</c:v>
                </c:pt>
                <c:pt idx="265">
                  <c:v>2988.1660000000002</c:v>
                </c:pt>
                <c:pt idx="266">
                  <c:v>3434.94</c:v>
                </c:pt>
                <c:pt idx="267">
                  <c:v>3850.1480000000001</c:v>
                </c:pt>
                <c:pt idx="268">
                  <c:v>3852.3440000000001</c:v>
                </c:pt>
                <c:pt idx="269">
                  <c:v>4023.1660000000002</c:v>
                </c:pt>
                <c:pt idx="270">
                  <c:v>3919.0740000000001</c:v>
                </c:pt>
                <c:pt idx="271">
                  <c:v>4938.47</c:v>
                </c:pt>
                <c:pt idx="272">
                  <c:v>4137.45</c:v>
                </c:pt>
                <c:pt idx="273">
                  <c:v>3317.8809999999999</c:v>
                </c:pt>
                <c:pt idx="274">
                  <c:v>3860.2950000000001</c:v>
                </c:pt>
                <c:pt idx="275">
                  <c:v>3374.0929999999998</c:v>
                </c:pt>
                <c:pt idx="276">
                  <c:v>4360.2430000000004</c:v>
                </c:pt>
                <c:pt idx="277">
                  <c:v>3810.107</c:v>
                </c:pt>
                <c:pt idx="278">
                  <c:v>4099.9960000000001</c:v>
                </c:pt>
                <c:pt idx="279">
                  <c:v>3537.9119999999998</c:v>
                </c:pt>
                <c:pt idx="280">
                  <c:v>3957.51</c:v>
                </c:pt>
                <c:pt idx="281">
                  <c:v>4435.63</c:v>
                </c:pt>
                <c:pt idx="282">
                  <c:v>3135.482</c:v>
                </c:pt>
                <c:pt idx="283">
                  <c:v>3699.3139999999999</c:v>
                </c:pt>
                <c:pt idx="284">
                  <c:v>3264.81</c:v>
                </c:pt>
                <c:pt idx="285">
                  <c:v>2562.1239999999998</c:v>
                </c:pt>
                <c:pt idx="286">
                  <c:v>4134.7330000000002</c:v>
                </c:pt>
                <c:pt idx="287">
                  <c:v>3668.2910000000002</c:v>
                </c:pt>
                <c:pt idx="288">
                  <c:v>4030.4</c:v>
                </c:pt>
                <c:pt idx="289">
                  <c:v>3188.3119999999999</c:v>
                </c:pt>
                <c:pt idx="290">
                  <c:v>3549.761</c:v>
                </c:pt>
                <c:pt idx="291">
                  <c:v>3894.7240000000002</c:v>
                </c:pt>
                <c:pt idx="292">
                  <c:v>2792.3270000000002</c:v>
                </c:pt>
                <c:pt idx="293">
                  <c:v>3076.011</c:v>
                </c:pt>
                <c:pt idx="294">
                  <c:v>3965.3229999999999</c:v>
                </c:pt>
                <c:pt idx="295">
                  <c:v>4350.2370000000001</c:v>
                </c:pt>
                <c:pt idx="296">
                  <c:v>3253.0010000000002</c:v>
                </c:pt>
                <c:pt idx="297">
                  <c:v>3573.12</c:v>
                </c:pt>
                <c:pt idx="298">
                  <c:v>3436.7570000000001</c:v>
                </c:pt>
                <c:pt idx="299">
                  <c:v>3815.549</c:v>
                </c:pt>
                <c:pt idx="300">
                  <c:v>4375.5039999999999</c:v>
                </c:pt>
                <c:pt idx="301">
                  <c:v>3089.4349999999999</c:v>
                </c:pt>
                <c:pt idx="302">
                  <c:v>4126.3919999999998</c:v>
                </c:pt>
                <c:pt idx="303">
                  <c:v>4283.3040000000001</c:v>
                </c:pt>
                <c:pt idx="304">
                  <c:v>3372.2779999999998</c:v>
                </c:pt>
                <c:pt idx="305">
                  <c:v>3532.2069999999999</c:v>
                </c:pt>
                <c:pt idx="306">
                  <c:v>4696.5370000000003</c:v>
                </c:pt>
                <c:pt idx="307">
                  <c:v>3720.1619999999998</c:v>
                </c:pt>
                <c:pt idx="308">
                  <c:v>3656.221</c:v>
                </c:pt>
                <c:pt idx="309">
                  <c:v>3250.1959999999999</c:v>
                </c:pt>
                <c:pt idx="310">
                  <c:v>4369.982</c:v>
                </c:pt>
                <c:pt idx="311">
                  <c:v>3236.393</c:v>
                </c:pt>
                <c:pt idx="312">
                  <c:v>4302.4229999999998</c:v>
                </c:pt>
                <c:pt idx="313">
                  <c:v>4313.9920000000002</c:v>
                </c:pt>
                <c:pt idx="314">
                  <c:v>3092.13</c:v>
                </c:pt>
                <c:pt idx="315">
                  <c:v>2748.8229999999999</c:v>
                </c:pt>
                <c:pt idx="316">
                  <c:v>2795.3679999999999</c:v>
                </c:pt>
                <c:pt idx="317">
                  <c:v>3607.2170000000001</c:v>
                </c:pt>
                <c:pt idx="318">
                  <c:v>3679.96</c:v>
                </c:pt>
                <c:pt idx="319">
                  <c:v>4462.259</c:v>
                </c:pt>
                <c:pt idx="320">
                  <c:v>3495.819</c:v>
                </c:pt>
                <c:pt idx="321">
                  <c:v>4221.0649999999996</c:v>
                </c:pt>
                <c:pt idx="322">
                  <c:v>4132.1840000000002</c:v>
                </c:pt>
                <c:pt idx="323">
                  <c:v>2883.3679999999999</c:v>
                </c:pt>
                <c:pt idx="324">
                  <c:v>3035.3989999999999</c:v>
                </c:pt>
                <c:pt idx="325">
                  <c:v>4083.9259999999999</c:v>
                </c:pt>
                <c:pt idx="326">
                  <c:v>4190.9799999999996</c:v>
                </c:pt>
                <c:pt idx="327">
                  <c:v>3177.96</c:v>
                </c:pt>
                <c:pt idx="328">
                  <c:v>4391.0860000000002</c:v>
                </c:pt>
                <c:pt idx="329">
                  <c:v>3379.9389999999999</c:v>
                </c:pt>
                <c:pt idx="330">
                  <c:v>3694.846</c:v>
                </c:pt>
                <c:pt idx="331">
                  <c:v>3704.6880000000001</c:v>
                </c:pt>
                <c:pt idx="332">
                  <c:v>4003.308</c:v>
                </c:pt>
                <c:pt idx="333">
                  <c:v>4355.9399999999996</c:v>
                </c:pt>
                <c:pt idx="334">
                  <c:v>3466.9450000000002</c:v>
                </c:pt>
                <c:pt idx="335">
                  <c:v>3105.54</c:v>
                </c:pt>
                <c:pt idx="336">
                  <c:v>3732.8130000000001</c:v>
                </c:pt>
                <c:pt idx="337">
                  <c:v>3475.895</c:v>
                </c:pt>
                <c:pt idx="338">
                  <c:v>4948.741</c:v>
                </c:pt>
                <c:pt idx="339">
                  <c:v>3283.605</c:v>
                </c:pt>
                <c:pt idx="340">
                  <c:v>3473.1109999999999</c:v>
                </c:pt>
                <c:pt idx="341">
                  <c:v>4057.09</c:v>
                </c:pt>
                <c:pt idx="342">
                  <c:v>4697.5010000000002</c:v>
                </c:pt>
                <c:pt idx="343">
                  <c:v>3526.4780000000001</c:v>
                </c:pt>
                <c:pt idx="344">
                  <c:v>3697.933</c:v>
                </c:pt>
                <c:pt idx="345">
                  <c:v>4112.6769999999997</c:v>
                </c:pt>
                <c:pt idx="346">
                  <c:v>4005.127</c:v>
                </c:pt>
                <c:pt idx="347">
                  <c:v>3450.4229999999998</c:v>
                </c:pt>
                <c:pt idx="348">
                  <c:v>2765.2719999999999</c:v>
                </c:pt>
                <c:pt idx="349">
                  <c:v>3868.0880000000002</c:v>
                </c:pt>
                <c:pt idx="350">
                  <c:v>3075.3960000000002</c:v>
                </c:pt>
                <c:pt idx="351">
                  <c:v>3168.1060000000002</c:v>
                </c:pt>
                <c:pt idx="352">
                  <c:v>3119.8249999999998</c:v>
                </c:pt>
                <c:pt idx="353">
                  <c:v>2671.9720000000002</c:v>
                </c:pt>
                <c:pt idx="354">
                  <c:v>2888.7</c:v>
                </c:pt>
                <c:pt idx="355">
                  <c:v>2407.2359999999999</c:v>
                </c:pt>
                <c:pt idx="356">
                  <c:v>3534.2060000000001</c:v>
                </c:pt>
                <c:pt idx="357">
                  <c:v>3679.3629999999998</c:v>
                </c:pt>
                <c:pt idx="358">
                  <c:v>3038.107</c:v>
                </c:pt>
                <c:pt idx="359">
                  <c:v>2722.5219999999999</c:v>
                </c:pt>
                <c:pt idx="360">
                  <c:v>2637.268</c:v>
                </c:pt>
                <c:pt idx="361">
                  <c:v>3410.4749999999999</c:v>
                </c:pt>
                <c:pt idx="362">
                  <c:v>3750.9879999999998</c:v>
                </c:pt>
                <c:pt idx="363">
                  <c:v>2679.4140000000002</c:v>
                </c:pt>
                <c:pt idx="364">
                  <c:v>3439.0140000000001</c:v>
                </c:pt>
                <c:pt idx="365">
                  <c:v>2961.953</c:v>
                </c:pt>
                <c:pt idx="366">
                  <c:v>2764.357</c:v>
                </c:pt>
                <c:pt idx="367">
                  <c:v>2955.5610000000001</c:v>
                </c:pt>
                <c:pt idx="368">
                  <c:v>3762.3649999999998</c:v>
                </c:pt>
                <c:pt idx="369">
                  <c:v>3897.22</c:v>
                </c:pt>
                <c:pt idx="370">
                  <c:v>4122.0209999999997</c:v>
                </c:pt>
                <c:pt idx="371">
                  <c:v>4064.221</c:v>
                </c:pt>
                <c:pt idx="372">
                  <c:v>3749.8939999999998</c:v>
                </c:pt>
                <c:pt idx="373">
                  <c:v>4143.1959999999999</c:v>
                </c:pt>
                <c:pt idx="374">
                  <c:v>3924.8820000000001</c:v>
                </c:pt>
                <c:pt idx="375">
                  <c:v>3772.6390000000001</c:v>
                </c:pt>
                <c:pt idx="376">
                  <c:v>4006.72</c:v>
                </c:pt>
                <c:pt idx="377">
                  <c:v>3746.0770000000002</c:v>
                </c:pt>
                <c:pt idx="378">
                  <c:v>4078.7849999999999</c:v>
                </c:pt>
                <c:pt idx="379">
                  <c:v>2649.462</c:v>
                </c:pt>
                <c:pt idx="380">
                  <c:v>3526.7049999999999</c:v>
                </c:pt>
                <c:pt idx="381">
                  <c:v>3923.616</c:v>
                </c:pt>
                <c:pt idx="382">
                  <c:v>3592.4960000000001</c:v>
                </c:pt>
                <c:pt idx="383">
                  <c:v>3575.9450000000002</c:v>
                </c:pt>
                <c:pt idx="384">
                  <c:v>3438.4459999999999</c:v>
                </c:pt>
                <c:pt idx="385">
                  <c:v>3261.2640000000001</c:v>
                </c:pt>
                <c:pt idx="386">
                  <c:v>3613.3420000000001</c:v>
                </c:pt>
                <c:pt idx="387">
                  <c:v>3295.9639999999999</c:v>
                </c:pt>
                <c:pt idx="388">
                  <c:v>3710.232</c:v>
                </c:pt>
                <c:pt idx="389">
                  <c:v>4236.424</c:v>
                </c:pt>
                <c:pt idx="390">
                  <c:v>3963.5520000000001</c:v>
                </c:pt>
                <c:pt idx="391">
                  <c:v>3154.24</c:v>
                </c:pt>
                <c:pt idx="392">
                  <c:v>2828.6590000000001</c:v>
                </c:pt>
                <c:pt idx="393">
                  <c:v>3322.174</c:v>
                </c:pt>
                <c:pt idx="394">
                  <c:v>3459.42</c:v>
                </c:pt>
                <c:pt idx="395">
                  <c:v>3469.723</c:v>
                </c:pt>
                <c:pt idx="396">
                  <c:v>3500.3539999999998</c:v>
                </c:pt>
                <c:pt idx="397">
                  <c:v>3033.8789999999999</c:v>
                </c:pt>
                <c:pt idx="398">
                  <c:v>3061.4760000000001</c:v>
                </c:pt>
                <c:pt idx="399">
                  <c:v>2801.3420000000001</c:v>
                </c:pt>
                <c:pt idx="400">
                  <c:v>2317.9569999999999</c:v>
                </c:pt>
                <c:pt idx="401">
                  <c:v>3191.78</c:v>
                </c:pt>
                <c:pt idx="402">
                  <c:v>3415.0329999999999</c:v>
                </c:pt>
                <c:pt idx="403">
                  <c:v>3110.107</c:v>
                </c:pt>
                <c:pt idx="404">
                  <c:v>3236.6179999999999</c:v>
                </c:pt>
                <c:pt idx="405">
                  <c:v>3213.895</c:v>
                </c:pt>
                <c:pt idx="406">
                  <c:v>3017.8040000000001</c:v>
                </c:pt>
                <c:pt idx="407">
                  <c:v>2624.5610000000001</c:v>
                </c:pt>
                <c:pt idx="408">
                  <c:v>2444.3420000000001</c:v>
                </c:pt>
                <c:pt idx="409">
                  <c:v>2481.5659999999998</c:v>
                </c:pt>
                <c:pt idx="410">
                  <c:v>3350.7570000000001</c:v>
                </c:pt>
                <c:pt idx="411">
                  <c:v>3690.098</c:v>
                </c:pt>
                <c:pt idx="412">
                  <c:v>3726.018</c:v>
                </c:pt>
                <c:pt idx="413">
                  <c:v>3100.85</c:v>
                </c:pt>
                <c:pt idx="414">
                  <c:v>2412.5300000000002</c:v>
                </c:pt>
                <c:pt idx="415">
                  <c:v>3776.9349999999999</c:v>
                </c:pt>
                <c:pt idx="416">
                  <c:v>3332.2370000000001</c:v>
                </c:pt>
                <c:pt idx="417">
                  <c:v>3382.748</c:v>
                </c:pt>
                <c:pt idx="418">
                  <c:v>3811.377</c:v>
                </c:pt>
                <c:pt idx="419">
                  <c:v>3333.2530000000002</c:v>
                </c:pt>
                <c:pt idx="420">
                  <c:v>3326.1179999999999</c:v>
                </c:pt>
                <c:pt idx="421">
                  <c:v>2890.9259999999999</c:v>
                </c:pt>
                <c:pt idx="422">
                  <c:v>4124.3969999999999</c:v>
                </c:pt>
                <c:pt idx="423">
                  <c:v>4748.549</c:v>
                </c:pt>
                <c:pt idx="424">
                  <c:v>3381.3980000000001</c:v>
                </c:pt>
                <c:pt idx="425">
                  <c:v>4786.9489999999996</c:v>
                </c:pt>
                <c:pt idx="426">
                  <c:v>3995.471</c:v>
                </c:pt>
                <c:pt idx="427">
                  <c:v>4417.2849999999999</c:v>
                </c:pt>
                <c:pt idx="428">
                  <c:v>3806.348</c:v>
                </c:pt>
                <c:pt idx="429">
                  <c:v>4012.06</c:v>
                </c:pt>
                <c:pt idx="430">
                  <c:v>3592.9169999999999</c:v>
                </c:pt>
                <c:pt idx="431">
                  <c:v>4081.3240000000001</c:v>
                </c:pt>
                <c:pt idx="432">
                  <c:v>4653.4110000000001</c:v>
                </c:pt>
                <c:pt idx="433">
                  <c:v>5526.366</c:v>
                </c:pt>
                <c:pt idx="434">
                  <c:v>3821.415</c:v>
                </c:pt>
                <c:pt idx="435">
                  <c:v>4254.8010000000004</c:v>
                </c:pt>
                <c:pt idx="436">
                  <c:v>3865.3879999999999</c:v>
                </c:pt>
                <c:pt idx="437">
                  <c:v>3967.721</c:v>
                </c:pt>
                <c:pt idx="438">
                  <c:v>3540.4760000000001</c:v>
                </c:pt>
                <c:pt idx="439">
                  <c:v>4895.0349999999999</c:v>
                </c:pt>
                <c:pt idx="440">
                  <c:v>4475.2160000000003</c:v>
                </c:pt>
                <c:pt idx="441">
                  <c:v>3363.627</c:v>
                </c:pt>
                <c:pt idx="442">
                  <c:v>5372.78</c:v>
                </c:pt>
                <c:pt idx="443">
                  <c:v>4756.6059999999998</c:v>
                </c:pt>
                <c:pt idx="444">
                  <c:v>3890.3389999999999</c:v>
                </c:pt>
                <c:pt idx="445">
                  <c:v>4218.2079999999996</c:v>
                </c:pt>
                <c:pt idx="446">
                  <c:v>4541.5569999999998</c:v>
                </c:pt>
                <c:pt idx="447">
                  <c:v>4205.1369999999997</c:v>
                </c:pt>
                <c:pt idx="448">
                  <c:v>4485.7629999999999</c:v>
                </c:pt>
                <c:pt idx="449">
                  <c:v>4258.1170000000002</c:v>
                </c:pt>
                <c:pt idx="450">
                  <c:v>4329.8919999999998</c:v>
                </c:pt>
                <c:pt idx="451">
                  <c:v>4660.9520000000002</c:v>
                </c:pt>
                <c:pt idx="452">
                  <c:v>4380.29</c:v>
                </c:pt>
                <c:pt idx="453">
                  <c:v>3561.7139999999999</c:v>
                </c:pt>
                <c:pt idx="454">
                  <c:v>4195.674</c:v>
                </c:pt>
                <c:pt idx="455">
                  <c:v>3730.1849999999999</c:v>
                </c:pt>
                <c:pt idx="456">
                  <c:v>4478.643</c:v>
                </c:pt>
                <c:pt idx="457">
                  <c:v>4292.9340000000002</c:v>
                </c:pt>
                <c:pt idx="458">
                  <c:v>4560.5039999999999</c:v>
                </c:pt>
                <c:pt idx="459">
                  <c:v>4743.49</c:v>
                </c:pt>
                <c:pt idx="460">
                  <c:v>3958.2170000000001</c:v>
                </c:pt>
                <c:pt idx="461">
                  <c:v>4757.34</c:v>
                </c:pt>
                <c:pt idx="462">
                  <c:v>3736.817</c:v>
                </c:pt>
                <c:pt idx="463">
                  <c:v>3408.7280000000001</c:v>
                </c:pt>
                <c:pt idx="464">
                  <c:v>3880.3670000000002</c:v>
                </c:pt>
                <c:pt idx="465">
                  <c:v>3479.2280000000001</c:v>
                </c:pt>
                <c:pt idx="466">
                  <c:v>4010.759</c:v>
                </c:pt>
                <c:pt idx="467">
                  <c:v>3648.1370000000002</c:v>
                </c:pt>
                <c:pt idx="468">
                  <c:v>3769.152</c:v>
                </c:pt>
                <c:pt idx="469">
                  <c:v>4824.0429999999997</c:v>
                </c:pt>
                <c:pt idx="470">
                  <c:v>3352.5129999999999</c:v>
                </c:pt>
                <c:pt idx="471">
                  <c:v>3858.8589999999999</c:v>
                </c:pt>
                <c:pt idx="472">
                  <c:v>4012.5390000000002</c:v>
                </c:pt>
                <c:pt idx="473">
                  <c:v>4368.2619999999997</c:v>
                </c:pt>
                <c:pt idx="474">
                  <c:v>3695.105</c:v>
                </c:pt>
                <c:pt idx="475">
                  <c:v>3681.3310000000001</c:v>
                </c:pt>
                <c:pt idx="476">
                  <c:v>4547.9430000000002</c:v>
                </c:pt>
                <c:pt idx="477">
                  <c:v>3464.5459999999998</c:v>
                </c:pt>
                <c:pt idx="478">
                  <c:v>4255.2150000000001</c:v>
                </c:pt>
                <c:pt idx="479">
                  <c:v>4328.5990000000002</c:v>
                </c:pt>
                <c:pt idx="480">
                  <c:v>4409.9380000000001</c:v>
                </c:pt>
                <c:pt idx="481">
                  <c:v>4424.0829999999996</c:v>
                </c:pt>
                <c:pt idx="482">
                  <c:v>3587.0219999999999</c:v>
                </c:pt>
                <c:pt idx="483">
                  <c:v>4956.067</c:v>
                </c:pt>
                <c:pt idx="484">
                  <c:v>5159.3230000000003</c:v>
                </c:pt>
                <c:pt idx="485">
                  <c:v>3109.8890000000001</c:v>
                </c:pt>
                <c:pt idx="486">
                  <c:v>2807.6129999999998</c:v>
                </c:pt>
                <c:pt idx="487">
                  <c:v>3177.7649999999999</c:v>
                </c:pt>
                <c:pt idx="488">
                  <c:v>4036.4540000000002</c:v>
                </c:pt>
                <c:pt idx="489">
                  <c:v>5227.95</c:v>
                </c:pt>
                <c:pt idx="490">
                  <c:v>4277.4250000000002</c:v>
                </c:pt>
                <c:pt idx="491">
                  <c:v>3581.3609999999999</c:v>
                </c:pt>
                <c:pt idx="492">
                  <c:v>4379.2269999999999</c:v>
                </c:pt>
                <c:pt idx="493">
                  <c:v>3324.8539999999998</c:v>
                </c:pt>
                <c:pt idx="494">
                  <c:v>3620.6840000000002</c:v>
                </c:pt>
                <c:pt idx="495">
                  <c:v>5352.6959999999999</c:v>
                </c:pt>
                <c:pt idx="496">
                  <c:v>4191.4809999999998</c:v>
                </c:pt>
                <c:pt idx="497">
                  <c:v>2859.8939999999998</c:v>
                </c:pt>
                <c:pt idx="498">
                  <c:v>3527.79</c:v>
                </c:pt>
                <c:pt idx="499">
                  <c:v>2806.665</c:v>
                </c:pt>
                <c:pt idx="500">
                  <c:v>3946.8040000000001</c:v>
                </c:pt>
                <c:pt idx="501">
                  <c:v>3141.116</c:v>
                </c:pt>
                <c:pt idx="502">
                  <c:v>3093.3290000000002</c:v>
                </c:pt>
                <c:pt idx="503">
                  <c:v>4985.326</c:v>
                </c:pt>
                <c:pt idx="504">
                  <c:v>4274.058</c:v>
                </c:pt>
                <c:pt idx="505">
                  <c:v>3661.7080000000001</c:v>
                </c:pt>
                <c:pt idx="506">
                  <c:v>3179.7840000000001</c:v>
                </c:pt>
                <c:pt idx="507">
                  <c:v>4091.3389999999999</c:v>
                </c:pt>
                <c:pt idx="508">
                  <c:v>4118.3230000000003</c:v>
                </c:pt>
                <c:pt idx="509">
                  <c:v>4655.4960000000001</c:v>
                </c:pt>
                <c:pt idx="510">
                  <c:v>4317.3950000000004</c:v>
                </c:pt>
                <c:pt idx="511">
                  <c:v>3762.3440000000001</c:v>
                </c:pt>
                <c:pt idx="512">
                  <c:v>4219.0349999999999</c:v>
                </c:pt>
                <c:pt idx="513">
                  <c:v>3712.51</c:v>
                </c:pt>
                <c:pt idx="514">
                  <c:v>3311.68</c:v>
                </c:pt>
                <c:pt idx="515">
                  <c:v>3250.8670000000002</c:v>
                </c:pt>
                <c:pt idx="516">
                  <c:v>3248.7930000000001</c:v>
                </c:pt>
                <c:pt idx="517">
                  <c:v>4520.6040000000003</c:v>
                </c:pt>
                <c:pt idx="518">
                  <c:v>3556.415</c:v>
                </c:pt>
                <c:pt idx="519">
                  <c:v>3605.8090000000002</c:v>
                </c:pt>
                <c:pt idx="520">
                  <c:v>4298.8329999999996</c:v>
                </c:pt>
                <c:pt idx="521">
                  <c:v>3957.4969999999998</c:v>
                </c:pt>
                <c:pt idx="522">
                  <c:v>3310.779</c:v>
                </c:pt>
                <c:pt idx="523">
                  <c:v>3356.9879999999998</c:v>
                </c:pt>
                <c:pt idx="524">
                  <c:v>4490.8310000000001</c:v>
                </c:pt>
                <c:pt idx="525">
                  <c:v>3400.4540000000002</c:v>
                </c:pt>
                <c:pt idx="526">
                  <c:v>3018.8910000000001</c:v>
                </c:pt>
                <c:pt idx="527">
                  <c:v>3428.1669999999999</c:v>
                </c:pt>
                <c:pt idx="528">
                  <c:v>4404.5050000000001</c:v>
                </c:pt>
                <c:pt idx="529">
                  <c:v>2922.2449999999999</c:v>
                </c:pt>
                <c:pt idx="530">
                  <c:v>3987.7959999999998</c:v>
                </c:pt>
                <c:pt idx="531">
                  <c:v>3998.0320000000002</c:v>
                </c:pt>
                <c:pt idx="532">
                  <c:v>3144.424</c:v>
                </c:pt>
                <c:pt idx="533">
                  <c:v>4441.134</c:v>
                </c:pt>
                <c:pt idx="534">
                  <c:v>3619.9540000000002</c:v>
                </c:pt>
                <c:pt idx="535">
                  <c:v>2520.942</c:v>
                </c:pt>
                <c:pt idx="536">
                  <c:v>3547.3069999999998</c:v>
                </c:pt>
                <c:pt idx="537">
                  <c:v>3672.4850000000001</c:v>
                </c:pt>
                <c:pt idx="538">
                  <c:v>4666.875</c:v>
                </c:pt>
                <c:pt idx="539">
                  <c:v>4473.3490000000002</c:v>
                </c:pt>
                <c:pt idx="540">
                  <c:v>3972.1129999999998</c:v>
                </c:pt>
                <c:pt idx="541">
                  <c:v>3602.57</c:v>
                </c:pt>
                <c:pt idx="542">
                  <c:v>3387.68</c:v>
                </c:pt>
                <c:pt idx="543">
                  <c:v>3147.1149999999998</c:v>
                </c:pt>
                <c:pt idx="544">
                  <c:v>3428.8150000000001</c:v>
                </c:pt>
                <c:pt idx="545">
                  <c:v>3145.1970000000001</c:v>
                </c:pt>
                <c:pt idx="546">
                  <c:v>2773.4319999999998</c:v>
                </c:pt>
                <c:pt idx="547">
                  <c:v>3999.6750000000002</c:v>
                </c:pt>
                <c:pt idx="548">
                  <c:v>3289.819</c:v>
                </c:pt>
                <c:pt idx="549">
                  <c:v>2932.4490000000001</c:v>
                </c:pt>
                <c:pt idx="550">
                  <c:v>3113.8580000000002</c:v>
                </c:pt>
                <c:pt idx="551">
                  <c:v>3078.806</c:v>
                </c:pt>
                <c:pt idx="552">
                  <c:v>2749.971</c:v>
                </c:pt>
                <c:pt idx="553">
                  <c:v>3042.172</c:v>
                </c:pt>
                <c:pt idx="554">
                  <c:v>2864.4059999999999</c:v>
                </c:pt>
                <c:pt idx="555">
                  <c:v>1919.174</c:v>
                </c:pt>
                <c:pt idx="556">
                  <c:v>1938.8969999999999</c:v>
                </c:pt>
                <c:pt idx="557">
                  <c:v>2971.6379999999999</c:v>
                </c:pt>
                <c:pt idx="558">
                  <c:v>2511.0210000000002</c:v>
                </c:pt>
                <c:pt idx="559">
                  <c:v>2122.933</c:v>
                </c:pt>
                <c:pt idx="560">
                  <c:v>2097.4920000000002</c:v>
                </c:pt>
                <c:pt idx="561">
                  <c:v>2844.4670000000001</c:v>
                </c:pt>
                <c:pt idx="562">
                  <c:v>1757.778</c:v>
                </c:pt>
                <c:pt idx="563">
                  <c:v>2417.0459999999998</c:v>
                </c:pt>
                <c:pt idx="564">
                  <c:v>2394.0639999999999</c:v>
                </c:pt>
                <c:pt idx="565">
                  <c:v>2522.377</c:v>
                </c:pt>
                <c:pt idx="566">
                  <c:v>2358.8510000000001</c:v>
                </c:pt>
                <c:pt idx="567">
                  <c:v>2404.1930000000002</c:v>
                </c:pt>
                <c:pt idx="568">
                  <c:v>2562.3470000000002</c:v>
                </c:pt>
                <c:pt idx="569">
                  <c:v>2972.3870000000002</c:v>
                </c:pt>
                <c:pt idx="570">
                  <c:v>2592.873</c:v>
                </c:pt>
                <c:pt idx="571">
                  <c:v>2417.8760000000002</c:v>
                </c:pt>
                <c:pt idx="572">
                  <c:v>2603.5520000000001</c:v>
                </c:pt>
                <c:pt idx="573">
                  <c:v>2959.9290000000001</c:v>
                </c:pt>
                <c:pt idx="574">
                  <c:v>2371.34</c:v>
                </c:pt>
                <c:pt idx="575">
                  <c:v>2446.5</c:v>
                </c:pt>
                <c:pt idx="576">
                  <c:v>2483.3220000000001</c:v>
                </c:pt>
                <c:pt idx="577">
                  <c:v>2094.3580000000002</c:v>
                </c:pt>
                <c:pt idx="578">
                  <c:v>2214.9870000000001</c:v>
                </c:pt>
                <c:pt idx="579">
                  <c:v>3234.79</c:v>
                </c:pt>
                <c:pt idx="580">
                  <c:v>2225.5079999999998</c:v>
                </c:pt>
                <c:pt idx="581">
                  <c:v>2823.902</c:v>
                </c:pt>
                <c:pt idx="582">
                  <c:v>1934.0039999999999</c:v>
                </c:pt>
                <c:pt idx="583">
                  <c:v>1828.2760000000001</c:v>
                </c:pt>
                <c:pt idx="584">
                  <c:v>2528.5030000000002</c:v>
                </c:pt>
                <c:pt idx="585">
                  <c:v>2505.1689999999999</c:v>
                </c:pt>
                <c:pt idx="586">
                  <c:v>2065.3910000000001</c:v>
                </c:pt>
                <c:pt idx="587">
                  <c:v>2924.1590000000001</c:v>
                </c:pt>
                <c:pt idx="588">
                  <c:v>2170.9850000000001</c:v>
                </c:pt>
                <c:pt idx="589">
                  <c:v>2352.442</c:v>
                </c:pt>
                <c:pt idx="590">
                  <c:v>1873.2170000000001</c:v>
                </c:pt>
                <c:pt idx="591">
                  <c:v>1950.518</c:v>
                </c:pt>
                <c:pt idx="592">
                  <c:v>1907.963</c:v>
                </c:pt>
                <c:pt idx="593">
                  <c:v>2020.998</c:v>
                </c:pt>
                <c:pt idx="594">
                  <c:v>2104.4110000000001</c:v>
                </c:pt>
                <c:pt idx="595">
                  <c:v>2002.027</c:v>
                </c:pt>
                <c:pt idx="596">
                  <c:v>1877.9970000000001</c:v>
                </c:pt>
                <c:pt idx="597">
                  <c:v>2818.9380000000001</c:v>
                </c:pt>
                <c:pt idx="598">
                  <c:v>1642.2619999999999</c:v>
                </c:pt>
                <c:pt idx="599">
                  <c:v>1596.6389999999999</c:v>
                </c:pt>
                <c:pt idx="600">
                  <c:v>2169.723</c:v>
                </c:pt>
                <c:pt idx="601">
                  <c:v>2514.5340000000001</c:v>
                </c:pt>
                <c:pt idx="602">
                  <c:v>2680.7240000000002</c:v>
                </c:pt>
                <c:pt idx="603">
                  <c:v>2431.8890000000001</c:v>
                </c:pt>
                <c:pt idx="604">
                  <c:v>3092.8389999999999</c:v>
                </c:pt>
                <c:pt idx="605">
                  <c:v>2814.8029999999999</c:v>
                </c:pt>
                <c:pt idx="606">
                  <c:v>2770.6350000000002</c:v>
                </c:pt>
                <c:pt idx="607">
                  <c:v>2393.5500000000002</c:v>
                </c:pt>
                <c:pt idx="608">
                  <c:v>2684.9479999999999</c:v>
                </c:pt>
                <c:pt idx="609">
                  <c:v>3252.529</c:v>
                </c:pt>
                <c:pt idx="610">
                  <c:v>2929.569</c:v>
                </c:pt>
                <c:pt idx="611">
                  <c:v>3597.8049999999998</c:v>
                </c:pt>
                <c:pt idx="612">
                  <c:v>2468.2240000000002</c:v>
                </c:pt>
                <c:pt idx="613">
                  <c:v>2579.29</c:v>
                </c:pt>
                <c:pt idx="614">
                  <c:v>2856.8119999999999</c:v>
                </c:pt>
                <c:pt idx="615">
                  <c:v>3072.451</c:v>
                </c:pt>
                <c:pt idx="616">
                  <c:v>3152.75</c:v>
                </c:pt>
                <c:pt idx="617">
                  <c:v>3155.0940000000001</c:v>
                </c:pt>
                <c:pt idx="618">
                  <c:v>1889.329</c:v>
                </c:pt>
                <c:pt idx="619">
                  <c:v>2662.625</c:v>
                </c:pt>
                <c:pt idx="620">
                  <c:v>2910.453</c:v>
                </c:pt>
                <c:pt idx="621">
                  <c:v>2982.4659999999999</c:v>
                </c:pt>
                <c:pt idx="622">
                  <c:v>2650.14</c:v>
                </c:pt>
                <c:pt idx="623">
                  <c:v>2248.431</c:v>
                </c:pt>
                <c:pt idx="624">
                  <c:v>2552.4870000000001</c:v>
                </c:pt>
                <c:pt idx="625">
                  <c:v>1985.3430000000001</c:v>
                </c:pt>
                <c:pt idx="626">
                  <c:v>2814.4879999999998</c:v>
                </c:pt>
                <c:pt idx="627">
                  <c:v>1740.75</c:v>
                </c:pt>
                <c:pt idx="628">
                  <c:v>2078.241</c:v>
                </c:pt>
                <c:pt idx="629">
                  <c:v>2843.2860000000001</c:v>
                </c:pt>
                <c:pt idx="630">
                  <c:v>1670.979</c:v>
                </c:pt>
                <c:pt idx="631">
                  <c:v>1668.924</c:v>
                </c:pt>
                <c:pt idx="632">
                  <c:v>2765.3609999999999</c:v>
                </c:pt>
                <c:pt idx="633">
                  <c:v>1907.2760000000001</c:v>
                </c:pt>
                <c:pt idx="634">
                  <c:v>1857.1559999999999</c:v>
                </c:pt>
                <c:pt idx="635">
                  <c:v>2274.9540000000002</c:v>
                </c:pt>
                <c:pt idx="636">
                  <c:v>2038.854</c:v>
                </c:pt>
                <c:pt idx="637">
                  <c:v>2619.0059999999999</c:v>
                </c:pt>
                <c:pt idx="638">
                  <c:v>2915.7089999999998</c:v>
                </c:pt>
                <c:pt idx="639">
                  <c:v>2465.8009999999999</c:v>
                </c:pt>
                <c:pt idx="640">
                  <c:v>1791.184</c:v>
                </c:pt>
                <c:pt idx="641">
                  <c:v>2276.6460000000002</c:v>
                </c:pt>
                <c:pt idx="642">
                  <c:v>2324.4920000000002</c:v>
                </c:pt>
                <c:pt idx="643">
                  <c:v>2583.7359999999999</c:v>
                </c:pt>
                <c:pt idx="644">
                  <c:v>2535.2379999999998</c:v>
                </c:pt>
                <c:pt idx="645">
                  <c:v>2764.723</c:v>
                </c:pt>
                <c:pt idx="646">
                  <c:v>2016.4680000000001</c:v>
                </c:pt>
                <c:pt idx="647">
                  <c:v>2828.9630000000002</c:v>
                </c:pt>
                <c:pt idx="648">
                  <c:v>3479.6950000000002</c:v>
                </c:pt>
                <c:pt idx="649">
                  <c:v>3332.6170000000002</c:v>
                </c:pt>
                <c:pt idx="650">
                  <c:v>2611.913</c:v>
                </c:pt>
                <c:pt idx="651">
                  <c:v>2837.1759999999999</c:v>
                </c:pt>
                <c:pt idx="652">
                  <c:v>2617.636</c:v>
                </c:pt>
                <c:pt idx="653">
                  <c:v>2353.6880000000001</c:v>
                </c:pt>
                <c:pt idx="654">
                  <c:v>3108.0740000000001</c:v>
                </c:pt>
                <c:pt idx="655">
                  <c:v>3502.6350000000002</c:v>
                </c:pt>
                <c:pt idx="656">
                  <c:v>3358.0219999999999</c:v>
                </c:pt>
                <c:pt idx="657">
                  <c:v>2411.4490000000001</c:v>
                </c:pt>
                <c:pt idx="658">
                  <c:v>3148.3760000000002</c:v>
                </c:pt>
                <c:pt idx="659">
                  <c:v>3254.172</c:v>
                </c:pt>
                <c:pt idx="660">
                  <c:v>2855.9490000000001</c:v>
                </c:pt>
                <c:pt idx="661">
                  <c:v>2781.26</c:v>
                </c:pt>
                <c:pt idx="662">
                  <c:v>2931.4989999999998</c:v>
                </c:pt>
                <c:pt idx="663">
                  <c:v>3028.1149999999998</c:v>
                </c:pt>
                <c:pt idx="664">
                  <c:v>2954.788</c:v>
                </c:pt>
                <c:pt idx="665">
                  <c:v>3369.7190000000001</c:v>
                </c:pt>
                <c:pt idx="666">
                  <c:v>3304.9290000000001</c:v>
                </c:pt>
                <c:pt idx="667">
                  <c:v>2859.085</c:v>
                </c:pt>
                <c:pt idx="668">
                  <c:v>2507.2849999999999</c:v>
                </c:pt>
                <c:pt idx="669">
                  <c:v>3533.982</c:v>
                </c:pt>
                <c:pt idx="670">
                  <c:v>2833.0610000000001</c:v>
                </c:pt>
                <c:pt idx="671">
                  <c:v>4179.68</c:v>
                </c:pt>
                <c:pt idx="672">
                  <c:v>3846.1419999999998</c:v>
                </c:pt>
                <c:pt idx="673">
                  <c:v>2546.598</c:v>
                </c:pt>
                <c:pt idx="674">
                  <c:v>2573.4189999999999</c:v>
                </c:pt>
                <c:pt idx="675">
                  <c:v>2808.203</c:v>
                </c:pt>
                <c:pt idx="676">
                  <c:v>3295.1950000000002</c:v>
                </c:pt>
                <c:pt idx="677">
                  <c:v>3566.5079999999998</c:v>
                </c:pt>
                <c:pt idx="678">
                  <c:v>2508.6120000000001</c:v>
                </c:pt>
                <c:pt idx="679">
                  <c:v>2673.3620000000001</c:v>
                </c:pt>
                <c:pt idx="680">
                  <c:v>2821.6819999999998</c:v>
                </c:pt>
                <c:pt idx="681">
                  <c:v>3234.346</c:v>
                </c:pt>
                <c:pt idx="682">
                  <c:v>2695.7429999999999</c:v>
                </c:pt>
                <c:pt idx="683">
                  <c:v>2734.377</c:v>
                </c:pt>
                <c:pt idx="684">
                  <c:v>2739.2049999999999</c:v>
                </c:pt>
                <c:pt idx="685">
                  <c:v>2602.6849999999999</c:v>
                </c:pt>
                <c:pt idx="686">
                  <c:v>2224.326</c:v>
                </c:pt>
                <c:pt idx="687">
                  <c:v>2770.8409999999999</c:v>
                </c:pt>
                <c:pt idx="688">
                  <c:v>2476.576</c:v>
                </c:pt>
                <c:pt idx="689">
                  <c:v>3078.22</c:v>
                </c:pt>
                <c:pt idx="690">
                  <c:v>2531.8879999999999</c:v>
                </c:pt>
                <c:pt idx="691">
                  <c:v>3011.261</c:v>
                </c:pt>
                <c:pt idx="692">
                  <c:v>2348.623</c:v>
                </c:pt>
                <c:pt idx="693">
                  <c:v>2533.5700000000002</c:v>
                </c:pt>
                <c:pt idx="694">
                  <c:v>2582.864</c:v>
                </c:pt>
                <c:pt idx="695">
                  <c:v>3801.9830000000002</c:v>
                </c:pt>
                <c:pt idx="696">
                  <c:v>2854.09</c:v>
                </c:pt>
                <c:pt idx="697">
                  <c:v>2223.0070000000001</c:v>
                </c:pt>
                <c:pt idx="698">
                  <c:v>2907.2469999999998</c:v>
                </c:pt>
                <c:pt idx="699">
                  <c:v>3277.2869999999998</c:v>
                </c:pt>
                <c:pt idx="700">
                  <c:v>3303.9670000000001</c:v>
                </c:pt>
                <c:pt idx="701">
                  <c:v>2964.306</c:v>
                </c:pt>
                <c:pt idx="702">
                  <c:v>1949.1659999999999</c:v>
                </c:pt>
                <c:pt idx="703">
                  <c:v>2306.826</c:v>
                </c:pt>
                <c:pt idx="704">
                  <c:v>3286.7330000000002</c:v>
                </c:pt>
                <c:pt idx="705">
                  <c:v>2739.6680000000001</c:v>
                </c:pt>
                <c:pt idx="706">
                  <c:v>3220.6320000000001</c:v>
                </c:pt>
                <c:pt idx="707">
                  <c:v>3337.308</c:v>
                </c:pt>
                <c:pt idx="708">
                  <c:v>3451.1120000000001</c:v>
                </c:pt>
                <c:pt idx="709">
                  <c:v>3747.194</c:v>
                </c:pt>
                <c:pt idx="710">
                  <c:v>3341.6489999999999</c:v>
                </c:pt>
                <c:pt idx="711">
                  <c:v>2110.7040000000002</c:v>
                </c:pt>
                <c:pt idx="712">
                  <c:v>2511.5219999999999</c:v>
                </c:pt>
                <c:pt idx="713">
                  <c:v>3280.56</c:v>
                </c:pt>
                <c:pt idx="714">
                  <c:v>3899.9479999999999</c:v>
                </c:pt>
                <c:pt idx="715">
                  <c:v>2762.3119999999999</c:v>
                </c:pt>
                <c:pt idx="716">
                  <c:v>2514.9070000000002</c:v>
                </c:pt>
                <c:pt idx="717">
                  <c:v>2888.5590000000002</c:v>
                </c:pt>
                <c:pt idx="718">
                  <c:v>2408.4360000000001</c:v>
                </c:pt>
                <c:pt idx="719">
                  <c:v>3073.6660000000002</c:v>
                </c:pt>
                <c:pt idx="720">
                  <c:v>3284.692</c:v>
                </c:pt>
                <c:pt idx="721">
                  <c:v>2681.4920000000002</c:v>
                </c:pt>
                <c:pt idx="722">
                  <c:v>3738.422</c:v>
                </c:pt>
                <c:pt idx="723">
                  <c:v>2707.9789999999998</c:v>
                </c:pt>
                <c:pt idx="724">
                  <c:v>2850.4340000000002</c:v>
                </c:pt>
                <c:pt idx="725">
                  <c:v>3502.799</c:v>
                </c:pt>
                <c:pt idx="726">
                  <c:v>3784.0549999999998</c:v>
                </c:pt>
                <c:pt idx="727">
                  <c:v>3639.788</c:v>
                </c:pt>
                <c:pt idx="728">
                  <c:v>2547.855</c:v>
                </c:pt>
                <c:pt idx="729">
                  <c:v>3641.6379999999999</c:v>
                </c:pt>
                <c:pt idx="730">
                  <c:v>3362.2640000000001</c:v>
                </c:pt>
                <c:pt idx="731">
                  <c:v>3380.3679999999999</c:v>
                </c:pt>
                <c:pt idx="732">
                  <c:v>3342.9430000000002</c:v>
                </c:pt>
                <c:pt idx="733">
                  <c:v>3262.5929999999998</c:v>
                </c:pt>
                <c:pt idx="734">
                  <c:v>2973.5459999999998</c:v>
                </c:pt>
                <c:pt idx="735">
                  <c:v>3126.7890000000002</c:v>
                </c:pt>
                <c:pt idx="736">
                  <c:v>3146.9090000000001</c:v>
                </c:pt>
                <c:pt idx="737">
                  <c:v>3133.1950000000002</c:v>
                </c:pt>
                <c:pt idx="738">
                  <c:v>2820.7910000000002</c:v>
                </c:pt>
                <c:pt idx="739">
                  <c:v>2790.366</c:v>
                </c:pt>
                <c:pt idx="740">
                  <c:v>2992.4050000000002</c:v>
                </c:pt>
                <c:pt idx="741">
                  <c:v>2534.8119999999999</c:v>
                </c:pt>
                <c:pt idx="742">
                  <c:v>2562.2489999999998</c:v>
                </c:pt>
                <c:pt idx="743">
                  <c:v>2735.1170000000002</c:v>
                </c:pt>
                <c:pt idx="744">
                  <c:v>2382.893</c:v>
                </c:pt>
                <c:pt idx="745">
                  <c:v>2572.5509999999999</c:v>
                </c:pt>
                <c:pt idx="746">
                  <c:v>3601.1790000000001</c:v>
                </c:pt>
                <c:pt idx="747">
                  <c:v>2943.1570000000002</c:v>
                </c:pt>
                <c:pt idx="748">
                  <c:v>3096.0680000000002</c:v>
                </c:pt>
                <c:pt idx="749">
                  <c:v>2876.81</c:v>
                </c:pt>
                <c:pt idx="750">
                  <c:v>2890.67</c:v>
                </c:pt>
                <c:pt idx="751">
                  <c:v>3462.35</c:v>
                </c:pt>
                <c:pt idx="752">
                  <c:v>3104.6439999999998</c:v>
                </c:pt>
                <c:pt idx="753">
                  <c:v>3619.6219999999998</c:v>
                </c:pt>
                <c:pt idx="754">
                  <c:v>3596.288</c:v>
                </c:pt>
                <c:pt idx="755">
                  <c:v>3696.6480000000001</c:v>
                </c:pt>
                <c:pt idx="756">
                  <c:v>3501.1729999999998</c:v>
                </c:pt>
                <c:pt idx="757">
                  <c:v>3536.3710000000001</c:v>
                </c:pt>
                <c:pt idx="758">
                  <c:v>3793.5079999999998</c:v>
                </c:pt>
                <c:pt idx="759">
                  <c:v>3894.116</c:v>
                </c:pt>
                <c:pt idx="760">
                  <c:v>3412.0239999999999</c:v>
                </c:pt>
                <c:pt idx="761">
                  <c:v>4849.2539999999999</c:v>
                </c:pt>
                <c:pt idx="762">
                  <c:v>4837.9639999999999</c:v>
                </c:pt>
                <c:pt idx="763">
                  <c:v>3731.1660000000002</c:v>
                </c:pt>
                <c:pt idx="764">
                  <c:v>4652.0770000000002</c:v>
                </c:pt>
                <c:pt idx="765">
                  <c:v>4949.692</c:v>
                </c:pt>
                <c:pt idx="766">
                  <c:v>3695.98</c:v>
                </c:pt>
                <c:pt idx="767">
                  <c:v>4074.6379999999999</c:v>
                </c:pt>
                <c:pt idx="768">
                  <c:v>3667.6480000000001</c:v>
                </c:pt>
                <c:pt idx="769">
                  <c:v>4111.5029999999997</c:v>
                </c:pt>
                <c:pt idx="770">
                  <c:v>3252.3470000000002</c:v>
                </c:pt>
                <c:pt idx="771">
                  <c:v>4697.5290000000005</c:v>
                </c:pt>
                <c:pt idx="772">
                  <c:v>3597.2829999999999</c:v>
                </c:pt>
                <c:pt idx="773">
                  <c:v>3852.3130000000001</c:v>
                </c:pt>
                <c:pt idx="774">
                  <c:v>4001.39</c:v>
                </c:pt>
                <c:pt idx="775">
                  <c:v>4210.2920000000004</c:v>
                </c:pt>
                <c:pt idx="776">
                  <c:v>4652.5209999999997</c:v>
                </c:pt>
                <c:pt idx="777">
                  <c:v>4135.25</c:v>
                </c:pt>
                <c:pt idx="778">
                  <c:v>3494.9059999999999</c:v>
                </c:pt>
                <c:pt idx="779">
                  <c:v>4407.7780000000002</c:v>
                </c:pt>
                <c:pt idx="780">
                  <c:v>4548.991</c:v>
                </c:pt>
                <c:pt idx="781">
                  <c:v>4309.5680000000002</c:v>
                </c:pt>
                <c:pt idx="782">
                  <c:v>4087.7330000000002</c:v>
                </c:pt>
                <c:pt idx="783">
                  <c:v>3224.0259999999998</c:v>
                </c:pt>
                <c:pt idx="784">
                  <c:v>4180.817</c:v>
                </c:pt>
                <c:pt idx="785">
                  <c:v>4537.1080000000002</c:v>
                </c:pt>
                <c:pt idx="786">
                  <c:v>3274.3510000000001</c:v>
                </c:pt>
                <c:pt idx="787">
                  <c:v>3445.944</c:v>
                </c:pt>
                <c:pt idx="788">
                  <c:v>3316.0940000000001</c:v>
                </c:pt>
                <c:pt idx="789">
                  <c:v>3448.8209999999999</c:v>
                </c:pt>
                <c:pt idx="790">
                  <c:v>5203.2340000000004</c:v>
                </c:pt>
                <c:pt idx="791">
                  <c:v>4179.835</c:v>
                </c:pt>
                <c:pt idx="792">
                  <c:v>3916.9780000000001</c:v>
                </c:pt>
                <c:pt idx="793">
                  <c:v>3533.42</c:v>
                </c:pt>
                <c:pt idx="794">
                  <c:v>3041.5219999999999</c:v>
                </c:pt>
                <c:pt idx="795">
                  <c:v>3666.3310000000001</c:v>
                </c:pt>
                <c:pt idx="796">
                  <c:v>3769.9839999999999</c:v>
                </c:pt>
                <c:pt idx="797">
                  <c:v>3964.3629999999998</c:v>
                </c:pt>
                <c:pt idx="798">
                  <c:v>3966.4259999999999</c:v>
                </c:pt>
                <c:pt idx="799">
                  <c:v>3899.886</c:v>
                </c:pt>
                <c:pt idx="800">
                  <c:v>3761.41</c:v>
                </c:pt>
                <c:pt idx="801">
                  <c:v>3282.6039999999998</c:v>
                </c:pt>
                <c:pt idx="802">
                  <c:v>3606.7339999999999</c:v>
                </c:pt>
                <c:pt idx="803">
                  <c:v>3774.1550000000002</c:v>
                </c:pt>
                <c:pt idx="804">
                  <c:v>4137.8450000000003</c:v>
                </c:pt>
                <c:pt idx="805">
                  <c:v>2852.1260000000002</c:v>
                </c:pt>
                <c:pt idx="806">
                  <c:v>3500.9180000000001</c:v>
                </c:pt>
                <c:pt idx="807">
                  <c:v>3980.1860000000001</c:v>
                </c:pt>
                <c:pt idx="808">
                  <c:v>3475.6860000000001</c:v>
                </c:pt>
                <c:pt idx="809">
                  <c:v>2660.6509999999998</c:v>
                </c:pt>
                <c:pt idx="810">
                  <c:v>3526.3710000000001</c:v>
                </c:pt>
                <c:pt idx="811">
                  <c:v>3789.49</c:v>
                </c:pt>
                <c:pt idx="812">
                  <c:v>4159.3100000000004</c:v>
                </c:pt>
                <c:pt idx="813">
                  <c:v>3990.8330000000001</c:v>
                </c:pt>
                <c:pt idx="814">
                  <c:v>3467.46</c:v>
                </c:pt>
                <c:pt idx="815">
                  <c:v>2893.9569999999999</c:v>
                </c:pt>
                <c:pt idx="816">
                  <c:v>3248.5540000000001</c:v>
                </c:pt>
                <c:pt idx="817">
                  <c:v>3322.6179999999999</c:v>
                </c:pt>
                <c:pt idx="818">
                  <c:v>3334.9810000000002</c:v>
                </c:pt>
                <c:pt idx="819">
                  <c:v>2794.951</c:v>
                </c:pt>
                <c:pt idx="820">
                  <c:v>2390.77</c:v>
                </c:pt>
                <c:pt idx="821">
                  <c:v>3620.2750000000001</c:v>
                </c:pt>
                <c:pt idx="822">
                  <c:v>3206.0390000000002</c:v>
                </c:pt>
                <c:pt idx="823">
                  <c:v>3138.98</c:v>
                </c:pt>
                <c:pt idx="824">
                  <c:v>3229.6529999999998</c:v>
                </c:pt>
                <c:pt idx="825">
                  <c:v>3191.7220000000002</c:v>
                </c:pt>
                <c:pt idx="826">
                  <c:v>2388.203</c:v>
                </c:pt>
                <c:pt idx="827">
                  <c:v>3168.8110000000001</c:v>
                </c:pt>
                <c:pt idx="828">
                  <c:v>2869.9059999999999</c:v>
                </c:pt>
                <c:pt idx="829">
                  <c:v>1788.2</c:v>
                </c:pt>
                <c:pt idx="830">
                  <c:v>2866.8180000000002</c:v>
                </c:pt>
                <c:pt idx="831">
                  <c:v>2852.748</c:v>
                </c:pt>
                <c:pt idx="832">
                  <c:v>2630.6260000000002</c:v>
                </c:pt>
                <c:pt idx="833">
                  <c:v>2951.6089999999999</c:v>
                </c:pt>
                <c:pt idx="834">
                  <c:v>2508.7049999999999</c:v>
                </c:pt>
                <c:pt idx="835">
                  <c:v>3033.1439999999998</c:v>
                </c:pt>
                <c:pt idx="836">
                  <c:v>3706.9279999999999</c:v>
                </c:pt>
                <c:pt idx="837">
                  <c:v>2247.1579999999999</c:v>
                </c:pt>
                <c:pt idx="838">
                  <c:v>2708.4659999999999</c:v>
                </c:pt>
                <c:pt idx="839">
                  <c:v>2833.4009999999998</c:v>
                </c:pt>
                <c:pt idx="840">
                  <c:v>2404.2040000000002</c:v>
                </c:pt>
                <c:pt idx="841">
                  <c:v>2368.607</c:v>
                </c:pt>
                <c:pt idx="842">
                  <c:v>2359.913</c:v>
                </c:pt>
                <c:pt idx="843">
                  <c:v>1994.19</c:v>
                </c:pt>
                <c:pt idx="844">
                  <c:v>2986.0340000000001</c:v>
                </c:pt>
                <c:pt idx="845">
                  <c:v>2642.6790000000001</c:v>
                </c:pt>
                <c:pt idx="846">
                  <c:v>2314.9580000000001</c:v>
                </c:pt>
                <c:pt idx="847">
                  <c:v>3509.1640000000002</c:v>
                </c:pt>
                <c:pt idx="848">
                  <c:v>2672.0920000000001</c:v>
                </c:pt>
                <c:pt idx="849">
                  <c:v>2991.759</c:v>
                </c:pt>
                <c:pt idx="850">
                  <c:v>2731.239</c:v>
                </c:pt>
                <c:pt idx="851">
                  <c:v>3044.4209999999998</c:v>
                </c:pt>
                <c:pt idx="852">
                  <c:v>3290.6149999999998</c:v>
                </c:pt>
                <c:pt idx="853">
                  <c:v>3160.252</c:v>
                </c:pt>
                <c:pt idx="854">
                  <c:v>3482.21</c:v>
                </c:pt>
                <c:pt idx="855">
                  <c:v>3092.9589999999998</c:v>
                </c:pt>
                <c:pt idx="856">
                  <c:v>2747.433</c:v>
                </c:pt>
                <c:pt idx="857">
                  <c:v>3125.6080000000002</c:v>
                </c:pt>
                <c:pt idx="858">
                  <c:v>2946.9670000000001</c:v>
                </c:pt>
                <c:pt idx="859">
                  <c:v>2691.3910000000001</c:v>
                </c:pt>
                <c:pt idx="860">
                  <c:v>2780.4250000000002</c:v>
                </c:pt>
                <c:pt idx="861">
                  <c:v>3027.0590000000002</c:v>
                </c:pt>
                <c:pt idx="862">
                  <c:v>3631.2280000000001</c:v>
                </c:pt>
                <c:pt idx="863">
                  <c:v>3386.748</c:v>
                </c:pt>
                <c:pt idx="864">
                  <c:v>3969.317</c:v>
                </c:pt>
                <c:pt idx="865">
                  <c:v>2743.1019999999999</c:v>
                </c:pt>
                <c:pt idx="866">
                  <c:v>2801.8240000000001</c:v>
                </c:pt>
                <c:pt idx="867">
                  <c:v>3466.355</c:v>
                </c:pt>
                <c:pt idx="868">
                  <c:v>3000.2860000000001</c:v>
                </c:pt>
                <c:pt idx="869">
                  <c:v>3772.77</c:v>
                </c:pt>
                <c:pt idx="870">
                  <c:v>2870.1849999999999</c:v>
                </c:pt>
                <c:pt idx="871">
                  <c:v>2967.654</c:v>
                </c:pt>
                <c:pt idx="872">
                  <c:v>3708.9650000000001</c:v>
                </c:pt>
                <c:pt idx="873">
                  <c:v>3872.39</c:v>
                </c:pt>
                <c:pt idx="874">
                  <c:v>3819.636</c:v>
                </c:pt>
                <c:pt idx="875">
                  <c:v>2943.011</c:v>
                </c:pt>
                <c:pt idx="876">
                  <c:v>3081.721</c:v>
                </c:pt>
                <c:pt idx="877">
                  <c:v>3040.89</c:v>
                </c:pt>
                <c:pt idx="878">
                  <c:v>2692.7379999999998</c:v>
                </c:pt>
                <c:pt idx="879">
                  <c:v>2849.7510000000002</c:v>
                </c:pt>
                <c:pt idx="880">
                  <c:v>2620.355</c:v>
                </c:pt>
                <c:pt idx="881">
                  <c:v>2834.1689999999999</c:v>
                </c:pt>
                <c:pt idx="882">
                  <c:v>2817.9360000000001</c:v>
                </c:pt>
                <c:pt idx="883">
                  <c:v>2964.4050000000002</c:v>
                </c:pt>
                <c:pt idx="884">
                  <c:v>3258.8220000000001</c:v>
                </c:pt>
                <c:pt idx="885">
                  <c:v>3543.1509999999998</c:v>
                </c:pt>
                <c:pt idx="886">
                  <c:v>2901.3110000000001</c:v>
                </c:pt>
                <c:pt idx="887">
                  <c:v>2595.538</c:v>
                </c:pt>
                <c:pt idx="888">
                  <c:v>3606.866</c:v>
                </c:pt>
                <c:pt idx="889">
                  <c:v>3262.9960000000001</c:v>
                </c:pt>
                <c:pt idx="890">
                  <c:v>2697.7109999999998</c:v>
                </c:pt>
                <c:pt idx="891">
                  <c:v>2605.7759999999998</c:v>
                </c:pt>
                <c:pt idx="892">
                  <c:v>3038.0569999999998</c:v>
                </c:pt>
                <c:pt idx="893">
                  <c:v>2823.2669999999998</c:v>
                </c:pt>
                <c:pt idx="894">
                  <c:v>3566.0030000000002</c:v>
                </c:pt>
                <c:pt idx="895">
                  <c:v>2633.86</c:v>
                </c:pt>
                <c:pt idx="896">
                  <c:v>2992.8710000000001</c:v>
                </c:pt>
                <c:pt idx="897">
                  <c:v>2892.576</c:v>
                </c:pt>
                <c:pt idx="898">
                  <c:v>3873.5720000000001</c:v>
                </c:pt>
                <c:pt idx="899">
                  <c:v>2966.3980000000001</c:v>
                </c:pt>
                <c:pt idx="900">
                  <c:v>2258.076</c:v>
                </c:pt>
                <c:pt idx="901">
                  <c:v>3249.7269999999999</c:v>
                </c:pt>
                <c:pt idx="902">
                  <c:v>2654.7710000000002</c:v>
                </c:pt>
                <c:pt idx="903">
                  <c:v>3082.683</c:v>
                </c:pt>
                <c:pt idx="904">
                  <c:v>2257.366</c:v>
                </c:pt>
                <c:pt idx="905">
                  <c:v>2909.9140000000002</c:v>
                </c:pt>
                <c:pt idx="906">
                  <c:v>3048.145</c:v>
                </c:pt>
                <c:pt idx="907">
                  <c:v>2566.4090000000001</c:v>
                </c:pt>
                <c:pt idx="908">
                  <c:v>3196.6260000000002</c:v>
                </c:pt>
                <c:pt idx="909">
                  <c:v>3326.7339999999999</c:v>
                </c:pt>
                <c:pt idx="910">
                  <c:v>3209.1790000000001</c:v>
                </c:pt>
                <c:pt idx="911">
                  <c:v>2482.4699999999998</c:v>
                </c:pt>
                <c:pt idx="912">
                  <c:v>3779.973</c:v>
                </c:pt>
                <c:pt idx="913">
                  <c:v>3248.078</c:v>
                </c:pt>
                <c:pt idx="914">
                  <c:v>3023.261</c:v>
                </c:pt>
                <c:pt idx="915">
                  <c:v>2753.069</c:v>
                </c:pt>
                <c:pt idx="916">
                  <c:v>2541.9670000000001</c:v>
                </c:pt>
                <c:pt idx="917">
                  <c:v>2475.1880000000001</c:v>
                </c:pt>
                <c:pt idx="918">
                  <c:v>2499.7370000000001</c:v>
                </c:pt>
                <c:pt idx="919">
                  <c:v>3521.7539999999999</c:v>
                </c:pt>
                <c:pt idx="920">
                  <c:v>2968.8319999999999</c:v>
                </c:pt>
                <c:pt idx="921">
                  <c:v>2762.645</c:v>
                </c:pt>
                <c:pt idx="922">
                  <c:v>2784.8389999999999</c:v>
                </c:pt>
                <c:pt idx="923">
                  <c:v>2371.7049999999999</c:v>
                </c:pt>
                <c:pt idx="924">
                  <c:v>2633.422</c:v>
                </c:pt>
                <c:pt idx="925">
                  <c:v>2441.92</c:v>
                </c:pt>
                <c:pt idx="926">
                  <c:v>2643.3310000000001</c:v>
                </c:pt>
                <c:pt idx="927">
                  <c:v>2510.127</c:v>
                </c:pt>
                <c:pt idx="928">
                  <c:v>2611.1950000000002</c:v>
                </c:pt>
                <c:pt idx="929">
                  <c:v>2612.1669999999999</c:v>
                </c:pt>
                <c:pt idx="930">
                  <c:v>2094.5810000000001</c:v>
                </c:pt>
                <c:pt idx="931">
                  <c:v>2112.8789999999999</c:v>
                </c:pt>
                <c:pt idx="932">
                  <c:v>2189.2939999999999</c:v>
                </c:pt>
                <c:pt idx="933">
                  <c:v>1905.61</c:v>
                </c:pt>
                <c:pt idx="934">
                  <c:v>2413.797</c:v>
                </c:pt>
                <c:pt idx="935">
                  <c:v>1961.1389999999999</c:v>
                </c:pt>
                <c:pt idx="936">
                  <c:v>1932.2270000000001</c:v>
                </c:pt>
                <c:pt idx="937">
                  <c:v>2234.7469999999998</c:v>
                </c:pt>
                <c:pt idx="938">
                  <c:v>1676.249</c:v>
                </c:pt>
                <c:pt idx="939">
                  <c:v>2088.1590000000001</c:v>
                </c:pt>
                <c:pt idx="940">
                  <c:v>1405.7249999999999</c:v>
                </c:pt>
                <c:pt idx="941">
                  <c:v>1985.239</c:v>
                </c:pt>
                <c:pt idx="942">
                  <c:v>1382.587</c:v>
                </c:pt>
                <c:pt idx="943">
                  <c:v>927.34109999999998</c:v>
                </c:pt>
                <c:pt idx="944">
                  <c:v>1404.8579999999999</c:v>
                </c:pt>
                <c:pt idx="945">
                  <c:v>1133.922</c:v>
                </c:pt>
                <c:pt idx="946">
                  <c:v>1258.826</c:v>
                </c:pt>
                <c:pt idx="947">
                  <c:v>886.13969999999995</c:v>
                </c:pt>
                <c:pt idx="948">
                  <c:v>1392.0440000000001</c:v>
                </c:pt>
                <c:pt idx="949">
                  <c:v>1347.057</c:v>
                </c:pt>
                <c:pt idx="950">
                  <c:v>1161.835</c:v>
                </c:pt>
                <c:pt idx="951">
                  <c:v>1258.9860000000001</c:v>
                </c:pt>
                <c:pt idx="952">
                  <c:v>824.23689999999999</c:v>
                </c:pt>
                <c:pt idx="953">
                  <c:v>928.65340000000003</c:v>
                </c:pt>
                <c:pt idx="954">
                  <c:v>993.43309999999997</c:v>
                </c:pt>
                <c:pt idx="955">
                  <c:v>909.87950000000001</c:v>
                </c:pt>
                <c:pt idx="956">
                  <c:v>1380.37</c:v>
                </c:pt>
                <c:pt idx="957">
                  <c:v>1094.9090000000001</c:v>
                </c:pt>
                <c:pt idx="958">
                  <c:v>1058.145</c:v>
                </c:pt>
                <c:pt idx="959">
                  <c:v>691.22299999999996</c:v>
                </c:pt>
                <c:pt idx="960">
                  <c:v>1024.1969999999999</c:v>
                </c:pt>
                <c:pt idx="961">
                  <c:v>1320.527</c:v>
                </c:pt>
                <c:pt idx="962">
                  <c:v>911.21109999999999</c:v>
                </c:pt>
                <c:pt idx="963">
                  <c:v>1081.8979999999999</c:v>
                </c:pt>
                <c:pt idx="964">
                  <c:v>1221.819</c:v>
                </c:pt>
                <c:pt idx="965">
                  <c:v>1159.231</c:v>
                </c:pt>
                <c:pt idx="966">
                  <c:v>931.70979999999997</c:v>
                </c:pt>
                <c:pt idx="967">
                  <c:v>1530.1310000000001</c:v>
                </c:pt>
                <c:pt idx="968">
                  <c:v>1053.135</c:v>
                </c:pt>
                <c:pt idx="969">
                  <c:v>850.05079999999998</c:v>
                </c:pt>
                <c:pt idx="970">
                  <c:v>1625.9459999999999</c:v>
                </c:pt>
                <c:pt idx="971">
                  <c:v>1320.9449999999999</c:v>
                </c:pt>
                <c:pt idx="972">
                  <c:v>1403.3620000000001</c:v>
                </c:pt>
                <c:pt idx="973">
                  <c:v>1416.0350000000001</c:v>
                </c:pt>
                <c:pt idx="974">
                  <c:v>1202.4110000000001</c:v>
                </c:pt>
                <c:pt idx="975">
                  <c:v>1048.1289999999999</c:v>
                </c:pt>
                <c:pt idx="976">
                  <c:v>1312.816</c:v>
                </c:pt>
                <c:pt idx="977">
                  <c:v>1345.0820000000001</c:v>
                </c:pt>
                <c:pt idx="978">
                  <c:v>1009.038</c:v>
                </c:pt>
                <c:pt idx="979">
                  <c:v>1163.5309999999999</c:v>
                </c:pt>
                <c:pt idx="980">
                  <c:v>1348.6959999999999</c:v>
                </c:pt>
                <c:pt idx="981">
                  <c:v>1255.577</c:v>
                </c:pt>
                <c:pt idx="982">
                  <c:v>1034.2149999999999</c:v>
                </c:pt>
                <c:pt idx="983">
                  <c:v>1029.211</c:v>
                </c:pt>
                <c:pt idx="984">
                  <c:v>1031.838</c:v>
                </c:pt>
                <c:pt idx="985">
                  <c:v>981.13819999999998</c:v>
                </c:pt>
                <c:pt idx="986">
                  <c:v>1424.664</c:v>
                </c:pt>
                <c:pt idx="987">
                  <c:v>1016.831</c:v>
                </c:pt>
                <c:pt idx="988">
                  <c:v>555.0127</c:v>
                </c:pt>
                <c:pt idx="989">
                  <c:v>1303.068</c:v>
                </c:pt>
                <c:pt idx="990">
                  <c:v>1108.509</c:v>
                </c:pt>
                <c:pt idx="991">
                  <c:v>956.15219999999999</c:v>
                </c:pt>
                <c:pt idx="992">
                  <c:v>1221.42</c:v>
                </c:pt>
                <c:pt idx="993">
                  <c:v>1374.472</c:v>
                </c:pt>
                <c:pt idx="994">
                  <c:v>1296.7470000000001</c:v>
                </c:pt>
                <c:pt idx="995">
                  <c:v>1438.377</c:v>
                </c:pt>
                <c:pt idx="996">
                  <c:v>1175.778</c:v>
                </c:pt>
                <c:pt idx="997">
                  <c:v>1232.1780000000001</c:v>
                </c:pt>
                <c:pt idx="998">
                  <c:v>1388.29</c:v>
                </c:pt>
                <c:pt idx="999">
                  <c:v>913.345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457-F147-81D3-4C5D5E746C4E}"/>
            </c:ext>
          </c:extLst>
        </c:ser>
        <c:ser>
          <c:idx val="7"/>
          <c:order val="7"/>
          <c:tx>
            <c:strRef>
              <c:f>'Bruce-site8-line8-20keV'!$H$1</c:f>
              <c:strCache>
                <c:ptCount val="1"/>
                <c:pt idx="0">
                  <c:v>U M series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Bruce-site8-line8-20keV'!$H$2:$H$1001</c:f>
              <c:numCache>
                <c:formatCode>General</c:formatCode>
                <c:ptCount val="1000"/>
                <c:pt idx="0">
                  <c:v>685.12789999999995</c:v>
                </c:pt>
                <c:pt idx="1">
                  <c:v>777.11609999999996</c:v>
                </c:pt>
                <c:pt idx="2">
                  <c:v>677.81730000000005</c:v>
                </c:pt>
                <c:pt idx="3">
                  <c:v>286.43689999999998</c:v>
                </c:pt>
                <c:pt idx="4">
                  <c:v>614.69119999999998</c:v>
                </c:pt>
                <c:pt idx="5">
                  <c:v>637.15229999999997</c:v>
                </c:pt>
                <c:pt idx="6">
                  <c:v>396.6182</c:v>
                </c:pt>
                <c:pt idx="7">
                  <c:v>722.19219999999996</c:v>
                </c:pt>
                <c:pt idx="8">
                  <c:v>734.78890000000001</c:v>
                </c:pt>
                <c:pt idx="9">
                  <c:v>551.37249999999995</c:v>
                </c:pt>
                <c:pt idx="10">
                  <c:v>537.0797</c:v>
                </c:pt>
                <c:pt idx="11">
                  <c:v>394.12079999999997</c:v>
                </c:pt>
                <c:pt idx="12">
                  <c:v>599.6934</c:v>
                </c:pt>
                <c:pt idx="13">
                  <c:v>308.92489999999998</c:v>
                </c:pt>
                <c:pt idx="14">
                  <c:v>687.76189999999997</c:v>
                </c:pt>
                <c:pt idx="15">
                  <c:v>586.93489999999997</c:v>
                </c:pt>
                <c:pt idx="16">
                  <c:v>659.21559999999999</c:v>
                </c:pt>
                <c:pt idx="17">
                  <c:v>822.88840000000005</c:v>
                </c:pt>
                <c:pt idx="18">
                  <c:v>911.62130000000002</c:v>
                </c:pt>
                <c:pt idx="19">
                  <c:v>786.61300000000006</c:v>
                </c:pt>
                <c:pt idx="20">
                  <c:v>527.09159999999997</c:v>
                </c:pt>
                <c:pt idx="21">
                  <c:v>636.06939999999997</c:v>
                </c:pt>
                <c:pt idx="22">
                  <c:v>628.42070000000001</c:v>
                </c:pt>
                <c:pt idx="23">
                  <c:v>605.0018</c:v>
                </c:pt>
                <c:pt idx="24">
                  <c:v>785.2056</c:v>
                </c:pt>
                <c:pt idx="25">
                  <c:v>900.15520000000004</c:v>
                </c:pt>
                <c:pt idx="26">
                  <c:v>450.97539999999998</c:v>
                </c:pt>
                <c:pt idx="27">
                  <c:v>1069.7909999999999</c:v>
                </c:pt>
                <c:pt idx="28">
                  <c:v>1200.4359999999999</c:v>
                </c:pt>
                <c:pt idx="29">
                  <c:v>825.69200000000001</c:v>
                </c:pt>
                <c:pt idx="30">
                  <c:v>1032.819</c:v>
                </c:pt>
                <c:pt idx="31">
                  <c:v>1386.75</c:v>
                </c:pt>
                <c:pt idx="32">
                  <c:v>1322.0619999999999</c:v>
                </c:pt>
                <c:pt idx="33">
                  <c:v>2064.1509999999998</c:v>
                </c:pt>
                <c:pt idx="34">
                  <c:v>2558.4789999999998</c:v>
                </c:pt>
                <c:pt idx="35">
                  <c:v>2635.4360000000001</c:v>
                </c:pt>
                <c:pt idx="36">
                  <c:v>3242.3330000000001</c:v>
                </c:pt>
                <c:pt idx="37">
                  <c:v>3824.0940000000001</c:v>
                </c:pt>
                <c:pt idx="38">
                  <c:v>4510.37</c:v>
                </c:pt>
                <c:pt idx="39">
                  <c:v>4604.7209999999995</c:v>
                </c:pt>
                <c:pt idx="40">
                  <c:v>4917.26</c:v>
                </c:pt>
                <c:pt idx="41">
                  <c:v>5334.3040000000001</c:v>
                </c:pt>
                <c:pt idx="42">
                  <c:v>5042.3450000000003</c:v>
                </c:pt>
                <c:pt idx="43">
                  <c:v>5441.8739999999998</c:v>
                </c:pt>
                <c:pt idx="44">
                  <c:v>5951.183</c:v>
                </c:pt>
                <c:pt idx="45">
                  <c:v>5699.9979999999996</c:v>
                </c:pt>
                <c:pt idx="46">
                  <c:v>5829.7290000000003</c:v>
                </c:pt>
                <c:pt idx="47">
                  <c:v>5397.6189999999997</c:v>
                </c:pt>
                <c:pt idx="48">
                  <c:v>6704.8360000000002</c:v>
                </c:pt>
                <c:pt idx="49">
                  <c:v>6412.1750000000002</c:v>
                </c:pt>
                <c:pt idx="50">
                  <c:v>6502.174</c:v>
                </c:pt>
                <c:pt idx="51">
                  <c:v>6392.335</c:v>
                </c:pt>
                <c:pt idx="52">
                  <c:v>6921.9170000000004</c:v>
                </c:pt>
                <c:pt idx="53">
                  <c:v>6667.8549999999996</c:v>
                </c:pt>
                <c:pt idx="54">
                  <c:v>6765.8779999999997</c:v>
                </c:pt>
                <c:pt idx="55">
                  <c:v>6716.9690000000001</c:v>
                </c:pt>
                <c:pt idx="56">
                  <c:v>7642.7809999999999</c:v>
                </c:pt>
                <c:pt idx="57">
                  <c:v>7631.2950000000001</c:v>
                </c:pt>
                <c:pt idx="58">
                  <c:v>7026.9539999999997</c:v>
                </c:pt>
                <c:pt idx="59">
                  <c:v>7145.55</c:v>
                </c:pt>
                <c:pt idx="60">
                  <c:v>7438.7740000000003</c:v>
                </c:pt>
                <c:pt idx="61">
                  <c:v>6515.2979999999998</c:v>
                </c:pt>
                <c:pt idx="62">
                  <c:v>6617.2610000000004</c:v>
                </c:pt>
                <c:pt idx="63">
                  <c:v>6329.0259999999998</c:v>
                </c:pt>
                <c:pt idx="64">
                  <c:v>6233.3980000000001</c:v>
                </c:pt>
                <c:pt idx="65">
                  <c:v>5605.2389999999996</c:v>
                </c:pt>
                <c:pt idx="66">
                  <c:v>5638.0159999999996</c:v>
                </c:pt>
                <c:pt idx="67">
                  <c:v>5639.1139999999996</c:v>
                </c:pt>
                <c:pt idx="68">
                  <c:v>5168.8509999999997</c:v>
                </c:pt>
                <c:pt idx="69">
                  <c:v>5199.5479999999998</c:v>
                </c:pt>
                <c:pt idx="70">
                  <c:v>4865.0730000000003</c:v>
                </c:pt>
                <c:pt idx="71">
                  <c:v>4095.145</c:v>
                </c:pt>
                <c:pt idx="72">
                  <c:v>4162.0330000000004</c:v>
                </c:pt>
                <c:pt idx="73">
                  <c:v>3523.5529999999999</c:v>
                </c:pt>
                <c:pt idx="74">
                  <c:v>3391.7359999999999</c:v>
                </c:pt>
                <c:pt idx="75">
                  <c:v>3566.1</c:v>
                </c:pt>
                <c:pt idx="76">
                  <c:v>3568.143</c:v>
                </c:pt>
                <c:pt idx="77">
                  <c:v>3123.6550000000002</c:v>
                </c:pt>
                <c:pt idx="78">
                  <c:v>3463.2539999999999</c:v>
                </c:pt>
                <c:pt idx="79">
                  <c:v>3158.4389999999999</c:v>
                </c:pt>
                <c:pt idx="80">
                  <c:v>3202.3670000000002</c:v>
                </c:pt>
                <c:pt idx="81">
                  <c:v>2539.6480000000001</c:v>
                </c:pt>
                <c:pt idx="82">
                  <c:v>2490.16</c:v>
                </c:pt>
                <c:pt idx="83">
                  <c:v>2429.0889999999999</c:v>
                </c:pt>
                <c:pt idx="84">
                  <c:v>2172.3069999999998</c:v>
                </c:pt>
                <c:pt idx="85">
                  <c:v>2522.431</c:v>
                </c:pt>
                <c:pt idx="86">
                  <c:v>2688.5970000000002</c:v>
                </c:pt>
                <c:pt idx="87">
                  <c:v>2524.1129999999998</c:v>
                </c:pt>
                <c:pt idx="88">
                  <c:v>2255.6410000000001</c:v>
                </c:pt>
                <c:pt idx="89">
                  <c:v>2191.8829999999998</c:v>
                </c:pt>
                <c:pt idx="90">
                  <c:v>2238.4749999999999</c:v>
                </c:pt>
                <c:pt idx="91">
                  <c:v>2125.6559999999999</c:v>
                </c:pt>
                <c:pt idx="92">
                  <c:v>2000.943</c:v>
                </c:pt>
                <c:pt idx="93">
                  <c:v>1151.0029999999999</c:v>
                </c:pt>
                <c:pt idx="94">
                  <c:v>1666.7059999999999</c:v>
                </c:pt>
                <c:pt idx="95">
                  <c:v>1706.3530000000001</c:v>
                </c:pt>
                <c:pt idx="96">
                  <c:v>1507.0329999999999</c:v>
                </c:pt>
                <c:pt idx="97">
                  <c:v>2160.1559999999999</c:v>
                </c:pt>
                <c:pt idx="98">
                  <c:v>1652.723</c:v>
                </c:pt>
                <c:pt idx="99">
                  <c:v>1970.7560000000001</c:v>
                </c:pt>
                <c:pt idx="100">
                  <c:v>1605.2919999999999</c:v>
                </c:pt>
                <c:pt idx="101">
                  <c:v>1270.941</c:v>
                </c:pt>
                <c:pt idx="102">
                  <c:v>1835.9449999999999</c:v>
                </c:pt>
                <c:pt idx="103">
                  <c:v>1593.8240000000001</c:v>
                </c:pt>
                <c:pt idx="104">
                  <c:v>1492.0830000000001</c:v>
                </c:pt>
                <c:pt idx="105">
                  <c:v>2085.6</c:v>
                </c:pt>
                <c:pt idx="106">
                  <c:v>2608.2249999999999</c:v>
                </c:pt>
                <c:pt idx="107">
                  <c:v>1713.2739999999999</c:v>
                </c:pt>
                <c:pt idx="108">
                  <c:v>1711.615</c:v>
                </c:pt>
                <c:pt idx="109">
                  <c:v>1027.3440000000001</c:v>
                </c:pt>
                <c:pt idx="110">
                  <c:v>1576.4010000000001</c:v>
                </c:pt>
                <c:pt idx="111">
                  <c:v>1929.2239999999999</c:v>
                </c:pt>
                <c:pt idx="112">
                  <c:v>1059.8530000000001</c:v>
                </c:pt>
                <c:pt idx="113">
                  <c:v>1406.979</c:v>
                </c:pt>
                <c:pt idx="114">
                  <c:v>1795.0219999999999</c:v>
                </c:pt>
                <c:pt idx="115">
                  <c:v>1877.626</c:v>
                </c:pt>
                <c:pt idx="116">
                  <c:v>1399.047</c:v>
                </c:pt>
                <c:pt idx="117">
                  <c:v>1986.9</c:v>
                </c:pt>
                <c:pt idx="118">
                  <c:v>1527.4269999999999</c:v>
                </c:pt>
                <c:pt idx="119">
                  <c:v>2006.443</c:v>
                </c:pt>
                <c:pt idx="120">
                  <c:v>1764.3430000000001</c:v>
                </c:pt>
                <c:pt idx="121">
                  <c:v>1854.6289999999999</c:v>
                </c:pt>
                <c:pt idx="122">
                  <c:v>1817.81</c:v>
                </c:pt>
                <c:pt idx="123">
                  <c:v>1859.7639999999999</c:v>
                </c:pt>
                <c:pt idx="124">
                  <c:v>2331.125</c:v>
                </c:pt>
                <c:pt idx="125">
                  <c:v>2911.8890000000001</c:v>
                </c:pt>
                <c:pt idx="126">
                  <c:v>2352.3490000000002</c:v>
                </c:pt>
                <c:pt idx="127">
                  <c:v>3188.7069999999999</c:v>
                </c:pt>
                <c:pt idx="128">
                  <c:v>3187.326</c:v>
                </c:pt>
                <c:pt idx="129">
                  <c:v>3235.7359999999999</c:v>
                </c:pt>
                <c:pt idx="130">
                  <c:v>3709.674</c:v>
                </c:pt>
                <c:pt idx="131">
                  <c:v>3554.5070000000001</c:v>
                </c:pt>
                <c:pt idx="132">
                  <c:v>3825.4870000000001</c:v>
                </c:pt>
                <c:pt idx="133">
                  <c:v>4096.8040000000001</c:v>
                </c:pt>
                <c:pt idx="134">
                  <c:v>3606.587</c:v>
                </c:pt>
                <c:pt idx="135">
                  <c:v>3399.223</c:v>
                </c:pt>
                <c:pt idx="136">
                  <c:v>3853.58</c:v>
                </c:pt>
                <c:pt idx="137">
                  <c:v>3972.4560000000001</c:v>
                </c:pt>
                <c:pt idx="138">
                  <c:v>4538.299</c:v>
                </c:pt>
                <c:pt idx="139">
                  <c:v>3457.0189999999998</c:v>
                </c:pt>
                <c:pt idx="140">
                  <c:v>3736.5129999999999</c:v>
                </c:pt>
                <c:pt idx="141">
                  <c:v>3539.1559999999999</c:v>
                </c:pt>
                <c:pt idx="142">
                  <c:v>3833.692</c:v>
                </c:pt>
                <c:pt idx="143">
                  <c:v>4351.67</c:v>
                </c:pt>
                <c:pt idx="144">
                  <c:v>3717.1320000000001</c:v>
                </c:pt>
                <c:pt idx="145">
                  <c:v>3651.7869999999998</c:v>
                </c:pt>
                <c:pt idx="146">
                  <c:v>4357.808</c:v>
                </c:pt>
                <c:pt idx="147">
                  <c:v>2096.777</c:v>
                </c:pt>
                <c:pt idx="148">
                  <c:v>3944.402</c:v>
                </c:pt>
                <c:pt idx="149">
                  <c:v>2485.1060000000002</c:v>
                </c:pt>
                <c:pt idx="150">
                  <c:v>2750.4639999999999</c:v>
                </c:pt>
                <c:pt idx="151">
                  <c:v>2120.768</c:v>
                </c:pt>
                <c:pt idx="152">
                  <c:v>1644.345</c:v>
                </c:pt>
                <c:pt idx="153">
                  <c:v>2497.5810000000001</c:v>
                </c:pt>
                <c:pt idx="154">
                  <c:v>1967.326</c:v>
                </c:pt>
                <c:pt idx="155">
                  <c:v>2070.0219999999999</c:v>
                </c:pt>
                <c:pt idx="156">
                  <c:v>1469.931</c:v>
                </c:pt>
                <c:pt idx="157">
                  <c:v>2319.9929999999999</c:v>
                </c:pt>
                <c:pt idx="158">
                  <c:v>2123.06</c:v>
                </c:pt>
                <c:pt idx="159">
                  <c:v>1346.597</c:v>
                </c:pt>
                <c:pt idx="160">
                  <c:v>786.30050000000006</c:v>
                </c:pt>
                <c:pt idx="161">
                  <c:v>1281.0360000000001</c:v>
                </c:pt>
                <c:pt idx="162">
                  <c:v>1379.154</c:v>
                </c:pt>
                <c:pt idx="163">
                  <c:v>1261.614</c:v>
                </c:pt>
                <c:pt idx="164">
                  <c:v>1734.875</c:v>
                </c:pt>
                <c:pt idx="165">
                  <c:v>1163.03</c:v>
                </c:pt>
                <c:pt idx="166">
                  <c:v>845.38210000000004</c:v>
                </c:pt>
                <c:pt idx="167">
                  <c:v>1406.1759999999999</c:v>
                </c:pt>
                <c:pt idx="168">
                  <c:v>1452.1890000000001</c:v>
                </c:pt>
                <c:pt idx="169">
                  <c:v>1608.184</c:v>
                </c:pt>
                <c:pt idx="170">
                  <c:v>1216.443</c:v>
                </c:pt>
                <c:pt idx="171">
                  <c:v>1021.41</c:v>
                </c:pt>
                <c:pt idx="172">
                  <c:v>1465.6</c:v>
                </c:pt>
                <c:pt idx="173">
                  <c:v>1254.4179999999999</c:v>
                </c:pt>
                <c:pt idx="174">
                  <c:v>1232.2909999999999</c:v>
                </c:pt>
                <c:pt idx="175">
                  <c:v>918.24530000000004</c:v>
                </c:pt>
                <c:pt idx="176">
                  <c:v>815.94590000000005</c:v>
                </c:pt>
                <c:pt idx="177">
                  <c:v>1129.7090000000001</c:v>
                </c:pt>
                <c:pt idx="178">
                  <c:v>1489.597</c:v>
                </c:pt>
                <c:pt idx="179">
                  <c:v>1442.8969999999999</c:v>
                </c:pt>
                <c:pt idx="180">
                  <c:v>1191.325</c:v>
                </c:pt>
                <c:pt idx="181">
                  <c:v>550.32000000000005</c:v>
                </c:pt>
                <c:pt idx="182">
                  <c:v>1077.1790000000001</c:v>
                </c:pt>
                <c:pt idx="183">
                  <c:v>1035.7460000000001</c:v>
                </c:pt>
                <c:pt idx="184">
                  <c:v>0</c:v>
                </c:pt>
                <c:pt idx="185">
                  <c:v>900.63430000000005</c:v>
                </c:pt>
                <c:pt idx="186">
                  <c:v>774.74459999999999</c:v>
                </c:pt>
                <c:pt idx="187">
                  <c:v>879.38229999999999</c:v>
                </c:pt>
                <c:pt idx="188">
                  <c:v>1193.4639999999999</c:v>
                </c:pt>
                <c:pt idx="189">
                  <c:v>695.42539999999997</c:v>
                </c:pt>
                <c:pt idx="190">
                  <c:v>1188.6880000000001</c:v>
                </c:pt>
                <c:pt idx="191">
                  <c:v>547.00049999999999</c:v>
                </c:pt>
                <c:pt idx="192">
                  <c:v>1253.6669999999999</c:v>
                </c:pt>
                <c:pt idx="193">
                  <c:v>868.09090000000003</c:v>
                </c:pt>
                <c:pt idx="194">
                  <c:v>1127.2049999999999</c:v>
                </c:pt>
                <c:pt idx="195">
                  <c:v>659.66229999999996</c:v>
                </c:pt>
                <c:pt idx="196">
                  <c:v>865.16579999999999</c:v>
                </c:pt>
                <c:pt idx="197">
                  <c:v>530.85119999999995</c:v>
                </c:pt>
                <c:pt idx="198">
                  <c:v>750.072</c:v>
                </c:pt>
                <c:pt idx="199">
                  <c:v>1702.191</c:v>
                </c:pt>
                <c:pt idx="200">
                  <c:v>1020.728</c:v>
                </c:pt>
                <c:pt idx="201">
                  <c:v>939.84029999999996</c:v>
                </c:pt>
                <c:pt idx="202">
                  <c:v>1700.84</c:v>
                </c:pt>
                <c:pt idx="203">
                  <c:v>952.20669999999996</c:v>
                </c:pt>
                <c:pt idx="204">
                  <c:v>1389.027</c:v>
                </c:pt>
                <c:pt idx="205">
                  <c:v>811.15200000000004</c:v>
                </c:pt>
                <c:pt idx="206">
                  <c:v>715.82309999999995</c:v>
                </c:pt>
                <c:pt idx="207">
                  <c:v>1207.73</c:v>
                </c:pt>
                <c:pt idx="208">
                  <c:v>1625.828</c:v>
                </c:pt>
                <c:pt idx="209">
                  <c:v>1414.5250000000001</c:v>
                </c:pt>
                <c:pt idx="210">
                  <c:v>1369.981</c:v>
                </c:pt>
                <c:pt idx="211">
                  <c:v>1137.7080000000001</c:v>
                </c:pt>
                <c:pt idx="212">
                  <c:v>1302.7449999999999</c:v>
                </c:pt>
                <c:pt idx="213">
                  <c:v>1248.2349999999999</c:v>
                </c:pt>
                <c:pt idx="214">
                  <c:v>1284.7660000000001</c:v>
                </c:pt>
                <c:pt idx="215">
                  <c:v>1497.972</c:v>
                </c:pt>
                <c:pt idx="216">
                  <c:v>1645.5820000000001</c:v>
                </c:pt>
                <c:pt idx="217">
                  <c:v>991.6703</c:v>
                </c:pt>
                <c:pt idx="218">
                  <c:v>1290.3530000000001</c:v>
                </c:pt>
                <c:pt idx="219">
                  <c:v>1606.595</c:v>
                </c:pt>
                <c:pt idx="220">
                  <c:v>1925.5530000000001</c:v>
                </c:pt>
                <c:pt idx="221">
                  <c:v>1480.768</c:v>
                </c:pt>
                <c:pt idx="222">
                  <c:v>1677.1849999999999</c:v>
                </c:pt>
                <c:pt idx="223">
                  <c:v>1513.395</c:v>
                </c:pt>
                <c:pt idx="224">
                  <c:v>1713.578</c:v>
                </c:pt>
                <c:pt idx="225">
                  <c:v>2193.4650000000001</c:v>
                </c:pt>
                <c:pt idx="226">
                  <c:v>1570.6</c:v>
                </c:pt>
                <c:pt idx="227">
                  <c:v>1471.8520000000001</c:v>
                </c:pt>
                <c:pt idx="228">
                  <c:v>1204.0409999999999</c:v>
                </c:pt>
                <c:pt idx="229">
                  <c:v>1959.8389999999999</c:v>
                </c:pt>
                <c:pt idx="230">
                  <c:v>2406.3850000000002</c:v>
                </c:pt>
                <c:pt idx="231">
                  <c:v>2081.2269999999999</c:v>
                </c:pt>
                <c:pt idx="232">
                  <c:v>1753.809</c:v>
                </c:pt>
                <c:pt idx="233">
                  <c:v>1631.473</c:v>
                </c:pt>
                <c:pt idx="234">
                  <c:v>2235.1109999999999</c:v>
                </c:pt>
                <c:pt idx="235">
                  <c:v>1792.2460000000001</c:v>
                </c:pt>
                <c:pt idx="236">
                  <c:v>2400.6759999999999</c:v>
                </c:pt>
                <c:pt idx="237">
                  <c:v>2347.5729999999999</c:v>
                </c:pt>
                <c:pt idx="238">
                  <c:v>2014.549</c:v>
                </c:pt>
                <c:pt idx="239">
                  <c:v>1622.816</c:v>
                </c:pt>
                <c:pt idx="240">
                  <c:v>2730.1529999999998</c:v>
                </c:pt>
                <c:pt idx="241">
                  <c:v>1838.432</c:v>
                </c:pt>
                <c:pt idx="242">
                  <c:v>2796.3449999999998</c:v>
                </c:pt>
                <c:pt idx="243">
                  <c:v>2244.7820000000002</c:v>
                </c:pt>
                <c:pt idx="244">
                  <c:v>2261.4499999999998</c:v>
                </c:pt>
                <c:pt idx="245">
                  <c:v>3128.4780000000001</c:v>
                </c:pt>
                <c:pt idx="246">
                  <c:v>2215.989</c:v>
                </c:pt>
                <c:pt idx="247">
                  <c:v>2745.7660000000001</c:v>
                </c:pt>
                <c:pt idx="248">
                  <c:v>3014.3530000000001</c:v>
                </c:pt>
                <c:pt idx="249">
                  <c:v>2694.6320000000001</c:v>
                </c:pt>
                <c:pt idx="250">
                  <c:v>3202.1559999999999</c:v>
                </c:pt>
                <c:pt idx="251">
                  <c:v>2569.0770000000002</c:v>
                </c:pt>
                <c:pt idx="252">
                  <c:v>3170.6410000000001</c:v>
                </c:pt>
                <c:pt idx="253">
                  <c:v>3129.48</c:v>
                </c:pt>
                <c:pt idx="254">
                  <c:v>2686.5010000000002</c:v>
                </c:pt>
                <c:pt idx="255">
                  <c:v>1640.1420000000001</c:v>
                </c:pt>
                <c:pt idx="256">
                  <c:v>3188.8620000000001</c:v>
                </c:pt>
                <c:pt idx="257">
                  <c:v>2718.5859999999998</c:v>
                </c:pt>
                <c:pt idx="258">
                  <c:v>2779.23</c:v>
                </c:pt>
                <c:pt idx="259">
                  <c:v>3283.549</c:v>
                </c:pt>
                <c:pt idx="260">
                  <c:v>2309.9070000000002</c:v>
                </c:pt>
                <c:pt idx="261">
                  <c:v>3672.03</c:v>
                </c:pt>
                <c:pt idx="262">
                  <c:v>2964.5450000000001</c:v>
                </c:pt>
                <c:pt idx="263">
                  <c:v>3045.9850000000001</c:v>
                </c:pt>
                <c:pt idx="264">
                  <c:v>3063.4319999999998</c:v>
                </c:pt>
                <c:pt idx="265">
                  <c:v>3242.4470000000001</c:v>
                </c:pt>
                <c:pt idx="266">
                  <c:v>3716.585</c:v>
                </c:pt>
                <c:pt idx="267">
                  <c:v>3744.248</c:v>
                </c:pt>
                <c:pt idx="268">
                  <c:v>3213.7689999999998</c:v>
                </c:pt>
                <c:pt idx="269">
                  <c:v>4191.8459999999995</c:v>
                </c:pt>
                <c:pt idx="270">
                  <c:v>4399.9430000000002</c:v>
                </c:pt>
                <c:pt idx="271">
                  <c:v>4599.3100000000004</c:v>
                </c:pt>
                <c:pt idx="272">
                  <c:v>4375.5050000000001</c:v>
                </c:pt>
                <c:pt idx="273">
                  <c:v>4703.2049999999999</c:v>
                </c:pt>
                <c:pt idx="274">
                  <c:v>4993.2520000000004</c:v>
                </c:pt>
                <c:pt idx="275">
                  <c:v>4611.4470000000001</c:v>
                </c:pt>
                <c:pt idx="276">
                  <c:v>4996.9570000000003</c:v>
                </c:pt>
                <c:pt idx="277">
                  <c:v>4670.2489999999998</c:v>
                </c:pt>
                <c:pt idx="278">
                  <c:v>4503.1869999999999</c:v>
                </c:pt>
                <c:pt idx="279">
                  <c:v>4613.7569999999996</c:v>
                </c:pt>
                <c:pt idx="280">
                  <c:v>5503.3230000000003</c:v>
                </c:pt>
                <c:pt idx="281">
                  <c:v>5169.0219999999999</c:v>
                </c:pt>
                <c:pt idx="282">
                  <c:v>4333.99</c:v>
                </c:pt>
                <c:pt idx="283">
                  <c:v>3974.49</c:v>
                </c:pt>
                <c:pt idx="284">
                  <c:v>5440.4989999999998</c:v>
                </c:pt>
                <c:pt idx="285">
                  <c:v>5213.9359999999997</c:v>
                </c:pt>
                <c:pt idx="286">
                  <c:v>5233.2129999999997</c:v>
                </c:pt>
                <c:pt idx="287">
                  <c:v>4919.3320000000003</c:v>
                </c:pt>
                <c:pt idx="288">
                  <c:v>5392.7529999999997</c:v>
                </c:pt>
                <c:pt idx="289">
                  <c:v>4964.3320000000003</c:v>
                </c:pt>
                <c:pt idx="290">
                  <c:v>6427.2979999999998</c:v>
                </c:pt>
                <c:pt idx="291">
                  <c:v>4413.6499999999996</c:v>
                </c:pt>
                <c:pt idx="292">
                  <c:v>4576.1880000000001</c:v>
                </c:pt>
                <c:pt idx="293">
                  <c:v>5049.33</c:v>
                </c:pt>
                <c:pt idx="294">
                  <c:v>4622.027</c:v>
                </c:pt>
                <c:pt idx="295">
                  <c:v>4915.2120000000004</c:v>
                </c:pt>
                <c:pt idx="296">
                  <c:v>5514.23</c:v>
                </c:pt>
                <c:pt idx="297">
                  <c:v>5574.3190000000004</c:v>
                </c:pt>
                <c:pt idx="298">
                  <c:v>6135.268</c:v>
                </c:pt>
                <c:pt idx="299">
                  <c:v>4823.71</c:v>
                </c:pt>
                <c:pt idx="300">
                  <c:v>6052.6819999999998</c:v>
                </c:pt>
                <c:pt idx="301">
                  <c:v>5252.058</c:v>
                </c:pt>
                <c:pt idx="302">
                  <c:v>5383.1639999999998</c:v>
                </c:pt>
                <c:pt idx="303">
                  <c:v>4855.1790000000001</c:v>
                </c:pt>
                <c:pt idx="304">
                  <c:v>4215.2860000000001</c:v>
                </c:pt>
                <c:pt idx="305">
                  <c:v>4983.1450000000004</c:v>
                </c:pt>
                <c:pt idx="306">
                  <c:v>5503.73</c:v>
                </c:pt>
                <c:pt idx="307">
                  <c:v>5311.0739999999996</c:v>
                </c:pt>
                <c:pt idx="308">
                  <c:v>6006.6279999999997</c:v>
                </c:pt>
                <c:pt idx="309">
                  <c:v>4610.5249999999996</c:v>
                </c:pt>
                <c:pt idx="310">
                  <c:v>5209.9120000000003</c:v>
                </c:pt>
                <c:pt idx="311">
                  <c:v>5906.77</c:v>
                </c:pt>
                <c:pt idx="312">
                  <c:v>6934.723</c:v>
                </c:pt>
                <c:pt idx="313">
                  <c:v>5493.25</c:v>
                </c:pt>
                <c:pt idx="314">
                  <c:v>4596.9260000000004</c:v>
                </c:pt>
                <c:pt idx="315">
                  <c:v>5281.9660000000003</c:v>
                </c:pt>
                <c:pt idx="316">
                  <c:v>5517.2060000000001</c:v>
                </c:pt>
                <c:pt idx="317">
                  <c:v>4648.1440000000002</c:v>
                </c:pt>
                <c:pt idx="318">
                  <c:v>4668.0280000000002</c:v>
                </c:pt>
                <c:pt idx="319">
                  <c:v>6014.2439999999997</c:v>
                </c:pt>
                <c:pt idx="320">
                  <c:v>4695.1369999999997</c:v>
                </c:pt>
                <c:pt idx="321">
                  <c:v>5795.442</c:v>
                </c:pt>
                <c:pt idx="322">
                  <c:v>6002.973</c:v>
                </c:pt>
                <c:pt idx="323">
                  <c:v>5915.335</c:v>
                </c:pt>
                <c:pt idx="324">
                  <c:v>4696.1030000000001</c:v>
                </c:pt>
                <c:pt idx="325">
                  <c:v>5733.4309999999996</c:v>
                </c:pt>
                <c:pt idx="326">
                  <c:v>5371.5810000000001</c:v>
                </c:pt>
                <c:pt idx="327">
                  <c:v>5985.0360000000001</c:v>
                </c:pt>
                <c:pt idx="328">
                  <c:v>5152.49</c:v>
                </c:pt>
                <c:pt idx="329">
                  <c:v>5121.1400000000003</c:v>
                </c:pt>
                <c:pt idx="330">
                  <c:v>4703.6760000000004</c:v>
                </c:pt>
                <c:pt idx="331">
                  <c:v>4907.8720000000003</c:v>
                </c:pt>
                <c:pt idx="332">
                  <c:v>4242.5919999999996</c:v>
                </c:pt>
                <c:pt idx="333">
                  <c:v>4206.3180000000002</c:v>
                </c:pt>
                <c:pt idx="334">
                  <c:v>5427.9629999999997</c:v>
                </c:pt>
                <c:pt idx="335">
                  <c:v>4395.277</c:v>
                </c:pt>
                <c:pt idx="336">
                  <c:v>4549.3940000000002</c:v>
                </c:pt>
                <c:pt idx="337">
                  <c:v>4165.5169999999998</c:v>
                </c:pt>
                <c:pt idx="338">
                  <c:v>4656.4120000000003</c:v>
                </c:pt>
                <c:pt idx="339">
                  <c:v>4637.9089999999997</c:v>
                </c:pt>
                <c:pt idx="340">
                  <c:v>4067.4540000000002</c:v>
                </c:pt>
                <c:pt idx="341">
                  <c:v>3963.181</c:v>
                </c:pt>
                <c:pt idx="342">
                  <c:v>3917.4989999999998</c:v>
                </c:pt>
                <c:pt idx="343">
                  <c:v>3305.92</c:v>
                </c:pt>
                <c:pt idx="344">
                  <c:v>3408.1390000000001</c:v>
                </c:pt>
                <c:pt idx="345">
                  <c:v>3814.8850000000002</c:v>
                </c:pt>
                <c:pt idx="346">
                  <c:v>3559.5309999999999</c:v>
                </c:pt>
                <c:pt idx="347">
                  <c:v>3321.9160000000002</c:v>
                </c:pt>
                <c:pt idx="348">
                  <c:v>3772.3139999999999</c:v>
                </c:pt>
                <c:pt idx="349">
                  <c:v>2963.1959999999999</c:v>
                </c:pt>
                <c:pt idx="350">
                  <c:v>3009.74</c:v>
                </c:pt>
                <c:pt idx="351">
                  <c:v>3263.634</c:v>
                </c:pt>
                <c:pt idx="352">
                  <c:v>3667.6419999999998</c:v>
                </c:pt>
                <c:pt idx="353">
                  <c:v>2680.0039999999999</c:v>
                </c:pt>
                <c:pt idx="354">
                  <c:v>3120.7669999999998</c:v>
                </c:pt>
                <c:pt idx="355">
                  <c:v>2788.5909999999999</c:v>
                </c:pt>
                <c:pt idx="356">
                  <c:v>3368.431</c:v>
                </c:pt>
                <c:pt idx="357">
                  <c:v>3032.3009999999999</c:v>
                </c:pt>
                <c:pt idx="358">
                  <c:v>3302.569</c:v>
                </c:pt>
                <c:pt idx="359">
                  <c:v>3185.9670000000001</c:v>
                </c:pt>
                <c:pt idx="360">
                  <c:v>2774.5189999999998</c:v>
                </c:pt>
                <c:pt idx="361">
                  <c:v>3224.2440000000001</c:v>
                </c:pt>
                <c:pt idx="362">
                  <c:v>3064.6030000000001</c:v>
                </c:pt>
                <c:pt idx="363">
                  <c:v>2421.1869999999999</c:v>
                </c:pt>
                <c:pt idx="364">
                  <c:v>3163.6439999999998</c:v>
                </c:pt>
                <c:pt idx="365">
                  <c:v>2857.893</c:v>
                </c:pt>
                <c:pt idx="366">
                  <c:v>3152.6260000000002</c:v>
                </c:pt>
                <c:pt idx="367">
                  <c:v>3592.748</c:v>
                </c:pt>
                <c:pt idx="368">
                  <c:v>3083.2649999999999</c:v>
                </c:pt>
                <c:pt idx="369">
                  <c:v>3374.2649999999999</c:v>
                </c:pt>
                <c:pt idx="370">
                  <c:v>3972.489</c:v>
                </c:pt>
                <c:pt idx="371">
                  <c:v>3656.712</c:v>
                </c:pt>
                <c:pt idx="372">
                  <c:v>3222.1149999999998</c:v>
                </c:pt>
                <c:pt idx="373">
                  <c:v>2988.8890000000001</c:v>
                </c:pt>
                <c:pt idx="374">
                  <c:v>3249.596</c:v>
                </c:pt>
                <c:pt idx="375">
                  <c:v>2772.8470000000002</c:v>
                </c:pt>
                <c:pt idx="376">
                  <c:v>2969.9609999999998</c:v>
                </c:pt>
                <c:pt idx="377">
                  <c:v>2857.8510000000001</c:v>
                </c:pt>
                <c:pt idx="378">
                  <c:v>3283.1280000000002</c:v>
                </c:pt>
                <c:pt idx="379">
                  <c:v>2204.2759999999998</c:v>
                </c:pt>
                <c:pt idx="380">
                  <c:v>2372.4650000000001</c:v>
                </c:pt>
                <c:pt idx="381">
                  <c:v>2596.8820000000001</c:v>
                </c:pt>
                <c:pt idx="382">
                  <c:v>3120.5920000000001</c:v>
                </c:pt>
                <c:pt idx="383">
                  <c:v>2534.5100000000002</c:v>
                </c:pt>
                <c:pt idx="384">
                  <c:v>2128.9209999999998</c:v>
                </c:pt>
                <c:pt idx="385">
                  <c:v>2861.6350000000002</c:v>
                </c:pt>
                <c:pt idx="386">
                  <c:v>2731.5230000000001</c:v>
                </c:pt>
                <c:pt idx="387">
                  <c:v>2265.4229999999998</c:v>
                </c:pt>
                <c:pt idx="388">
                  <c:v>2961.7139999999999</c:v>
                </c:pt>
                <c:pt idx="389">
                  <c:v>2645.1509999999998</c:v>
                </c:pt>
                <c:pt idx="390">
                  <c:v>3120.875</c:v>
                </c:pt>
                <c:pt idx="391">
                  <c:v>2148.2249999999999</c:v>
                </c:pt>
                <c:pt idx="392">
                  <c:v>3287.77</c:v>
                </c:pt>
                <c:pt idx="393">
                  <c:v>2452.6219999999998</c:v>
                </c:pt>
                <c:pt idx="394">
                  <c:v>2729.6170000000002</c:v>
                </c:pt>
                <c:pt idx="395">
                  <c:v>2773.8620000000001</c:v>
                </c:pt>
                <c:pt idx="396">
                  <c:v>2501.5740000000001</c:v>
                </c:pt>
                <c:pt idx="397">
                  <c:v>2948.049</c:v>
                </c:pt>
                <c:pt idx="398">
                  <c:v>2900.8939999999998</c:v>
                </c:pt>
                <c:pt idx="399">
                  <c:v>2471.489</c:v>
                </c:pt>
                <c:pt idx="400">
                  <c:v>3268.23</c:v>
                </c:pt>
                <c:pt idx="401">
                  <c:v>3069.37</c:v>
                </c:pt>
                <c:pt idx="402">
                  <c:v>3155.3470000000002</c:v>
                </c:pt>
                <c:pt idx="403">
                  <c:v>3533.2060000000001</c:v>
                </c:pt>
                <c:pt idx="404">
                  <c:v>2777.7979999999998</c:v>
                </c:pt>
                <c:pt idx="405">
                  <c:v>3328.4209999999998</c:v>
                </c:pt>
                <c:pt idx="406">
                  <c:v>3424.9270000000001</c:v>
                </c:pt>
                <c:pt idx="407">
                  <c:v>3490.2379999999998</c:v>
                </c:pt>
                <c:pt idx="408">
                  <c:v>3287.5810000000001</c:v>
                </c:pt>
                <c:pt idx="409">
                  <c:v>2994.9369999999999</c:v>
                </c:pt>
                <c:pt idx="410">
                  <c:v>4271.8040000000001</c:v>
                </c:pt>
                <c:pt idx="411">
                  <c:v>3523.54</c:v>
                </c:pt>
                <c:pt idx="412">
                  <c:v>4304.1369999999997</c:v>
                </c:pt>
                <c:pt idx="413">
                  <c:v>4419.9269999999997</c:v>
                </c:pt>
                <c:pt idx="414">
                  <c:v>4674.24</c:v>
                </c:pt>
                <c:pt idx="415">
                  <c:v>4083.9859999999999</c:v>
                </c:pt>
                <c:pt idx="416">
                  <c:v>4465.4549999999999</c:v>
                </c:pt>
                <c:pt idx="417">
                  <c:v>4399.2290000000003</c:v>
                </c:pt>
                <c:pt idx="418">
                  <c:v>4221.0569999999998</c:v>
                </c:pt>
                <c:pt idx="419">
                  <c:v>4601.3999999999996</c:v>
                </c:pt>
                <c:pt idx="420">
                  <c:v>3992.2190000000001</c:v>
                </c:pt>
                <c:pt idx="421">
                  <c:v>4965.1149999999998</c:v>
                </c:pt>
                <c:pt idx="422">
                  <c:v>4780.1049999999996</c:v>
                </c:pt>
                <c:pt idx="423">
                  <c:v>5389.076</c:v>
                </c:pt>
                <c:pt idx="424">
                  <c:v>4914.5469999999996</c:v>
                </c:pt>
                <c:pt idx="425">
                  <c:v>5847.1610000000001</c:v>
                </c:pt>
                <c:pt idx="426">
                  <c:v>6255.0280000000002</c:v>
                </c:pt>
                <c:pt idx="427">
                  <c:v>7059.7120000000004</c:v>
                </c:pt>
                <c:pt idx="428">
                  <c:v>5942.6130000000003</c:v>
                </c:pt>
                <c:pt idx="429">
                  <c:v>6063.5349999999999</c:v>
                </c:pt>
                <c:pt idx="430">
                  <c:v>6069.335</c:v>
                </c:pt>
                <c:pt idx="431">
                  <c:v>6215.1450000000004</c:v>
                </c:pt>
                <c:pt idx="432">
                  <c:v>6334.5420000000004</c:v>
                </c:pt>
                <c:pt idx="433">
                  <c:v>5813.6660000000002</c:v>
                </c:pt>
                <c:pt idx="434">
                  <c:v>5617.991</c:v>
                </c:pt>
                <c:pt idx="435">
                  <c:v>5611.5720000000001</c:v>
                </c:pt>
                <c:pt idx="436">
                  <c:v>5983.0969999999998</c:v>
                </c:pt>
                <c:pt idx="437">
                  <c:v>6106.5749999999998</c:v>
                </c:pt>
                <c:pt idx="438">
                  <c:v>6124.8280000000004</c:v>
                </c:pt>
                <c:pt idx="439">
                  <c:v>6732.4669999999996</c:v>
                </c:pt>
                <c:pt idx="440">
                  <c:v>6115.7120000000004</c:v>
                </c:pt>
                <c:pt idx="441">
                  <c:v>6345.4</c:v>
                </c:pt>
                <c:pt idx="442">
                  <c:v>6479.4530000000004</c:v>
                </c:pt>
                <c:pt idx="443">
                  <c:v>7215.4660000000003</c:v>
                </c:pt>
                <c:pt idx="444">
                  <c:v>6519.6970000000001</c:v>
                </c:pt>
                <c:pt idx="445">
                  <c:v>5783.2120000000004</c:v>
                </c:pt>
                <c:pt idx="446">
                  <c:v>5956.07</c:v>
                </c:pt>
                <c:pt idx="447">
                  <c:v>6764.9319999999998</c:v>
                </c:pt>
                <c:pt idx="448">
                  <c:v>6331.9139999999998</c:v>
                </c:pt>
                <c:pt idx="449">
                  <c:v>6783.82</c:v>
                </c:pt>
                <c:pt idx="450">
                  <c:v>5879.0420000000004</c:v>
                </c:pt>
                <c:pt idx="451">
                  <c:v>6152.2619999999997</c:v>
                </c:pt>
                <c:pt idx="452">
                  <c:v>6345.3410000000003</c:v>
                </c:pt>
                <c:pt idx="453">
                  <c:v>7323.2659999999996</c:v>
                </c:pt>
                <c:pt idx="454">
                  <c:v>6554.63</c:v>
                </c:pt>
                <c:pt idx="455">
                  <c:v>5947.5249999999996</c:v>
                </c:pt>
                <c:pt idx="456">
                  <c:v>6187.0050000000001</c:v>
                </c:pt>
                <c:pt idx="457">
                  <c:v>6269.6719999999996</c:v>
                </c:pt>
                <c:pt idx="458">
                  <c:v>6502.3869999999997</c:v>
                </c:pt>
                <c:pt idx="459">
                  <c:v>6368.5450000000001</c:v>
                </c:pt>
                <c:pt idx="460">
                  <c:v>6310.1890000000003</c:v>
                </c:pt>
                <c:pt idx="461">
                  <c:v>7331.1270000000004</c:v>
                </c:pt>
                <c:pt idx="462">
                  <c:v>6234.2030000000004</c:v>
                </c:pt>
                <c:pt idx="463">
                  <c:v>6457.7079999999996</c:v>
                </c:pt>
                <c:pt idx="464">
                  <c:v>6811.9750000000004</c:v>
                </c:pt>
                <c:pt idx="465">
                  <c:v>5947.8090000000002</c:v>
                </c:pt>
                <c:pt idx="466">
                  <c:v>7353.4880000000003</c:v>
                </c:pt>
                <c:pt idx="467">
                  <c:v>5524.607</c:v>
                </c:pt>
                <c:pt idx="468">
                  <c:v>6434.2460000000001</c:v>
                </c:pt>
                <c:pt idx="469">
                  <c:v>7283.0820000000003</c:v>
                </c:pt>
                <c:pt idx="470">
                  <c:v>6728.4250000000002</c:v>
                </c:pt>
                <c:pt idx="471">
                  <c:v>6352.4930000000004</c:v>
                </c:pt>
                <c:pt idx="472">
                  <c:v>6908.3329999999996</c:v>
                </c:pt>
                <c:pt idx="473">
                  <c:v>7185.4380000000001</c:v>
                </c:pt>
                <c:pt idx="474">
                  <c:v>6503.759</c:v>
                </c:pt>
                <c:pt idx="475">
                  <c:v>5886.3509999999997</c:v>
                </c:pt>
                <c:pt idx="476">
                  <c:v>6863.2579999999998</c:v>
                </c:pt>
                <c:pt idx="477">
                  <c:v>5984.9309999999996</c:v>
                </c:pt>
                <c:pt idx="478">
                  <c:v>6693.4530000000004</c:v>
                </c:pt>
                <c:pt idx="479">
                  <c:v>5395.835</c:v>
                </c:pt>
                <c:pt idx="480">
                  <c:v>6040.2759999999998</c:v>
                </c:pt>
                <c:pt idx="481">
                  <c:v>5588.6090000000004</c:v>
                </c:pt>
                <c:pt idx="482">
                  <c:v>5520.48</c:v>
                </c:pt>
                <c:pt idx="483">
                  <c:v>5152.4059999999999</c:v>
                </c:pt>
                <c:pt idx="484">
                  <c:v>5574.0969999999998</c:v>
                </c:pt>
                <c:pt idx="485">
                  <c:v>5602.5280000000002</c:v>
                </c:pt>
                <c:pt idx="486">
                  <c:v>5526.3620000000001</c:v>
                </c:pt>
                <c:pt idx="487">
                  <c:v>5438.4889999999996</c:v>
                </c:pt>
                <c:pt idx="488">
                  <c:v>5010.41</c:v>
                </c:pt>
                <c:pt idx="489">
                  <c:v>6245.2070000000003</c:v>
                </c:pt>
                <c:pt idx="490">
                  <c:v>5820.8329999999996</c:v>
                </c:pt>
                <c:pt idx="491">
                  <c:v>6882.43</c:v>
                </c:pt>
                <c:pt idx="492">
                  <c:v>5857.6719999999996</c:v>
                </c:pt>
                <c:pt idx="493">
                  <c:v>5422.1589999999997</c:v>
                </c:pt>
                <c:pt idx="494">
                  <c:v>5424.3429999999998</c:v>
                </c:pt>
                <c:pt idx="495">
                  <c:v>5245.8739999999998</c:v>
                </c:pt>
                <c:pt idx="496">
                  <c:v>4679.9380000000001</c:v>
                </c:pt>
                <c:pt idx="497">
                  <c:v>5223.0569999999998</c:v>
                </c:pt>
                <c:pt idx="498">
                  <c:v>5038.5039999999999</c:v>
                </c:pt>
                <c:pt idx="499">
                  <c:v>5632.6880000000001</c:v>
                </c:pt>
                <c:pt idx="500">
                  <c:v>5217.8329999999996</c:v>
                </c:pt>
                <c:pt idx="501">
                  <c:v>5390.4939999999997</c:v>
                </c:pt>
                <c:pt idx="502">
                  <c:v>5173.9480000000003</c:v>
                </c:pt>
                <c:pt idx="503">
                  <c:v>4839.7030000000004</c:v>
                </c:pt>
                <c:pt idx="504">
                  <c:v>4805.82</c:v>
                </c:pt>
                <c:pt idx="505">
                  <c:v>5555.491</c:v>
                </c:pt>
                <c:pt idx="506">
                  <c:v>4955.402</c:v>
                </c:pt>
                <c:pt idx="507">
                  <c:v>4857.97</c:v>
                </c:pt>
                <c:pt idx="508">
                  <c:v>4801.1390000000001</c:v>
                </c:pt>
                <c:pt idx="509">
                  <c:v>5229.2730000000001</c:v>
                </c:pt>
                <c:pt idx="510">
                  <c:v>5307.2290000000003</c:v>
                </c:pt>
                <c:pt idx="511">
                  <c:v>5332.1989999999996</c:v>
                </c:pt>
                <c:pt idx="512">
                  <c:v>5579.1940000000004</c:v>
                </c:pt>
                <c:pt idx="513">
                  <c:v>4938.9430000000002</c:v>
                </c:pt>
                <c:pt idx="514">
                  <c:v>5666.3149999999996</c:v>
                </c:pt>
                <c:pt idx="515">
                  <c:v>5122.817</c:v>
                </c:pt>
                <c:pt idx="516">
                  <c:v>4834.835</c:v>
                </c:pt>
                <c:pt idx="517">
                  <c:v>5604.4809999999998</c:v>
                </c:pt>
                <c:pt idx="518">
                  <c:v>6113.8</c:v>
                </c:pt>
                <c:pt idx="519">
                  <c:v>5367.61</c:v>
                </c:pt>
                <c:pt idx="520">
                  <c:v>5272.402</c:v>
                </c:pt>
                <c:pt idx="521">
                  <c:v>4877.3069999999998</c:v>
                </c:pt>
                <c:pt idx="522">
                  <c:v>5890.09</c:v>
                </c:pt>
                <c:pt idx="523">
                  <c:v>4859.4179999999997</c:v>
                </c:pt>
                <c:pt idx="524">
                  <c:v>5073.7669999999998</c:v>
                </c:pt>
                <c:pt idx="525">
                  <c:v>3843.97</c:v>
                </c:pt>
                <c:pt idx="526">
                  <c:v>4635.7879999999996</c:v>
                </c:pt>
                <c:pt idx="527">
                  <c:v>4684.8680000000004</c:v>
                </c:pt>
                <c:pt idx="528">
                  <c:v>4425.59</c:v>
                </c:pt>
                <c:pt idx="529">
                  <c:v>4362.6459999999997</c:v>
                </c:pt>
                <c:pt idx="530">
                  <c:v>4024.732</c:v>
                </c:pt>
                <c:pt idx="531">
                  <c:v>4624.3559999999998</c:v>
                </c:pt>
                <c:pt idx="532">
                  <c:v>3331.6979999999999</c:v>
                </c:pt>
                <c:pt idx="533">
                  <c:v>3814.4639999999999</c:v>
                </c:pt>
                <c:pt idx="534">
                  <c:v>3518.587</c:v>
                </c:pt>
                <c:pt idx="535">
                  <c:v>2722.7310000000002</c:v>
                </c:pt>
                <c:pt idx="536">
                  <c:v>2595.5749999999998</c:v>
                </c:pt>
                <c:pt idx="537">
                  <c:v>3854.6860000000001</c:v>
                </c:pt>
                <c:pt idx="538">
                  <c:v>3868.4760000000001</c:v>
                </c:pt>
                <c:pt idx="539">
                  <c:v>2878.7489999999998</c:v>
                </c:pt>
                <c:pt idx="540">
                  <c:v>3603.3009999999999</c:v>
                </c:pt>
                <c:pt idx="541">
                  <c:v>3430.1439999999998</c:v>
                </c:pt>
                <c:pt idx="542">
                  <c:v>3938.1350000000002</c:v>
                </c:pt>
                <c:pt idx="543">
                  <c:v>3366.0360000000001</c:v>
                </c:pt>
                <c:pt idx="544">
                  <c:v>3379.2429999999999</c:v>
                </c:pt>
                <c:pt idx="545">
                  <c:v>2988.5549999999998</c:v>
                </c:pt>
                <c:pt idx="546">
                  <c:v>2934.0970000000002</c:v>
                </c:pt>
                <c:pt idx="547">
                  <c:v>2529.0590000000002</c:v>
                </c:pt>
                <c:pt idx="548">
                  <c:v>2408.0439999999999</c:v>
                </c:pt>
                <c:pt idx="549">
                  <c:v>2899.6239999999998</c:v>
                </c:pt>
                <c:pt idx="550">
                  <c:v>2405.462</c:v>
                </c:pt>
                <c:pt idx="551">
                  <c:v>2386.4380000000001</c:v>
                </c:pt>
                <c:pt idx="552">
                  <c:v>2768.0010000000002</c:v>
                </c:pt>
                <c:pt idx="553">
                  <c:v>2399.913</c:v>
                </c:pt>
                <c:pt idx="554">
                  <c:v>2105.33</c:v>
                </c:pt>
                <c:pt idx="555">
                  <c:v>2094.8069999999998</c:v>
                </c:pt>
                <c:pt idx="556">
                  <c:v>2089.4569999999999</c:v>
                </c:pt>
                <c:pt idx="557">
                  <c:v>2342.19</c:v>
                </c:pt>
                <c:pt idx="558">
                  <c:v>2357.9850000000001</c:v>
                </c:pt>
                <c:pt idx="559">
                  <c:v>2180.66</c:v>
                </c:pt>
                <c:pt idx="560">
                  <c:v>2426.9349999999999</c:v>
                </c:pt>
                <c:pt idx="561">
                  <c:v>2124.1289999999999</c:v>
                </c:pt>
                <c:pt idx="562">
                  <c:v>1783.9469999999999</c:v>
                </c:pt>
                <c:pt idx="563">
                  <c:v>1759.241</c:v>
                </c:pt>
                <c:pt idx="564">
                  <c:v>1945.8589999999999</c:v>
                </c:pt>
                <c:pt idx="565">
                  <c:v>1856.107</c:v>
                </c:pt>
                <c:pt idx="566">
                  <c:v>1926.5260000000001</c:v>
                </c:pt>
                <c:pt idx="567">
                  <c:v>2109.9499999999998</c:v>
                </c:pt>
                <c:pt idx="568">
                  <c:v>2351.4569999999999</c:v>
                </c:pt>
                <c:pt idx="569">
                  <c:v>2650.9470000000001</c:v>
                </c:pt>
                <c:pt idx="570">
                  <c:v>1994.874</c:v>
                </c:pt>
                <c:pt idx="571">
                  <c:v>2098.4459999999999</c:v>
                </c:pt>
                <c:pt idx="572">
                  <c:v>2228.8719999999998</c:v>
                </c:pt>
                <c:pt idx="573">
                  <c:v>2612.721</c:v>
                </c:pt>
                <c:pt idx="574">
                  <c:v>2448.2710000000002</c:v>
                </c:pt>
                <c:pt idx="575">
                  <c:v>2147.3580000000002</c:v>
                </c:pt>
                <c:pt idx="576">
                  <c:v>2681.4650000000001</c:v>
                </c:pt>
                <c:pt idx="577">
                  <c:v>2018.5989999999999</c:v>
                </c:pt>
                <c:pt idx="578">
                  <c:v>2131.8130000000001</c:v>
                </c:pt>
                <c:pt idx="579">
                  <c:v>2336.81</c:v>
                </c:pt>
                <c:pt idx="580">
                  <c:v>1770.9949999999999</c:v>
                </c:pt>
                <c:pt idx="581">
                  <c:v>2311.8620000000001</c:v>
                </c:pt>
                <c:pt idx="582">
                  <c:v>1718.4849999999999</c:v>
                </c:pt>
                <c:pt idx="583">
                  <c:v>1909.7660000000001</c:v>
                </c:pt>
                <c:pt idx="584">
                  <c:v>2252.0859999999998</c:v>
                </c:pt>
                <c:pt idx="585">
                  <c:v>2109.1350000000002</c:v>
                </c:pt>
                <c:pt idx="586">
                  <c:v>2138.0070000000001</c:v>
                </c:pt>
                <c:pt idx="587">
                  <c:v>2647.3380000000002</c:v>
                </c:pt>
                <c:pt idx="588">
                  <c:v>2019.422</c:v>
                </c:pt>
                <c:pt idx="589">
                  <c:v>2197.1509999999998</c:v>
                </c:pt>
                <c:pt idx="590">
                  <c:v>1903.57</c:v>
                </c:pt>
                <c:pt idx="591">
                  <c:v>1756.087</c:v>
                </c:pt>
                <c:pt idx="592">
                  <c:v>1514.079</c:v>
                </c:pt>
                <c:pt idx="593">
                  <c:v>1858.4179999999999</c:v>
                </c:pt>
                <c:pt idx="594">
                  <c:v>1314.5170000000001</c:v>
                </c:pt>
                <c:pt idx="595">
                  <c:v>1496.932</c:v>
                </c:pt>
                <c:pt idx="596">
                  <c:v>1957.212</c:v>
                </c:pt>
                <c:pt idx="597">
                  <c:v>1571.643</c:v>
                </c:pt>
                <c:pt idx="598">
                  <c:v>1759.934</c:v>
                </c:pt>
                <c:pt idx="599">
                  <c:v>1889.069</c:v>
                </c:pt>
                <c:pt idx="600">
                  <c:v>1759.27</c:v>
                </c:pt>
                <c:pt idx="601">
                  <c:v>1666.155</c:v>
                </c:pt>
                <c:pt idx="602">
                  <c:v>2629.6860000000001</c:v>
                </c:pt>
                <c:pt idx="603">
                  <c:v>1740.19</c:v>
                </c:pt>
                <c:pt idx="604">
                  <c:v>1911.3579999999999</c:v>
                </c:pt>
                <c:pt idx="605">
                  <c:v>1064.1179999999999</c:v>
                </c:pt>
                <c:pt idx="606">
                  <c:v>1690.8910000000001</c:v>
                </c:pt>
                <c:pt idx="607">
                  <c:v>2198.788</c:v>
                </c:pt>
                <c:pt idx="608">
                  <c:v>1844.374</c:v>
                </c:pt>
                <c:pt idx="609">
                  <c:v>1759.86</c:v>
                </c:pt>
                <c:pt idx="610">
                  <c:v>1355.223</c:v>
                </c:pt>
                <c:pt idx="611">
                  <c:v>2287.2510000000002</c:v>
                </c:pt>
                <c:pt idx="612">
                  <c:v>1815.5640000000001</c:v>
                </c:pt>
                <c:pt idx="613">
                  <c:v>1980.096</c:v>
                </c:pt>
                <c:pt idx="614">
                  <c:v>2001.27</c:v>
                </c:pt>
                <c:pt idx="615">
                  <c:v>1778</c:v>
                </c:pt>
                <c:pt idx="616">
                  <c:v>1490.7170000000001</c:v>
                </c:pt>
                <c:pt idx="617">
                  <c:v>2062.1320000000001</c:v>
                </c:pt>
                <c:pt idx="618">
                  <c:v>1607.4</c:v>
                </c:pt>
                <c:pt idx="619">
                  <c:v>1724.116</c:v>
                </c:pt>
                <c:pt idx="620">
                  <c:v>1946.798</c:v>
                </c:pt>
                <c:pt idx="621">
                  <c:v>1596.2349999999999</c:v>
                </c:pt>
                <c:pt idx="622">
                  <c:v>1634.4369999999999</c:v>
                </c:pt>
                <c:pt idx="623">
                  <c:v>1983.0160000000001</c:v>
                </c:pt>
                <c:pt idx="624">
                  <c:v>2360.7040000000002</c:v>
                </c:pt>
                <c:pt idx="625">
                  <c:v>2270.7620000000002</c:v>
                </c:pt>
                <c:pt idx="626">
                  <c:v>2553.52</c:v>
                </c:pt>
                <c:pt idx="627">
                  <c:v>1796.53</c:v>
                </c:pt>
                <c:pt idx="628">
                  <c:v>2494.8000000000002</c:v>
                </c:pt>
                <c:pt idx="629">
                  <c:v>2062.08</c:v>
                </c:pt>
                <c:pt idx="630">
                  <c:v>1987.7339999999999</c:v>
                </c:pt>
                <c:pt idx="631">
                  <c:v>2243.241</c:v>
                </c:pt>
                <c:pt idx="632">
                  <c:v>1996.924</c:v>
                </c:pt>
                <c:pt idx="633">
                  <c:v>2183.2280000000001</c:v>
                </c:pt>
                <c:pt idx="634">
                  <c:v>2318.0830000000001</c:v>
                </c:pt>
                <c:pt idx="635">
                  <c:v>2820.951</c:v>
                </c:pt>
                <c:pt idx="636">
                  <c:v>1983.9390000000001</c:v>
                </c:pt>
                <c:pt idx="637">
                  <c:v>3005.163</c:v>
                </c:pt>
                <c:pt idx="638">
                  <c:v>2293.9690000000001</c:v>
                </c:pt>
                <c:pt idx="639">
                  <c:v>2732.3470000000002</c:v>
                </c:pt>
                <c:pt idx="640">
                  <c:v>2038.942</c:v>
                </c:pt>
                <c:pt idx="641">
                  <c:v>2020.64</c:v>
                </c:pt>
                <c:pt idx="642">
                  <c:v>2876.7489999999998</c:v>
                </c:pt>
                <c:pt idx="643">
                  <c:v>3117.65</c:v>
                </c:pt>
                <c:pt idx="644">
                  <c:v>2353.5929999999998</c:v>
                </c:pt>
                <c:pt idx="645">
                  <c:v>2829.864</c:v>
                </c:pt>
                <c:pt idx="646">
                  <c:v>2900.2739999999999</c:v>
                </c:pt>
                <c:pt idx="647">
                  <c:v>3264.8319999999999</c:v>
                </c:pt>
                <c:pt idx="648">
                  <c:v>2646.0880000000002</c:v>
                </c:pt>
                <c:pt idx="649">
                  <c:v>2942.0349999999999</c:v>
                </c:pt>
                <c:pt idx="650">
                  <c:v>3263.259</c:v>
                </c:pt>
                <c:pt idx="651">
                  <c:v>2728.1689999999999</c:v>
                </c:pt>
                <c:pt idx="652">
                  <c:v>3560.279</c:v>
                </c:pt>
                <c:pt idx="653">
                  <c:v>3323.1170000000002</c:v>
                </c:pt>
                <c:pt idx="654">
                  <c:v>3225.799</c:v>
                </c:pt>
                <c:pt idx="655">
                  <c:v>3272.3719999999998</c:v>
                </c:pt>
                <c:pt idx="656">
                  <c:v>4176.6880000000001</c:v>
                </c:pt>
                <c:pt idx="657">
                  <c:v>3517.15</c:v>
                </c:pt>
                <c:pt idx="658">
                  <c:v>3442.1289999999999</c:v>
                </c:pt>
                <c:pt idx="659">
                  <c:v>3346.4569999999999</c:v>
                </c:pt>
                <c:pt idx="660">
                  <c:v>4078.8649999999998</c:v>
                </c:pt>
                <c:pt idx="661">
                  <c:v>3407.3380000000002</c:v>
                </c:pt>
                <c:pt idx="662">
                  <c:v>3943.8809999999999</c:v>
                </c:pt>
                <c:pt idx="663">
                  <c:v>4446.7240000000002</c:v>
                </c:pt>
                <c:pt idx="664">
                  <c:v>3941.12</c:v>
                </c:pt>
                <c:pt idx="665">
                  <c:v>4669.5309999999999</c:v>
                </c:pt>
                <c:pt idx="666">
                  <c:v>4199.1270000000004</c:v>
                </c:pt>
                <c:pt idx="667">
                  <c:v>4765.3459999999995</c:v>
                </c:pt>
                <c:pt idx="668">
                  <c:v>4503.8950000000004</c:v>
                </c:pt>
                <c:pt idx="669">
                  <c:v>4313.1469999999999</c:v>
                </c:pt>
                <c:pt idx="670">
                  <c:v>4665.701</c:v>
                </c:pt>
                <c:pt idx="671">
                  <c:v>5080.5600000000004</c:v>
                </c:pt>
                <c:pt idx="672">
                  <c:v>5080.1899999999996</c:v>
                </c:pt>
                <c:pt idx="673">
                  <c:v>4652.0879999999997</c:v>
                </c:pt>
                <c:pt idx="674">
                  <c:v>4201.7389999999996</c:v>
                </c:pt>
                <c:pt idx="675">
                  <c:v>5124.5510000000004</c:v>
                </c:pt>
                <c:pt idx="676">
                  <c:v>4917.83</c:v>
                </c:pt>
                <c:pt idx="677">
                  <c:v>4622.5990000000002</c:v>
                </c:pt>
                <c:pt idx="678">
                  <c:v>4210.0720000000001</c:v>
                </c:pt>
                <c:pt idx="679">
                  <c:v>4158.6809999999996</c:v>
                </c:pt>
                <c:pt idx="680">
                  <c:v>3964.9609999999998</c:v>
                </c:pt>
                <c:pt idx="681">
                  <c:v>3796.4940000000001</c:v>
                </c:pt>
                <c:pt idx="682">
                  <c:v>3364.47</c:v>
                </c:pt>
                <c:pt idx="683">
                  <c:v>3398.049</c:v>
                </c:pt>
                <c:pt idx="684">
                  <c:v>2946.8490000000002</c:v>
                </c:pt>
                <c:pt idx="685">
                  <c:v>2296.1439999999998</c:v>
                </c:pt>
                <c:pt idx="686">
                  <c:v>2782.377</c:v>
                </c:pt>
                <c:pt idx="687">
                  <c:v>2396.87</c:v>
                </c:pt>
                <c:pt idx="688">
                  <c:v>2526.4430000000002</c:v>
                </c:pt>
                <c:pt idx="689">
                  <c:v>2763.444</c:v>
                </c:pt>
                <c:pt idx="690">
                  <c:v>3123.1930000000002</c:v>
                </c:pt>
                <c:pt idx="691">
                  <c:v>3006.067</c:v>
                </c:pt>
                <c:pt idx="692">
                  <c:v>2458.7370000000001</c:v>
                </c:pt>
                <c:pt idx="693">
                  <c:v>2686.2779999999998</c:v>
                </c:pt>
                <c:pt idx="694">
                  <c:v>2107.6990000000001</c:v>
                </c:pt>
                <c:pt idx="695">
                  <c:v>3411.9760000000001</c:v>
                </c:pt>
                <c:pt idx="696">
                  <c:v>2315.2240000000002</c:v>
                </c:pt>
                <c:pt idx="697">
                  <c:v>2992.4929999999999</c:v>
                </c:pt>
                <c:pt idx="698">
                  <c:v>3010.9589999999998</c:v>
                </c:pt>
                <c:pt idx="699">
                  <c:v>3040.2950000000001</c:v>
                </c:pt>
                <c:pt idx="700">
                  <c:v>3277.0340000000001</c:v>
                </c:pt>
                <c:pt idx="701">
                  <c:v>3271.625</c:v>
                </c:pt>
                <c:pt idx="702">
                  <c:v>4099.6530000000002</c:v>
                </c:pt>
                <c:pt idx="703">
                  <c:v>2830.0149999999999</c:v>
                </c:pt>
                <c:pt idx="704">
                  <c:v>3011.2150000000001</c:v>
                </c:pt>
                <c:pt idx="705">
                  <c:v>3229.7820000000002</c:v>
                </c:pt>
                <c:pt idx="706">
                  <c:v>2890.1419999999998</c:v>
                </c:pt>
                <c:pt idx="707">
                  <c:v>3077.1979999999999</c:v>
                </c:pt>
                <c:pt idx="708">
                  <c:v>4409.5990000000002</c:v>
                </c:pt>
                <c:pt idx="709">
                  <c:v>2640.9560000000001</c:v>
                </c:pt>
                <c:pt idx="710">
                  <c:v>2864.2249999999999</c:v>
                </c:pt>
                <c:pt idx="711">
                  <c:v>2645.0940000000001</c:v>
                </c:pt>
                <c:pt idx="712">
                  <c:v>2664.1660000000002</c:v>
                </c:pt>
                <c:pt idx="713">
                  <c:v>3222.616</c:v>
                </c:pt>
                <c:pt idx="714">
                  <c:v>2901.471</c:v>
                </c:pt>
                <c:pt idx="715">
                  <c:v>2434.779</c:v>
                </c:pt>
                <c:pt idx="716">
                  <c:v>2565.7840000000001</c:v>
                </c:pt>
                <c:pt idx="717">
                  <c:v>3064.681</c:v>
                </c:pt>
                <c:pt idx="718">
                  <c:v>2331.328</c:v>
                </c:pt>
                <c:pt idx="719">
                  <c:v>2663.1</c:v>
                </c:pt>
                <c:pt idx="720">
                  <c:v>2447.364</c:v>
                </c:pt>
                <c:pt idx="721">
                  <c:v>1920.5429999999999</c:v>
                </c:pt>
                <c:pt idx="722">
                  <c:v>2726.8589999999999</c:v>
                </c:pt>
                <c:pt idx="723">
                  <c:v>2165.34</c:v>
                </c:pt>
                <c:pt idx="724">
                  <c:v>2681.326</c:v>
                </c:pt>
                <c:pt idx="725">
                  <c:v>2147.62</c:v>
                </c:pt>
                <c:pt idx="726">
                  <c:v>3123.8939999999998</c:v>
                </c:pt>
                <c:pt idx="727">
                  <c:v>2321.0949999999998</c:v>
                </c:pt>
                <c:pt idx="728">
                  <c:v>2398.0279999999998</c:v>
                </c:pt>
                <c:pt idx="729">
                  <c:v>2242.4639999999999</c:v>
                </c:pt>
                <c:pt idx="730">
                  <c:v>2462.73</c:v>
                </c:pt>
                <c:pt idx="731">
                  <c:v>2100.355</c:v>
                </c:pt>
                <c:pt idx="732">
                  <c:v>2377.0970000000002</c:v>
                </c:pt>
                <c:pt idx="733">
                  <c:v>1720.1469999999999</c:v>
                </c:pt>
                <c:pt idx="734">
                  <c:v>2618.0639999999999</c:v>
                </c:pt>
                <c:pt idx="735">
                  <c:v>1926.402</c:v>
                </c:pt>
                <c:pt idx="736">
                  <c:v>2344.741</c:v>
                </c:pt>
                <c:pt idx="737">
                  <c:v>1914.3</c:v>
                </c:pt>
                <c:pt idx="738">
                  <c:v>2486.6120000000001</c:v>
                </c:pt>
                <c:pt idx="739">
                  <c:v>2310.7069999999999</c:v>
                </c:pt>
                <c:pt idx="740">
                  <c:v>2288.5880000000002</c:v>
                </c:pt>
                <c:pt idx="741">
                  <c:v>3342.0569999999998</c:v>
                </c:pt>
                <c:pt idx="742">
                  <c:v>1771.6320000000001</c:v>
                </c:pt>
                <c:pt idx="743">
                  <c:v>1464.97</c:v>
                </c:pt>
                <c:pt idx="744">
                  <c:v>1870.691</c:v>
                </c:pt>
                <c:pt idx="745">
                  <c:v>1947.288</c:v>
                </c:pt>
                <c:pt idx="746">
                  <c:v>2923.1060000000002</c:v>
                </c:pt>
                <c:pt idx="747">
                  <c:v>2379.2089999999998</c:v>
                </c:pt>
                <c:pt idx="748">
                  <c:v>2874.8919999999998</c:v>
                </c:pt>
                <c:pt idx="749">
                  <c:v>2666.9180000000001</c:v>
                </c:pt>
                <c:pt idx="750">
                  <c:v>1902.2159999999999</c:v>
                </c:pt>
                <c:pt idx="751">
                  <c:v>2168.0430000000001</c:v>
                </c:pt>
                <c:pt idx="752">
                  <c:v>2474.0920000000001</c:v>
                </c:pt>
                <c:pt idx="753">
                  <c:v>2302.9969999999998</c:v>
                </c:pt>
                <c:pt idx="754">
                  <c:v>2945.596</c:v>
                </c:pt>
                <c:pt idx="755">
                  <c:v>2534.85</c:v>
                </c:pt>
                <c:pt idx="756">
                  <c:v>2800.1849999999999</c:v>
                </c:pt>
                <c:pt idx="757">
                  <c:v>2702.6680000000001</c:v>
                </c:pt>
                <c:pt idx="758">
                  <c:v>2598.8359999999998</c:v>
                </c:pt>
                <c:pt idx="759">
                  <c:v>2709.752</c:v>
                </c:pt>
                <c:pt idx="760">
                  <c:v>3088.6950000000002</c:v>
                </c:pt>
                <c:pt idx="761">
                  <c:v>3551.4940000000001</c:v>
                </c:pt>
                <c:pt idx="762">
                  <c:v>3514.83</c:v>
                </c:pt>
                <c:pt idx="763">
                  <c:v>3102.5129999999999</c:v>
                </c:pt>
                <c:pt idx="764">
                  <c:v>4050.0140000000001</c:v>
                </c:pt>
                <c:pt idx="765">
                  <c:v>4249.4219999999996</c:v>
                </c:pt>
                <c:pt idx="766">
                  <c:v>3797.886</c:v>
                </c:pt>
                <c:pt idx="767">
                  <c:v>4399.5209999999997</c:v>
                </c:pt>
                <c:pt idx="768">
                  <c:v>4555.8270000000002</c:v>
                </c:pt>
                <c:pt idx="769">
                  <c:v>3948.86</c:v>
                </c:pt>
                <c:pt idx="770">
                  <c:v>4562.7370000000001</c:v>
                </c:pt>
                <c:pt idx="771">
                  <c:v>5198.223</c:v>
                </c:pt>
                <c:pt idx="772">
                  <c:v>4804.8580000000002</c:v>
                </c:pt>
                <c:pt idx="773">
                  <c:v>4335.6859999999997</c:v>
                </c:pt>
                <c:pt idx="774">
                  <c:v>6433.3639999999996</c:v>
                </c:pt>
                <c:pt idx="775">
                  <c:v>5077.2569999999996</c:v>
                </c:pt>
                <c:pt idx="776">
                  <c:v>5362.6629999999996</c:v>
                </c:pt>
                <c:pt idx="777">
                  <c:v>4456.1040000000003</c:v>
                </c:pt>
                <c:pt idx="778">
                  <c:v>5559.5690000000004</c:v>
                </c:pt>
                <c:pt idx="779">
                  <c:v>5322.1750000000002</c:v>
                </c:pt>
                <c:pt idx="780">
                  <c:v>5722.3190000000004</c:v>
                </c:pt>
                <c:pt idx="781">
                  <c:v>5115.1620000000003</c:v>
                </c:pt>
                <c:pt idx="782">
                  <c:v>5858.5749999999998</c:v>
                </c:pt>
                <c:pt idx="783">
                  <c:v>5976.8119999999999</c:v>
                </c:pt>
                <c:pt idx="784">
                  <c:v>4197.3130000000001</c:v>
                </c:pt>
                <c:pt idx="785">
                  <c:v>4868.32</c:v>
                </c:pt>
                <c:pt idx="786">
                  <c:v>4247.9840000000004</c:v>
                </c:pt>
                <c:pt idx="787">
                  <c:v>4596.5619999999999</c:v>
                </c:pt>
                <c:pt idx="788">
                  <c:v>4936.1149999999998</c:v>
                </c:pt>
                <c:pt idx="789">
                  <c:v>5037.7569999999996</c:v>
                </c:pt>
                <c:pt idx="790">
                  <c:v>5509.7910000000002</c:v>
                </c:pt>
                <c:pt idx="791">
                  <c:v>4420.5159999999996</c:v>
                </c:pt>
                <c:pt idx="792">
                  <c:v>4080.248</c:v>
                </c:pt>
                <c:pt idx="793">
                  <c:v>3895.0659999999998</c:v>
                </c:pt>
                <c:pt idx="794">
                  <c:v>4393.6710000000003</c:v>
                </c:pt>
                <c:pt idx="795">
                  <c:v>4717.1660000000002</c:v>
                </c:pt>
                <c:pt idx="796">
                  <c:v>4289.3310000000001</c:v>
                </c:pt>
                <c:pt idx="797">
                  <c:v>3919.835</c:v>
                </c:pt>
                <c:pt idx="798">
                  <c:v>4097.2730000000001</c:v>
                </c:pt>
                <c:pt idx="799">
                  <c:v>4495.6170000000002</c:v>
                </c:pt>
                <c:pt idx="800">
                  <c:v>4083.8470000000002</c:v>
                </c:pt>
                <c:pt idx="801">
                  <c:v>4109.5370000000003</c:v>
                </c:pt>
                <c:pt idx="802">
                  <c:v>4410.2169999999996</c:v>
                </c:pt>
                <c:pt idx="803">
                  <c:v>4324.2</c:v>
                </c:pt>
                <c:pt idx="804">
                  <c:v>3636.3539999999998</c:v>
                </c:pt>
                <c:pt idx="805">
                  <c:v>3715.8580000000002</c:v>
                </c:pt>
                <c:pt idx="806">
                  <c:v>3984.55</c:v>
                </c:pt>
                <c:pt idx="807">
                  <c:v>4529.3630000000003</c:v>
                </c:pt>
                <c:pt idx="808">
                  <c:v>3888.2710000000002</c:v>
                </c:pt>
                <c:pt idx="809">
                  <c:v>3847.5050000000001</c:v>
                </c:pt>
                <c:pt idx="810">
                  <c:v>3830.663</c:v>
                </c:pt>
                <c:pt idx="811">
                  <c:v>4010.1689999999999</c:v>
                </c:pt>
                <c:pt idx="812">
                  <c:v>4201.9830000000002</c:v>
                </c:pt>
                <c:pt idx="813">
                  <c:v>4162.8180000000002</c:v>
                </c:pt>
                <c:pt idx="814">
                  <c:v>4384.1210000000001</c:v>
                </c:pt>
                <c:pt idx="815">
                  <c:v>3739.8809999999999</c:v>
                </c:pt>
                <c:pt idx="816">
                  <c:v>3887.511</c:v>
                </c:pt>
                <c:pt idx="817">
                  <c:v>3704.2579999999998</c:v>
                </c:pt>
                <c:pt idx="818">
                  <c:v>3939.3229999999999</c:v>
                </c:pt>
                <c:pt idx="819">
                  <c:v>3115.7449999999999</c:v>
                </c:pt>
                <c:pt idx="820">
                  <c:v>2950.0010000000002</c:v>
                </c:pt>
                <c:pt idx="821">
                  <c:v>3003</c:v>
                </c:pt>
                <c:pt idx="822">
                  <c:v>2710.681</c:v>
                </c:pt>
                <c:pt idx="823">
                  <c:v>2075.105</c:v>
                </c:pt>
                <c:pt idx="824">
                  <c:v>2707.19</c:v>
                </c:pt>
                <c:pt idx="825">
                  <c:v>2940.192</c:v>
                </c:pt>
                <c:pt idx="826">
                  <c:v>2898.1019999999999</c:v>
                </c:pt>
                <c:pt idx="827">
                  <c:v>2562.7979999999998</c:v>
                </c:pt>
                <c:pt idx="828">
                  <c:v>2763.4209999999998</c:v>
                </c:pt>
                <c:pt idx="829">
                  <c:v>2448.3969999999999</c:v>
                </c:pt>
                <c:pt idx="830">
                  <c:v>2341.0059999999999</c:v>
                </c:pt>
                <c:pt idx="831">
                  <c:v>2682.4929999999999</c:v>
                </c:pt>
                <c:pt idx="832">
                  <c:v>2698.1869999999999</c:v>
                </c:pt>
                <c:pt idx="833">
                  <c:v>2539.0610000000001</c:v>
                </c:pt>
                <c:pt idx="834">
                  <c:v>2605.1149999999998</c:v>
                </c:pt>
                <c:pt idx="835">
                  <c:v>2565.8960000000002</c:v>
                </c:pt>
                <c:pt idx="836">
                  <c:v>2764.828</c:v>
                </c:pt>
                <c:pt idx="837">
                  <c:v>2614.596</c:v>
                </c:pt>
                <c:pt idx="838">
                  <c:v>2434.6419999999998</c:v>
                </c:pt>
                <c:pt idx="839">
                  <c:v>2361.9119999999998</c:v>
                </c:pt>
                <c:pt idx="840">
                  <c:v>2577.7919999999999</c:v>
                </c:pt>
                <c:pt idx="841">
                  <c:v>2273.2289999999998</c:v>
                </c:pt>
                <c:pt idx="842">
                  <c:v>2870.248</c:v>
                </c:pt>
                <c:pt idx="843">
                  <c:v>1918.1120000000001</c:v>
                </c:pt>
                <c:pt idx="844">
                  <c:v>3021.8919999999998</c:v>
                </c:pt>
                <c:pt idx="845">
                  <c:v>2911.413</c:v>
                </c:pt>
                <c:pt idx="846">
                  <c:v>3027.5320000000002</c:v>
                </c:pt>
                <c:pt idx="847">
                  <c:v>2649.7109999999998</c:v>
                </c:pt>
                <c:pt idx="848">
                  <c:v>2465.143</c:v>
                </c:pt>
                <c:pt idx="849">
                  <c:v>2713.9160000000002</c:v>
                </c:pt>
                <c:pt idx="850">
                  <c:v>3522.8</c:v>
                </c:pt>
                <c:pt idx="851">
                  <c:v>3158.1419999999998</c:v>
                </c:pt>
                <c:pt idx="852">
                  <c:v>3247.8220000000001</c:v>
                </c:pt>
                <c:pt idx="853">
                  <c:v>2623.66</c:v>
                </c:pt>
                <c:pt idx="854">
                  <c:v>3325.5250000000001</c:v>
                </c:pt>
                <c:pt idx="855">
                  <c:v>3319.7849999999999</c:v>
                </c:pt>
                <c:pt idx="856">
                  <c:v>3817.174</c:v>
                </c:pt>
                <c:pt idx="857">
                  <c:v>3455.7240000000002</c:v>
                </c:pt>
                <c:pt idx="858">
                  <c:v>3038.8519999999999</c:v>
                </c:pt>
                <c:pt idx="859">
                  <c:v>3607.9609999999998</c:v>
                </c:pt>
                <c:pt idx="860">
                  <c:v>4037.752</c:v>
                </c:pt>
                <c:pt idx="861">
                  <c:v>3894.7</c:v>
                </c:pt>
                <c:pt idx="862">
                  <c:v>4039.9209999999998</c:v>
                </c:pt>
                <c:pt idx="863">
                  <c:v>4099.2039999999997</c:v>
                </c:pt>
                <c:pt idx="864">
                  <c:v>3885.4940000000001</c:v>
                </c:pt>
                <c:pt idx="865">
                  <c:v>3964.288</c:v>
                </c:pt>
                <c:pt idx="866">
                  <c:v>4515.3270000000002</c:v>
                </c:pt>
                <c:pt idx="867">
                  <c:v>4291.1329999999998</c:v>
                </c:pt>
                <c:pt idx="868">
                  <c:v>4367.3860000000004</c:v>
                </c:pt>
                <c:pt idx="869">
                  <c:v>3754.9850000000001</c:v>
                </c:pt>
                <c:pt idx="870">
                  <c:v>4403.326</c:v>
                </c:pt>
                <c:pt idx="871">
                  <c:v>3816.5230000000001</c:v>
                </c:pt>
                <c:pt idx="872">
                  <c:v>4149.7510000000002</c:v>
                </c:pt>
                <c:pt idx="873">
                  <c:v>4317.3270000000002</c:v>
                </c:pt>
                <c:pt idx="874">
                  <c:v>4861.22</c:v>
                </c:pt>
                <c:pt idx="875">
                  <c:v>4118.9380000000001</c:v>
                </c:pt>
                <c:pt idx="876">
                  <c:v>4457.0439999999999</c:v>
                </c:pt>
                <c:pt idx="877">
                  <c:v>4655.0749999999998</c:v>
                </c:pt>
                <c:pt idx="878">
                  <c:v>4490.9949999999999</c:v>
                </c:pt>
                <c:pt idx="879">
                  <c:v>4597.1689999999999</c:v>
                </c:pt>
                <c:pt idx="880">
                  <c:v>3410.788</c:v>
                </c:pt>
                <c:pt idx="881">
                  <c:v>4600.9539999999997</c:v>
                </c:pt>
                <c:pt idx="882">
                  <c:v>3860.9720000000002</c:v>
                </c:pt>
                <c:pt idx="883">
                  <c:v>4472.3919999999998</c:v>
                </c:pt>
                <c:pt idx="884">
                  <c:v>3981.752</c:v>
                </c:pt>
                <c:pt idx="885">
                  <c:v>4116.91</c:v>
                </c:pt>
                <c:pt idx="886">
                  <c:v>4418.2920000000004</c:v>
                </c:pt>
                <c:pt idx="887">
                  <c:v>3946.5129999999999</c:v>
                </c:pt>
                <c:pt idx="888">
                  <c:v>4786.9939999999997</c:v>
                </c:pt>
                <c:pt idx="889">
                  <c:v>4120.1030000000001</c:v>
                </c:pt>
                <c:pt idx="890">
                  <c:v>5092.4780000000001</c:v>
                </c:pt>
                <c:pt idx="891">
                  <c:v>4005.989</c:v>
                </c:pt>
                <c:pt idx="892">
                  <c:v>4774.9219999999996</c:v>
                </c:pt>
                <c:pt idx="893">
                  <c:v>4787.5050000000001</c:v>
                </c:pt>
                <c:pt idx="894">
                  <c:v>3940.6489999999999</c:v>
                </c:pt>
                <c:pt idx="895">
                  <c:v>4401.201</c:v>
                </c:pt>
                <c:pt idx="896">
                  <c:v>4272.3519999999999</c:v>
                </c:pt>
                <c:pt idx="897">
                  <c:v>4937.8540000000003</c:v>
                </c:pt>
                <c:pt idx="898">
                  <c:v>4498.7879999999996</c:v>
                </c:pt>
                <c:pt idx="899">
                  <c:v>4985.01</c:v>
                </c:pt>
                <c:pt idx="900">
                  <c:v>4194.0240000000003</c:v>
                </c:pt>
                <c:pt idx="901">
                  <c:v>4994.0529999999999</c:v>
                </c:pt>
                <c:pt idx="902">
                  <c:v>4144.1899999999996</c:v>
                </c:pt>
                <c:pt idx="903">
                  <c:v>4237.6360000000004</c:v>
                </c:pt>
                <c:pt idx="904">
                  <c:v>4389.09</c:v>
                </c:pt>
                <c:pt idx="905">
                  <c:v>3759.8850000000002</c:v>
                </c:pt>
                <c:pt idx="906">
                  <c:v>4151.5990000000002</c:v>
                </c:pt>
                <c:pt idx="907">
                  <c:v>4005.0050000000001</c:v>
                </c:pt>
                <c:pt idx="908">
                  <c:v>4496.5</c:v>
                </c:pt>
                <c:pt idx="909">
                  <c:v>4453.6589999999997</c:v>
                </c:pt>
                <c:pt idx="910">
                  <c:v>4545.8069999999998</c:v>
                </c:pt>
                <c:pt idx="911">
                  <c:v>4275.71</c:v>
                </c:pt>
                <c:pt idx="912">
                  <c:v>4227.7539999999999</c:v>
                </c:pt>
                <c:pt idx="913">
                  <c:v>4647.9669999999996</c:v>
                </c:pt>
                <c:pt idx="914">
                  <c:v>4168.3710000000001</c:v>
                </c:pt>
                <c:pt idx="915">
                  <c:v>4482.125</c:v>
                </c:pt>
                <c:pt idx="916">
                  <c:v>3380.585</c:v>
                </c:pt>
                <c:pt idx="917">
                  <c:v>4265.8230000000003</c:v>
                </c:pt>
                <c:pt idx="918">
                  <c:v>3696.5050000000001</c:v>
                </c:pt>
                <c:pt idx="919">
                  <c:v>3779.4630000000002</c:v>
                </c:pt>
                <c:pt idx="920">
                  <c:v>4773.5919999999996</c:v>
                </c:pt>
                <c:pt idx="921">
                  <c:v>3754.0630000000001</c:v>
                </c:pt>
                <c:pt idx="922">
                  <c:v>3469.3359999999998</c:v>
                </c:pt>
                <c:pt idx="923">
                  <c:v>3848.011</c:v>
                </c:pt>
                <c:pt idx="924">
                  <c:v>3705.895</c:v>
                </c:pt>
                <c:pt idx="925">
                  <c:v>3903.605</c:v>
                </c:pt>
                <c:pt idx="926">
                  <c:v>3112.3040000000001</c:v>
                </c:pt>
                <c:pt idx="927">
                  <c:v>3408.1759999999999</c:v>
                </c:pt>
                <c:pt idx="928">
                  <c:v>3654.076</c:v>
                </c:pt>
                <c:pt idx="929">
                  <c:v>2723.3049999999998</c:v>
                </c:pt>
                <c:pt idx="930">
                  <c:v>2856.2910000000002</c:v>
                </c:pt>
                <c:pt idx="931">
                  <c:v>3579.9650000000001</c:v>
                </c:pt>
                <c:pt idx="932">
                  <c:v>3693.933</c:v>
                </c:pt>
                <c:pt idx="933">
                  <c:v>2723.665</c:v>
                </c:pt>
                <c:pt idx="934">
                  <c:v>2873.9989999999998</c:v>
                </c:pt>
                <c:pt idx="935">
                  <c:v>3294.884</c:v>
                </c:pt>
                <c:pt idx="936">
                  <c:v>2887.0010000000002</c:v>
                </c:pt>
                <c:pt idx="937">
                  <c:v>2769.1480000000001</c:v>
                </c:pt>
                <c:pt idx="938">
                  <c:v>2288.4969999999998</c:v>
                </c:pt>
                <c:pt idx="939">
                  <c:v>1950.2270000000001</c:v>
                </c:pt>
                <c:pt idx="940">
                  <c:v>2136.8670000000002</c:v>
                </c:pt>
                <c:pt idx="941">
                  <c:v>2254.0929999999998</c:v>
                </c:pt>
                <c:pt idx="942">
                  <c:v>1575.431</c:v>
                </c:pt>
                <c:pt idx="943">
                  <c:v>1073.0730000000001</c:v>
                </c:pt>
                <c:pt idx="944">
                  <c:v>1355.73</c:v>
                </c:pt>
                <c:pt idx="945">
                  <c:v>1269.5119999999999</c:v>
                </c:pt>
                <c:pt idx="946">
                  <c:v>1523.999</c:v>
                </c:pt>
                <c:pt idx="947">
                  <c:v>1027.8240000000001</c:v>
                </c:pt>
                <c:pt idx="948">
                  <c:v>836.36829999999998</c:v>
                </c:pt>
                <c:pt idx="949">
                  <c:v>931.05089999999996</c:v>
                </c:pt>
                <c:pt idx="950">
                  <c:v>742.31740000000002</c:v>
                </c:pt>
                <c:pt idx="951">
                  <c:v>967.56410000000005</c:v>
                </c:pt>
                <c:pt idx="952">
                  <c:v>400.41669999999999</c:v>
                </c:pt>
                <c:pt idx="953">
                  <c:v>924.3356</c:v>
                </c:pt>
                <c:pt idx="954">
                  <c:v>544.24149999999997</c:v>
                </c:pt>
                <c:pt idx="955">
                  <c:v>898.39440000000002</c:v>
                </c:pt>
                <c:pt idx="956">
                  <c:v>1123.941</c:v>
                </c:pt>
                <c:pt idx="957">
                  <c:v>930.22040000000004</c:v>
                </c:pt>
                <c:pt idx="958">
                  <c:v>905.31510000000003</c:v>
                </c:pt>
                <c:pt idx="959">
                  <c:v>618.58540000000005</c:v>
                </c:pt>
                <c:pt idx="960">
                  <c:v>763.06979999999999</c:v>
                </c:pt>
                <c:pt idx="961">
                  <c:v>861.15949999999998</c:v>
                </c:pt>
                <c:pt idx="962">
                  <c:v>657.68190000000004</c:v>
                </c:pt>
                <c:pt idx="963">
                  <c:v>641.54639999999995</c:v>
                </c:pt>
                <c:pt idx="964">
                  <c:v>807.78060000000005</c:v>
                </c:pt>
                <c:pt idx="965">
                  <c:v>1028.194</c:v>
                </c:pt>
                <c:pt idx="966">
                  <c:v>558.1789</c:v>
                </c:pt>
                <c:pt idx="967">
                  <c:v>698.25900000000001</c:v>
                </c:pt>
                <c:pt idx="968">
                  <c:v>707.39250000000004</c:v>
                </c:pt>
                <c:pt idx="969">
                  <c:v>553.04190000000006</c:v>
                </c:pt>
                <c:pt idx="970">
                  <c:v>553.79020000000003</c:v>
                </c:pt>
                <c:pt idx="971">
                  <c:v>346.0188</c:v>
                </c:pt>
                <c:pt idx="972">
                  <c:v>1014.814</c:v>
                </c:pt>
                <c:pt idx="973">
                  <c:v>634.19709999999998</c:v>
                </c:pt>
                <c:pt idx="974">
                  <c:v>481.3682</c:v>
                </c:pt>
                <c:pt idx="975">
                  <c:v>564.23519999999996</c:v>
                </c:pt>
                <c:pt idx="976">
                  <c:v>964.10720000000003</c:v>
                </c:pt>
                <c:pt idx="977">
                  <c:v>496.48509999999999</c:v>
                </c:pt>
                <c:pt idx="978">
                  <c:v>365.69139999999999</c:v>
                </c:pt>
                <c:pt idx="979">
                  <c:v>565.12929999999994</c:v>
                </c:pt>
                <c:pt idx="980">
                  <c:v>446.8066</c:v>
                </c:pt>
                <c:pt idx="981">
                  <c:v>856.41790000000003</c:v>
                </c:pt>
                <c:pt idx="982">
                  <c:v>0</c:v>
                </c:pt>
                <c:pt idx="983">
                  <c:v>523.36779999999999</c:v>
                </c:pt>
                <c:pt idx="984">
                  <c:v>406.61349999999999</c:v>
                </c:pt>
                <c:pt idx="985">
                  <c:v>495.02190000000002</c:v>
                </c:pt>
                <c:pt idx="986">
                  <c:v>658.14790000000005</c:v>
                </c:pt>
                <c:pt idx="987">
                  <c:v>715.86829999999998</c:v>
                </c:pt>
                <c:pt idx="988">
                  <c:v>0</c:v>
                </c:pt>
                <c:pt idx="989">
                  <c:v>936.31380000000001</c:v>
                </c:pt>
                <c:pt idx="990">
                  <c:v>320.97449999999998</c:v>
                </c:pt>
                <c:pt idx="991">
                  <c:v>448.74869999999999</c:v>
                </c:pt>
                <c:pt idx="992">
                  <c:v>499.5514</c:v>
                </c:pt>
                <c:pt idx="993">
                  <c:v>748.9787</c:v>
                </c:pt>
                <c:pt idx="994">
                  <c:v>1039.8969999999999</c:v>
                </c:pt>
                <c:pt idx="995">
                  <c:v>797.77210000000002</c:v>
                </c:pt>
                <c:pt idx="996">
                  <c:v>678.90530000000001</c:v>
                </c:pt>
                <c:pt idx="997">
                  <c:v>577.48559999999998</c:v>
                </c:pt>
                <c:pt idx="998">
                  <c:v>553.5643</c:v>
                </c:pt>
                <c:pt idx="999">
                  <c:v>711.33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457-F147-81D3-4C5D5E746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8490784"/>
        <c:axId val="108492416"/>
      </c:lineChart>
      <c:catAx>
        <c:axId val="108490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92416"/>
        <c:crosses val="autoZero"/>
        <c:auto val="1"/>
        <c:lblAlgn val="ctr"/>
        <c:lblOffset val="100"/>
        <c:noMultiLvlLbl val="0"/>
      </c:catAx>
      <c:valAx>
        <c:axId val="10849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90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A$1:$A$1002</c:f>
              <c:numCache>
                <c:formatCode>General</c:formatCode>
                <c:ptCount val="10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  <c:pt idx="367">
                  <c:v>366</c:v>
                </c:pt>
                <c:pt idx="368">
                  <c:v>367</c:v>
                </c:pt>
                <c:pt idx="369">
                  <c:v>368</c:v>
                </c:pt>
                <c:pt idx="370">
                  <c:v>369</c:v>
                </c:pt>
                <c:pt idx="371">
                  <c:v>370</c:v>
                </c:pt>
                <c:pt idx="372">
                  <c:v>371</c:v>
                </c:pt>
                <c:pt idx="373">
                  <c:v>372</c:v>
                </c:pt>
                <c:pt idx="374">
                  <c:v>373</c:v>
                </c:pt>
                <c:pt idx="375">
                  <c:v>374</c:v>
                </c:pt>
                <c:pt idx="376">
                  <c:v>375</c:v>
                </c:pt>
                <c:pt idx="377">
                  <c:v>376</c:v>
                </c:pt>
                <c:pt idx="378">
                  <c:v>377</c:v>
                </c:pt>
                <c:pt idx="379">
                  <c:v>378</c:v>
                </c:pt>
                <c:pt idx="380">
                  <c:v>379</c:v>
                </c:pt>
                <c:pt idx="381">
                  <c:v>380</c:v>
                </c:pt>
                <c:pt idx="382">
                  <c:v>381</c:v>
                </c:pt>
                <c:pt idx="383">
                  <c:v>382</c:v>
                </c:pt>
                <c:pt idx="384">
                  <c:v>383</c:v>
                </c:pt>
                <c:pt idx="385">
                  <c:v>384</c:v>
                </c:pt>
                <c:pt idx="386">
                  <c:v>385</c:v>
                </c:pt>
                <c:pt idx="387">
                  <c:v>386</c:v>
                </c:pt>
                <c:pt idx="388">
                  <c:v>387</c:v>
                </c:pt>
                <c:pt idx="389">
                  <c:v>388</c:v>
                </c:pt>
                <c:pt idx="390">
                  <c:v>389</c:v>
                </c:pt>
                <c:pt idx="391">
                  <c:v>390</c:v>
                </c:pt>
                <c:pt idx="392">
                  <c:v>391</c:v>
                </c:pt>
                <c:pt idx="393">
                  <c:v>392</c:v>
                </c:pt>
                <c:pt idx="394">
                  <c:v>393</c:v>
                </c:pt>
                <c:pt idx="395">
                  <c:v>394</c:v>
                </c:pt>
                <c:pt idx="396">
                  <c:v>395</c:v>
                </c:pt>
                <c:pt idx="397">
                  <c:v>396</c:v>
                </c:pt>
                <c:pt idx="398">
                  <c:v>397</c:v>
                </c:pt>
                <c:pt idx="399">
                  <c:v>398</c:v>
                </c:pt>
                <c:pt idx="400">
                  <c:v>399</c:v>
                </c:pt>
                <c:pt idx="401">
                  <c:v>400</c:v>
                </c:pt>
                <c:pt idx="402">
                  <c:v>401</c:v>
                </c:pt>
                <c:pt idx="403">
                  <c:v>402</c:v>
                </c:pt>
                <c:pt idx="404">
                  <c:v>403</c:v>
                </c:pt>
                <c:pt idx="405">
                  <c:v>404</c:v>
                </c:pt>
                <c:pt idx="406">
                  <c:v>405</c:v>
                </c:pt>
                <c:pt idx="407">
                  <c:v>406</c:v>
                </c:pt>
                <c:pt idx="408">
                  <c:v>407</c:v>
                </c:pt>
                <c:pt idx="409">
                  <c:v>408</c:v>
                </c:pt>
                <c:pt idx="410">
                  <c:v>409</c:v>
                </c:pt>
                <c:pt idx="411">
                  <c:v>410</c:v>
                </c:pt>
                <c:pt idx="412">
                  <c:v>411</c:v>
                </c:pt>
                <c:pt idx="413">
                  <c:v>412</c:v>
                </c:pt>
                <c:pt idx="414">
                  <c:v>413</c:v>
                </c:pt>
                <c:pt idx="415">
                  <c:v>414</c:v>
                </c:pt>
                <c:pt idx="416">
                  <c:v>415</c:v>
                </c:pt>
                <c:pt idx="417">
                  <c:v>416</c:v>
                </c:pt>
                <c:pt idx="418">
                  <c:v>417</c:v>
                </c:pt>
                <c:pt idx="419">
                  <c:v>418</c:v>
                </c:pt>
                <c:pt idx="420">
                  <c:v>419</c:v>
                </c:pt>
                <c:pt idx="421">
                  <c:v>420</c:v>
                </c:pt>
                <c:pt idx="422">
                  <c:v>421</c:v>
                </c:pt>
                <c:pt idx="423">
                  <c:v>422</c:v>
                </c:pt>
                <c:pt idx="424">
                  <c:v>423</c:v>
                </c:pt>
                <c:pt idx="425">
                  <c:v>424</c:v>
                </c:pt>
                <c:pt idx="426">
                  <c:v>425</c:v>
                </c:pt>
                <c:pt idx="427">
                  <c:v>426</c:v>
                </c:pt>
                <c:pt idx="428">
                  <c:v>427</c:v>
                </c:pt>
                <c:pt idx="429">
                  <c:v>428</c:v>
                </c:pt>
                <c:pt idx="430">
                  <c:v>429</c:v>
                </c:pt>
                <c:pt idx="431">
                  <c:v>430</c:v>
                </c:pt>
                <c:pt idx="432">
                  <c:v>431</c:v>
                </c:pt>
                <c:pt idx="433">
                  <c:v>432</c:v>
                </c:pt>
                <c:pt idx="434">
                  <c:v>433</c:v>
                </c:pt>
                <c:pt idx="435">
                  <c:v>434</c:v>
                </c:pt>
                <c:pt idx="436">
                  <c:v>435</c:v>
                </c:pt>
                <c:pt idx="437">
                  <c:v>436</c:v>
                </c:pt>
                <c:pt idx="438">
                  <c:v>437</c:v>
                </c:pt>
                <c:pt idx="439">
                  <c:v>438</c:v>
                </c:pt>
                <c:pt idx="440">
                  <c:v>439</c:v>
                </c:pt>
                <c:pt idx="441">
                  <c:v>440</c:v>
                </c:pt>
                <c:pt idx="442">
                  <c:v>441</c:v>
                </c:pt>
                <c:pt idx="443">
                  <c:v>442</c:v>
                </c:pt>
                <c:pt idx="444">
                  <c:v>443</c:v>
                </c:pt>
                <c:pt idx="445">
                  <c:v>444</c:v>
                </c:pt>
                <c:pt idx="446">
                  <c:v>445</c:v>
                </c:pt>
                <c:pt idx="447">
                  <c:v>446</c:v>
                </c:pt>
                <c:pt idx="448">
                  <c:v>447</c:v>
                </c:pt>
                <c:pt idx="449">
                  <c:v>448</c:v>
                </c:pt>
                <c:pt idx="450">
                  <c:v>449</c:v>
                </c:pt>
                <c:pt idx="451">
                  <c:v>450</c:v>
                </c:pt>
                <c:pt idx="452">
                  <c:v>451</c:v>
                </c:pt>
                <c:pt idx="453">
                  <c:v>452</c:v>
                </c:pt>
                <c:pt idx="454">
                  <c:v>453</c:v>
                </c:pt>
                <c:pt idx="455">
                  <c:v>454</c:v>
                </c:pt>
                <c:pt idx="456">
                  <c:v>455</c:v>
                </c:pt>
                <c:pt idx="457">
                  <c:v>456</c:v>
                </c:pt>
                <c:pt idx="458">
                  <c:v>457</c:v>
                </c:pt>
                <c:pt idx="459">
                  <c:v>458</c:v>
                </c:pt>
                <c:pt idx="460">
                  <c:v>459</c:v>
                </c:pt>
                <c:pt idx="461">
                  <c:v>460</c:v>
                </c:pt>
                <c:pt idx="462">
                  <c:v>461</c:v>
                </c:pt>
                <c:pt idx="463">
                  <c:v>462</c:v>
                </c:pt>
                <c:pt idx="464">
                  <c:v>463</c:v>
                </c:pt>
                <c:pt idx="465">
                  <c:v>464</c:v>
                </c:pt>
                <c:pt idx="466">
                  <c:v>465</c:v>
                </c:pt>
                <c:pt idx="467">
                  <c:v>466</c:v>
                </c:pt>
                <c:pt idx="468">
                  <c:v>467</c:v>
                </c:pt>
                <c:pt idx="469">
                  <c:v>468</c:v>
                </c:pt>
                <c:pt idx="470">
                  <c:v>469</c:v>
                </c:pt>
                <c:pt idx="471">
                  <c:v>470</c:v>
                </c:pt>
                <c:pt idx="472">
                  <c:v>471</c:v>
                </c:pt>
                <c:pt idx="473">
                  <c:v>472</c:v>
                </c:pt>
                <c:pt idx="474">
                  <c:v>473</c:v>
                </c:pt>
                <c:pt idx="475">
                  <c:v>474</c:v>
                </c:pt>
                <c:pt idx="476">
                  <c:v>475</c:v>
                </c:pt>
                <c:pt idx="477">
                  <c:v>476</c:v>
                </c:pt>
                <c:pt idx="478">
                  <c:v>477</c:v>
                </c:pt>
                <c:pt idx="479">
                  <c:v>478</c:v>
                </c:pt>
                <c:pt idx="480">
                  <c:v>479</c:v>
                </c:pt>
                <c:pt idx="481">
                  <c:v>480</c:v>
                </c:pt>
                <c:pt idx="482">
                  <c:v>481</c:v>
                </c:pt>
                <c:pt idx="483">
                  <c:v>482</c:v>
                </c:pt>
                <c:pt idx="484">
                  <c:v>483</c:v>
                </c:pt>
                <c:pt idx="485">
                  <c:v>484</c:v>
                </c:pt>
                <c:pt idx="486">
                  <c:v>485</c:v>
                </c:pt>
                <c:pt idx="487">
                  <c:v>486</c:v>
                </c:pt>
                <c:pt idx="488">
                  <c:v>487</c:v>
                </c:pt>
                <c:pt idx="489">
                  <c:v>488</c:v>
                </c:pt>
                <c:pt idx="490">
                  <c:v>489</c:v>
                </c:pt>
                <c:pt idx="491">
                  <c:v>490</c:v>
                </c:pt>
                <c:pt idx="492">
                  <c:v>491</c:v>
                </c:pt>
                <c:pt idx="493">
                  <c:v>492</c:v>
                </c:pt>
                <c:pt idx="494">
                  <c:v>493</c:v>
                </c:pt>
                <c:pt idx="495">
                  <c:v>494</c:v>
                </c:pt>
                <c:pt idx="496">
                  <c:v>495</c:v>
                </c:pt>
                <c:pt idx="497">
                  <c:v>496</c:v>
                </c:pt>
                <c:pt idx="498">
                  <c:v>497</c:v>
                </c:pt>
                <c:pt idx="499">
                  <c:v>498</c:v>
                </c:pt>
                <c:pt idx="500">
                  <c:v>499</c:v>
                </c:pt>
                <c:pt idx="501">
                  <c:v>500</c:v>
                </c:pt>
                <c:pt idx="502">
                  <c:v>501</c:v>
                </c:pt>
                <c:pt idx="503">
                  <c:v>502</c:v>
                </c:pt>
                <c:pt idx="504">
                  <c:v>503</c:v>
                </c:pt>
                <c:pt idx="505">
                  <c:v>504</c:v>
                </c:pt>
                <c:pt idx="506">
                  <c:v>505</c:v>
                </c:pt>
                <c:pt idx="507">
                  <c:v>506</c:v>
                </c:pt>
                <c:pt idx="508">
                  <c:v>507</c:v>
                </c:pt>
                <c:pt idx="509">
                  <c:v>508</c:v>
                </c:pt>
                <c:pt idx="510">
                  <c:v>509</c:v>
                </c:pt>
                <c:pt idx="511">
                  <c:v>510</c:v>
                </c:pt>
                <c:pt idx="512">
                  <c:v>511</c:v>
                </c:pt>
                <c:pt idx="513">
                  <c:v>512</c:v>
                </c:pt>
                <c:pt idx="514">
                  <c:v>513</c:v>
                </c:pt>
                <c:pt idx="515">
                  <c:v>514</c:v>
                </c:pt>
                <c:pt idx="516">
                  <c:v>515</c:v>
                </c:pt>
                <c:pt idx="517">
                  <c:v>516</c:v>
                </c:pt>
                <c:pt idx="518">
                  <c:v>517</c:v>
                </c:pt>
                <c:pt idx="519">
                  <c:v>518</c:v>
                </c:pt>
                <c:pt idx="520">
                  <c:v>519</c:v>
                </c:pt>
                <c:pt idx="521">
                  <c:v>520</c:v>
                </c:pt>
                <c:pt idx="522">
                  <c:v>521</c:v>
                </c:pt>
                <c:pt idx="523">
                  <c:v>522</c:v>
                </c:pt>
                <c:pt idx="524">
                  <c:v>523</c:v>
                </c:pt>
                <c:pt idx="525">
                  <c:v>524</c:v>
                </c:pt>
                <c:pt idx="526">
                  <c:v>525</c:v>
                </c:pt>
                <c:pt idx="527">
                  <c:v>526</c:v>
                </c:pt>
                <c:pt idx="528">
                  <c:v>527</c:v>
                </c:pt>
                <c:pt idx="529">
                  <c:v>528</c:v>
                </c:pt>
                <c:pt idx="530">
                  <c:v>529</c:v>
                </c:pt>
                <c:pt idx="531">
                  <c:v>530</c:v>
                </c:pt>
                <c:pt idx="532">
                  <c:v>531</c:v>
                </c:pt>
                <c:pt idx="533">
                  <c:v>532</c:v>
                </c:pt>
                <c:pt idx="534">
                  <c:v>533</c:v>
                </c:pt>
                <c:pt idx="535">
                  <c:v>534</c:v>
                </c:pt>
                <c:pt idx="536">
                  <c:v>535</c:v>
                </c:pt>
                <c:pt idx="537">
                  <c:v>536</c:v>
                </c:pt>
                <c:pt idx="538">
                  <c:v>537</c:v>
                </c:pt>
                <c:pt idx="539">
                  <c:v>538</c:v>
                </c:pt>
                <c:pt idx="540">
                  <c:v>539</c:v>
                </c:pt>
                <c:pt idx="541">
                  <c:v>540</c:v>
                </c:pt>
                <c:pt idx="542">
                  <c:v>541</c:v>
                </c:pt>
                <c:pt idx="543">
                  <c:v>542</c:v>
                </c:pt>
                <c:pt idx="544">
                  <c:v>543</c:v>
                </c:pt>
                <c:pt idx="545">
                  <c:v>544</c:v>
                </c:pt>
                <c:pt idx="546">
                  <c:v>545</c:v>
                </c:pt>
                <c:pt idx="547">
                  <c:v>546</c:v>
                </c:pt>
                <c:pt idx="548">
                  <c:v>547</c:v>
                </c:pt>
                <c:pt idx="549">
                  <c:v>548</c:v>
                </c:pt>
                <c:pt idx="550">
                  <c:v>549</c:v>
                </c:pt>
                <c:pt idx="551">
                  <c:v>550</c:v>
                </c:pt>
                <c:pt idx="552">
                  <c:v>551</c:v>
                </c:pt>
                <c:pt idx="553">
                  <c:v>552</c:v>
                </c:pt>
                <c:pt idx="554">
                  <c:v>553</c:v>
                </c:pt>
                <c:pt idx="555">
                  <c:v>554</c:v>
                </c:pt>
                <c:pt idx="556">
                  <c:v>555</c:v>
                </c:pt>
                <c:pt idx="557">
                  <c:v>556</c:v>
                </c:pt>
                <c:pt idx="558">
                  <c:v>557</c:v>
                </c:pt>
                <c:pt idx="559">
                  <c:v>558</c:v>
                </c:pt>
                <c:pt idx="560">
                  <c:v>559</c:v>
                </c:pt>
                <c:pt idx="561">
                  <c:v>560</c:v>
                </c:pt>
                <c:pt idx="562">
                  <c:v>561</c:v>
                </c:pt>
                <c:pt idx="563">
                  <c:v>562</c:v>
                </c:pt>
                <c:pt idx="564">
                  <c:v>563</c:v>
                </c:pt>
                <c:pt idx="565">
                  <c:v>564</c:v>
                </c:pt>
                <c:pt idx="566">
                  <c:v>565</c:v>
                </c:pt>
                <c:pt idx="567">
                  <c:v>566</c:v>
                </c:pt>
                <c:pt idx="568">
                  <c:v>567</c:v>
                </c:pt>
                <c:pt idx="569">
                  <c:v>568</c:v>
                </c:pt>
                <c:pt idx="570">
                  <c:v>569</c:v>
                </c:pt>
                <c:pt idx="571">
                  <c:v>570</c:v>
                </c:pt>
                <c:pt idx="572">
                  <c:v>571</c:v>
                </c:pt>
                <c:pt idx="573">
                  <c:v>572</c:v>
                </c:pt>
                <c:pt idx="574">
                  <c:v>573</c:v>
                </c:pt>
                <c:pt idx="575">
                  <c:v>574</c:v>
                </c:pt>
                <c:pt idx="576">
                  <c:v>575</c:v>
                </c:pt>
                <c:pt idx="577">
                  <c:v>576</c:v>
                </c:pt>
                <c:pt idx="578">
                  <c:v>577</c:v>
                </c:pt>
                <c:pt idx="579">
                  <c:v>578</c:v>
                </c:pt>
                <c:pt idx="580">
                  <c:v>579</c:v>
                </c:pt>
                <c:pt idx="581">
                  <c:v>580</c:v>
                </c:pt>
                <c:pt idx="582">
                  <c:v>581</c:v>
                </c:pt>
                <c:pt idx="583">
                  <c:v>582</c:v>
                </c:pt>
                <c:pt idx="584">
                  <c:v>583</c:v>
                </c:pt>
                <c:pt idx="585">
                  <c:v>584</c:v>
                </c:pt>
                <c:pt idx="586">
                  <c:v>585</c:v>
                </c:pt>
                <c:pt idx="587">
                  <c:v>586</c:v>
                </c:pt>
                <c:pt idx="588">
                  <c:v>587</c:v>
                </c:pt>
                <c:pt idx="589">
                  <c:v>588</c:v>
                </c:pt>
                <c:pt idx="590">
                  <c:v>589</c:v>
                </c:pt>
                <c:pt idx="591">
                  <c:v>590</c:v>
                </c:pt>
                <c:pt idx="592">
                  <c:v>591</c:v>
                </c:pt>
                <c:pt idx="593">
                  <c:v>592</c:v>
                </c:pt>
                <c:pt idx="594">
                  <c:v>593</c:v>
                </c:pt>
                <c:pt idx="595">
                  <c:v>594</c:v>
                </c:pt>
                <c:pt idx="596">
                  <c:v>595</c:v>
                </c:pt>
                <c:pt idx="597">
                  <c:v>596</c:v>
                </c:pt>
                <c:pt idx="598">
                  <c:v>597</c:v>
                </c:pt>
                <c:pt idx="599">
                  <c:v>598</c:v>
                </c:pt>
                <c:pt idx="600">
                  <c:v>599</c:v>
                </c:pt>
                <c:pt idx="601">
                  <c:v>600</c:v>
                </c:pt>
                <c:pt idx="602">
                  <c:v>601</c:v>
                </c:pt>
                <c:pt idx="603">
                  <c:v>602</c:v>
                </c:pt>
                <c:pt idx="604">
                  <c:v>603</c:v>
                </c:pt>
                <c:pt idx="605">
                  <c:v>604</c:v>
                </c:pt>
                <c:pt idx="606">
                  <c:v>605</c:v>
                </c:pt>
                <c:pt idx="607">
                  <c:v>606</c:v>
                </c:pt>
                <c:pt idx="608">
                  <c:v>607</c:v>
                </c:pt>
                <c:pt idx="609">
                  <c:v>608</c:v>
                </c:pt>
                <c:pt idx="610">
                  <c:v>609</c:v>
                </c:pt>
                <c:pt idx="611">
                  <c:v>610</c:v>
                </c:pt>
                <c:pt idx="612">
                  <c:v>611</c:v>
                </c:pt>
                <c:pt idx="613">
                  <c:v>612</c:v>
                </c:pt>
                <c:pt idx="614">
                  <c:v>613</c:v>
                </c:pt>
                <c:pt idx="615">
                  <c:v>614</c:v>
                </c:pt>
                <c:pt idx="616">
                  <c:v>615</c:v>
                </c:pt>
                <c:pt idx="617">
                  <c:v>616</c:v>
                </c:pt>
                <c:pt idx="618">
                  <c:v>617</c:v>
                </c:pt>
                <c:pt idx="619">
                  <c:v>618</c:v>
                </c:pt>
                <c:pt idx="620">
                  <c:v>619</c:v>
                </c:pt>
                <c:pt idx="621">
                  <c:v>620</c:v>
                </c:pt>
                <c:pt idx="622">
                  <c:v>621</c:v>
                </c:pt>
                <c:pt idx="623">
                  <c:v>622</c:v>
                </c:pt>
                <c:pt idx="624">
                  <c:v>623</c:v>
                </c:pt>
                <c:pt idx="625">
                  <c:v>624</c:v>
                </c:pt>
                <c:pt idx="626">
                  <c:v>625</c:v>
                </c:pt>
                <c:pt idx="627">
                  <c:v>626</c:v>
                </c:pt>
                <c:pt idx="628">
                  <c:v>627</c:v>
                </c:pt>
                <c:pt idx="629">
                  <c:v>628</c:v>
                </c:pt>
                <c:pt idx="630">
                  <c:v>629</c:v>
                </c:pt>
                <c:pt idx="631">
                  <c:v>630</c:v>
                </c:pt>
                <c:pt idx="632">
                  <c:v>631</c:v>
                </c:pt>
                <c:pt idx="633">
                  <c:v>632</c:v>
                </c:pt>
                <c:pt idx="634">
                  <c:v>633</c:v>
                </c:pt>
                <c:pt idx="635">
                  <c:v>634</c:v>
                </c:pt>
                <c:pt idx="636">
                  <c:v>635</c:v>
                </c:pt>
                <c:pt idx="637">
                  <c:v>636</c:v>
                </c:pt>
                <c:pt idx="638">
                  <c:v>637</c:v>
                </c:pt>
                <c:pt idx="639">
                  <c:v>638</c:v>
                </c:pt>
                <c:pt idx="640">
                  <c:v>639</c:v>
                </c:pt>
                <c:pt idx="641">
                  <c:v>640</c:v>
                </c:pt>
                <c:pt idx="642">
                  <c:v>641</c:v>
                </c:pt>
                <c:pt idx="643">
                  <c:v>642</c:v>
                </c:pt>
                <c:pt idx="644">
                  <c:v>643</c:v>
                </c:pt>
                <c:pt idx="645">
                  <c:v>644</c:v>
                </c:pt>
                <c:pt idx="646">
                  <c:v>645</c:v>
                </c:pt>
                <c:pt idx="647">
                  <c:v>646</c:v>
                </c:pt>
                <c:pt idx="648">
                  <c:v>647</c:v>
                </c:pt>
                <c:pt idx="649">
                  <c:v>648</c:v>
                </c:pt>
                <c:pt idx="650">
                  <c:v>649</c:v>
                </c:pt>
                <c:pt idx="651">
                  <c:v>650</c:v>
                </c:pt>
                <c:pt idx="652">
                  <c:v>651</c:v>
                </c:pt>
                <c:pt idx="653">
                  <c:v>652</c:v>
                </c:pt>
                <c:pt idx="654">
                  <c:v>653</c:v>
                </c:pt>
                <c:pt idx="655">
                  <c:v>654</c:v>
                </c:pt>
                <c:pt idx="656">
                  <c:v>655</c:v>
                </c:pt>
                <c:pt idx="657">
                  <c:v>656</c:v>
                </c:pt>
                <c:pt idx="658">
                  <c:v>657</c:v>
                </c:pt>
                <c:pt idx="659">
                  <c:v>658</c:v>
                </c:pt>
                <c:pt idx="660">
                  <c:v>659</c:v>
                </c:pt>
                <c:pt idx="661">
                  <c:v>660</c:v>
                </c:pt>
                <c:pt idx="662">
                  <c:v>661</c:v>
                </c:pt>
                <c:pt idx="663">
                  <c:v>662</c:v>
                </c:pt>
                <c:pt idx="664">
                  <c:v>663</c:v>
                </c:pt>
                <c:pt idx="665">
                  <c:v>664</c:v>
                </c:pt>
                <c:pt idx="666">
                  <c:v>665</c:v>
                </c:pt>
                <c:pt idx="667">
                  <c:v>666</c:v>
                </c:pt>
                <c:pt idx="668">
                  <c:v>667</c:v>
                </c:pt>
                <c:pt idx="669">
                  <c:v>668</c:v>
                </c:pt>
                <c:pt idx="670">
                  <c:v>669</c:v>
                </c:pt>
                <c:pt idx="671">
                  <c:v>670</c:v>
                </c:pt>
                <c:pt idx="672">
                  <c:v>671</c:v>
                </c:pt>
                <c:pt idx="673">
                  <c:v>672</c:v>
                </c:pt>
                <c:pt idx="674">
                  <c:v>673</c:v>
                </c:pt>
                <c:pt idx="675">
                  <c:v>674</c:v>
                </c:pt>
                <c:pt idx="676">
                  <c:v>675</c:v>
                </c:pt>
                <c:pt idx="677">
                  <c:v>676</c:v>
                </c:pt>
                <c:pt idx="678">
                  <c:v>677</c:v>
                </c:pt>
                <c:pt idx="679">
                  <c:v>678</c:v>
                </c:pt>
                <c:pt idx="680">
                  <c:v>679</c:v>
                </c:pt>
                <c:pt idx="681">
                  <c:v>680</c:v>
                </c:pt>
                <c:pt idx="682">
                  <c:v>681</c:v>
                </c:pt>
                <c:pt idx="683">
                  <c:v>682</c:v>
                </c:pt>
                <c:pt idx="684">
                  <c:v>683</c:v>
                </c:pt>
                <c:pt idx="685">
                  <c:v>684</c:v>
                </c:pt>
                <c:pt idx="686">
                  <c:v>685</c:v>
                </c:pt>
                <c:pt idx="687">
                  <c:v>686</c:v>
                </c:pt>
                <c:pt idx="688">
                  <c:v>687</c:v>
                </c:pt>
                <c:pt idx="689">
                  <c:v>688</c:v>
                </c:pt>
                <c:pt idx="690">
                  <c:v>689</c:v>
                </c:pt>
                <c:pt idx="691">
                  <c:v>690</c:v>
                </c:pt>
                <c:pt idx="692">
                  <c:v>691</c:v>
                </c:pt>
                <c:pt idx="693">
                  <c:v>692</c:v>
                </c:pt>
                <c:pt idx="694">
                  <c:v>693</c:v>
                </c:pt>
                <c:pt idx="695">
                  <c:v>694</c:v>
                </c:pt>
                <c:pt idx="696">
                  <c:v>695</c:v>
                </c:pt>
                <c:pt idx="697">
                  <c:v>696</c:v>
                </c:pt>
                <c:pt idx="698">
                  <c:v>697</c:v>
                </c:pt>
                <c:pt idx="699">
                  <c:v>698</c:v>
                </c:pt>
                <c:pt idx="700">
                  <c:v>699</c:v>
                </c:pt>
                <c:pt idx="701">
                  <c:v>700</c:v>
                </c:pt>
                <c:pt idx="702">
                  <c:v>701</c:v>
                </c:pt>
                <c:pt idx="703">
                  <c:v>702</c:v>
                </c:pt>
                <c:pt idx="704">
                  <c:v>703</c:v>
                </c:pt>
                <c:pt idx="705">
                  <c:v>704</c:v>
                </c:pt>
                <c:pt idx="706">
                  <c:v>705</c:v>
                </c:pt>
                <c:pt idx="707">
                  <c:v>706</c:v>
                </c:pt>
                <c:pt idx="708">
                  <c:v>707</c:v>
                </c:pt>
                <c:pt idx="709">
                  <c:v>708</c:v>
                </c:pt>
                <c:pt idx="710">
                  <c:v>709</c:v>
                </c:pt>
                <c:pt idx="711">
                  <c:v>710</c:v>
                </c:pt>
                <c:pt idx="712">
                  <c:v>711</c:v>
                </c:pt>
                <c:pt idx="713">
                  <c:v>712</c:v>
                </c:pt>
                <c:pt idx="714">
                  <c:v>713</c:v>
                </c:pt>
                <c:pt idx="715">
                  <c:v>714</c:v>
                </c:pt>
                <c:pt idx="716">
                  <c:v>715</c:v>
                </c:pt>
                <c:pt idx="717">
                  <c:v>716</c:v>
                </c:pt>
                <c:pt idx="718">
                  <c:v>717</c:v>
                </c:pt>
                <c:pt idx="719">
                  <c:v>718</c:v>
                </c:pt>
                <c:pt idx="720">
                  <c:v>719</c:v>
                </c:pt>
                <c:pt idx="721">
                  <c:v>720</c:v>
                </c:pt>
                <c:pt idx="722">
                  <c:v>721</c:v>
                </c:pt>
                <c:pt idx="723">
                  <c:v>722</c:v>
                </c:pt>
                <c:pt idx="724">
                  <c:v>723</c:v>
                </c:pt>
                <c:pt idx="725">
                  <c:v>724</c:v>
                </c:pt>
                <c:pt idx="726">
                  <c:v>725</c:v>
                </c:pt>
                <c:pt idx="727">
                  <c:v>726</c:v>
                </c:pt>
                <c:pt idx="728">
                  <c:v>727</c:v>
                </c:pt>
                <c:pt idx="729">
                  <c:v>728</c:v>
                </c:pt>
                <c:pt idx="730">
                  <c:v>729</c:v>
                </c:pt>
                <c:pt idx="731">
                  <c:v>730</c:v>
                </c:pt>
                <c:pt idx="732">
                  <c:v>731</c:v>
                </c:pt>
                <c:pt idx="733">
                  <c:v>732</c:v>
                </c:pt>
                <c:pt idx="734">
                  <c:v>733</c:v>
                </c:pt>
                <c:pt idx="735">
                  <c:v>734</c:v>
                </c:pt>
                <c:pt idx="736">
                  <c:v>735</c:v>
                </c:pt>
                <c:pt idx="737">
                  <c:v>736</c:v>
                </c:pt>
                <c:pt idx="738">
                  <c:v>737</c:v>
                </c:pt>
                <c:pt idx="739">
                  <c:v>738</c:v>
                </c:pt>
                <c:pt idx="740">
                  <c:v>739</c:v>
                </c:pt>
                <c:pt idx="741">
                  <c:v>740</c:v>
                </c:pt>
                <c:pt idx="742">
                  <c:v>741</c:v>
                </c:pt>
                <c:pt idx="743">
                  <c:v>742</c:v>
                </c:pt>
                <c:pt idx="744">
                  <c:v>743</c:v>
                </c:pt>
                <c:pt idx="745">
                  <c:v>744</c:v>
                </c:pt>
                <c:pt idx="746">
                  <c:v>745</c:v>
                </c:pt>
                <c:pt idx="747">
                  <c:v>746</c:v>
                </c:pt>
                <c:pt idx="748">
                  <c:v>747</c:v>
                </c:pt>
                <c:pt idx="749">
                  <c:v>748</c:v>
                </c:pt>
                <c:pt idx="750">
                  <c:v>749</c:v>
                </c:pt>
                <c:pt idx="751">
                  <c:v>750</c:v>
                </c:pt>
                <c:pt idx="752">
                  <c:v>751</c:v>
                </c:pt>
                <c:pt idx="753">
                  <c:v>752</c:v>
                </c:pt>
                <c:pt idx="754">
                  <c:v>753</c:v>
                </c:pt>
                <c:pt idx="755">
                  <c:v>754</c:v>
                </c:pt>
                <c:pt idx="756">
                  <c:v>755</c:v>
                </c:pt>
                <c:pt idx="757">
                  <c:v>756</c:v>
                </c:pt>
                <c:pt idx="758">
                  <c:v>757</c:v>
                </c:pt>
                <c:pt idx="759">
                  <c:v>758</c:v>
                </c:pt>
                <c:pt idx="760">
                  <c:v>759</c:v>
                </c:pt>
                <c:pt idx="761">
                  <c:v>760</c:v>
                </c:pt>
                <c:pt idx="762">
                  <c:v>761</c:v>
                </c:pt>
                <c:pt idx="763">
                  <c:v>762</c:v>
                </c:pt>
                <c:pt idx="764">
                  <c:v>763</c:v>
                </c:pt>
                <c:pt idx="765">
                  <c:v>764</c:v>
                </c:pt>
                <c:pt idx="766">
                  <c:v>765</c:v>
                </c:pt>
                <c:pt idx="767">
                  <c:v>766</c:v>
                </c:pt>
                <c:pt idx="768">
                  <c:v>767</c:v>
                </c:pt>
                <c:pt idx="769">
                  <c:v>768</c:v>
                </c:pt>
                <c:pt idx="770">
                  <c:v>769</c:v>
                </c:pt>
                <c:pt idx="771">
                  <c:v>770</c:v>
                </c:pt>
                <c:pt idx="772">
                  <c:v>771</c:v>
                </c:pt>
                <c:pt idx="773">
                  <c:v>772</c:v>
                </c:pt>
                <c:pt idx="774">
                  <c:v>773</c:v>
                </c:pt>
                <c:pt idx="775">
                  <c:v>774</c:v>
                </c:pt>
                <c:pt idx="776">
                  <c:v>775</c:v>
                </c:pt>
                <c:pt idx="777">
                  <c:v>776</c:v>
                </c:pt>
                <c:pt idx="778">
                  <c:v>777</c:v>
                </c:pt>
                <c:pt idx="779">
                  <c:v>778</c:v>
                </c:pt>
                <c:pt idx="780">
                  <c:v>779</c:v>
                </c:pt>
                <c:pt idx="781">
                  <c:v>780</c:v>
                </c:pt>
                <c:pt idx="782">
                  <c:v>781</c:v>
                </c:pt>
                <c:pt idx="783">
                  <c:v>782</c:v>
                </c:pt>
                <c:pt idx="784">
                  <c:v>783</c:v>
                </c:pt>
                <c:pt idx="785">
                  <c:v>784</c:v>
                </c:pt>
                <c:pt idx="786">
                  <c:v>785</c:v>
                </c:pt>
                <c:pt idx="787">
                  <c:v>786</c:v>
                </c:pt>
                <c:pt idx="788">
                  <c:v>787</c:v>
                </c:pt>
                <c:pt idx="789">
                  <c:v>788</c:v>
                </c:pt>
                <c:pt idx="790">
                  <c:v>789</c:v>
                </c:pt>
                <c:pt idx="791">
                  <c:v>790</c:v>
                </c:pt>
                <c:pt idx="792">
                  <c:v>791</c:v>
                </c:pt>
                <c:pt idx="793">
                  <c:v>792</c:v>
                </c:pt>
                <c:pt idx="794">
                  <c:v>793</c:v>
                </c:pt>
                <c:pt idx="795">
                  <c:v>794</c:v>
                </c:pt>
                <c:pt idx="796">
                  <c:v>795</c:v>
                </c:pt>
                <c:pt idx="797">
                  <c:v>796</c:v>
                </c:pt>
                <c:pt idx="798">
                  <c:v>797</c:v>
                </c:pt>
                <c:pt idx="799">
                  <c:v>798</c:v>
                </c:pt>
                <c:pt idx="800">
                  <c:v>799</c:v>
                </c:pt>
                <c:pt idx="801">
                  <c:v>800</c:v>
                </c:pt>
                <c:pt idx="802">
                  <c:v>801</c:v>
                </c:pt>
                <c:pt idx="803">
                  <c:v>802</c:v>
                </c:pt>
                <c:pt idx="804">
                  <c:v>803</c:v>
                </c:pt>
                <c:pt idx="805">
                  <c:v>804</c:v>
                </c:pt>
                <c:pt idx="806">
                  <c:v>805</c:v>
                </c:pt>
                <c:pt idx="807">
                  <c:v>806</c:v>
                </c:pt>
                <c:pt idx="808">
                  <c:v>807</c:v>
                </c:pt>
                <c:pt idx="809">
                  <c:v>808</c:v>
                </c:pt>
                <c:pt idx="810">
                  <c:v>809</c:v>
                </c:pt>
                <c:pt idx="811">
                  <c:v>810</c:v>
                </c:pt>
                <c:pt idx="812">
                  <c:v>811</c:v>
                </c:pt>
                <c:pt idx="813">
                  <c:v>812</c:v>
                </c:pt>
                <c:pt idx="814">
                  <c:v>813</c:v>
                </c:pt>
                <c:pt idx="815">
                  <c:v>814</c:v>
                </c:pt>
                <c:pt idx="816">
                  <c:v>815</c:v>
                </c:pt>
                <c:pt idx="817">
                  <c:v>816</c:v>
                </c:pt>
                <c:pt idx="818">
                  <c:v>817</c:v>
                </c:pt>
                <c:pt idx="819">
                  <c:v>818</c:v>
                </c:pt>
                <c:pt idx="820">
                  <c:v>819</c:v>
                </c:pt>
                <c:pt idx="821">
                  <c:v>820</c:v>
                </c:pt>
                <c:pt idx="822">
                  <c:v>821</c:v>
                </c:pt>
                <c:pt idx="823">
                  <c:v>822</c:v>
                </c:pt>
                <c:pt idx="824">
                  <c:v>823</c:v>
                </c:pt>
                <c:pt idx="825">
                  <c:v>824</c:v>
                </c:pt>
                <c:pt idx="826">
                  <c:v>825</c:v>
                </c:pt>
                <c:pt idx="827">
                  <c:v>826</c:v>
                </c:pt>
                <c:pt idx="828">
                  <c:v>827</c:v>
                </c:pt>
                <c:pt idx="829">
                  <c:v>828</c:v>
                </c:pt>
                <c:pt idx="830">
                  <c:v>829</c:v>
                </c:pt>
                <c:pt idx="831">
                  <c:v>830</c:v>
                </c:pt>
                <c:pt idx="832">
                  <c:v>831</c:v>
                </c:pt>
                <c:pt idx="833">
                  <c:v>832</c:v>
                </c:pt>
                <c:pt idx="834">
                  <c:v>833</c:v>
                </c:pt>
                <c:pt idx="835">
                  <c:v>834</c:v>
                </c:pt>
                <c:pt idx="836">
                  <c:v>835</c:v>
                </c:pt>
                <c:pt idx="837">
                  <c:v>836</c:v>
                </c:pt>
                <c:pt idx="838">
                  <c:v>837</c:v>
                </c:pt>
                <c:pt idx="839">
                  <c:v>838</c:v>
                </c:pt>
                <c:pt idx="840">
                  <c:v>839</c:v>
                </c:pt>
                <c:pt idx="841">
                  <c:v>840</c:v>
                </c:pt>
                <c:pt idx="842">
                  <c:v>841</c:v>
                </c:pt>
                <c:pt idx="843">
                  <c:v>842</c:v>
                </c:pt>
                <c:pt idx="844">
                  <c:v>843</c:v>
                </c:pt>
                <c:pt idx="845">
                  <c:v>844</c:v>
                </c:pt>
                <c:pt idx="846">
                  <c:v>845</c:v>
                </c:pt>
                <c:pt idx="847">
                  <c:v>846</c:v>
                </c:pt>
                <c:pt idx="848">
                  <c:v>847</c:v>
                </c:pt>
                <c:pt idx="849">
                  <c:v>848</c:v>
                </c:pt>
                <c:pt idx="850">
                  <c:v>849</c:v>
                </c:pt>
                <c:pt idx="851">
                  <c:v>850</c:v>
                </c:pt>
                <c:pt idx="852">
                  <c:v>851</c:v>
                </c:pt>
                <c:pt idx="853">
                  <c:v>852</c:v>
                </c:pt>
                <c:pt idx="854">
                  <c:v>853</c:v>
                </c:pt>
                <c:pt idx="855">
                  <c:v>854</c:v>
                </c:pt>
                <c:pt idx="856">
                  <c:v>855</c:v>
                </c:pt>
                <c:pt idx="857">
                  <c:v>856</c:v>
                </c:pt>
                <c:pt idx="858">
                  <c:v>857</c:v>
                </c:pt>
                <c:pt idx="859">
                  <c:v>858</c:v>
                </c:pt>
                <c:pt idx="860">
                  <c:v>859</c:v>
                </c:pt>
                <c:pt idx="861">
                  <c:v>860</c:v>
                </c:pt>
                <c:pt idx="862">
                  <c:v>861</c:v>
                </c:pt>
                <c:pt idx="863">
                  <c:v>862</c:v>
                </c:pt>
                <c:pt idx="864">
                  <c:v>863</c:v>
                </c:pt>
                <c:pt idx="865">
                  <c:v>864</c:v>
                </c:pt>
                <c:pt idx="866">
                  <c:v>865</c:v>
                </c:pt>
                <c:pt idx="867">
                  <c:v>866</c:v>
                </c:pt>
                <c:pt idx="868">
                  <c:v>867</c:v>
                </c:pt>
                <c:pt idx="869">
                  <c:v>868</c:v>
                </c:pt>
                <c:pt idx="870">
                  <c:v>869</c:v>
                </c:pt>
                <c:pt idx="871">
                  <c:v>870</c:v>
                </c:pt>
                <c:pt idx="872">
                  <c:v>871</c:v>
                </c:pt>
                <c:pt idx="873">
                  <c:v>872</c:v>
                </c:pt>
                <c:pt idx="874">
                  <c:v>873</c:v>
                </c:pt>
                <c:pt idx="875">
                  <c:v>874</c:v>
                </c:pt>
                <c:pt idx="876">
                  <c:v>875</c:v>
                </c:pt>
                <c:pt idx="877">
                  <c:v>876</c:v>
                </c:pt>
                <c:pt idx="878">
                  <c:v>877</c:v>
                </c:pt>
                <c:pt idx="879">
                  <c:v>878</c:v>
                </c:pt>
                <c:pt idx="880">
                  <c:v>879</c:v>
                </c:pt>
                <c:pt idx="881">
                  <c:v>880</c:v>
                </c:pt>
                <c:pt idx="882">
                  <c:v>881</c:v>
                </c:pt>
                <c:pt idx="883">
                  <c:v>882</c:v>
                </c:pt>
                <c:pt idx="884">
                  <c:v>883</c:v>
                </c:pt>
                <c:pt idx="885">
                  <c:v>884</c:v>
                </c:pt>
                <c:pt idx="886">
                  <c:v>885</c:v>
                </c:pt>
                <c:pt idx="887">
                  <c:v>886</c:v>
                </c:pt>
                <c:pt idx="888">
                  <c:v>887</c:v>
                </c:pt>
                <c:pt idx="889">
                  <c:v>888</c:v>
                </c:pt>
                <c:pt idx="890">
                  <c:v>889</c:v>
                </c:pt>
                <c:pt idx="891">
                  <c:v>890</c:v>
                </c:pt>
                <c:pt idx="892">
                  <c:v>891</c:v>
                </c:pt>
                <c:pt idx="893">
                  <c:v>892</c:v>
                </c:pt>
                <c:pt idx="894">
                  <c:v>893</c:v>
                </c:pt>
                <c:pt idx="895">
                  <c:v>894</c:v>
                </c:pt>
                <c:pt idx="896">
                  <c:v>895</c:v>
                </c:pt>
                <c:pt idx="897">
                  <c:v>896</c:v>
                </c:pt>
                <c:pt idx="898">
                  <c:v>897</c:v>
                </c:pt>
                <c:pt idx="899">
                  <c:v>898</c:v>
                </c:pt>
                <c:pt idx="900">
                  <c:v>899</c:v>
                </c:pt>
                <c:pt idx="901">
                  <c:v>900</c:v>
                </c:pt>
                <c:pt idx="902">
                  <c:v>901</c:v>
                </c:pt>
                <c:pt idx="903">
                  <c:v>902</c:v>
                </c:pt>
                <c:pt idx="904">
                  <c:v>903</c:v>
                </c:pt>
                <c:pt idx="905">
                  <c:v>904</c:v>
                </c:pt>
                <c:pt idx="906">
                  <c:v>905</c:v>
                </c:pt>
                <c:pt idx="907">
                  <c:v>906</c:v>
                </c:pt>
                <c:pt idx="908">
                  <c:v>907</c:v>
                </c:pt>
                <c:pt idx="909">
                  <c:v>908</c:v>
                </c:pt>
                <c:pt idx="910">
                  <c:v>909</c:v>
                </c:pt>
                <c:pt idx="911">
                  <c:v>910</c:v>
                </c:pt>
                <c:pt idx="912">
                  <c:v>911</c:v>
                </c:pt>
                <c:pt idx="913">
                  <c:v>912</c:v>
                </c:pt>
                <c:pt idx="914">
                  <c:v>913</c:v>
                </c:pt>
                <c:pt idx="915">
                  <c:v>914</c:v>
                </c:pt>
                <c:pt idx="916">
                  <c:v>915</c:v>
                </c:pt>
                <c:pt idx="917">
                  <c:v>916</c:v>
                </c:pt>
                <c:pt idx="918">
                  <c:v>917</c:v>
                </c:pt>
                <c:pt idx="919">
                  <c:v>918</c:v>
                </c:pt>
                <c:pt idx="920">
                  <c:v>919</c:v>
                </c:pt>
                <c:pt idx="921">
                  <c:v>920</c:v>
                </c:pt>
                <c:pt idx="922">
                  <c:v>921</c:v>
                </c:pt>
                <c:pt idx="923">
                  <c:v>922</c:v>
                </c:pt>
                <c:pt idx="924">
                  <c:v>923</c:v>
                </c:pt>
                <c:pt idx="925">
                  <c:v>924</c:v>
                </c:pt>
                <c:pt idx="926">
                  <c:v>925</c:v>
                </c:pt>
                <c:pt idx="927">
                  <c:v>926</c:v>
                </c:pt>
                <c:pt idx="928">
                  <c:v>927</c:v>
                </c:pt>
                <c:pt idx="929">
                  <c:v>928</c:v>
                </c:pt>
                <c:pt idx="930">
                  <c:v>929</c:v>
                </c:pt>
                <c:pt idx="931">
                  <c:v>930</c:v>
                </c:pt>
                <c:pt idx="932">
                  <c:v>931</c:v>
                </c:pt>
                <c:pt idx="933">
                  <c:v>932</c:v>
                </c:pt>
                <c:pt idx="934">
                  <c:v>933</c:v>
                </c:pt>
                <c:pt idx="935">
                  <c:v>934</c:v>
                </c:pt>
                <c:pt idx="936">
                  <c:v>935</c:v>
                </c:pt>
                <c:pt idx="937">
                  <c:v>936</c:v>
                </c:pt>
                <c:pt idx="938">
                  <c:v>937</c:v>
                </c:pt>
                <c:pt idx="939">
                  <c:v>938</c:v>
                </c:pt>
                <c:pt idx="940">
                  <c:v>939</c:v>
                </c:pt>
                <c:pt idx="941">
                  <c:v>940</c:v>
                </c:pt>
                <c:pt idx="942">
                  <c:v>941</c:v>
                </c:pt>
                <c:pt idx="943">
                  <c:v>942</c:v>
                </c:pt>
                <c:pt idx="944">
                  <c:v>943</c:v>
                </c:pt>
                <c:pt idx="945">
                  <c:v>944</c:v>
                </c:pt>
                <c:pt idx="946">
                  <c:v>945</c:v>
                </c:pt>
                <c:pt idx="947">
                  <c:v>946</c:v>
                </c:pt>
                <c:pt idx="948">
                  <c:v>947</c:v>
                </c:pt>
                <c:pt idx="949">
                  <c:v>948</c:v>
                </c:pt>
                <c:pt idx="950">
                  <c:v>949</c:v>
                </c:pt>
                <c:pt idx="951">
                  <c:v>950</c:v>
                </c:pt>
                <c:pt idx="952">
                  <c:v>951</c:v>
                </c:pt>
                <c:pt idx="953">
                  <c:v>952</c:v>
                </c:pt>
                <c:pt idx="954">
                  <c:v>953</c:v>
                </c:pt>
                <c:pt idx="955">
                  <c:v>954</c:v>
                </c:pt>
                <c:pt idx="956">
                  <c:v>955</c:v>
                </c:pt>
                <c:pt idx="957">
                  <c:v>956</c:v>
                </c:pt>
                <c:pt idx="958">
                  <c:v>957</c:v>
                </c:pt>
                <c:pt idx="959">
                  <c:v>958</c:v>
                </c:pt>
                <c:pt idx="960">
                  <c:v>959</c:v>
                </c:pt>
                <c:pt idx="961">
                  <c:v>960</c:v>
                </c:pt>
                <c:pt idx="962">
                  <c:v>961</c:v>
                </c:pt>
                <c:pt idx="963">
                  <c:v>962</c:v>
                </c:pt>
                <c:pt idx="964">
                  <c:v>963</c:v>
                </c:pt>
                <c:pt idx="965">
                  <c:v>964</c:v>
                </c:pt>
                <c:pt idx="966">
                  <c:v>965</c:v>
                </c:pt>
                <c:pt idx="967">
                  <c:v>966</c:v>
                </c:pt>
                <c:pt idx="968">
                  <c:v>967</c:v>
                </c:pt>
                <c:pt idx="969">
                  <c:v>968</c:v>
                </c:pt>
                <c:pt idx="970">
                  <c:v>969</c:v>
                </c:pt>
                <c:pt idx="971">
                  <c:v>970</c:v>
                </c:pt>
                <c:pt idx="972">
                  <c:v>971</c:v>
                </c:pt>
                <c:pt idx="973">
                  <c:v>972</c:v>
                </c:pt>
                <c:pt idx="974">
                  <c:v>973</c:v>
                </c:pt>
                <c:pt idx="975">
                  <c:v>974</c:v>
                </c:pt>
                <c:pt idx="976">
                  <c:v>975</c:v>
                </c:pt>
                <c:pt idx="977">
                  <c:v>976</c:v>
                </c:pt>
                <c:pt idx="978">
                  <c:v>977</c:v>
                </c:pt>
                <c:pt idx="979">
                  <c:v>978</c:v>
                </c:pt>
                <c:pt idx="980">
                  <c:v>979</c:v>
                </c:pt>
                <c:pt idx="981">
                  <c:v>980</c:v>
                </c:pt>
                <c:pt idx="982">
                  <c:v>981</c:v>
                </c:pt>
                <c:pt idx="983">
                  <c:v>982</c:v>
                </c:pt>
                <c:pt idx="984">
                  <c:v>983</c:v>
                </c:pt>
                <c:pt idx="985">
                  <c:v>984</c:v>
                </c:pt>
                <c:pt idx="986">
                  <c:v>985</c:v>
                </c:pt>
                <c:pt idx="987">
                  <c:v>986</c:v>
                </c:pt>
                <c:pt idx="988">
                  <c:v>987</c:v>
                </c:pt>
                <c:pt idx="989">
                  <c:v>988</c:v>
                </c:pt>
                <c:pt idx="990">
                  <c:v>989</c:v>
                </c:pt>
                <c:pt idx="991">
                  <c:v>990</c:v>
                </c:pt>
                <c:pt idx="992">
                  <c:v>991</c:v>
                </c:pt>
                <c:pt idx="993">
                  <c:v>992</c:v>
                </c:pt>
                <c:pt idx="994">
                  <c:v>993</c:v>
                </c:pt>
                <c:pt idx="995">
                  <c:v>994</c:v>
                </c:pt>
                <c:pt idx="996">
                  <c:v>995</c:v>
                </c:pt>
                <c:pt idx="997">
                  <c:v>996</c:v>
                </c:pt>
                <c:pt idx="998">
                  <c:v>997</c:v>
                </c:pt>
                <c:pt idx="999">
                  <c:v>998</c:v>
                </c:pt>
                <c:pt idx="1000">
                  <c:v>999</c:v>
                </c:pt>
                <c:pt idx="1001">
                  <c:v>1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64-E842-888D-E23A776ED81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B$1:$B$1002</c:f>
              <c:numCache>
                <c:formatCode>General</c:formatCode>
                <c:ptCount val="1002"/>
                <c:pt idx="1">
                  <c:v>0</c:v>
                </c:pt>
                <c:pt idx="2">
                  <c:v>0</c:v>
                </c:pt>
                <c:pt idx="3">
                  <c:v>1.02734598224447E-2</c:v>
                </c:pt>
                <c:pt idx="4">
                  <c:v>2.0546919644889E-2</c:v>
                </c:pt>
                <c:pt idx="5">
                  <c:v>3.0820379467333701E-2</c:v>
                </c:pt>
                <c:pt idx="6">
                  <c:v>4.1093839289778403E-2</c:v>
                </c:pt>
                <c:pt idx="7">
                  <c:v>5.1367299112223097E-2</c:v>
                </c:pt>
                <c:pt idx="8">
                  <c:v>6.1640758934667403E-2</c:v>
                </c:pt>
                <c:pt idx="9">
                  <c:v>7.1914218757112097E-2</c:v>
                </c:pt>
                <c:pt idx="10">
                  <c:v>8.2187678579556805E-2</c:v>
                </c:pt>
                <c:pt idx="11">
                  <c:v>9.2461138402001194E-2</c:v>
                </c:pt>
                <c:pt idx="12">
                  <c:v>0.102734598224446</c:v>
                </c:pt>
                <c:pt idx="13">
                  <c:v>0.113008058046891</c:v>
                </c:pt>
                <c:pt idx="14">
                  <c:v>0.123281517869335</c:v>
                </c:pt>
                <c:pt idx="15">
                  <c:v>0.13355497769178001</c:v>
                </c:pt>
                <c:pt idx="16">
                  <c:v>0.143828437514224</c:v>
                </c:pt>
                <c:pt idx="17">
                  <c:v>0.15410189733666901</c:v>
                </c:pt>
                <c:pt idx="18">
                  <c:v>0.164375357159113</c:v>
                </c:pt>
                <c:pt idx="19">
                  <c:v>0.17464881698155801</c:v>
                </c:pt>
                <c:pt idx="20">
                  <c:v>0.184922276804003</c:v>
                </c:pt>
                <c:pt idx="21">
                  <c:v>0.19519573662644699</c:v>
                </c:pt>
                <c:pt idx="22">
                  <c:v>0.205469196448892</c:v>
                </c:pt>
                <c:pt idx="23">
                  <c:v>0.21574265627133599</c:v>
                </c:pt>
                <c:pt idx="24">
                  <c:v>0.226016116093781</c:v>
                </c:pt>
                <c:pt idx="25">
                  <c:v>0.23628957591622499</c:v>
                </c:pt>
                <c:pt idx="26">
                  <c:v>0.24656303573867</c:v>
                </c:pt>
                <c:pt idx="27">
                  <c:v>0.25683649556111499</c:v>
                </c:pt>
                <c:pt idx="28">
                  <c:v>0.26710995538355897</c:v>
                </c:pt>
                <c:pt idx="29">
                  <c:v>0.27738341520600401</c:v>
                </c:pt>
                <c:pt idx="30">
                  <c:v>0.287656875028449</c:v>
                </c:pt>
                <c:pt idx="31">
                  <c:v>0.29793033485089299</c:v>
                </c:pt>
                <c:pt idx="32">
                  <c:v>0.30820379467333803</c:v>
                </c:pt>
                <c:pt idx="33">
                  <c:v>0.31847725449578201</c:v>
                </c:pt>
                <c:pt idx="34">
                  <c:v>0.328750714318227</c:v>
                </c:pt>
                <c:pt idx="35">
                  <c:v>0.33902417414067099</c:v>
                </c:pt>
                <c:pt idx="36">
                  <c:v>0.34929763396311603</c:v>
                </c:pt>
                <c:pt idx="37">
                  <c:v>0.35957109378556001</c:v>
                </c:pt>
                <c:pt idx="38">
                  <c:v>0.369844553608005</c:v>
                </c:pt>
                <c:pt idx="39">
                  <c:v>0.38011801343044999</c:v>
                </c:pt>
                <c:pt idx="40">
                  <c:v>0.39039147325289397</c:v>
                </c:pt>
                <c:pt idx="41">
                  <c:v>0.40066493307533901</c:v>
                </c:pt>
                <c:pt idx="42">
                  <c:v>0.410938392897783</c:v>
                </c:pt>
                <c:pt idx="43">
                  <c:v>0.42121185272022799</c:v>
                </c:pt>
                <c:pt idx="44">
                  <c:v>0.43148531254267303</c:v>
                </c:pt>
                <c:pt idx="45">
                  <c:v>0.44175877236511701</c:v>
                </c:pt>
                <c:pt idx="46">
                  <c:v>0.452032232187562</c:v>
                </c:pt>
                <c:pt idx="47">
                  <c:v>0.46230569201000699</c:v>
                </c:pt>
                <c:pt idx="48">
                  <c:v>0.47257915183245103</c:v>
                </c:pt>
                <c:pt idx="49">
                  <c:v>0.48285261165489601</c:v>
                </c:pt>
                <c:pt idx="50">
                  <c:v>0.49312607147734</c:v>
                </c:pt>
                <c:pt idx="51">
                  <c:v>0.50339953129978499</c:v>
                </c:pt>
                <c:pt idx="52">
                  <c:v>0.51367299112222897</c:v>
                </c:pt>
                <c:pt idx="53">
                  <c:v>0.52394645094467396</c:v>
                </c:pt>
                <c:pt idx="54">
                  <c:v>0.53421991076711794</c:v>
                </c:pt>
                <c:pt idx="55">
                  <c:v>0.54449337058956304</c:v>
                </c:pt>
                <c:pt idx="56">
                  <c:v>0.55476683041200803</c:v>
                </c:pt>
                <c:pt idx="57">
                  <c:v>0.56504029023445201</c:v>
                </c:pt>
                <c:pt idx="58">
                  <c:v>0.575313750056897</c:v>
                </c:pt>
                <c:pt idx="59">
                  <c:v>0.58558720987934099</c:v>
                </c:pt>
                <c:pt idx="60">
                  <c:v>0.59586066970178597</c:v>
                </c:pt>
                <c:pt idx="61">
                  <c:v>0.60613412952423096</c:v>
                </c:pt>
                <c:pt idx="62">
                  <c:v>0.61640758934667494</c:v>
                </c:pt>
                <c:pt idx="63">
                  <c:v>0.62668104916911904</c:v>
                </c:pt>
                <c:pt idx="64">
                  <c:v>0.63695450899156403</c:v>
                </c:pt>
                <c:pt idx="65">
                  <c:v>0.64722796881400901</c:v>
                </c:pt>
                <c:pt idx="66">
                  <c:v>0.657501428636453</c:v>
                </c:pt>
                <c:pt idx="67">
                  <c:v>0.66777488845889799</c:v>
                </c:pt>
                <c:pt idx="68">
                  <c:v>0.67804834828134297</c:v>
                </c:pt>
                <c:pt idx="69">
                  <c:v>0.68832180810378696</c:v>
                </c:pt>
                <c:pt idx="70">
                  <c:v>0.69859526792623206</c:v>
                </c:pt>
                <c:pt idx="71">
                  <c:v>0.70886872774867604</c:v>
                </c:pt>
                <c:pt idx="72">
                  <c:v>0.71914218757112103</c:v>
                </c:pt>
                <c:pt idx="73">
                  <c:v>0.72941564739356601</c:v>
                </c:pt>
                <c:pt idx="74">
                  <c:v>0.73968910721601</c:v>
                </c:pt>
                <c:pt idx="75">
                  <c:v>0.74996256703845499</c:v>
                </c:pt>
                <c:pt idx="76">
                  <c:v>0.76023602686089897</c:v>
                </c:pt>
                <c:pt idx="77">
                  <c:v>0.77050948668334396</c:v>
                </c:pt>
                <c:pt idx="78">
                  <c:v>0.78078294650578794</c:v>
                </c:pt>
                <c:pt idx="79">
                  <c:v>0.79105640632823304</c:v>
                </c:pt>
                <c:pt idx="80">
                  <c:v>0.80132986615067703</c:v>
                </c:pt>
                <c:pt idx="81">
                  <c:v>0.81160332597312201</c:v>
                </c:pt>
                <c:pt idx="82">
                  <c:v>0.821876785795567</c:v>
                </c:pt>
                <c:pt idx="83">
                  <c:v>0.83215024561801199</c:v>
                </c:pt>
                <c:pt idx="84">
                  <c:v>0.84242370544045597</c:v>
                </c:pt>
                <c:pt idx="85">
                  <c:v>0.85269716526290096</c:v>
                </c:pt>
                <c:pt idx="86">
                  <c:v>0.86297062508534494</c:v>
                </c:pt>
                <c:pt idx="87">
                  <c:v>0.87324408490779004</c:v>
                </c:pt>
                <c:pt idx="88">
                  <c:v>0.88351754473023403</c:v>
                </c:pt>
                <c:pt idx="89">
                  <c:v>0.89379100455267901</c:v>
                </c:pt>
                <c:pt idx="90">
                  <c:v>0.904064464375124</c:v>
                </c:pt>
                <c:pt idx="91">
                  <c:v>0.91433792419756799</c:v>
                </c:pt>
                <c:pt idx="92">
                  <c:v>0.92461138402001297</c:v>
                </c:pt>
                <c:pt idx="93">
                  <c:v>0.93488484384245796</c:v>
                </c:pt>
                <c:pt idx="94">
                  <c:v>0.94515830366490206</c:v>
                </c:pt>
                <c:pt idx="95">
                  <c:v>0.95543176348734604</c:v>
                </c:pt>
                <c:pt idx="96">
                  <c:v>0.96570522330979103</c:v>
                </c:pt>
                <c:pt idx="97">
                  <c:v>0.97597868313223501</c:v>
                </c:pt>
                <c:pt idx="98">
                  <c:v>0.98625214295468</c:v>
                </c:pt>
                <c:pt idx="99">
                  <c:v>0.99652560277712499</c:v>
                </c:pt>
                <c:pt idx="100">
                  <c:v>1.00679906259957</c:v>
                </c:pt>
                <c:pt idx="101">
                  <c:v>1.0170725224220101</c:v>
                </c:pt>
                <c:pt idx="102">
                  <c:v>1.0273459822444599</c:v>
                </c:pt>
                <c:pt idx="103">
                  <c:v>1.0376194420669</c:v>
                </c:pt>
                <c:pt idx="104">
                  <c:v>1.0478929018893499</c:v>
                </c:pt>
                <c:pt idx="105">
                  <c:v>1.05816636171179</c:v>
                </c:pt>
                <c:pt idx="106">
                  <c:v>1.0684398215342401</c:v>
                </c:pt>
                <c:pt idx="107">
                  <c:v>1.07871328135668</c:v>
                </c:pt>
                <c:pt idx="108">
                  <c:v>1.0889867411791301</c:v>
                </c:pt>
                <c:pt idx="109">
                  <c:v>1.09926020100157</c:v>
                </c:pt>
                <c:pt idx="110">
                  <c:v>1.1095336608240201</c:v>
                </c:pt>
                <c:pt idx="111">
                  <c:v>1.1198071206464599</c:v>
                </c:pt>
                <c:pt idx="112">
                  <c:v>1.1300805804689</c:v>
                </c:pt>
                <c:pt idx="113">
                  <c:v>1.1403540402913499</c:v>
                </c:pt>
                <c:pt idx="114">
                  <c:v>1.15062750011379</c:v>
                </c:pt>
                <c:pt idx="115">
                  <c:v>1.1609009599362401</c:v>
                </c:pt>
                <c:pt idx="116">
                  <c:v>1.17117441975868</c:v>
                </c:pt>
                <c:pt idx="117">
                  <c:v>1.1814478795811301</c:v>
                </c:pt>
                <c:pt idx="118">
                  <c:v>1.1917213394035699</c:v>
                </c:pt>
                <c:pt idx="119">
                  <c:v>1.20199479922602</c:v>
                </c:pt>
                <c:pt idx="120">
                  <c:v>1.2122682590484599</c:v>
                </c:pt>
                <c:pt idx="121">
                  <c:v>1.22254171887091</c:v>
                </c:pt>
                <c:pt idx="122">
                  <c:v>1.2328151786933499</c:v>
                </c:pt>
                <c:pt idx="123">
                  <c:v>1.24308863851579</c:v>
                </c:pt>
                <c:pt idx="124">
                  <c:v>1.2533620983382401</c:v>
                </c:pt>
                <c:pt idx="125">
                  <c:v>1.26363555816068</c:v>
                </c:pt>
                <c:pt idx="126">
                  <c:v>1.2739090179831301</c:v>
                </c:pt>
                <c:pt idx="127">
                  <c:v>1.2841824778055699</c:v>
                </c:pt>
                <c:pt idx="128">
                  <c:v>1.29445593762802</c:v>
                </c:pt>
                <c:pt idx="129">
                  <c:v>1.3047293974504599</c:v>
                </c:pt>
                <c:pt idx="130">
                  <c:v>1.31500285727291</c:v>
                </c:pt>
                <c:pt idx="131">
                  <c:v>1.3252763170953501</c:v>
                </c:pt>
                <c:pt idx="132">
                  <c:v>1.3355497769178</c:v>
                </c:pt>
                <c:pt idx="133">
                  <c:v>1.3458232367402401</c:v>
                </c:pt>
                <c:pt idx="134">
                  <c:v>1.3560966965626899</c:v>
                </c:pt>
                <c:pt idx="135">
                  <c:v>1.36637015638513</c:v>
                </c:pt>
                <c:pt idx="136">
                  <c:v>1.3766436162075699</c:v>
                </c:pt>
                <c:pt idx="137">
                  <c:v>1.38691707603002</c:v>
                </c:pt>
                <c:pt idx="138">
                  <c:v>1.3971905358524599</c:v>
                </c:pt>
                <c:pt idx="139">
                  <c:v>1.40746399567491</c:v>
                </c:pt>
                <c:pt idx="140">
                  <c:v>1.4177374554973501</c:v>
                </c:pt>
                <c:pt idx="141">
                  <c:v>1.4280109153198</c:v>
                </c:pt>
                <c:pt idx="142">
                  <c:v>1.4382843751422401</c:v>
                </c:pt>
                <c:pt idx="143">
                  <c:v>1.4485578349646899</c:v>
                </c:pt>
                <c:pt idx="144">
                  <c:v>1.45883129478713</c:v>
                </c:pt>
                <c:pt idx="145">
                  <c:v>1.4691047546095799</c:v>
                </c:pt>
                <c:pt idx="146">
                  <c:v>1.47937821443202</c:v>
                </c:pt>
                <c:pt idx="147">
                  <c:v>1.4896516742544701</c:v>
                </c:pt>
                <c:pt idx="148">
                  <c:v>1.49992513407691</c:v>
                </c:pt>
                <c:pt idx="149">
                  <c:v>1.5101985938993501</c:v>
                </c:pt>
                <c:pt idx="150">
                  <c:v>1.5204720537217999</c:v>
                </c:pt>
                <c:pt idx="151">
                  <c:v>1.53074551354424</c:v>
                </c:pt>
                <c:pt idx="152">
                  <c:v>1.5410189733666899</c:v>
                </c:pt>
                <c:pt idx="153">
                  <c:v>1.55129243318913</c:v>
                </c:pt>
                <c:pt idx="154">
                  <c:v>1.5615658930115801</c:v>
                </c:pt>
                <c:pt idx="155">
                  <c:v>1.57183935283402</c:v>
                </c:pt>
                <c:pt idx="156">
                  <c:v>1.5821128126564701</c:v>
                </c:pt>
                <c:pt idx="157">
                  <c:v>1.59238627247891</c:v>
                </c:pt>
                <c:pt idx="158">
                  <c:v>1.6026597323013501</c:v>
                </c:pt>
                <c:pt idx="159">
                  <c:v>1.6129331921237999</c:v>
                </c:pt>
                <c:pt idx="160">
                  <c:v>1.62320665194624</c:v>
                </c:pt>
                <c:pt idx="161">
                  <c:v>1.6334801117686899</c:v>
                </c:pt>
                <c:pt idx="162">
                  <c:v>1.64375357159113</c:v>
                </c:pt>
                <c:pt idx="163">
                  <c:v>1.6540270314135801</c:v>
                </c:pt>
                <c:pt idx="164">
                  <c:v>1.66430049123602</c:v>
                </c:pt>
                <c:pt idx="165">
                  <c:v>1.6745739510584701</c:v>
                </c:pt>
                <c:pt idx="166">
                  <c:v>1.6848474108809099</c:v>
                </c:pt>
                <c:pt idx="167">
                  <c:v>1.69512087070336</c:v>
                </c:pt>
                <c:pt idx="168">
                  <c:v>1.7053943305257999</c:v>
                </c:pt>
                <c:pt idx="169">
                  <c:v>1.71566779034825</c:v>
                </c:pt>
                <c:pt idx="170">
                  <c:v>1.7259412501706899</c:v>
                </c:pt>
                <c:pt idx="171">
                  <c:v>1.73621470999313</c:v>
                </c:pt>
                <c:pt idx="172">
                  <c:v>1.7464881698155801</c:v>
                </c:pt>
                <c:pt idx="173">
                  <c:v>1.75676162963802</c:v>
                </c:pt>
                <c:pt idx="174">
                  <c:v>1.7670350894604701</c:v>
                </c:pt>
                <c:pt idx="175">
                  <c:v>1.7773085492829099</c:v>
                </c:pt>
                <c:pt idx="176">
                  <c:v>1.78758200910536</c:v>
                </c:pt>
                <c:pt idx="177">
                  <c:v>1.7978554689277999</c:v>
                </c:pt>
                <c:pt idx="178">
                  <c:v>1.80812892875025</c:v>
                </c:pt>
                <c:pt idx="179">
                  <c:v>1.8184023885726901</c:v>
                </c:pt>
                <c:pt idx="180">
                  <c:v>1.82867584839514</c:v>
                </c:pt>
                <c:pt idx="181">
                  <c:v>1.8389493082175801</c:v>
                </c:pt>
                <c:pt idx="182">
                  <c:v>1.8492227680400299</c:v>
                </c:pt>
                <c:pt idx="183">
                  <c:v>1.85949622786247</c:v>
                </c:pt>
                <c:pt idx="184">
                  <c:v>1.8697696876849199</c:v>
                </c:pt>
                <c:pt idx="185">
                  <c:v>1.88004314750736</c:v>
                </c:pt>
                <c:pt idx="186">
                  <c:v>1.8903166073297999</c:v>
                </c:pt>
                <c:pt idx="187">
                  <c:v>1.90059006715225</c:v>
                </c:pt>
                <c:pt idx="188">
                  <c:v>1.9108635269746901</c:v>
                </c:pt>
                <c:pt idx="189">
                  <c:v>1.92113698679714</c:v>
                </c:pt>
                <c:pt idx="190">
                  <c:v>1.9314104466195801</c:v>
                </c:pt>
                <c:pt idx="191">
                  <c:v>1.9416839064420299</c:v>
                </c:pt>
                <c:pt idx="192">
                  <c:v>1.95195736626447</c:v>
                </c:pt>
                <c:pt idx="193">
                  <c:v>1.9622308260869199</c:v>
                </c:pt>
                <c:pt idx="194">
                  <c:v>1.97250428590936</c:v>
                </c:pt>
                <c:pt idx="195">
                  <c:v>1.9827777457318001</c:v>
                </c:pt>
                <c:pt idx="196">
                  <c:v>1.99305120555425</c:v>
                </c:pt>
                <c:pt idx="197">
                  <c:v>2.0033246653766899</c:v>
                </c:pt>
                <c:pt idx="198">
                  <c:v>2.0135981251991399</c:v>
                </c:pt>
                <c:pt idx="199">
                  <c:v>2.0238715850215798</c:v>
                </c:pt>
                <c:pt idx="200">
                  <c:v>2.0341450448440299</c:v>
                </c:pt>
                <c:pt idx="201">
                  <c:v>2.0444185046664698</c:v>
                </c:pt>
                <c:pt idx="202">
                  <c:v>2.0546919644889199</c:v>
                </c:pt>
                <c:pt idx="203">
                  <c:v>2.0649654243113602</c:v>
                </c:pt>
                <c:pt idx="204">
                  <c:v>2.0752388841338099</c:v>
                </c:pt>
                <c:pt idx="205">
                  <c:v>2.0855123439562502</c:v>
                </c:pt>
                <c:pt idx="206">
                  <c:v>2.0957858037786998</c:v>
                </c:pt>
                <c:pt idx="207">
                  <c:v>2.1060592636011402</c:v>
                </c:pt>
                <c:pt idx="208">
                  <c:v>2.11633272342358</c:v>
                </c:pt>
                <c:pt idx="209">
                  <c:v>2.1266061832460301</c:v>
                </c:pt>
                <c:pt idx="210">
                  <c:v>2.13687964306847</c:v>
                </c:pt>
                <c:pt idx="211">
                  <c:v>2.1471531028909201</c:v>
                </c:pt>
                <c:pt idx="212">
                  <c:v>2.15742656271336</c:v>
                </c:pt>
                <c:pt idx="213">
                  <c:v>2.1677000225358101</c:v>
                </c:pt>
                <c:pt idx="214">
                  <c:v>2.1779734823582499</c:v>
                </c:pt>
                <c:pt idx="215">
                  <c:v>2.1882469421807</c:v>
                </c:pt>
                <c:pt idx="216">
                  <c:v>2.1985204020031399</c:v>
                </c:pt>
                <c:pt idx="217">
                  <c:v>2.20879386182559</c:v>
                </c:pt>
                <c:pt idx="218">
                  <c:v>2.2190673216480299</c:v>
                </c:pt>
                <c:pt idx="219">
                  <c:v>2.2293407814704702</c:v>
                </c:pt>
                <c:pt idx="220">
                  <c:v>2.2396142412929199</c:v>
                </c:pt>
                <c:pt idx="221">
                  <c:v>2.24988770111537</c:v>
                </c:pt>
                <c:pt idx="222">
                  <c:v>2.2601611609378098</c:v>
                </c:pt>
                <c:pt idx="223">
                  <c:v>2.2704346207602502</c:v>
                </c:pt>
                <c:pt idx="224">
                  <c:v>2.2807080805826998</c:v>
                </c:pt>
                <c:pt idx="225">
                  <c:v>2.2909815404051401</c:v>
                </c:pt>
                <c:pt idx="226">
                  <c:v>2.3012550002275902</c:v>
                </c:pt>
                <c:pt idx="227">
                  <c:v>2.3115284600500301</c:v>
                </c:pt>
                <c:pt idx="228">
                  <c:v>2.3218019198724802</c:v>
                </c:pt>
                <c:pt idx="229">
                  <c:v>2.3320753796949201</c:v>
                </c:pt>
                <c:pt idx="230">
                  <c:v>2.3423488395173702</c:v>
                </c:pt>
                <c:pt idx="231">
                  <c:v>2.35262229933981</c:v>
                </c:pt>
                <c:pt idx="232">
                  <c:v>2.3628957591622499</c:v>
                </c:pt>
                <c:pt idx="233">
                  <c:v>2.3731692189847</c:v>
                </c:pt>
                <c:pt idx="234">
                  <c:v>2.3834426788071399</c:v>
                </c:pt>
                <c:pt idx="235">
                  <c:v>2.39371613862959</c:v>
                </c:pt>
                <c:pt idx="236">
                  <c:v>2.4039895984520299</c:v>
                </c:pt>
                <c:pt idx="237">
                  <c:v>2.41426305827448</c:v>
                </c:pt>
                <c:pt idx="238">
                  <c:v>2.4245365180969198</c:v>
                </c:pt>
                <c:pt idx="239">
                  <c:v>2.4348099779193699</c:v>
                </c:pt>
                <c:pt idx="240">
                  <c:v>2.4450834377418098</c:v>
                </c:pt>
                <c:pt idx="241">
                  <c:v>2.4553568975642599</c:v>
                </c:pt>
                <c:pt idx="242">
                  <c:v>2.4656303573866998</c:v>
                </c:pt>
                <c:pt idx="243">
                  <c:v>2.4759038172091499</c:v>
                </c:pt>
                <c:pt idx="244">
                  <c:v>2.4861772770315902</c:v>
                </c:pt>
                <c:pt idx="245">
                  <c:v>2.4964507368540301</c:v>
                </c:pt>
                <c:pt idx="246">
                  <c:v>2.5067241966764802</c:v>
                </c:pt>
                <c:pt idx="247">
                  <c:v>2.51699765649892</c:v>
                </c:pt>
                <c:pt idx="248">
                  <c:v>2.5272711163213701</c:v>
                </c:pt>
                <c:pt idx="249">
                  <c:v>2.53754457614381</c:v>
                </c:pt>
                <c:pt idx="250">
                  <c:v>2.5478180359662601</c:v>
                </c:pt>
                <c:pt idx="251">
                  <c:v>2.5580914957887</c:v>
                </c:pt>
                <c:pt idx="252">
                  <c:v>2.5683649556111501</c:v>
                </c:pt>
                <c:pt idx="253">
                  <c:v>2.57863841543359</c:v>
                </c:pt>
                <c:pt idx="254">
                  <c:v>2.5889118752560401</c:v>
                </c:pt>
                <c:pt idx="255">
                  <c:v>2.5991853350784799</c:v>
                </c:pt>
                <c:pt idx="256">
                  <c:v>2.6094587949009198</c:v>
                </c:pt>
                <c:pt idx="257">
                  <c:v>2.6197322547233699</c:v>
                </c:pt>
                <c:pt idx="258">
                  <c:v>2.6300057145458098</c:v>
                </c:pt>
                <c:pt idx="259">
                  <c:v>2.6402791743682599</c:v>
                </c:pt>
                <c:pt idx="260">
                  <c:v>2.6505526341907002</c:v>
                </c:pt>
                <c:pt idx="261">
                  <c:v>2.6608260940131498</c:v>
                </c:pt>
                <c:pt idx="262">
                  <c:v>2.6710995538355902</c:v>
                </c:pt>
                <c:pt idx="263">
                  <c:v>2.6813730136580398</c:v>
                </c:pt>
                <c:pt idx="264">
                  <c:v>2.6916464734804801</c:v>
                </c:pt>
                <c:pt idx="265">
                  <c:v>2.7019199333029298</c:v>
                </c:pt>
                <c:pt idx="266">
                  <c:v>2.7121933931253701</c:v>
                </c:pt>
                <c:pt idx="267">
                  <c:v>2.7224668529478202</c:v>
                </c:pt>
                <c:pt idx="268">
                  <c:v>2.7327403127702601</c:v>
                </c:pt>
                <c:pt idx="269">
                  <c:v>2.7430137725927</c:v>
                </c:pt>
                <c:pt idx="270">
                  <c:v>2.7532872324151501</c:v>
                </c:pt>
                <c:pt idx="271">
                  <c:v>2.7635606922375899</c:v>
                </c:pt>
                <c:pt idx="272">
                  <c:v>2.77383415206004</c:v>
                </c:pt>
                <c:pt idx="273">
                  <c:v>2.7841076118824799</c:v>
                </c:pt>
                <c:pt idx="274">
                  <c:v>2.79438107170493</c:v>
                </c:pt>
                <c:pt idx="275">
                  <c:v>2.8046545315273699</c:v>
                </c:pt>
                <c:pt idx="276">
                  <c:v>2.81492799134982</c:v>
                </c:pt>
                <c:pt idx="277">
                  <c:v>2.8252014511722598</c:v>
                </c:pt>
                <c:pt idx="278">
                  <c:v>2.8354749109947099</c:v>
                </c:pt>
                <c:pt idx="279">
                  <c:v>2.8457483708171498</c:v>
                </c:pt>
                <c:pt idx="280">
                  <c:v>2.8560218306395901</c:v>
                </c:pt>
                <c:pt idx="281">
                  <c:v>2.8662952904620398</c:v>
                </c:pt>
                <c:pt idx="282">
                  <c:v>2.8765687502844801</c:v>
                </c:pt>
                <c:pt idx="283">
                  <c:v>2.8868422101069302</c:v>
                </c:pt>
                <c:pt idx="284">
                  <c:v>2.8971156699293701</c:v>
                </c:pt>
                <c:pt idx="285">
                  <c:v>2.9073891297518202</c:v>
                </c:pt>
                <c:pt idx="286">
                  <c:v>2.9176625895742601</c:v>
                </c:pt>
                <c:pt idx="287">
                  <c:v>2.9279360493967101</c:v>
                </c:pt>
                <c:pt idx="288">
                  <c:v>2.93820950921915</c:v>
                </c:pt>
                <c:pt idx="289">
                  <c:v>2.9484829690416001</c:v>
                </c:pt>
                <c:pt idx="290">
                  <c:v>2.95875642886404</c:v>
                </c:pt>
                <c:pt idx="291">
                  <c:v>2.9690298886864901</c:v>
                </c:pt>
                <c:pt idx="292">
                  <c:v>2.97930334850893</c:v>
                </c:pt>
                <c:pt idx="293">
                  <c:v>2.9895768083313699</c:v>
                </c:pt>
                <c:pt idx="294">
                  <c:v>2.9998502681538199</c:v>
                </c:pt>
                <c:pt idx="295">
                  <c:v>3.0101237279762598</c:v>
                </c:pt>
                <c:pt idx="296">
                  <c:v>3.0203971877987099</c:v>
                </c:pt>
                <c:pt idx="297">
                  <c:v>3.0306706476211498</c:v>
                </c:pt>
                <c:pt idx="298">
                  <c:v>3.0409441074435999</c:v>
                </c:pt>
                <c:pt idx="299">
                  <c:v>3.0512175672660402</c:v>
                </c:pt>
                <c:pt idx="300">
                  <c:v>3.0614910270884899</c:v>
                </c:pt>
                <c:pt idx="301">
                  <c:v>3.0717644869109302</c:v>
                </c:pt>
                <c:pt idx="302">
                  <c:v>3.0820379467333798</c:v>
                </c:pt>
                <c:pt idx="303">
                  <c:v>3.0923114065558202</c:v>
                </c:pt>
                <c:pt idx="304">
                  <c:v>3.1025848663782698</c:v>
                </c:pt>
                <c:pt idx="305">
                  <c:v>3.1128583262007101</c:v>
                </c:pt>
                <c:pt idx="306">
                  <c:v>3.12313178602315</c:v>
                </c:pt>
                <c:pt idx="307">
                  <c:v>3.1334052458456001</c:v>
                </c:pt>
                <c:pt idx="308">
                  <c:v>3.14367870566804</c:v>
                </c:pt>
                <c:pt idx="309">
                  <c:v>3.1539521654904901</c:v>
                </c:pt>
                <c:pt idx="310">
                  <c:v>3.1642256253129299</c:v>
                </c:pt>
                <c:pt idx="311">
                  <c:v>3.17449908513538</c:v>
                </c:pt>
                <c:pt idx="312">
                  <c:v>3.1847725449578199</c:v>
                </c:pt>
                <c:pt idx="313">
                  <c:v>3.19504600478027</c:v>
                </c:pt>
                <c:pt idx="314">
                  <c:v>3.2053194646027099</c:v>
                </c:pt>
                <c:pt idx="315">
                  <c:v>3.21559292442516</c:v>
                </c:pt>
                <c:pt idx="316">
                  <c:v>3.2258663842475999</c:v>
                </c:pt>
                <c:pt idx="317">
                  <c:v>3.2361398440700402</c:v>
                </c:pt>
                <c:pt idx="318">
                  <c:v>3.2464133038924898</c:v>
                </c:pt>
                <c:pt idx="319">
                  <c:v>3.2566867637149302</c:v>
                </c:pt>
                <c:pt idx="320">
                  <c:v>3.2669602235373798</c:v>
                </c:pt>
                <c:pt idx="321">
                  <c:v>3.2772336833598201</c:v>
                </c:pt>
                <c:pt idx="322">
                  <c:v>3.2875071431822702</c:v>
                </c:pt>
                <c:pt idx="323">
                  <c:v>3.2977806030047101</c:v>
                </c:pt>
                <c:pt idx="324">
                  <c:v>3.3080540628271602</c:v>
                </c:pt>
                <c:pt idx="325">
                  <c:v>3.3183275226496001</c:v>
                </c:pt>
                <c:pt idx="326">
                  <c:v>3.3286009824720502</c:v>
                </c:pt>
                <c:pt idx="327">
                  <c:v>3.33887444229449</c:v>
                </c:pt>
                <c:pt idx="328">
                  <c:v>3.3491479021169401</c:v>
                </c:pt>
                <c:pt idx="329">
                  <c:v>3.35942136193938</c:v>
                </c:pt>
                <c:pt idx="330">
                  <c:v>3.3696948217618199</c:v>
                </c:pt>
                <c:pt idx="331">
                  <c:v>3.37996828158427</c:v>
                </c:pt>
                <c:pt idx="332">
                  <c:v>3.3902417414067099</c:v>
                </c:pt>
                <c:pt idx="333">
                  <c:v>3.40051520122916</c:v>
                </c:pt>
                <c:pt idx="334">
                  <c:v>3.4107886610515998</c:v>
                </c:pt>
                <c:pt idx="335">
                  <c:v>3.4210621208740499</c:v>
                </c:pt>
                <c:pt idx="336">
                  <c:v>3.4313355806964898</c:v>
                </c:pt>
                <c:pt idx="337">
                  <c:v>3.4416090405189399</c:v>
                </c:pt>
                <c:pt idx="338">
                  <c:v>3.4518825003413798</c:v>
                </c:pt>
                <c:pt idx="339">
                  <c:v>3.4621559601638299</c:v>
                </c:pt>
                <c:pt idx="340">
                  <c:v>3.4724294199862702</c:v>
                </c:pt>
                <c:pt idx="341">
                  <c:v>3.4827028798087101</c:v>
                </c:pt>
                <c:pt idx="342">
                  <c:v>3.4929763396311602</c:v>
                </c:pt>
                <c:pt idx="343">
                  <c:v>3.5032497994536</c:v>
                </c:pt>
                <c:pt idx="344">
                  <c:v>3.5135232592760501</c:v>
                </c:pt>
                <c:pt idx="345">
                  <c:v>3.52379671909849</c:v>
                </c:pt>
                <c:pt idx="346">
                  <c:v>3.5340701789209401</c:v>
                </c:pt>
                <c:pt idx="347">
                  <c:v>3.54434363874338</c:v>
                </c:pt>
                <c:pt idx="348">
                  <c:v>3.5546170985658301</c:v>
                </c:pt>
                <c:pt idx="349">
                  <c:v>3.56489055838827</c:v>
                </c:pt>
                <c:pt idx="350">
                  <c:v>3.5751640182107201</c:v>
                </c:pt>
                <c:pt idx="351">
                  <c:v>3.5854374780331599</c:v>
                </c:pt>
                <c:pt idx="352">
                  <c:v>3.59571093785561</c:v>
                </c:pt>
                <c:pt idx="353">
                  <c:v>3.6059843976780499</c:v>
                </c:pt>
                <c:pt idx="354">
                  <c:v>3.6162578575004898</c:v>
                </c:pt>
                <c:pt idx="355">
                  <c:v>3.6265313173229399</c:v>
                </c:pt>
                <c:pt idx="356">
                  <c:v>3.6368047771453802</c:v>
                </c:pt>
                <c:pt idx="357">
                  <c:v>3.6470782369678298</c:v>
                </c:pt>
                <c:pt idx="358">
                  <c:v>3.6573516967902702</c:v>
                </c:pt>
                <c:pt idx="359">
                  <c:v>3.6676251566127198</c:v>
                </c:pt>
                <c:pt idx="360">
                  <c:v>3.6778986164351601</c:v>
                </c:pt>
                <c:pt idx="361">
                  <c:v>3.6881720762576098</c:v>
                </c:pt>
                <c:pt idx="362">
                  <c:v>3.6984455360800501</c:v>
                </c:pt>
                <c:pt idx="363">
                  <c:v>3.7087189959025002</c:v>
                </c:pt>
                <c:pt idx="364">
                  <c:v>3.7189924557249401</c:v>
                </c:pt>
                <c:pt idx="365">
                  <c:v>3.72926591554738</c:v>
                </c:pt>
                <c:pt idx="366">
                  <c:v>3.7395393753698301</c:v>
                </c:pt>
                <c:pt idx="367">
                  <c:v>3.7498128351922699</c:v>
                </c:pt>
                <c:pt idx="368">
                  <c:v>3.76008629501472</c:v>
                </c:pt>
                <c:pt idx="369">
                  <c:v>3.7703597548371599</c:v>
                </c:pt>
                <c:pt idx="370">
                  <c:v>3.78063321465961</c:v>
                </c:pt>
                <c:pt idx="371">
                  <c:v>3.7909066744820499</c:v>
                </c:pt>
                <c:pt idx="372">
                  <c:v>3.8011801343045</c:v>
                </c:pt>
                <c:pt idx="373">
                  <c:v>3.8114535941269398</c:v>
                </c:pt>
                <c:pt idx="374">
                  <c:v>3.8217270539493899</c:v>
                </c:pt>
                <c:pt idx="375">
                  <c:v>3.8320005137718298</c:v>
                </c:pt>
                <c:pt idx="376">
                  <c:v>3.8422739735942799</c:v>
                </c:pt>
                <c:pt idx="377">
                  <c:v>3.8525474334167198</c:v>
                </c:pt>
                <c:pt idx="378">
                  <c:v>3.8628208932391601</c:v>
                </c:pt>
                <c:pt idx="379">
                  <c:v>3.8730943530616102</c:v>
                </c:pt>
                <c:pt idx="380">
                  <c:v>3.8833678128840501</c:v>
                </c:pt>
                <c:pt idx="381">
                  <c:v>3.8936412727065002</c:v>
                </c:pt>
                <c:pt idx="382">
                  <c:v>3.9039147325289401</c:v>
                </c:pt>
                <c:pt idx="383">
                  <c:v>3.9141881923513901</c:v>
                </c:pt>
                <c:pt idx="384">
                  <c:v>3.92446165217383</c:v>
                </c:pt>
                <c:pt idx="385">
                  <c:v>3.9347351119962801</c:v>
                </c:pt>
                <c:pt idx="386">
                  <c:v>3.94500857181872</c:v>
                </c:pt>
                <c:pt idx="387">
                  <c:v>3.9552820316411701</c:v>
                </c:pt>
                <c:pt idx="388">
                  <c:v>3.96555549146361</c:v>
                </c:pt>
                <c:pt idx="389">
                  <c:v>3.9758289512860601</c:v>
                </c:pt>
                <c:pt idx="390">
                  <c:v>3.9861024111084999</c:v>
                </c:pt>
                <c:pt idx="391">
                  <c:v>3.9963758709309398</c:v>
                </c:pt>
                <c:pt idx="392">
                  <c:v>4.0066493307533904</c:v>
                </c:pt>
                <c:pt idx="393">
                  <c:v>4.0169227905758298</c:v>
                </c:pt>
                <c:pt idx="394">
                  <c:v>4.0271962503982799</c:v>
                </c:pt>
                <c:pt idx="395">
                  <c:v>4.0374697102207202</c:v>
                </c:pt>
                <c:pt idx="396">
                  <c:v>4.0477431700431703</c:v>
                </c:pt>
                <c:pt idx="397">
                  <c:v>4.0580166298656097</c:v>
                </c:pt>
                <c:pt idx="398">
                  <c:v>4.0682900896880598</c:v>
                </c:pt>
                <c:pt idx="399">
                  <c:v>4.0785635495105002</c:v>
                </c:pt>
                <c:pt idx="400">
                  <c:v>4.0888370093329502</c:v>
                </c:pt>
                <c:pt idx="401">
                  <c:v>4.0991104691553897</c:v>
                </c:pt>
                <c:pt idx="402">
                  <c:v>4.1093839289778398</c:v>
                </c:pt>
                <c:pt idx="403">
                  <c:v>4.1196573888002801</c:v>
                </c:pt>
                <c:pt idx="404">
                  <c:v>4.1299308486227204</c:v>
                </c:pt>
                <c:pt idx="405">
                  <c:v>4.1402043084451696</c:v>
                </c:pt>
                <c:pt idx="406">
                  <c:v>4.1504777682676099</c:v>
                </c:pt>
                <c:pt idx="407">
                  <c:v>4.16075122809006</c:v>
                </c:pt>
                <c:pt idx="408">
                  <c:v>4.1710246879125004</c:v>
                </c:pt>
                <c:pt idx="409">
                  <c:v>4.1812981477349496</c:v>
                </c:pt>
                <c:pt idx="410">
                  <c:v>4.1915716075573899</c:v>
                </c:pt>
                <c:pt idx="411">
                  <c:v>4.20184506737984</c:v>
                </c:pt>
                <c:pt idx="412">
                  <c:v>4.2121185272022803</c:v>
                </c:pt>
                <c:pt idx="413">
                  <c:v>4.2223919870247304</c:v>
                </c:pt>
                <c:pt idx="414">
                  <c:v>4.2326654468471698</c:v>
                </c:pt>
                <c:pt idx="415">
                  <c:v>4.2429389066696102</c:v>
                </c:pt>
                <c:pt idx="416">
                  <c:v>4.2532123664920602</c:v>
                </c:pt>
                <c:pt idx="417">
                  <c:v>4.2634858263144997</c:v>
                </c:pt>
                <c:pt idx="418">
                  <c:v>4.2737592861369498</c:v>
                </c:pt>
                <c:pt idx="419">
                  <c:v>4.2840327459593901</c:v>
                </c:pt>
                <c:pt idx="420">
                  <c:v>4.2943062057818402</c:v>
                </c:pt>
                <c:pt idx="421">
                  <c:v>4.3045796656042796</c:v>
                </c:pt>
                <c:pt idx="422">
                  <c:v>4.3148531254267297</c:v>
                </c:pt>
                <c:pt idx="423">
                  <c:v>4.32512658524917</c:v>
                </c:pt>
                <c:pt idx="424">
                  <c:v>4.3354000450716201</c:v>
                </c:pt>
                <c:pt idx="425">
                  <c:v>4.3456735048940596</c:v>
                </c:pt>
                <c:pt idx="426">
                  <c:v>4.3559469647164999</c:v>
                </c:pt>
                <c:pt idx="427">
                  <c:v>4.36622042453895</c:v>
                </c:pt>
                <c:pt idx="428">
                  <c:v>4.3764938843613903</c:v>
                </c:pt>
                <c:pt idx="429">
                  <c:v>4.3867673441838404</c:v>
                </c:pt>
                <c:pt idx="430">
                  <c:v>4.3970408040062798</c:v>
                </c:pt>
                <c:pt idx="431">
                  <c:v>4.4073142638287299</c:v>
                </c:pt>
                <c:pt idx="432">
                  <c:v>4.4175877236511703</c:v>
                </c:pt>
                <c:pt idx="433">
                  <c:v>4.4278611834736203</c:v>
                </c:pt>
                <c:pt idx="434">
                  <c:v>4.4381346432960598</c:v>
                </c:pt>
                <c:pt idx="435">
                  <c:v>4.4484081031185099</c:v>
                </c:pt>
                <c:pt idx="436">
                  <c:v>4.4586815629409502</c:v>
                </c:pt>
                <c:pt idx="437">
                  <c:v>4.4689550227634003</c:v>
                </c:pt>
                <c:pt idx="438">
                  <c:v>4.4792284825858397</c:v>
                </c:pt>
                <c:pt idx="439">
                  <c:v>4.48950194240828</c:v>
                </c:pt>
                <c:pt idx="440">
                  <c:v>4.4997754022307301</c:v>
                </c:pt>
                <c:pt idx="441">
                  <c:v>4.5100488620531696</c:v>
                </c:pt>
                <c:pt idx="442">
                  <c:v>4.5203223218756197</c:v>
                </c:pt>
                <c:pt idx="443">
                  <c:v>4.53059578169806</c:v>
                </c:pt>
                <c:pt idx="444">
                  <c:v>4.5408692415205101</c:v>
                </c:pt>
                <c:pt idx="445">
                  <c:v>4.5511427013429504</c:v>
                </c:pt>
                <c:pt idx="446">
                  <c:v>4.5614161611653996</c:v>
                </c:pt>
                <c:pt idx="447">
                  <c:v>4.5716896209878399</c:v>
                </c:pt>
                <c:pt idx="448">
                  <c:v>4.58196308081029</c:v>
                </c:pt>
                <c:pt idx="449">
                  <c:v>4.5922365406327303</c:v>
                </c:pt>
                <c:pt idx="450">
                  <c:v>4.6025100004551698</c:v>
                </c:pt>
                <c:pt idx="451">
                  <c:v>4.6127834602776199</c:v>
                </c:pt>
                <c:pt idx="452">
                  <c:v>4.6230569201000602</c:v>
                </c:pt>
                <c:pt idx="453">
                  <c:v>4.6333303799225103</c:v>
                </c:pt>
                <c:pt idx="454">
                  <c:v>4.6436038397449497</c:v>
                </c:pt>
                <c:pt idx="455">
                  <c:v>4.6538772995673998</c:v>
                </c:pt>
                <c:pt idx="456">
                  <c:v>4.6641507593898401</c:v>
                </c:pt>
                <c:pt idx="457">
                  <c:v>4.6744242192122902</c:v>
                </c:pt>
                <c:pt idx="458">
                  <c:v>4.6846976790347297</c:v>
                </c:pt>
                <c:pt idx="459">
                  <c:v>4.6949711388571798</c:v>
                </c:pt>
                <c:pt idx="460">
                  <c:v>4.7052445986796201</c:v>
                </c:pt>
                <c:pt idx="461">
                  <c:v>4.7155180585020702</c:v>
                </c:pt>
                <c:pt idx="462">
                  <c:v>4.7257915183245096</c:v>
                </c:pt>
                <c:pt idx="463">
                  <c:v>4.7360649781469499</c:v>
                </c:pt>
                <c:pt idx="464">
                  <c:v>4.7463384379694</c:v>
                </c:pt>
                <c:pt idx="465">
                  <c:v>4.7566118977918403</c:v>
                </c:pt>
                <c:pt idx="466">
                  <c:v>4.7668853576142904</c:v>
                </c:pt>
                <c:pt idx="467">
                  <c:v>4.7771588174367299</c:v>
                </c:pt>
                <c:pt idx="468">
                  <c:v>4.78743227725918</c:v>
                </c:pt>
                <c:pt idx="469">
                  <c:v>4.7977057370816203</c:v>
                </c:pt>
                <c:pt idx="470">
                  <c:v>4.8079791969040704</c:v>
                </c:pt>
                <c:pt idx="471">
                  <c:v>4.8182526567265098</c:v>
                </c:pt>
                <c:pt idx="472">
                  <c:v>4.8285261165489599</c:v>
                </c:pt>
                <c:pt idx="473">
                  <c:v>4.8387995763714002</c:v>
                </c:pt>
                <c:pt idx="474">
                  <c:v>4.8490730361938397</c:v>
                </c:pt>
                <c:pt idx="475">
                  <c:v>4.8593464960162898</c:v>
                </c:pt>
                <c:pt idx="476">
                  <c:v>4.8696199558387301</c:v>
                </c:pt>
                <c:pt idx="477">
                  <c:v>4.8798934156611802</c:v>
                </c:pt>
                <c:pt idx="478">
                  <c:v>4.8901668754836196</c:v>
                </c:pt>
                <c:pt idx="479">
                  <c:v>4.9004403353060697</c:v>
                </c:pt>
                <c:pt idx="480">
                  <c:v>4.91071379512851</c:v>
                </c:pt>
                <c:pt idx="481">
                  <c:v>4.9209872549509601</c:v>
                </c:pt>
                <c:pt idx="482">
                  <c:v>4.9312607147733996</c:v>
                </c:pt>
                <c:pt idx="483">
                  <c:v>4.9415341745958496</c:v>
                </c:pt>
                <c:pt idx="484">
                  <c:v>4.95180763441829</c:v>
                </c:pt>
                <c:pt idx="485">
                  <c:v>4.9620810942407303</c:v>
                </c:pt>
                <c:pt idx="486">
                  <c:v>4.9723545540631804</c:v>
                </c:pt>
                <c:pt idx="487">
                  <c:v>4.9826280138856198</c:v>
                </c:pt>
                <c:pt idx="488">
                  <c:v>4.9929014737080699</c:v>
                </c:pt>
                <c:pt idx="489">
                  <c:v>5.0031749335305102</c:v>
                </c:pt>
                <c:pt idx="490">
                  <c:v>5.0134483933529603</c:v>
                </c:pt>
                <c:pt idx="491">
                  <c:v>5.0237218531753998</c:v>
                </c:pt>
                <c:pt idx="492">
                  <c:v>5.0339953129978499</c:v>
                </c:pt>
                <c:pt idx="493">
                  <c:v>5.0442687728202902</c:v>
                </c:pt>
                <c:pt idx="494">
                  <c:v>5.0545422326427403</c:v>
                </c:pt>
                <c:pt idx="495">
                  <c:v>5.0648156924651797</c:v>
                </c:pt>
                <c:pt idx="496">
                  <c:v>5.0750891522876298</c:v>
                </c:pt>
                <c:pt idx="497">
                  <c:v>5.0853626121100701</c:v>
                </c:pt>
                <c:pt idx="498">
                  <c:v>5.0956360719325096</c:v>
                </c:pt>
                <c:pt idx="499">
                  <c:v>5.1059095317549597</c:v>
                </c:pt>
                <c:pt idx="500">
                  <c:v>5.1161829915774</c:v>
                </c:pt>
                <c:pt idx="501">
                  <c:v>5.1264564513998501</c:v>
                </c:pt>
                <c:pt idx="502">
                  <c:v>5.1367299112222904</c:v>
                </c:pt>
                <c:pt idx="503">
                  <c:v>5.1470033710447396</c:v>
                </c:pt>
                <c:pt idx="504">
                  <c:v>5.1572768308671799</c:v>
                </c:pt>
                <c:pt idx="505">
                  <c:v>5.16755029068963</c:v>
                </c:pt>
                <c:pt idx="506">
                  <c:v>5.1778237505120703</c:v>
                </c:pt>
                <c:pt idx="507">
                  <c:v>5.1880972103345204</c:v>
                </c:pt>
                <c:pt idx="508">
                  <c:v>5.1983706701569599</c:v>
                </c:pt>
                <c:pt idx="509">
                  <c:v>5.2086441299794002</c:v>
                </c:pt>
                <c:pt idx="510">
                  <c:v>5.2189175898018503</c:v>
                </c:pt>
                <c:pt idx="511">
                  <c:v>5.2291910496242897</c:v>
                </c:pt>
                <c:pt idx="512">
                  <c:v>5.2394645094467398</c:v>
                </c:pt>
                <c:pt idx="513">
                  <c:v>5.2497379692691801</c:v>
                </c:pt>
                <c:pt idx="514">
                  <c:v>5.2600114290916302</c:v>
                </c:pt>
                <c:pt idx="515">
                  <c:v>5.2702848889140697</c:v>
                </c:pt>
                <c:pt idx="516">
                  <c:v>5.2805583487365197</c:v>
                </c:pt>
                <c:pt idx="517">
                  <c:v>5.2908318085589601</c:v>
                </c:pt>
                <c:pt idx="518">
                  <c:v>5.3011052683814102</c:v>
                </c:pt>
                <c:pt idx="519">
                  <c:v>5.3113787282038496</c:v>
                </c:pt>
                <c:pt idx="520">
                  <c:v>5.3216521880262997</c:v>
                </c:pt>
                <c:pt idx="521">
                  <c:v>5.33192564784874</c:v>
                </c:pt>
                <c:pt idx="522">
                  <c:v>5.3421991076711803</c:v>
                </c:pt>
                <c:pt idx="523">
                  <c:v>5.3524725674936304</c:v>
                </c:pt>
                <c:pt idx="524">
                  <c:v>5.3627460273160699</c:v>
                </c:pt>
                <c:pt idx="525">
                  <c:v>5.37301948713852</c:v>
                </c:pt>
                <c:pt idx="526">
                  <c:v>5.3832929469609603</c:v>
                </c:pt>
                <c:pt idx="527">
                  <c:v>5.3935664067834104</c:v>
                </c:pt>
                <c:pt idx="528">
                  <c:v>5.4038398666058498</c:v>
                </c:pt>
                <c:pt idx="529">
                  <c:v>5.4141133264282999</c:v>
                </c:pt>
                <c:pt idx="530">
                  <c:v>5.4243867862507402</c:v>
                </c:pt>
                <c:pt idx="531">
                  <c:v>5.4346602460731903</c:v>
                </c:pt>
                <c:pt idx="532">
                  <c:v>5.4449337058956297</c:v>
                </c:pt>
                <c:pt idx="533">
                  <c:v>5.4552071657180798</c:v>
                </c:pt>
                <c:pt idx="534">
                  <c:v>5.4654806255405202</c:v>
                </c:pt>
                <c:pt idx="535">
                  <c:v>5.4757540853629596</c:v>
                </c:pt>
                <c:pt idx="536">
                  <c:v>5.4860275451854097</c:v>
                </c:pt>
                <c:pt idx="537">
                  <c:v>5.49630100500785</c:v>
                </c:pt>
                <c:pt idx="538">
                  <c:v>5.5065744648303001</c:v>
                </c:pt>
                <c:pt idx="539">
                  <c:v>5.5168479246527404</c:v>
                </c:pt>
                <c:pt idx="540">
                  <c:v>5.5271213844751896</c:v>
                </c:pt>
                <c:pt idx="541">
                  <c:v>5.53739484429763</c:v>
                </c:pt>
                <c:pt idx="542">
                  <c:v>5.5476683041200703</c:v>
                </c:pt>
                <c:pt idx="543">
                  <c:v>5.5579417639425204</c:v>
                </c:pt>
                <c:pt idx="544">
                  <c:v>5.5682152237649696</c:v>
                </c:pt>
                <c:pt idx="545">
                  <c:v>5.5784886835874099</c:v>
                </c:pt>
                <c:pt idx="546">
                  <c:v>5.58876214340986</c:v>
                </c:pt>
                <c:pt idx="547">
                  <c:v>5.5990356032323003</c:v>
                </c:pt>
                <c:pt idx="548">
                  <c:v>5.6093090630547398</c:v>
                </c:pt>
                <c:pt idx="549">
                  <c:v>5.6195825228771898</c:v>
                </c:pt>
                <c:pt idx="550">
                  <c:v>5.6298559826996302</c:v>
                </c:pt>
                <c:pt idx="551">
                  <c:v>5.6401294425220803</c:v>
                </c:pt>
                <c:pt idx="552">
                  <c:v>5.6504029023445197</c:v>
                </c:pt>
                <c:pt idx="553">
                  <c:v>5.6606763621669698</c:v>
                </c:pt>
                <c:pt idx="554">
                  <c:v>5.6709498219894101</c:v>
                </c:pt>
                <c:pt idx="555">
                  <c:v>5.6812232818118504</c:v>
                </c:pt>
                <c:pt idx="556">
                  <c:v>5.6914967416342996</c:v>
                </c:pt>
                <c:pt idx="557">
                  <c:v>5.7017702014567497</c:v>
                </c:pt>
                <c:pt idx="558">
                  <c:v>5.7120436612791901</c:v>
                </c:pt>
                <c:pt idx="559">
                  <c:v>5.7223171211016304</c:v>
                </c:pt>
                <c:pt idx="560">
                  <c:v>5.7325905809240796</c:v>
                </c:pt>
                <c:pt idx="561">
                  <c:v>5.7428640407465199</c:v>
                </c:pt>
                <c:pt idx="562">
                  <c:v>5.75313750056897</c:v>
                </c:pt>
                <c:pt idx="563">
                  <c:v>5.7634109603914103</c:v>
                </c:pt>
                <c:pt idx="564">
                  <c:v>5.7736844202138604</c:v>
                </c:pt>
                <c:pt idx="565">
                  <c:v>5.7839578800362998</c:v>
                </c:pt>
                <c:pt idx="566">
                  <c:v>5.7942313398587499</c:v>
                </c:pt>
                <c:pt idx="567">
                  <c:v>5.8045047996811903</c:v>
                </c:pt>
                <c:pt idx="568">
                  <c:v>5.8147782595036404</c:v>
                </c:pt>
                <c:pt idx="569">
                  <c:v>5.8250517193260798</c:v>
                </c:pt>
                <c:pt idx="570">
                  <c:v>5.8353251791485201</c:v>
                </c:pt>
                <c:pt idx="571">
                  <c:v>5.8455986389709702</c:v>
                </c:pt>
                <c:pt idx="572">
                  <c:v>5.8558720987934096</c:v>
                </c:pt>
                <c:pt idx="573">
                  <c:v>5.8661455586158597</c:v>
                </c:pt>
                <c:pt idx="574">
                  <c:v>5.8764190184383001</c:v>
                </c:pt>
                <c:pt idx="575">
                  <c:v>5.8866924782607501</c:v>
                </c:pt>
                <c:pt idx="576">
                  <c:v>5.8969659380831896</c:v>
                </c:pt>
                <c:pt idx="577">
                  <c:v>5.9072393979056397</c:v>
                </c:pt>
                <c:pt idx="578">
                  <c:v>5.91751285772808</c:v>
                </c:pt>
                <c:pt idx="579">
                  <c:v>5.9277863175505301</c:v>
                </c:pt>
                <c:pt idx="580">
                  <c:v>5.9380597773729704</c:v>
                </c:pt>
                <c:pt idx="581">
                  <c:v>5.9483332371954196</c:v>
                </c:pt>
                <c:pt idx="582">
                  <c:v>5.9586066970178599</c:v>
                </c:pt>
                <c:pt idx="583">
                  <c:v>5.9688801568403003</c:v>
                </c:pt>
                <c:pt idx="584">
                  <c:v>5.9791536166627504</c:v>
                </c:pt>
                <c:pt idx="585">
                  <c:v>5.9894270764851898</c:v>
                </c:pt>
                <c:pt idx="586">
                  <c:v>5.9997005363076399</c:v>
                </c:pt>
                <c:pt idx="587">
                  <c:v>6.0099739961300802</c:v>
                </c:pt>
                <c:pt idx="588">
                  <c:v>6.0202474559525303</c:v>
                </c:pt>
                <c:pt idx="589">
                  <c:v>6.0305209157749697</c:v>
                </c:pt>
                <c:pt idx="590">
                  <c:v>6.0407943755974101</c:v>
                </c:pt>
                <c:pt idx="591">
                  <c:v>6.0510678354198602</c:v>
                </c:pt>
                <c:pt idx="592">
                  <c:v>6.0613412952423102</c:v>
                </c:pt>
                <c:pt idx="593">
                  <c:v>6.0716147550647497</c:v>
                </c:pt>
                <c:pt idx="594">
                  <c:v>6.08188821488719</c:v>
                </c:pt>
                <c:pt idx="595">
                  <c:v>6.0921616747096401</c:v>
                </c:pt>
                <c:pt idx="596">
                  <c:v>6.1024351345320804</c:v>
                </c:pt>
                <c:pt idx="597">
                  <c:v>6.1127085943545296</c:v>
                </c:pt>
                <c:pt idx="598">
                  <c:v>6.1229820541769699</c:v>
                </c:pt>
                <c:pt idx="599">
                  <c:v>6.13325551399942</c:v>
                </c:pt>
                <c:pt idx="600">
                  <c:v>6.1435289738218604</c:v>
                </c:pt>
                <c:pt idx="601">
                  <c:v>6.1538024336443096</c:v>
                </c:pt>
                <c:pt idx="602">
                  <c:v>6.1640758934667499</c:v>
                </c:pt>
                <c:pt idx="603">
                  <c:v>6.1743493532892</c:v>
                </c:pt>
                <c:pt idx="604">
                  <c:v>6.1846228131116403</c:v>
                </c:pt>
                <c:pt idx="605">
                  <c:v>6.1948962729340904</c:v>
                </c:pt>
                <c:pt idx="606">
                  <c:v>6.2051697327565298</c:v>
                </c:pt>
                <c:pt idx="607">
                  <c:v>6.2154431925789702</c:v>
                </c:pt>
                <c:pt idx="608">
                  <c:v>6.2257166524014202</c:v>
                </c:pt>
                <c:pt idx="609">
                  <c:v>6.2359901122238597</c:v>
                </c:pt>
                <c:pt idx="610">
                  <c:v>6.2462635720463098</c:v>
                </c:pt>
                <c:pt idx="611">
                  <c:v>6.2565370318687501</c:v>
                </c:pt>
                <c:pt idx="612">
                  <c:v>6.2668104916912002</c:v>
                </c:pt>
                <c:pt idx="613">
                  <c:v>6.2770839515136396</c:v>
                </c:pt>
                <c:pt idx="614">
                  <c:v>6.2873574113360799</c:v>
                </c:pt>
                <c:pt idx="615">
                  <c:v>6.29763087115853</c:v>
                </c:pt>
                <c:pt idx="616">
                  <c:v>6.3079043309809704</c:v>
                </c:pt>
                <c:pt idx="617">
                  <c:v>6.3181777908034196</c:v>
                </c:pt>
                <c:pt idx="618">
                  <c:v>6.3284512506258697</c:v>
                </c:pt>
                <c:pt idx="619">
                  <c:v>6.33872471044831</c:v>
                </c:pt>
                <c:pt idx="620">
                  <c:v>6.3489981702707503</c:v>
                </c:pt>
                <c:pt idx="621">
                  <c:v>6.3592716300932004</c:v>
                </c:pt>
                <c:pt idx="622">
                  <c:v>6.3695450899156398</c:v>
                </c:pt>
                <c:pt idx="623">
                  <c:v>6.3798185497380899</c:v>
                </c:pt>
                <c:pt idx="624">
                  <c:v>6.3900920095605303</c:v>
                </c:pt>
                <c:pt idx="625">
                  <c:v>6.4003654693829803</c:v>
                </c:pt>
                <c:pt idx="626">
                  <c:v>6.4106389292054198</c:v>
                </c:pt>
                <c:pt idx="627">
                  <c:v>6.4209123890278601</c:v>
                </c:pt>
                <c:pt idx="628">
                  <c:v>6.4311858488503102</c:v>
                </c:pt>
                <c:pt idx="629">
                  <c:v>6.4414593086727603</c:v>
                </c:pt>
                <c:pt idx="630">
                  <c:v>6.4517327684951997</c:v>
                </c:pt>
                <c:pt idx="631">
                  <c:v>6.4620062283176498</c:v>
                </c:pt>
                <c:pt idx="632">
                  <c:v>6.4722796881400901</c:v>
                </c:pt>
                <c:pt idx="633">
                  <c:v>6.4825531479625296</c:v>
                </c:pt>
                <c:pt idx="634">
                  <c:v>6.4928266077849797</c:v>
                </c:pt>
                <c:pt idx="635">
                  <c:v>6.50310006760742</c:v>
                </c:pt>
                <c:pt idx="636">
                  <c:v>6.5133735274298701</c:v>
                </c:pt>
                <c:pt idx="637">
                  <c:v>6.5236469872523104</c:v>
                </c:pt>
                <c:pt idx="638">
                  <c:v>6.5339204470747596</c:v>
                </c:pt>
                <c:pt idx="639">
                  <c:v>6.5441939068971999</c:v>
                </c:pt>
                <c:pt idx="640">
                  <c:v>6.5544673667196403</c:v>
                </c:pt>
                <c:pt idx="641">
                  <c:v>6.5647408265420903</c:v>
                </c:pt>
                <c:pt idx="642">
                  <c:v>6.5750142863645404</c:v>
                </c:pt>
                <c:pt idx="643">
                  <c:v>6.5852877461869799</c:v>
                </c:pt>
                <c:pt idx="644">
                  <c:v>6.5955612060094202</c:v>
                </c:pt>
                <c:pt idx="645">
                  <c:v>6.6058346658318703</c:v>
                </c:pt>
                <c:pt idx="646">
                  <c:v>6.6161081256543097</c:v>
                </c:pt>
                <c:pt idx="647">
                  <c:v>6.6263815854767598</c:v>
                </c:pt>
                <c:pt idx="648">
                  <c:v>6.6366550452992001</c:v>
                </c:pt>
                <c:pt idx="649">
                  <c:v>6.6469285051216502</c:v>
                </c:pt>
                <c:pt idx="650">
                  <c:v>6.6572019649440897</c:v>
                </c:pt>
                <c:pt idx="651">
                  <c:v>6.6674754247665398</c:v>
                </c:pt>
                <c:pt idx="652">
                  <c:v>6.6777488845889801</c:v>
                </c:pt>
                <c:pt idx="653">
                  <c:v>6.6880223444114204</c:v>
                </c:pt>
                <c:pt idx="654">
                  <c:v>6.6982958042338696</c:v>
                </c:pt>
                <c:pt idx="655">
                  <c:v>6.7085692640563197</c:v>
                </c:pt>
                <c:pt idx="656">
                  <c:v>6.71884272387876</c:v>
                </c:pt>
                <c:pt idx="657">
                  <c:v>6.7291161837012003</c:v>
                </c:pt>
                <c:pt idx="658">
                  <c:v>6.7393896435236504</c:v>
                </c:pt>
                <c:pt idx="659">
                  <c:v>6.7496631033460899</c:v>
                </c:pt>
                <c:pt idx="660">
                  <c:v>6.75993656316854</c:v>
                </c:pt>
                <c:pt idx="661">
                  <c:v>6.7702100229909803</c:v>
                </c:pt>
                <c:pt idx="662">
                  <c:v>6.7804834828134304</c:v>
                </c:pt>
                <c:pt idx="663">
                  <c:v>6.7907569426358698</c:v>
                </c:pt>
                <c:pt idx="664">
                  <c:v>6.8010304024583199</c:v>
                </c:pt>
                <c:pt idx="665">
                  <c:v>6.8113038622807602</c:v>
                </c:pt>
                <c:pt idx="666">
                  <c:v>6.8215773221032103</c:v>
                </c:pt>
                <c:pt idx="667">
                  <c:v>6.8318507819256498</c:v>
                </c:pt>
                <c:pt idx="668">
                  <c:v>6.8421242417480901</c:v>
                </c:pt>
                <c:pt idx="669">
                  <c:v>6.8523977015705402</c:v>
                </c:pt>
                <c:pt idx="670">
                  <c:v>6.8626711613929796</c:v>
                </c:pt>
                <c:pt idx="671">
                  <c:v>6.8729446212154297</c:v>
                </c:pt>
                <c:pt idx="672">
                  <c:v>6.88321808103787</c:v>
                </c:pt>
                <c:pt idx="673">
                  <c:v>6.8934915408603201</c:v>
                </c:pt>
                <c:pt idx="674">
                  <c:v>6.9037650006827596</c:v>
                </c:pt>
                <c:pt idx="675">
                  <c:v>6.9140384605052096</c:v>
                </c:pt>
                <c:pt idx="676">
                  <c:v>6.92431192032765</c:v>
                </c:pt>
                <c:pt idx="677">
                  <c:v>6.9345853801500903</c:v>
                </c:pt>
                <c:pt idx="678">
                  <c:v>6.9448588399725404</c:v>
                </c:pt>
                <c:pt idx="679">
                  <c:v>6.9551322997949798</c:v>
                </c:pt>
                <c:pt idx="680">
                  <c:v>6.9654057596174299</c:v>
                </c:pt>
                <c:pt idx="681">
                  <c:v>6.9756792194398702</c:v>
                </c:pt>
                <c:pt idx="682">
                  <c:v>6.9859526792623203</c:v>
                </c:pt>
                <c:pt idx="683">
                  <c:v>6.9962261390847598</c:v>
                </c:pt>
                <c:pt idx="684">
                  <c:v>7.0064995989072099</c:v>
                </c:pt>
                <c:pt idx="685">
                  <c:v>7.0167730587296502</c:v>
                </c:pt>
                <c:pt idx="686">
                  <c:v>7.0270465185521003</c:v>
                </c:pt>
                <c:pt idx="687">
                  <c:v>7.0373199783745397</c:v>
                </c:pt>
                <c:pt idx="688">
                  <c:v>7.0475934381969898</c:v>
                </c:pt>
                <c:pt idx="689">
                  <c:v>7.0578668980194301</c:v>
                </c:pt>
                <c:pt idx="690">
                  <c:v>7.0681403578418802</c:v>
                </c:pt>
                <c:pt idx="691">
                  <c:v>7.0784138176643197</c:v>
                </c:pt>
                <c:pt idx="692">
                  <c:v>7.08868727748676</c:v>
                </c:pt>
                <c:pt idx="693">
                  <c:v>7.0989607373092101</c:v>
                </c:pt>
                <c:pt idx="694">
                  <c:v>7.1092341971316504</c:v>
                </c:pt>
                <c:pt idx="695">
                  <c:v>7.1195076569540996</c:v>
                </c:pt>
                <c:pt idx="696">
                  <c:v>7.1297811167765399</c:v>
                </c:pt>
                <c:pt idx="697">
                  <c:v>7.14005457659899</c:v>
                </c:pt>
                <c:pt idx="698">
                  <c:v>7.1503280364214303</c:v>
                </c:pt>
                <c:pt idx="699">
                  <c:v>7.1606014962438804</c:v>
                </c:pt>
                <c:pt idx="700">
                  <c:v>7.1708749560663199</c:v>
                </c:pt>
                <c:pt idx="701">
                  <c:v>7.18114841588877</c:v>
                </c:pt>
                <c:pt idx="702">
                  <c:v>7.1914218757112103</c:v>
                </c:pt>
                <c:pt idx="703">
                  <c:v>7.2016953355336604</c:v>
                </c:pt>
                <c:pt idx="704">
                  <c:v>7.2119687953560998</c:v>
                </c:pt>
                <c:pt idx="705">
                  <c:v>7.2222422551785401</c:v>
                </c:pt>
                <c:pt idx="706">
                  <c:v>7.2325157150009902</c:v>
                </c:pt>
                <c:pt idx="707">
                  <c:v>7.2427891748234297</c:v>
                </c:pt>
                <c:pt idx="708">
                  <c:v>7.2530626346458797</c:v>
                </c:pt>
                <c:pt idx="709">
                  <c:v>7.2633360944683201</c:v>
                </c:pt>
                <c:pt idx="710">
                  <c:v>7.2736095542907702</c:v>
                </c:pt>
                <c:pt idx="711">
                  <c:v>7.2838830141132096</c:v>
                </c:pt>
                <c:pt idx="712">
                  <c:v>7.2941564739356597</c:v>
                </c:pt>
                <c:pt idx="713">
                  <c:v>7.3044299337581</c:v>
                </c:pt>
                <c:pt idx="714">
                  <c:v>7.3147033935805501</c:v>
                </c:pt>
                <c:pt idx="715">
                  <c:v>7.3249768534029904</c:v>
                </c:pt>
                <c:pt idx="716">
                  <c:v>7.3352503132254299</c:v>
                </c:pt>
                <c:pt idx="717">
                  <c:v>7.34552377304788</c:v>
                </c:pt>
                <c:pt idx="718">
                  <c:v>7.3557972328703203</c:v>
                </c:pt>
                <c:pt idx="719">
                  <c:v>7.3660706926927704</c:v>
                </c:pt>
                <c:pt idx="720">
                  <c:v>7.3763441525152098</c:v>
                </c:pt>
                <c:pt idx="721">
                  <c:v>7.3866176123376599</c:v>
                </c:pt>
                <c:pt idx="722">
                  <c:v>7.3968910721601002</c:v>
                </c:pt>
                <c:pt idx="723">
                  <c:v>7.4071645319825503</c:v>
                </c:pt>
                <c:pt idx="724">
                  <c:v>7.4174379918049897</c:v>
                </c:pt>
                <c:pt idx="725">
                  <c:v>7.4277114516274398</c:v>
                </c:pt>
                <c:pt idx="726">
                  <c:v>7.4379849114498802</c:v>
                </c:pt>
                <c:pt idx="727">
                  <c:v>7.4482583712723196</c:v>
                </c:pt>
                <c:pt idx="728">
                  <c:v>7.4585318310947697</c:v>
                </c:pt>
                <c:pt idx="729">
                  <c:v>7.46880529091721</c:v>
                </c:pt>
                <c:pt idx="730">
                  <c:v>7.4790787507396601</c:v>
                </c:pt>
                <c:pt idx="731">
                  <c:v>7.4893522105621004</c:v>
                </c:pt>
                <c:pt idx="732">
                  <c:v>7.4996256703845496</c:v>
                </c:pt>
                <c:pt idx="733">
                  <c:v>7.50989913020699</c:v>
                </c:pt>
                <c:pt idx="734">
                  <c:v>7.5201725900294401</c:v>
                </c:pt>
                <c:pt idx="735">
                  <c:v>7.5304460498518804</c:v>
                </c:pt>
                <c:pt idx="736">
                  <c:v>7.5407195096743296</c:v>
                </c:pt>
                <c:pt idx="737">
                  <c:v>7.5509929694967699</c:v>
                </c:pt>
                <c:pt idx="738">
                  <c:v>7.56126642931922</c:v>
                </c:pt>
                <c:pt idx="739">
                  <c:v>7.5715398891416603</c:v>
                </c:pt>
                <c:pt idx="740">
                  <c:v>7.5818133489641104</c:v>
                </c:pt>
                <c:pt idx="741">
                  <c:v>7.5920868087865498</c:v>
                </c:pt>
                <c:pt idx="742">
                  <c:v>7.6023602686089902</c:v>
                </c:pt>
                <c:pt idx="743">
                  <c:v>7.6126337284314403</c:v>
                </c:pt>
                <c:pt idx="744">
                  <c:v>7.6229071882538797</c:v>
                </c:pt>
                <c:pt idx="745">
                  <c:v>7.6331806480763298</c:v>
                </c:pt>
                <c:pt idx="746">
                  <c:v>7.6434541078987701</c:v>
                </c:pt>
                <c:pt idx="747">
                  <c:v>7.6537275677212104</c:v>
                </c:pt>
                <c:pt idx="748">
                  <c:v>7.6640010275436596</c:v>
                </c:pt>
                <c:pt idx="749">
                  <c:v>7.6742744873661097</c:v>
                </c:pt>
                <c:pt idx="750">
                  <c:v>7.6845479471885501</c:v>
                </c:pt>
                <c:pt idx="751">
                  <c:v>7.6948214070109904</c:v>
                </c:pt>
                <c:pt idx="752">
                  <c:v>7.7050948668334396</c:v>
                </c:pt>
                <c:pt idx="753">
                  <c:v>7.7153683266558897</c:v>
                </c:pt>
                <c:pt idx="754">
                  <c:v>7.72564178647833</c:v>
                </c:pt>
                <c:pt idx="755">
                  <c:v>7.7359152463007703</c:v>
                </c:pt>
                <c:pt idx="756">
                  <c:v>7.7461887061232204</c:v>
                </c:pt>
                <c:pt idx="757">
                  <c:v>7.7564621659456598</c:v>
                </c:pt>
                <c:pt idx="758">
                  <c:v>7.7667356257681099</c:v>
                </c:pt>
                <c:pt idx="759">
                  <c:v>7.7770090855905503</c:v>
                </c:pt>
                <c:pt idx="760">
                  <c:v>7.7872825454130004</c:v>
                </c:pt>
                <c:pt idx="761">
                  <c:v>7.7975560052354398</c:v>
                </c:pt>
                <c:pt idx="762">
                  <c:v>7.8078294650578801</c:v>
                </c:pt>
                <c:pt idx="763">
                  <c:v>7.8181029248803302</c:v>
                </c:pt>
                <c:pt idx="764">
                  <c:v>7.8283763847027803</c:v>
                </c:pt>
                <c:pt idx="765">
                  <c:v>7.8386498445252197</c:v>
                </c:pt>
                <c:pt idx="766">
                  <c:v>7.8489233043476601</c:v>
                </c:pt>
                <c:pt idx="767">
                  <c:v>7.8591967641701101</c:v>
                </c:pt>
                <c:pt idx="768">
                  <c:v>7.8694702239925496</c:v>
                </c:pt>
                <c:pt idx="769">
                  <c:v>7.8797436838149997</c:v>
                </c:pt>
                <c:pt idx="770">
                  <c:v>7.89001714363744</c:v>
                </c:pt>
                <c:pt idx="771">
                  <c:v>7.9002906034598901</c:v>
                </c:pt>
                <c:pt idx="772">
                  <c:v>7.9105640632823304</c:v>
                </c:pt>
                <c:pt idx="773">
                  <c:v>7.9208375231047796</c:v>
                </c:pt>
                <c:pt idx="774">
                  <c:v>7.9311109829272199</c:v>
                </c:pt>
                <c:pt idx="775">
                  <c:v>7.9413844427496603</c:v>
                </c:pt>
                <c:pt idx="776">
                  <c:v>7.9516579025721104</c:v>
                </c:pt>
                <c:pt idx="777">
                  <c:v>7.9619313623945498</c:v>
                </c:pt>
                <c:pt idx="778">
                  <c:v>7.9722048222169999</c:v>
                </c:pt>
                <c:pt idx="779">
                  <c:v>7.9824782820394402</c:v>
                </c:pt>
                <c:pt idx="780">
                  <c:v>7.9927517418618903</c:v>
                </c:pt>
                <c:pt idx="781">
                  <c:v>8.0030252016843306</c:v>
                </c:pt>
                <c:pt idx="782">
                  <c:v>8.0132986615067807</c:v>
                </c:pt>
                <c:pt idx="783">
                  <c:v>8.0235721213292202</c:v>
                </c:pt>
                <c:pt idx="784">
                  <c:v>8.0338455811516702</c:v>
                </c:pt>
                <c:pt idx="785">
                  <c:v>8.0441190409741097</c:v>
                </c:pt>
                <c:pt idx="786">
                  <c:v>8.0543925007965598</c:v>
                </c:pt>
                <c:pt idx="787">
                  <c:v>8.0646659606189992</c:v>
                </c:pt>
                <c:pt idx="788">
                  <c:v>8.0749394204414493</c:v>
                </c:pt>
                <c:pt idx="789">
                  <c:v>8.0852128802638905</c:v>
                </c:pt>
                <c:pt idx="790">
                  <c:v>8.0954863400863406</c:v>
                </c:pt>
                <c:pt idx="791">
                  <c:v>8.10575979990878</c:v>
                </c:pt>
                <c:pt idx="792">
                  <c:v>8.1160332597312195</c:v>
                </c:pt>
                <c:pt idx="793">
                  <c:v>8.1263067195536696</c:v>
                </c:pt>
                <c:pt idx="794">
                  <c:v>8.1365801793761108</c:v>
                </c:pt>
                <c:pt idx="795">
                  <c:v>8.1468536391985609</c:v>
                </c:pt>
                <c:pt idx="796">
                  <c:v>8.1571270990210003</c:v>
                </c:pt>
                <c:pt idx="797">
                  <c:v>8.1674005588434504</c:v>
                </c:pt>
                <c:pt idx="798">
                  <c:v>8.1776740186658898</c:v>
                </c:pt>
                <c:pt idx="799">
                  <c:v>8.1879474784883293</c:v>
                </c:pt>
                <c:pt idx="800">
                  <c:v>8.1982209383107794</c:v>
                </c:pt>
                <c:pt idx="801">
                  <c:v>8.2084943981332206</c:v>
                </c:pt>
                <c:pt idx="802">
                  <c:v>8.2187678579556707</c:v>
                </c:pt>
                <c:pt idx="803">
                  <c:v>8.2290413177781101</c:v>
                </c:pt>
                <c:pt idx="804">
                  <c:v>8.2393147776005602</c:v>
                </c:pt>
                <c:pt idx="805">
                  <c:v>8.2495882374229996</c:v>
                </c:pt>
                <c:pt idx="806">
                  <c:v>8.2598616972454497</c:v>
                </c:pt>
                <c:pt idx="807">
                  <c:v>8.2701351570678892</c:v>
                </c:pt>
                <c:pt idx="808">
                  <c:v>8.2804086168903392</c:v>
                </c:pt>
                <c:pt idx="809">
                  <c:v>8.2906820767127805</c:v>
                </c:pt>
                <c:pt idx="810">
                  <c:v>8.3009555365352306</c:v>
                </c:pt>
                <c:pt idx="811">
                  <c:v>8.31122899635767</c:v>
                </c:pt>
                <c:pt idx="812">
                  <c:v>8.3215024561801094</c:v>
                </c:pt>
                <c:pt idx="813">
                  <c:v>8.3317759160025595</c:v>
                </c:pt>
                <c:pt idx="814">
                  <c:v>8.3420493758250007</c:v>
                </c:pt>
                <c:pt idx="815">
                  <c:v>8.3523228356474508</c:v>
                </c:pt>
                <c:pt idx="816">
                  <c:v>8.3625962954698903</c:v>
                </c:pt>
                <c:pt idx="817">
                  <c:v>8.3728697552923403</c:v>
                </c:pt>
                <c:pt idx="818">
                  <c:v>8.3831432151147798</c:v>
                </c:pt>
                <c:pt idx="819">
                  <c:v>8.3934166749372299</c:v>
                </c:pt>
                <c:pt idx="820">
                  <c:v>8.4036901347596693</c:v>
                </c:pt>
                <c:pt idx="821">
                  <c:v>8.4139635945821105</c:v>
                </c:pt>
                <c:pt idx="822">
                  <c:v>8.4242370544045606</c:v>
                </c:pt>
                <c:pt idx="823">
                  <c:v>8.434510514227</c:v>
                </c:pt>
                <c:pt idx="824">
                  <c:v>8.4447839740494501</c:v>
                </c:pt>
                <c:pt idx="825">
                  <c:v>8.4550574338718896</c:v>
                </c:pt>
                <c:pt idx="826">
                  <c:v>8.4653308936943397</c:v>
                </c:pt>
                <c:pt idx="827">
                  <c:v>8.4756043535167809</c:v>
                </c:pt>
                <c:pt idx="828">
                  <c:v>8.4858778133392292</c:v>
                </c:pt>
                <c:pt idx="829">
                  <c:v>8.4961512731616704</c:v>
                </c:pt>
                <c:pt idx="830">
                  <c:v>8.5064247329841205</c:v>
                </c:pt>
                <c:pt idx="831">
                  <c:v>8.5166981928065599</c:v>
                </c:pt>
                <c:pt idx="832">
                  <c:v>8.52697165262901</c:v>
                </c:pt>
                <c:pt idx="833">
                  <c:v>8.5372451124514495</c:v>
                </c:pt>
                <c:pt idx="834">
                  <c:v>8.5475185722738907</c:v>
                </c:pt>
                <c:pt idx="835">
                  <c:v>8.5577920320963408</c:v>
                </c:pt>
                <c:pt idx="836">
                  <c:v>8.5680654919187802</c:v>
                </c:pt>
                <c:pt idx="837">
                  <c:v>8.5783389517412303</c:v>
                </c:pt>
                <c:pt idx="838">
                  <c:v>8.5886124115636697</c:v>
                </c:pt>
                <c:pt idx="839">
                  <c:v>8.5988858713861198</c:v>
                </c:pt>
                <c:pt idx="840">
                  <c:v>8.6091593312085593</c:v>
                </c:pt>
                <c:pt idx="841">
                  <c:v>8.6194327910310093</c:v>
                </c:pt>
                <c:pt idx="842">
                  <c:v>8.6297062508534506</c:v>
                </c:pt>
                <c:pt idx="843">
                  <c:v>8.6399797106759006</c:v>
                </c:pt>
                <c:pt idx="844">
                  <c:v>8.6502531704983401</c:v>
                </c:pt>
                <c:pt idx="845">
                  <c:v>8.6605266303207902</c:v>
                </c:pt>
                <c:pt idx="846">
                  <c:v>8.6708000901432296</c:v>
                </c:pt>
                <c:pt idx="847">
                  <c:v>8.6810735499656708</c:v>
                </c:pt>
                <c:pt idx="848">
                  <c:v>8.6913470097881191</c:v>
                </c:pt>
                <c:pt idx="849">
                  <c:v>8.7016204696105603</c:v>
                </c:pt>
                <c:pt idx="850">
                  <c:v>8.7118939294330104</c:v>
                </c:pt>
                <c:pt idx="851">
                  <c:v>8.7221673892554499</c:v>
                </c:pt>
                <c:pt idx="852">
                  <c:v>8.7324408490779</c:v>
                </c:pt>
                <c:pt idx="853">
                  <c:v>8.7427143089003394</c:v>
                </c:pt>
                <c:pt idx="854">
                  <c:v>8.7529877687227895</c:v>
                </c:pt>
                <c:pt idx="855">
                  <c:v>8.7632612285452307</c:v>
                </c:pt>
                <c:pt idx="856">
                  <c:v>8.7735346883676808</c:v>
                </c:pt>
                <c:pt idx="857">
                  <c:v>8.7838081481901202</c:v>
                </c:pt>
                <c:pt idx="858">
                  <c:v>8.7940816080125703</c:v>
                </c:pt>
                <c:pt idx="859">
                  <c:v>8.8043550678350098</c:v>
                </c:pt>
                <c:pt idx="860">
                  <c:v>8.8146285276574492</c:v>
                </c:pt>
                <c:pt idx="861">
                  <c:v>8.8249019874798993</c:v>
                </c:pt>
                <c:pt idx="862">
                  <c:v>8.8351754473023405</c:v>
                </c:pt>
                <c:pt idx="863">
                  <c:v>8.8454489071247906</c:v>
                </c:pt>
                <c:pt idx="864">
                  <c:v>8.85572236694723</c:v>
                </c:pt>
                <c:pt idx="865">
                  <c:v>8.8659958267696801</c:v>
                </c:pt>
                <c:pt idx="866">
                  <c:v>8.8762692865921196</c:v>
                </c:pt>
                <c:pt idx="867">
                  <c:v>8.8865427464145696</c:v>
                </c:pt>
                <c:pt idx="868">
                  <c:v>8.8968162062370109</c:v>
                </c:pt>
                <c:pt idx="869">
                  <c:v>8.9070896660594592</c:v>
                </c:pt>
                <c:pt idx="870">
                  <c:v>8.9173631258819004</c:v>
                </c:pt>
                <c:pt idx="871">
                  <c:v>8.9276365857043505</c:v>
                </c:pt>
                <c:pt idx="872">
                  <c:v>8.9379100455267899</c:v>
                </c:pt>
                <c:pt idx="873">
                  <c:v>8.9481835053492293</c:v>
                </c:pt>
                <c:pt idx="874">
                  <c:v>8.9584569651716794</c:v>
                </c:pt>
                <c:pt idx="875">
                  <c:v>8.9687304249941207</c:v>
                </c:pt>
                <c:pt idx="876">
                  <c:v>8.9790038848165707</c:v>
                </c:pt>
                <c:pt idx="877">
                  <c:v>8.9892773446390102</c:v>
                </c:pt>
                <c:pt idx="878">
                  <c:v>8.9995508044614603</c:v>
                </c:pt>
                <c:pt idx="879">
                  <c:v>9.0098242642838997</c:v>
                </c:pt>
                <c:pt idx="880">
                  <c:v>9.0200977241063498</c:v>
                </c:pt>
                <c:pt idx="881">
                  <c:v>9.0303711839287892</c:v>
                </c:pt>
                <c:pt idx="882">
                  <c:v>9.0406446437512393</c:v>
                </c:pt>
                <c:pt idx="883">
                  <c:v>9.0509181035736805</c:v>
                </c:pt>
                <c:pt idx="884">
                  <c:v>9.0611915633961306</c:v>
                </c:pt>
                <c:pt idx="885">
                  <c:v>9.0714650232185701</c:v>
                </c:pt>
                <c:pt idx="886">
                  <c:v>9.0817384830410095</c:v>
                </c:pt>
                <c:pt idx="887">
                  <c:v>9.0920119428634596</c:v>
                </c:pt>
                <c:pt idx="888">
                  <c:v>9.1022854026859008</c:v>
                </c:pt>
                <c:pt idx="889">
                  <c:v>9.1125588625083491</c:v>
                </c:pt>
                <c:pt idx="890">
                  <c:v>9.1228323223307903</c:v>
                </c:pt>
                <c:pt idx="891">
                  <c:v>9.1331057821532404</c:v>
                </c:pt>
                <c:pt idx="892">
                  <c:v>9.1433792419756799</c:v>
                </c:pt>
                <c:pt idx="893">
                  <c:v>9.15365270179813</c:v>
                </c:pt>
                <c:pt idx="894">
                  <c:v>9.1639261616205694</c:v>
                </c:pt>
                <c:pt idx="895">
                  <c:v>9.1741996214430106</c:v>
                </c:pt>
                <c:pt idx="896">
                  <c:v>9.1844730812654607</c:v>
                </c:pt>
                <c:pt idx="897">
                  <c:v>9.1947465410879108</c:v>
                </c:pt>
                <c:pt idx="898">
                  <c:v>9.2050200009103502</c:v>
                </c:pt>
                <c:pt idx="899">
                  <c:v>9.2152934607327897</c:v>
                </c:pt>
                <c:pt idx="900">
                  <c:v>9.2255669205552397</c:v>
                </c:pt>
                <c:pt idx="901">
                  <c:v>9.2358403803776792</c:v>
                </c:pt>
                <c:pt idx="902">
                  <c:v>9.2461138402001293</c:v>
                </c:pt>
                <c:pt idx="903">
                  <c:v>9.2563873000225705</c:v>
                </c:pt>
                <c:pt idx="904">
                  <c:v>9.2666607598450206</c:v>
                </c:pt>
                <c:pt idx="905">
                  <c:v>9.27693421966746</c:v>
                </c:pt>
                <c:pt idx="906">
                  <c:v>9.2872076794899101</c:v>
                </c:pt>
                <c:pt idx="907">
                  <c:v>9.2974811393123495</c:v>
                </c:pt>
                <c:pt idx="908">
                  <c:v>9.3077545991347996</c:v>
                </c:pt>
                <c:pt idx="909">
                  <c:v>9.3180280589572408</c:v>
                </c:pt>
                <c:pt idx="910">
                  <c:v>9.3283015187796892</c:v>
                </c:pt>
                <c:pt idx="911">
                  <c:v>9.3385749786021304</c:v>
                </c:pt>
                <c:pt idx="912">
                  <c:v>9.3488484384245805</c:v>
                </c:pt>
                <c:pt idx="913">
                  <c:v>9.3591218982470199</c:v>
                </c:pt>
                <c:pt idx="914">
                  <c:v>9.3693953580694593</c:v>
                </c:pt>
                <c:pt idx="915">
                  <c:v>9.3796688178919094</c:v>
                </c:pt>
                <c:pt idx="916">
                  <c:v>9.3899422777143506</c:v>
                </c:pt>
                <c:pt idx="917">
                  <c:v>9.4002157375368007</c:v>
                </c:pt>
                <c:pt idx="918">
                  <c:v>9.4104891973592402</c:v>
                </c:pt>
                <c:pt idx="919">
                  <c:v>9.4207626571816796</c:v>
                </c:pt>
                <c:pt idx="920">
                  <c:v>9.4310361170041297</c:v>
                </c:pt>
                <c:pt idx="921">
                  <c:v>9.4413095768265691</c:v>
                </c:pt>
                <c:pt idx="922">
                  <c:v>9.4515830366490192</c:v>
                </c:pt>
                <c:pt idx="923">
                  <c:v>9.4618564964714604</c:v>
                </c:pt>
                <c:pt idx="924">
                  <c:v>9.4721299562939105</c:v>
                </c:pt>
                <c:pt idx="925">
                  <c:v>9.48240341611635</c:v>
                </c:pt>
                <c:pt idx="926">
                  <c:v>9.4926768759388001</c:v>
                </c:pt>
                <c:pt idx="927">
                  <c:v>9.5029503357612395</c:v>
                </c:pt>
                <c:pt idx="928">
                  <c:v>9.5132237955836896</c:v>
                </c:pt>
                <c:pt idx="929">
                  <c:v>9.5234972554061308</c:v>
                </c:pt>
                <c:pt idx="930">
                  <c:v>9.5337707152285809</c:v>
                </c:pt>
                <c:pt idx="931">
                  <c:v>9.5440441750510203</c:v>
                </c:pt>
                <c:pt idx="932">
                  <c:v>9.5543176348734704</c:v>
                </c:pt>
                <c:pt idx="933">
                  <c:v>9.5645910946959098</c:v>
                </c:pt>
                <c:pt idx="934">
                  <c:v>9.5748645545183493</c:v>
                </c:pt>
                <c:pt idx="935">
                  <c:v>9.5851380143407994</c:v>
                </c:pt>
                <c:pt idx="936">
                  <c:v>9.5954114741632406</c:v>
                </c:pt>
                <c:pt idx="937">
                  <c:v>9.6056849339856907</c:v>
                </c:pt>
                <c:pt idx="938">
                  <c:v>9.6159583938081301</c:v>
                </c:pt>
                <c:pt idx="939">
                  <c:v>9.6262318536305802</c:v>
                </c:pt>
                <c:pt idx="940">
                  <c:v>9.6365053134530196</c:v>
                </c:pt>
                <c:pt idx="941">
                  <c:v>9.6467787732754697</c:v>
                </c:pt>
                <c:pt idx="942">
                  <c:v>9.6570522330979092</c:v>
                </c:pt>
                <c:pt idx="943">
                  <c:v>9.6673256929203593</c:v>
                </c:pt>
                <c:pt idx="944">
                  <c:v>9.6775991527428005</c:v>
                </c:pt>
                <c:pt idx="945">
                  <c:v>9.6878726125652506</c:v>
                </c:pt>
                <c:pt idx="946">
                  <c:v>9.69814607238769</c:v>
                </c:pt>
                <c:pt idx="947">
                  <c:v>9.7084195322101294</c:v>
                </c:pt>
                <c:pt idx="948">
                  <c:v>9.7186929920325795</c:v>
                </c:pt>
                <c:pt idx="949">
                  <c:v>9.7289664518550207</c:v>
                </c:pt>
                <c:pt idx="950">
                  <c:v>9.7392399116774708</c:v>
                </c:pt>
                <c:pt idx="951">
                  <c:v>9.7495133714999103</c:v>
                </c:pt>
                <c:pt idx="952">
                  <c:v>9.7597868313223604</c:v>
                </c:pt>
                <c:pt idx="953">
                  <c:v>9.7700602911447998</c:v>
                </c:pt>
                <c:pt idx="954">
                  <c:v>9.7803337509672392</c:v>
                </c:pt>
                <c:pt idx="955">
                  <c:v>9.7906072107896893</c:v>
                </c:pt>
                <c:pt idx="956">
                  <c:v>9.8008806706121394</c:v>
                </c:pt>
                <c:pt idx="957">
                  <c:v>9.8111541304345806</c:v>
                </c:pt>
                <c:pt idx="958">
                  <c:v>9.8214275902570201</c:v>
                </c:pt>
                <c:pt idx="959">
                  <c:v>9.8317010500794701</c:v>
                </c:pt>
                <c:pt idx="960">
                  <c:v>9.8419745099019096</c:v>
                </c:pt>
                <c:pt idx="961">
                  <c:v>9.8522479697243597</c:v>
                </c:pt>
                <c:pt idx="962">
                  <c:v>9.8625214295467991</c:v>
                </c:pt>
                <c:pt idx="963">
                  <c:v>9.8727948893692492</c:v>
                </c:pt>
                <c:pt idx="964">
                  <c:v>9.8830683491916904</c:v>
                </c:pt>
                <c:pt idx="965">
                  <c:v>9.8933418090141405</c:v>
                </c:pt>
                <c:pt idx="966">
                  <c:v>9.9036152688365799</c:v>
                </c:pt>
                <c:pt idx="967">
                  <c:v>9.9138887286590194</c:v>
                </c:pt>
                <c:pt idx="968">
                  <c:v>9.9241621884814695</c:v>
                </c:pt>
                <c:pt idx="969">
                  <c:v>9.9344356483039107</c:v>
                </c:pt>
                <c:pt idx="970">
                  <c:v>9.9447091081263608</c:v>
                </c:pt>
                <c:pt idx="971">
                  <c:v>9.9549825679488109</c:v>
                </c:pt>
                <c:pt idx="972">
                  <c:v>9.9652560277712503</c:v>
                </c:pt>
                <c:pt idx="973">
                  <c:v>9.9755294875936897</c:v>
                </c:pt>
                <c:pt idx="974">
                  <c:v>9.9858029474161398</c:v>
                </c:pt>
                <c:pt idx="975">
                  <c:v>9.9960764072385793</c:v>
                </c:pt>
                <c:pt idx="976">
                  <c:v>10.006349867060999</c:v>
                </c:pt>
                <c:pt idx="977">
                  <c:v>10.016623326883501</c:v>
                </c:pt>
                <c:pt idx="978">
                  <c:v>10.026896786705899</c:v>
                </c:pt>
                <c:pt idx="979">
                  <c:v>10.037170246528399</c:v>
                </c:pt>
                <c:pt idx="980">
                  <c:v>10.0474437063508</c:v>
                </c:pt>
                <c:pt idx="981">
                  <c:v>10.057717166173299</c:v>
                </c:pt>
                <c:pt idx="982">
                  <c:v>10.0679906259957</c:v>
                </c:pt>
                <c:pt idx="983">
                  <c:v>10.0782640858181</c:v>
                </c:pt>
                <c:pt idx="984">
                  <c:v>10.0885375456406</c:v>
                </c:pt>
                <c:pt idx="985">
                  <c:v>10.098811005463</c:v>
                </c:pt>
                <c:pt idx="986">
                  <c:v>10.1090844652855</c:v>
                </c:pt>
                <c:pt idx="987">
                  <c:v>10.1193579251079</c:v>
                </c:pt>
                <c:pt idx="988">
                  <c:v>10.1296313849304</c:v>
                </c:pt>
                <c:pt idx="989">
                  <c:v>10.139904844752801</c:v>
                </c:pt>
                <c:pt idx="990">
                  <c:v>10.1501783045753</c:v>
                </c:pt>
                <c:pt idx="991">
                  <c:v>10.160451764397701</c:v>
                </c:pt>
                <c:pt idx="992">
                  <c:v>10.170725224220099</c:v>
                </c:pt>
                <c:pt idx="993">
                  <c:v>10.180998684042599</c:v>
                </c:pt>
                <c:pt idx="994">
                  <c:v>10.191272143865</c:v>
                </c:pt>
                <c:pt idx="995">
                  <c:v>10.201545603687499</c:v>
                </c:pt>
                <c:pt idx="996">
                  <c:v>10.2118190635099</c:v>
                </c:pt>
                <c:pt idx="997">
                  <c:v>10.2220925233324</c:v>
                </c:pt>
                <c:pt idx="998">
                  <c:v>10.2323659831548</c:v>
                </c:pt>
                <c:pt idx="999">
                  <c:v>10.2426394429773</c:v>
                </c:pt>
                <c:pt idx="1000">
                  <c:v>10.2529129027997</c:v>
                </c:pt>
                <c:pt idx="1001">
                  <c:v>10.2631863626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64-E842-888D-E23A776ED810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C$1:$C$1002</c:f>
              <c:numCache>
                <c:formatCode>General</c:formatCode>
                <c:ptCount val="1002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1.53262999999999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64.74520000000001</c:v>
                </c:pt>
                <c:pt idx="11">
                  <c:v>0</c:v>
                </c:pt>
                <c:pt idx="12">
                  <c:v>147.70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08.7833</c:v>
                </c:pt>
                <c:pt idx="22">
                  <c:v>0</c:v>
                </c:pt>
                <c:pt idx="23">
                  <c:v>111.3103</c:v>
                </c:pt>
                <c:pt idx="24">
                  <c:v>165.89590000000001</c:v>
                </c:pt>
                <c:pt idx="25">
                  <c:v>0</c:v>
                </c:pt>
                <c:pt idx="26">
                  <c:v>214.51</c:v>
                </c:pt>
                <c:pt idx="27">
                  <c:v>138.8477</c:v>
                </c:pt>
                <c:pt idx="28">
                  <c:v>116.93559999999999</c:v>
                </c:pt>
                <c:pt idx="29">
                  <c:v>126.5834</c:v>
                </c:pt>
                <c:pt idx="30">
                  <c:v>95.775649999999999</c:v>
                </c:pt>
                <c:pt idx="31">
                  <c:v>0</c:v>
                </c:pt>
                <c:pt idx="32">
                  <c:v>106.9689</c:v>
                </c:pt>
                <c:pt idx="33">
                  <c:v>0</c:v>
                </c:pt>
                <c:pt idx="34">
                  <c:v>0</c:v>
                </c:pt>
                <c:pt idx="35">
                  <c:v>202.2099</c:v>
                </c:pt>
                <c:pt idx="36">
                  <c:v>0</c:v>
                </c:pt>
                <c:pt idx="37">
                  <c:v>258.74279999999999</c:v>
                </c:pt>
                <c:pt idx="38">
                  <c:v>0</c:v>
                </c:pt>
                <c:pt idx="39">
                  <c:v>143.405</c:v>
                </c:pt>
                <c:pt idx="40">
                  <c:v>162.80369999999999</c:v>
                </c:pt>
                <c:pt idx="41">
                  <c:v>0</c:v>
                </c:pt>
                <c:pt idx="42">
                  <c:v>215.73500000000001</c:v>
                </c:pt>
                <c:pt idx="43">
                  <c:v>177.91730000000001</c:v>
                </c:pt>
                <c:pt idx="44">
                  <c:v>303.26620000000003</c:v>
                </c:pt>
                <c:pt idx="45">
                  <c:v>304.363</c:v>
                </c:pt>
                <c:pt idx="46">
                  <c:v>305.23360000000002</c:v>
                </c:pt>
                <c:pt idx="47">
                  <c:v>254.4579</c:v>
                </c:pt>
                <c:pt idx="48">
                  <c:v>215.02770000000001</c:v>
                </c:pt>
                <c:pt idx="49">
                  <c:v>428.41430000000003</c:v>
                </c:pt>
                <c:pt idx="50">
                  <c:v>346.995</c:v>
                </c:pt>
                <c:pt idx="51">
                  <c:v>299.60950000000003</c:v>
                </c:pt>
                <c:pt idx="52">
                  <c:v>413.77140000000003</c:v>
                </c:pt>
                <c:pt idx="53">
                  <c:v>169.38839999999999</c:v>
                </c:pt>
                <c:pt idx="54">
                  <c:v>377.27269999999999</c:v>
                </c:pt>
                <c:pt idx="55">
                  <c:v>325.58980000000003</c:v>
                </c:pt>
                <c:pt idx="56">
                  <c:v>218.44380000000001</c:v>
                </c:pt>
                <c:pt idx="57">
                  <c:v>297.64030000000002</c:v>
                </c:pt>
                <c:pt idx="58">
                  <c:v>350.57799999999997</c:v>
                </c:pt>
                <c:pt idx="59">
                  <c:v>200.82249999999999</c:v>
                </c:pt>
                <c:pt idx="60">
                  <c:v>257.94619999999998</c:v>
                </c:pt>
                <c:pt idx="61">
                  <c:v>249.10509999999999</c:v>
                </c:pt>
                <c:pt idx="62">
                  <c:v>0</c:v>
                </c:pt>
                <c:pt idx="63">
                  <c:v>184.35329999999999</c:v>
                </c:pt>
                <c:pt idx="64">
                  <c:v>252.81129999999999</c:v>
                </c:pt>
                <c:pt idx="65">
                  <c:v>208.23179999999999</c:v>
                </c:pt>
                <c:pt idx="66">
                  <c:v>207.18979999999999</c:v>
                </c:pt>
                <c:pt idx="67">
                  <c:v>217.30080000000001</c:v>
                </c:pt>
                <c:pt idx="68">
                  <c:v>182.08430000000001</c:v>
                </c:pt>
                <c:pt idx="69">
                  <c:v>275.56369999999998</c:v>
                </c:pt>
                <c:pt idx="70">
                  <c:v>363.11189999999999</c:v>
                </c:pt>
                <c:pt idx="71">
                  <c:v>225.94460000000001</c:v>
                </c:pt>
                <c:pt idx="72">
                  <c:v>153.5487</c:v>
                </c:pt>
                <c:pt idx="73">
                  <c:v>182.75069999999999</c:v>
                </c:pt>
                <c:pt idx="74">
                  <c:v>370.02249999999998</c:v>
                </c:pt>
                <c:pt idx="75">
                  <c:v>269.62860000000001</c:v>
                </c:pt>
                <c:pt idx="76">
                  <c:v>263.75700000000001</c:v>
                </c:pt>
                <c:pt idx="77">
                  <c:v>280.53989999999999</c:v>
                </c:pt>
                <c:pt idx="78">
                  <c:v>460.53199999999998</c:v>
                </c:pt>
                <c:pt idx="79">
                  <c:v>443.73259999999999</c:v>
                </c:pt>
                <c:pt idx="80">
                  <c:v>426.91410000000002</c:v>
                </c:pt>
                <c:pt idx="81">
                  <c:v>342.2704</c:v>
                </c:pt>
                <c:pt idx="82">
                  <c:v>603.27449999999999</c:v>
                </c:pt>
                <c:pt idx="83">
                  <c:v>650.65769999999998</c:v>
                </c:pt>
                <c:pt idx="84">
                  <c:v>604.19119999999998</c:v>
                </c:pt>
                <c:pt idx="85">
                  <c:v>623.55219999999997</c:v>
                </c:pt>
                <c:pt idx="86">
                  <c:v>784.5204</c:v>
                </c:pt>
                <c:pt idx="87">
                  <c:v>687.2953</c:v>
                </c:pt>
                <c:pt idx="88">
                  <c:v>606.2201</c:v>
                </c:pt>
                <c:pt idx="89">
                  <c:v>813.53229999999996</c:v>
                </c:pt>
                <c:pt idx="90">
                  <c:v>783.72450000000003</c:v>
                </c:pt>
                <c:pt idx="91">
                  <c:v>826.28390000000002</c:v>
                </c:pt>
                <c:pt idx="92">
                  <c:v>721.78700000000003</c:v>
                </c:pt>
                <c:pt idx="93">
                  <c:v>814.47709999999995</c:v>
                </c:pt>
                <c:pt idx="94">
                  <c:v>786.22349999999994</c:v>
                </c:pt>
                <c:pt idx="95">
                  <c:v>778.75699999999995</c:v>
                </c:pt>
                <c:pt idx="96">
                  <c:v>770.41049999999996</c:v>
                </c:pt>
                <c:pt idx="97">
                  <c:v>764.19090000000006</c:v>
                </c:pt>
                <c:pt idx="98">
                  <c:v>616.12620000000004</c:v>
                </c:pt>
                <c:pt idx="99">
                  <c:v>692.10910000000001</c:v>
                </c:pt>
                <c:pt idx="100">
                  <c:v>449.20600000000002</c:v>
                </c:pt>
                <c:pt idx="101">
                  <c:v>601.88969999999995</c:v>
                </c:pt>
                <c:pt idx="102">
                  <c:v>650.12729999999999</c:v>
                </c:pt>
                <c:pt idx="103">
                  <c:v>532.98429999999996</c:v>
                </c:pt>
                <c:pt idx="104">
                  <c:v>471.10210000000001</c:v>
                </c:pt>
                <c:pt idx="105">
                  <c:v>406.37520000000001</c:v>
                </c:pt>
                <c:pt idx="106">
                  <c:v>550.09529999999995</c:v>
                </c:pt>
                <c:pt idx="107">
                  <c:v>550.79390000000001</c:v>
                </c:pt>
                <c:pt idx="108">
                  <c:v>501.83969999999999</c:v>
                </c:pt>
                <c:pt idx="109">
                  <c:v>549.6096</c:v>
                </c:pt>
                <c:pt idx="110">
                  <c:v>587.87260000000003</c:v>
                </c:pt>
                <c:pt idx="111">
                  <c:v>449.06459999999998</c:v>
                </c:pt>
                <c:pt idx="112">
                  <c:v>497.55930000000001</c:v>
                </c:pt>
                <c:pt idx="113">
                  <c:v>383.81079999999997</c:v>
                </c:pt>
                <c:pt idx="114">
                  <c:v>579.76390000000004</c:v>
                </c:pt>
                <c:pt idx="115">
                  <c:v>423.00420000000003</c:v>
                </c:pt>
                <c:pt idx="116">
                  <c:v>616.64469999999994</c:v>
                </c:pt>
                <c:pt idx="117">
                  <c:v>628.49530000000004</c:v>
                </c:pt>
                <c:pt idx="118">
                  <c:v>631.54250000000002</c:v>
                </c:pt>
                <c:pt idx="119">
                  <c:v>626.57399999999996</c:v>
                </c:pt>
                <c:pt idx="120">
                  <c:v>531.50990000000002</c:v>
                </c:pt>
                <c:pt idx="121">
                  <c:v>613.61149999999998</c:v>
                </c:pt>
                <c:pt idx="122">
                  <c:v>602.83669999999995</c:v>
                </c:pt>
                <c:pt idx="123">
                  <c:v>573.12059999999997</c:v>
                </c:pt>
                <c:pt idx="124">
                  <c:v>620.47799999999995</c:v>
                </c:pt>
                <c:pt idx="125">
                  <c:v>657.38930000000005</c:v>
                </c:pt>
                <c:pt idx="126">
                  <c:v>682.30930000000001</c:v>
                </c:pt>
                <c:pt idx="127">
                  <c:v>641.85739999999998</c:v>
                </c:pt>
                <c:pt idx="128">
                  <c:v>671.02260000000001</c:v>
                </c:pt>
                <c:pt idx="129">
                  <c:v>685.65049999999997</c:v>
                </c:pt>
                <c:pt idx="130">
                  <c:v>965.81700000000001</c:v>
                </c:pt>
                <c:pt idx="131">
                  <c:v>783.48519999999996</c:v>
                </c:pt>
                <c:pt idx="132">
                  <c:v>855.76329999999996</c:v>
                </c:pt>
                <c:pt idx="133">
                  <c:v>814.8895</c:v>
                </c:pt>
                <c:pt idx="134">
                  <c:v>908.97670000000005</c:v>
                </c:pt>
                <c:pt idx="135">
                  <c:v>1061.7460000000001</c:v>
                </c:pt>
                <c:pt idx="136">
                  <c:v>836.18179999999995</c:v>
                </c:pt>
                <c:pt idx="137">
                  <c:v>914.11599999999999</c:v>
                </c:pt>
                <c:pt idx="138">
                  <c:v>1117.8589999999999</c:v>
                </c:pt>
                <c:pt idx="139">
                  <c:v>1071.644</c:v>
                </c:pt>
                <c:pt idx="140">
                  <c:v>940.43679999999995</c:v>
                </c:pt>
                <c:pt idx="141">
                  <c:v>1145.5530000000001</c:v>
                </c:pt>
                <c:pt idx="142">
                  <c:v>999.18079999999998</c:v>
                </c:pt>
                <c:pt idx="143">
                  <c:v>1097.518</c:v>
                </c:pt>
                <c:pt idx="144">
                  <c:v>1285.5740000000001</c:v>
                </c:pt>
                <c:pt idx="145">
                  <c:v>1194.518</c:v>
                </c:pt>
                <c:pt idx="146">
                  <c:v>1113.1890000000001</c:v>
                </c:pt>
                <c:pt idx="147">
                  <c:v>1155.4480000000001</c:v>
                </c:pt>
                <c:pt idx="148">
                  <c:v>797.16769999999997</c:v>
                </c:pt>
                <c:pt idx="149">
                  <c:v>1116.653</c:v>
                </c:pt>
                <c:pt idx="150">
                  <c:v>1149.1780000000001</c:v>
                </c:pt>
                <c:pt idx="151">
                  <c:v>1088.229</c:v>
                </c:pt>
                <c:pt idx="152">
                  <c:v>1215.942</c:v>
                </c:pt>
                <c:pt idx="153">
                  <c:v>1208.479</c:v>
                </c:pt>
                <c:pt idx="154">
                  <c:v>1188.2</c:v>
                </c:pt>
                <c:pt idx="155">
                  <c:v>1331.347</c:v>
                </c:pt>
                <c:pt idx="156">
                  <c:v>1490.181</c:v>
                </c:pt>
                <c:pt idx="157">
                  <c:v>1250.588</c:v>
                </c:pt>
                <c:pt idx="158">
                  <c:v>1354.3440000000001</c:v>
                </c:pt>
                <c:pt idx="159">
                  <c:v>1376.287</c:v>
                </c:pt>
                <c:pt idx="160">
                  <c:v>1527.3810000000001</c:v>
                </c:pt>
                <c:pt idx="161">
                  <c:v>1571.3979999999999</c:v>
                </c:pt>
                <c:pt idx="162">
                  <c:v>1343.1120000000001</c:v>
                </c:pt>
                <c:pt idx="163">
                  <c:v>1416.9469999999999</c:v>
                </c:pt>
                <c:pt idx="164">
                  <c:v>1154.9000000000001</c:v>
                </c:pt>
                <c:pt idx="165">
                  <c:v>1529.2550000000001</c:v>
                </c:pt>
                <c:pt idx="166">
                  <c:v>1372.3489999999999</c:v>
                </c:pt>
                <c:pt idx="167">
                  <c:v>1329.1489999999999</c:v>
                </c:pt>
                <c:pt idx="168">
                  <c:v>1478.3779999999999</c:v>
                </c:pt>
                <c:pt idx="169">
                  <c:v>1272.2139999999999</c:v>
                </c:pt>
                <c:pt idx="170">
                  <c:v>1385.1769999999999</c:v>
                </c:pt>
                <c:pt idx="171">
                  <c:v>1518.8489999999999</c:v>
                </c:pt>
                <c:pt idx="172">
                  <c:v>1397.626</c:v>
                </c:pt>
                <c:pt idx="173">
                  <c:v>1528.229</c:v>
                </c:pt>
                <c:pt idx="174">
                  <c:v>1339.502</c:v>
                </c:pt>
                <c:pt idx="175">
                  <c:v>1414.7080000000001</c:v>
                </c:pt>
                <c:pt idx="176">
                  <c:v>1394.5609999999999</c:v>
                </c:pt>
                <c:pt idx="177">
                  <c:v>1430.5309999999999</c:v>
                </c:pt>
                <c:pt idx="178">
                  <c:v>1367.7080000000001</c:v>
                </c:pt>
                <c:pt idx="179">
                  <c:v>1348.4459999999999</c:v>
                </c:pt>
                <c:pt idx="180">
                  <c:v>1348.107</c:v>
                </c:pt>
                <c:pt idx="181">
                  <c:v>1458.027</c:v>
                </c:pt>
                <c:pt idx="182">
                  <c:v>1546.7809999999999</c:v>
                </c:pt>
                <c:pt idx="183">
                  <c:v>1662.2929999999999</c:v>
                </c:pt>
                <c:pt idx="184">
                  <c:v>1405.759</c:v>
                </c:pt>
                <c:pt idx="185">
                  <c:v>1475.2090000000001</c:v>
                </c:pt>
                <c:pt idx="186">
                  <c:v>1783.41</c:v>
                </c:pt>
                <c:pt idx="187">
                  <c:v>1402.5429999999999</c:v>
                </c:pt>
                <c:pt idx="188">
                  <c:v>1586.383</c:v>
                </c:pt>
                <c:pt idx="189">
                  <c:v>1696.3030000000001</c:v>
                </c:pt>
                <c:pt idx="190">
                  <c:v>1604.8679999999999</c:v>
                </c:pt>
                <c:pt idx="191">
                  <c:v>1432.9090000000001</c:v>
                </c:pt>
                <c:pt idx="192">
                  <c:v>1729.8920000000001</c:v>
                </c:pt>
                <c:pt idx="193">
                  <c:v>1619.059</c:v>
                </c:pt>
                <c:pt idx="194">
                  <c:v>1549.5509999999999</c:v>
                </c:pt>
                <c:pt idx="195">
                  <c:v>1758.8810000000001</c:v>
                </c:pt>
                <c:pt idx="196">
                  <c:v>1643.316</c:v>
                </c:pt>
                <c:pt idx="197">
                  <c:v>1591.0129999999999</c:v>
                </c:pt>
                <c:pt idx="198">
                  <c:v>1802.0889999999999</c:v>
                </c:pt>
                <c:pt idx="199">
                  <c:v>1793.578</c:v>
                </c:pt>
                <c:pt idx="200">
                  <c:v>1792.729</c:v>
                </c:pt>
                <c:pt idx="201">
                  <c:v>1998</c:v>
                </c:pt>
                <c:pt idx="202">
                  <c:v>1690.595</c:v>
                </c:pt>
                <c:pt idx="203">
                  <c:v>1915.7380000000001</c:v>
                </c:pt>
                <c:pt idx="204">
                  <c:v>1958.88</c:v>
                </c:pt>
                <c:pt idx="205">
                  <c:v>1830.9970000000001</c:v>
                </c:pt>
                <c:pt idx="206">
                  <c:v>2189.0929999999998</c:v>
                </c:pt>
                <c:pt idx="207">
                  <c:v>1993.528</c:v>
                </c:pt>
                <c:pt idx="208">
                  <c:v>1815.3340000000001</c:v>
                </c:pt>
                <c:pt idx="209">
                  <c:v>1706.7049999999999</c:v>
                </c:pt>
                <c:pt idx="210">
                  <c:v>1805.404</c:v>
                </c:pt>
                <c:pt idx="211">
                  <c:v>1730.07</c:v>
                </c:pt>
                <c:pt idx="212">
                  <c:v>1787.0509999999999</c:v>
                </c:pt>
                <c:pt idx="213">
                  <c:v>1901.4829999999999</c:v>
                </c:pt>
                <c:pt idx="214">
                  <c:v>1974.296</c:v>
                </c:pt>
                <c:pt idx="215">
                  <c:v>2054.4380000000001</c:v>
                </c:pt>
                <c:pt idx="216">
                  <c:v>1881.5239999999999</c:v>
                </c:pt>
                <c:pt idx="217">
                  <c:v>2029.557</c:v>
                </c:pt>
                <c:pt idx="218">
                  <c:v>2061.1590000000001</c:v>
                </c:pt>
                <c:pt idx="219">
                  <c:v>2275.3139999999999</c:v>
                </c:pt>
                <c:pt idx="220">
                  <c:v>2304.6419999999998</c:v>
                </c:pt>
                <c:pt idx="221">
                  <c:v>1977.059</c:v>
                </c:pt>
                <c:pt idx="222">
                  <c:v>2193.3040000000001</c:v>
                </c:pt>
                <c:pt idx="223">
                  <c:v>2164.1039999999998</c:v>
                </c:pt>
                <c:pt idx="224">
                  <c:v>2444.8629999999998</c:v>
                </c:pt>
                <c:pt idx="225">
                  <c:v>2540.1869999999999</c:v>
                </c:pt>
                <c:pt idx="226">
                  <c:v>2667.1030000000001</c:v>
                </c:pt>
                <c:pt idx="227">
                  <c:v>2889.6390000000001</c:v>
                </c:pt>
                <c:pt idx="228">
                  <c:v>2856.5140000000001</c:v>
                </c:pt>
                <c:pt idx="229">
                  <c:v>2787.348</c:v>
                </c:pt>
                <c:pt idx="230">
                  <c:v>2917.9050000000002</c:v>
                </c:pt>
                <c:pt idx="231">
                  <c:v>2809.2339999999999</c:v>
                </c:pt>
                <c:pt idx="232">
                  <c:v>3035.6060000000002</c:v>
                </c:pt>
                <c:pt idx="233">
                  <c:v>2948.1309999999999</c:v>
                </c:pt>
                <c:pt idx="234">
                  <c:v>2941.1550000000002</c:v>
                </c:pt>
                <c:pt idx="235">
                  <c:v>2993.3130000000001</c:v>
                </c:pt>
                <c:pt idx="236">
                  <c:v>3022.9769999999999</c:v>
                </c:pt>
                <c:pt idx="237">
                  <c:v>3086.3490000000002</c:v>
                </c:pt>
                <c:pt idx="238">
                  <c:v>3097.1750000000002</c:v>
                </c:pt>
                <c:pt idx="239">
                  <c:v>3252.7489999999998</c:v>
                </c:pt>
                <c:pt idx="240">
                  <c:v>3517.788</c:v>
                </c:pt>
                <c:pt idx="241">
                  <c:v>3757.2420000000002</c:v>
                </c:pt>
                <c:pt idx="242">
                  <c:v>3786.9690000000001</c:v>
                </c:pt>
                <c:pt idx="243">
                  <c:v>3908.3939999999998</c:v>
                </c:pt>
                <c:pt idx="244">
                  <c:v>4080.9870000000001</c:v>
                </c:pt>
                <c:pt idx="245">
                  <c:v>3886.65</c:v>
                </c:pt>
                <c:pt idx="246">
                  <c:v>3912.1680000000001</c:v>
                </c:pt>
                <c:pt idx="247">
                  <c:v>3932.614</c:v>
                </c:pt>
                <c:pt idx="248">
                  <c:v>4170.3010000000004</c:v>
                </c:pt>
                <c:pt idx="249">
                  <c:v>4116.9549999999999</c:v>
                </c:pt>
                <c:pt idx="250">
                  <c:v>4131.9179999999997</c:v>
                </c:pt>
                <c:pt idx="251">
                  <c:v>4257.9579999999996</c:v>
                </c:pt>
                <c:pt idx="252">
                  <c:v>4488.3760000000002</c:v>
                </c:pt>
                <c:pt idx="253">
                  <c:v>4062.2249999999999</c:v>
                </c:pt>
                <c:pt idx="254">
                  <c:v>4128.2259999999997</c:v>
                </c:pt>
                <c:pt idx="255">
                  <c:v>3952.931</c:v>
                </c:pt>
                <c:pt idx="256">
                  <c:v>3973.1480000000001</c:v>
                </c:pt>
                <c:pt idx="257">
                  <c:v>3947.694</c:v>
                </c:pt>
                <c:pt idx="258">
                  <c:v>3660.5920000000001</c:v>
                </c:pt>
                <c:pt idx="259">
                  <c:v>3571.6790000000001</c:v>
                </c:pt>
                <c:pt idx="260">
                  <c:v>3407.694</c:v>
                </c:pt>
                <c:pt idx="261">
                  <c:v>3714.9490000000001</c:v>
                </c:pt>
                <c:pt idx="262">
                  <c:v>3232.0810000000001</c:v>
                </c:pt>
                <c:pt idx="263">
                  <c:v>3694.7310000000002</c:v>
                </c:pt>
                <c:pt idx="264">
                  <c:v>3409.4279999999999</c:v>
                </c:pt>
                <c:pt idx="265">
                  <c:v>3140.0320000000002</c:v>
                </c:pt>
                <c:pt idx="266">
                  <c:v>3284.5039999999999</c:v>
                </c:pt>
                <c:pt idx="267">
                  <c:v>3828.5410000000002</c:v>
                </c:pt>
                <c:pt idx="268">
                  <c:v>3496.268</c:v>
                </c:pt>
                <c:pt idx="269">
                  <c:v>3608.672</c:v>
                </c:pt>
                <c:pt idx="270">
                  <c:v>3435.7</c:v>
                </c:pt>
                <c:pt idx="271">
                  <c:v>3264.5540000000001</c:v>
                </c:pt>
                <c:pt idx="272">
                  <c:v>3568.9850000000001</c:v>
                </c:pt>
                <c:pt idx="273">
                  <c:v>3435.9389999999999</c:v>
                </c:pt>
                <c:pt idx="274">
                  <c:v>3196.797</c:v>
                </c:pt>
                <c:pt idx="275">
                  <c:v>3419.009</c:v>
                </c:pt>
                <c:pt idx="276">
                  <c:v>3301.6419999999998</c:v>
                </c:pt>
                <c:pt idx="277">
                  <c:v>3368.6460000000002</c:v>
                </c:pt>
                <c:pt idx="278">
                  <c:v>3320.768</c:v>
                </c:pt>
                <c:pt idx="279">
                  <c:v>3264.5540000000001</c:v>
                </c:pt>
                <c:pt idx="280">
                  <c:v>3349.9569999999999</c:v>
                </c:pt>
                <c:pt idx="281">
                  <c:v>3274.163</c:v>
                </c:pt>
                <c:pt idx="282">
                  <c:v>3116.011</c:v>
                </c:pt>
                <c:pt idx="283">
                  <c:v>3494.511</c:v>
                </c:pt>
                <c:pt idx="284">
                  <c:v>3244.3789999999999</c:v>
                </c:pt>
                <c:pt idx="285">
                  <c:v>3393.2179999999998</c:v>
                </c:pt>
                <c:pt idx="286">
                  <c:v>3057.4380000000001</c:v>
                </c:pt>
                <c:pt idx="287">
                  <c:v>3292.4969999999998</c:v>
                </c:pt>
                <c:pt idx="288">
                  <c:v>3503.6039999999998</c:v>
                </c:pt>
                <c:pt idx="289">
                  <c:v>3217.2310000000002</c:v>
                </c:pt>
                <c:pt idx="290">
                  <c:v>3206.8780000000002</c:v>
                </c:pt>
                <c:pt idx="291">
                  <c:v>2871.2739999999999</c:v>
                </c:pt>
                <c:pt idx="292">
                  <c:v>2673.5839999999998</c:v>
                </c:pt>
                <c:pt idx="293">
                  <c:v>2734.2669999999998</c:v>
                </c:pt>
                <c:pt idx="294">
                  <c:v>2617.1669999999999</c:v>
                </c:pt>
                <c:pt idx="295">
                  <c:v>2607.8939999999998</c:v>
                </c:pt>
                <c:pt idx="296">
                  <c:v>2356.933</c:v>
                </c:pt>
                <c:pt idx="297">
                  <c:v>2474.826</c:v>
                </c:pt>
                <c:pt idx="298">
                  <c:v>2392.7429999999999</c:v>
                </c:pt>
                <c:pt idx="299">
                  <c:v>2183.3739999999998</c:v>
                </c:pt>
                <c:pt idx="300">
                  <c:v>2096.8890000000001</c:v>
                </c:pt>
                <c:pt idx="301">
                  <c:v>1971.4849999999999</c:v>
                </c:pt>
                <c:pt idx="302">
                  <c:v>2029.998</c:v>
                </c:pt>
                <c:pt idx="303">
                  <c:v>1875.297</c:v>
                </c:pt>
                <c:pt idx="304">
                  <c:v>1578.308</c:v>
                </c:pt>
                <c:pt idx="305">
                  <c:v>1790.8389999999999</c:v>
                </c:pt>
                <c:pt idx="306">
                  <c:v>1734.789</c:v>
                </c:pt>
                <c:pt idx="307">
                  <c:v>1628.933</c:v>
                </c:pt>
                <c:pt idx="308">
                  <c:v>1522.627</c:v>
                </c:pt>
                <c:pt idx="309">
                  <c:v>1577.165</c:v>
                </c:pt>
                <c:pt idx="310">
                  <c:v>1739.5509999999999</c:v>
                </c:pt>
                <c:pt idx="311">
                  <c:v>1690.701</c:v>
                </c:pt>
                <c:pt idx="312">
                  <c:v>1775.8050000000001</c:v>
                </c:pt>
                <c:pt idx="313">
                  <c:v>1735.7560000000001</c:v>
                </c:pt>
                <c:pt idx="314">
                  <c:v>1601.259</c:v>
                </c:pt>
                <c:pt idx="315">
                  <c:v>2053.4899999999998</c:v>
                </c:pt>
                <c:pt idx="316">
                  <c:v>1781.885</c:v>
                </c:pt>
                <c:pt idx="317">
                  <c:v>2439.991</c:v>
                </c:pt>
                <c:pt idx="318">
                  <c:v>2422.2280000000001</c:v>
                </c:pt>
                <c:pt idx="319">
                  <c:v>2537.239</c:v>
                </c:pt>
                <c:pt idx="320">
                  <c:v>2380.424</c:v>
                </c:pt>
                <c:pt idx="321">
                  <c:v>2783.3530000000001</c:v>
                </c:pt>
                <c:pt idx="322">
                  <c:v>2577.9450000000002</c:v>
                </c:pt>
                <c:pt idx="323">
                  <c:v>2467.0149999999999</c:v>
                </c:pt>
                <c:pt idx="324">
                  <c:v>2919.8780000000002</c:v>
                </c:pt>
                <c:pt idx="325">
                  <c:v>2857.386</c:v>
                </c:pt>
                <c:pt idx="326">
                  <c:v>2685.6880000000001</c:v>
                </c:pt>
                <c:pt idx="327">
                  <c:v>2595.3200000000002</c:v>
                </c:pt>
                <c:pt idx="328">
                  <c:v>2583.9580000000001</c:v>
                </c:pt>
                <c:pt idx="329">
                  <c:v>2643.2979999999998</c:v>
                </c:pt>
                <c:pt idx="330">
                  <c:v>2518.2040000000002</c:v>
                </c:pt>
                <c:pt idx="331">
                  <c:v>2596.21</c:v>
                </c:pt>
                <c:pt idx="332">
                  <c:v>2342.817</c:v>
                </c:pt>
                <c:pt idx="333">
                  <c:v>2108.6869999999999</c:v>
                </c:pt>
                <c:pt idx="334">
                  <c:v>2114.8130000000001</c:v>
                </c:pt>
                <c:pt idx="335">
                  <c:v>1909.3040000000001</c:v>
                </c:pt>
                <c:pt idx="336">
                  <c:v>1920.4670000000001</c:v>
                </c:pt>
                <c:pt idx="337">
                  <c:v>1918.078</c:v>
                </c:pt>
                <c:pt idx="338">
                  <c:v>1715.335</c:v>
                </c:pt>
                <c:pt idx="339">
                  <c:v>1723.2349999999999</c:v>
                </c:pt>
                <c:pt idx="340">
                  <c:v>1933.9680000000001</c:v>
                </c:pt>
                <c:pt idx="341">
                  <c:v>1952.45</c:v>
                </c:pt>
                <c:pt idx="342">
                  <c:v>1807.009</c:v>
                </c:pt>
                <c:pt idx="343">
                  <c:v>1872.8910000000001</c:v>
                </c:pt>
                <c:pt idx="344">
                  <c:v>1703.3579999999999</c:v>
                </c:pt>
                <c:pt idx="345">
                  <c:v>1834.538</c:v>
                </c:pt>
                <c:pt idx="346">
                  <c:v>1592.088</c:v>
                </c:pt>
                <c:pt idx="347">
                  <c:v>1624.42</c:v>
                </c:pt>
                <c:pt idx="348">
                  <c:v>1580.2940000000001</c:v>
                </c:pt>
                <c:pt idx="349">
                  <c:v>1758.212</c:v>
                </c:pt>
                <c:pt idx="350">
                  <c:v>1573.694</c:v>
                </c:pt>
                <c:pt idx="351">
                  <c:v>1664.2329999999999</c:v>
                </c:pt>
                <c:pt idx="352">
                  <c:v>1709.329</c:v>
                </c:pt>
                <c:pt idx="353">
                  <c:v>1419.01</c:v>
                </c:pt>
                <c:pt idx="354">
                  <c:v>1673.32</c:v>
                </c:pt>
                <c:pt idx="355">
                  <c:v>1679.001</c:v>
                </c:pt>
                <c:pt idx="356">
                  <c:v>1690.355</c:v>
                </c:pt>
                <c:pt idx="357">
                  <c:v>1833.222</c:v>
                </c:pt>
                <c:pt idx="358">
                  <c:v>1580.329</c:v>
                </c:pt>
                <c:pt idx="359">
                  <c:v>1583.6990000000001</c:v>
                </c:pt>
                <c:pt idx="360">
                  <c:v>1395.748</c:v>
                </c:pt>
                <c:pt idx="361">
                  <c:v>1524.768</c:v>
                </c:pt>
                <c:pt idx="362">
                  <c:v>1458.3630000000001</c:v>
                </c:pt>
                <c:pt idx="363">
                  <c:v>1602.3969999999999</c:v>
                </c:pt>
                <c:pt idx="364">
                  <c:v>1340.605</c:v>
                </c:pt>
                <c:pt idx="365">
                  <c:v>1396.4079999999999</c:v>
                </c:pt>
                <c:pt idx="366">
                  <c:v>1555.3440000000001</c:v>
                </c:pt>
                <c:pt idx="367">
                  <c:v>1429.4380000000001</c:v>
                </c:pt>
                <c:pt idx="368">
                  <c:v>1436.0650000000001</c:v>
                </c:pt>
                <c:pt idx="369">
                  <c:v>1303.614</c:v>
                </c:pt>
                <c:pt idx="370">
                  <c:v>1663.202</c:v>
                </c:pt>
                <c:pt idx="371">
                  <c:v>1212.0730000000001</c:v>
                </c:pt>
                <c:pt idx="372">
                  <c:v>1354.0619999999999</c:v>
                </c:pt>
                <c:pt idx="373">
                  <c:v>1281.5260000000001</c:v>
                </c:pt>
                <c:pt idx="374">
                  <c:v>1312.0719999999999</c:v>
                </c:pt>
                <c:pt idx="375">
                  <c:v>1226.807</c:v>
                </c:pt>
                <c:pt idx="376">
                  <c:v>1471.114</c:v>
                </c:pt>
                <c:pt idx="377">
                  <c:v>1244.9829999999999</c:v>
                </c:pt>
                <c:pt idx="378">
                  <c:v>1475.1379999999999</c:v>
                </c:pt>
                <c:pt idx="379">
                  <c:v>1542.4169999999999</c:v>
                </c:pt>
                <c:pt idx="380">
                  <c:v>1360.376</c:v>
                </c:pt>
                <c:pt idx="381">
                  <c:v>1309.8240000000001</c:v>
                </c:pt>
                <c:pt idx="382">
                  <c:v>1153.586</c:v>
                </c:pt>
                <c:pt idx="383">
                  <c:v>1167.2139999999999</c:v>
                </c:pt>
                <c:pt idx="384">
                  <c:v>953.21960000000001</c:v>
                </c:pt>
                <c:pt idx="385">
                  <c:v>1151.8140000000001</c:v>
                </c:pt>
                <c:pt idx="386">
                  <c:v>980.48050000000001</c:v>
                </c:pt>
                <c:pt idx="387">
                  <c:v>1048.6479999999999</c:v>
                </c:pt>
                <c:pt idx="388">
                  <c:v>884.28319999999997</c:v>
                </c:pt>
                <c:pt idx="389">
                  <c:v>999.46669999999995</c:v>
                </c:pt>
                <c:pt idx="390">
                  <c:v>898.81259999999997</c:v>
                </c:pt>
                <c:pt idx="391">
                  <c:v>803.43579999999997</c:v>
                </c:pt>
                <c:pt idx="392">
                  <c:v>772.93370000000004</c:v>
                </c:pt>
                <c:pt idx="393">
                  <c:v>885.45920000000001</c:v>
                </c:pt>
                <c:pt idx="394">
                  <c:v>853.51700000000005</c:v>
                </c:pt>
                <c:pt idx="395">
                  <c:v>927.79160000000002</c:v>
                </c:pt>
                <c:pt idx="396">
                  <c:v>1016.279</c:v>
                </c:pt>
                <c:pt idx="397">
                  <c:v>903.83770000000004</c:v>
                </c:pt>
                <c:pt idx="398">
                  <c:v>980.75940000000003</c:v>
                </c:pt>
                <c:pt idx="399">
                  <c:v>1107.741</c:v>
                </c:pt>
                <c:pt idx="400">
                  <c:v>1068.915</c:v>
                </c:pt>
                <c:pt idx="401">
                  <c:v>1010.665</c:v>
                </c:pt>
                <c:pt idx="402">
                  <c:v>1099.0940000000001</c:v>
                </c:pt>
                <c:pt idx="403">
                  <c:v>1106.0609999999999</c:v>
                </c:pt>
                <c:pt idx="404">
                  <c:v>1000.472</c:v>
                </c:pt>
                <c:pt idx="405">
                  <c:v>857.56050000000005</c:v>
                </c:pt>
                <c:pt idx="406">
                  <c:v>1112.326</c:v>
                </c:pt>
                <c:pt idx="407">
                  <c:v>1000.474</c:v>
                </c:pt>
                <c:pt idx="408">
                  <c:v>974.80600000000004</c:v>
                </c:pt>
                <c:pt idx="409">
                  <c:v>1090.3489999999999</c:v>
                </c:pt>
                <c:pt idx="410">
                  <c:v>938.51760000000002</c:v>
                </c:pt>
                <c:pt idx="411">
                  <c:v>924.03139999999996</c:v>
                </c:pt>
                <c:pt idx="412">
                  <c:v>1086.2460000000001</c:v>
                </c:pt>
                <c:pt idx="413">
                  <c:v>1079.576</c:v>
                </c:pt>
                <c:pt idx="414">
                  <c:v>1134.009</c:v>
                </c:pt>
                <c:pt idx="415">
                  <c:v>996.16430000000003</c:v>
                </c:pt>
                <c:pt idx="416">
                  <c:v>956.61680000000001</c:v>
                </c:pt>
                <c:pt idx="417">
                  <c:v>1094.605</c:v>
                </c:pt>
                <c:pt idx="418">
                  <c:v>944.28160000000003</c:v>
                </c:pt>
                <c:pt idx="419">
                  <c:v>887.3682</c:v>
                </c:pt>
                <c:pt idx="420">
                  <c:v>1037.123</c:v>
                </c:pt>
                <c:pt idx="421">
                  <c:v>1009.559</c:v>
                </c:pt>
                <c:pt idx="422">
                  <c:v>1013.5549999999999</c:v>
                </c:pt>
                <c:pt idx="423">
                  <c:v>982.64250000000004</c:v>
                </c:pt>
                <c:pt idx="424">
                  <c:v>1059.413</c:v>
                </c:pt>
                <c:pt idx="425">
                  <c:v>1223.9929999999999</c:v>
                </c:pt>
                <c:pt idx="426">
                  <c:v>1180.672</c:v>
                </c:pt>
                <c:pt idx="427">
                  <c:v>1337.8510000000001</c:v>
                </c:pt>
                <c:pt idx="428">
                  <c:v>1244.1980000000001</c:v>
                </c:pt>
                <c:pt idx="429">
                  <c:v>1294.7249999999999</c:v>
                </c:pt>
                <c:pt idx="430">
                  <c:v>1329.328</c:v>
                </c:pt>
                <c:pt idx="431">
                  <c:v>1068.6500000000001</c:v>
                </c:pt>
                <c:pt idx="432">
                  <c:v>1013.607</c:v>
                </c:pt>
                <c:pt idx="433">
                  <c:v>1076.4349999999999</c:v>
                </c:pt>
                <c:pt idx="434">
                  <c:v>890.79250000000002</c:v>
                </c:pt>
                <c:pt idx="435">
                  <c:v>649.48749999999995</c:v>
                </c:pt>
                <c:pt idx="436">
                  <c:v>542.71820000000002</c:v>
                </c:pt>
                <c:pt idx="437">
                  <c:v>672.0702</c:v>
                </c:pt>
                <c:pt idx="438">
                  <c:v>665.51030000000003</c:v>
                </c:pt>
                <c:pt idx="439">
                  <c:v>624.22559999999999</c:v>
                </c:pt>
                <c:pt idx="440">
                  <c:v>613.83119999999997</c:v>
                </c:pt>
                <c:pt idx="441">
                  <c:v>702.12869999999998</c:v>
                </c:pt>
                <c:pt idx="442">
                  <c:v>678.39269999999999</c:v>
                </c:pt>
                <c:pt idx="443">
                  <c:v>608.25869999999998</c:v>
                </c:pt>
                <c:pt idx="444">
                  <c:v>769.18539999999996</c:v>
                </c:pt>
                <c:pt idx="445">
                  <c:v>684.0684</c:v>
                </c:pt>
                <c:pt idx="446">
                  <c:v>563.41309999999999</c:v>
                </c:pt>
                <c:pt idx="447">
                  <c:v>813.74699999999996</c:v>
                </c:pt>
                <c:pt idx="448">
                  <c:v>744.62350000000004</c:v>
                </c:pt>
                <c:pt idx="449">
                  <c:v>641.25990000000002</c:v>
                </c:pt>
                <c:pt idx="450">
                  <c:v>541.38310000000001</c:v>
                </c:pt>
                <c:pt idx="451">
                  <c:v>617.22940000000006</c:v>
                </c:pt>
                <c:pt idx="452">
                  <c:v>608.44899999999996</c:v>
                </c:pt>
                <c:pt idx="453">
                  <c:v>602.5444</c:v>
                </c:pt>
                <c:pt idx="454">
                  <c:v>579.37869999999998</c:v>
                </c:pt>
                <c:pt idx="455">
                  <c:v>558.74189999999999</c:v>
                </c:pt>
                <c:pt idx="456">
                  <c:v>522.96540000000005</c:v>
                </c:pt>
                <c:pt idx="457">
                  <c:v>581.58029999999997</c:v>
                </c:pt>
                <c:pt idx="458">
                  <c:v>571.14189999999996</c:v>
                </c:pt>
                <c:pt idx="459">
                  <c:v>455.5675</c:v>
                </c:pt>
                <c:pt idx="460">
                  <c:v>317.80360000000002</c:v>
                </c:pt>
                <c:pt idx="461">
                  <c:v>511.44260000000003</c:v>
                </c:pt>
                <c:pt idx="462">
                  <c:v>443.17919999999998</c:v>
                </c:pt>
                <c:pt idx="463">
                  <c:v>273.92520000000002</c:v>
                </c:pt>
                <c:pt idx="464">
                  <c:v>403.19900000000001</c:v>
                </c:pt>
                <c:pt idx="465">
                  <c:v>375.00810000000001</c:v>
                </c:pt>
                <c:pt idx="466">
                  <c:v>226.4641</c:v>
                </c:pt>
                <c:pt idx="467">
                  <c:v>361.94499999999999</c:v>
                </c:pt>
                <c:pt idx="468">
                  <c:v>478.45030000000003</c:v>
                </c:pt>
                <c:pt idx="469">
                  <c:v>290.75900000000001</c:v>
                </c:pt>
                <c:pt idx="470">
                  <c:v>369.30759999999998</c:v>
                </c:pt>
                <c:pt idx="471">
                  <c:v>217.34460000000001</c:v>
                </c:pt>
                <c:pt idx="472">
                  <c:v>294.84820000000002</c:v>
                </c:pt>
                <c:pt idx="473">
                  <c:v>279.10570000000001</c:v>
                </c:pt>
                <c:pt idx="474">
                  <c:v>364.01479999999998</c:v>
                </c:pt>
                <c:pt idx="475">
                  <c:v>219.2278</c:v>
                </c:pt>
                <c:pt idx="476">
                  <c:v>333.14330000000001</c:v>
                </c:pt>
                <c:pt idx="477">
                  <c:v>306.97750000000002</c:v>
                </c:pt>
                <c:pt idx="478">
                  <c:v>256.77300000000002</c:v>
                </c:pt>
                <c:pt idx="479">
                  <c:v>359.77730000000003</c:v>
                </c:pt>
                <c:pt idx="480">
                  <c:v>345.41930000000002</c:v>
                </c:pt>
                <c:pt idx="481">
                  <c:v>154.10409999999999</c:v>
                </c:pt>
                <c:pt idx="482">
                  <c:v>450.07510000000002</c:v>
                </c:pt>
                <c:pt idx="483">
                  <c:v>268.52300000000002</c:v>
                </c:pt>
                <c:pt idx="484">
                  <c:v>307.94979999999998</c:v>
                </c:pt>
                <c:pt idx="485">
                  <c:v>297.28879999999998</c:v>
                </c:pt>
                <c:pt idx="486">
                  <c:v>291.37459999999999</c:v>
                </c:pt>
                <c:pt idx="487">
                  <c:v>154.67099999999999</c:v>
                </c:pt>
                <c:pt idx="488">
                  <c:v>178.44560000000001</c:v>
                </c:pt>
                <c:pt idx="489">
                  <c:v>291.92270000000002</c:v>
                </c:pt>
                <c:pt idx="490">
                  <c:v>201.5376</c:v>
                </c:pt>
                <c:pt idx="491">
                  <c:v>302.82240000000002</c:v>
                </c:pt>
                <c:pt idx="492">
                  <c:v>224.83279999999999</c:v>
                </c:pt>
                <c:pt idx="493">
                  <c:v>303.71879999999999</c:v>
                </c:pt>
                <c:pt idx="494">
                  <c:v>262.08229999999998</c:v>
                </c:pt>
                <c:pt idx="495">
                  <c:v>303.7396</c:v>
                </c:pt>
                <c:pt idx="496">
                  <c:v>386.19779999999997</c:v>
                </c:pt>
                <c:pt idx="497">
                  <c:v>248.50360000000001</c:v>
                </c:pt>
                <c:pt idx="498">
                  <c:v>353.89269999999999</c:v>
                </c:pt>
                <c:pt idx="499">
                  <c:v>543.01769999999999</c:v>
                </c:pt>
                <c:pt idx="500">
                  <c:v>349.61520000000002</c:v>
                </c:pt>
                <c:pt idx="501">
                  <c:v>430.22059999999999</c:v>
                </c:pt>
                <c:pt idx="502">
                  <c:v>295.9117</c:v>
                </c:pt>
                <c:pt idx="503">
                  <c:v>433.82530000000003</c:v>
                </c:pt>
                <c:pt idx="504">
                  <c:v>551.27300000000002</c:v>
                </c:pt>
                <c:pt idx="505">
                  <c:v>359.88350000000003</c:v>
                </c:pt>
                <c:pt idx="506">
                  <c:v>338.38780000000003</c:v>
                </c:pt>
                <c:pt idx="507">
                  <c:v>385.6671</c:v>
                </c:pt>
                <c:pt idx="508">
                  <c:v>443.81900000000002</c:v>
                </c:pt>
                <c:pt idx="509">
                  <c:v>438.42950000000002</c:v>
                </c:pt>
                <c:pt idx="510">
                  <c:v>372.36799999999999</c:v>
                </c:pt>
                <c:pt idx="511">
                  <c:v>229.4228</c:v>
                </c:pt>
                <c:pt idx="512">
                  <c:v>280.43959999999998</c:v>
                </c:pt>
                <c:pt idx="513">
                  <c:v>217.8356</c:v>
                </c:pt>
                <c:pt idx="514">
                  <c:v>221.95930000000001</c:v>
                </c:pt>
                <c:pt idx="515">
                  <c:v>319.62479999999999</c:v>
                </c:pt>
                <c:pt idx="516">
                  <c:v>167.5789</c:v>
                </c:pt>
                <c:pt idx="517">
                  <c:v>415.9486</c:v>
                </c:pt>
                <c:pt idx="518">
                  <c:v>414.87</c:v>
                </c:pt>
                <c:pt idx="519">
                  <c:v>397.64010000000002</c:v>
                </c:pt>
                <c:pt idx="520">
                  <c:v>311.85359999999997</c:v>
                </c:pt>
                <c:pt idx="521">
                  <c:v>332.69929999999999</c:v>
                </c:pt>
                <c:pt idx="522">
                  <c:v>348.4067</c:v>
                </c:pt>
                <c:pt idx="523">
                  <c:v>372.08179999999999</c:v>
                </c:pt>
                <c:pt idx="524">
                  <c:v>266.55369999999999</c:v>
                </c:pt>
                <c:pt idx="525">
                  <c:v>154.42439999999999</c:v>
                </c:pt>
                <c:pt idx="526">
                  <c:v>347.95080000000002</c:v>
                </c:pt>
                <c:pt idx="527">
                  <c:v>346.38959999999997</c:v>
                </c:pt>
                <c:pt idx="528">
                  <c:v>325.2047</c:v>
                </c:pt>
                <c:pt idx="529">
                  <c:v>320.48840000000001</c:v>
                </c:pt>
                <c:pt idx="530">
                  <c:v>405.63780000000003</c:v>
                </c:pt>
                <c:pt idx="531">
                  <c:v>358.60550000000001</c:v>
                </c:pt>
                <c:pt idx="532">
                  <c:v>318.44650000000001</c:v>
                </c:pt>
                <c:pt idx="533">
                  <c:v>279.82859999999999</c:v>
                </c:pt>
                <c:pt idx="534">
                  <c:v>269.7654</c:v>
                </c:pt>
                <c:pt idx="535">
                  <c:v>234.9342</c:v>
                </c:pt>
                <c:pt idx="536">
                  <c:v>298.13560000000001</c:v>
                </c:pt>
                <c:pt idx="537">
                  <c:v>460.5292</c:v>
                </c:pt>
                <c:pt idx="538">
                  <c:v>389.26909999999998</c:v>
                </c:pt>
                <c:pt idx="539">
                  <c:v>261.4982</c:v>
                </c:pt>
                <c:pt idx="540">
                  <c:v>392.41739999999999</c:v>
                </c:pt>
                <c:pt idx="541">
                  <c:v>373.16269999999997</c:v>
                </c:pt>
                <c:pt idx="542">
                  <c:v>467.07679999999999</c:v>
                </c:pt>
                <c:pt idx="543">
                  <c:v>398.13799999999998</c:v>
                </c:pt>
                <c:pt idx="544">
                  <c:v>387.59120000000001</c:v>
                </c:pt>
                <c:pt idx="545">
                  <c:v>503.6927</c:v>
                </c:pt>
                <c:pt idx="546">
                  <c:v>424.97989999999999</c:v>
                </c:pt>
                <c:pt idx="547">
                  <c:v>444.78890000000001</c:v>
                </c:pt>
                <c:pt idx="548">
                  <c:v>460.28550000000001</c:v>
                </c:pt>
                <c:pt idx="549">
                  <c:v>498.68419999999998</c:v>
                </c:pt>
                <c:pt idx="550">
                  <c:v>595.71699999999998</c:v>
                </c:pt>
                <c:pt idx="551">
                  <c:v>451.9325</c:v>
                </c:pt>
                <c:pt idx="552">
                  <c:v>391.4024</c:v>
                </c:pt>
                <c:pt idx="553">
                  <c:v>306.47300000000001</c:v>
                </c:pt>
                <c:pt idx="554">
                  <c:v>454.76530000000002</c:v>
                </c:pt>
                <c:pt idx="555">
                  <c:v>317.67809999999997</c:v>
                </c:pt>
                <c:pt idx="556">
                  <c:v>520.29089999999997</c:v>
                </c:pt>
                <c:pt idx="557">
                  <c:v>479.86040000000003</c:v>
                </c:pt>
                <c:pt idx="558">
                  <c:v>506.5985</c:v>
                </c:pt>
                <c:pt idx="559">
                  <c:v>540.17719999999997</c:v>
                </c:pt>
                <c:pt idx="560">
                  <c:v>652.56110000000001</c:v>
                </c:pt>
                <c:pt idx="561">
                  <c:v>617.49480000000005</c:v>
                </c:pt>
                <c:pt idx="562">
                  <c:v>529.20870000000002</c:v>
                </c:pt>
                <c:pt idx="563">
                  <c:v>472.6078</c:v>
                </c:pt>
                <c:pt idx="564">
                  <c:v>417.92250000000001</c:v>
                </c:pt>
                <c:pt idx="565">
                  <c:v>569.57060000000001</c:v>
                </c:pt>
                <c:pt idx="566">
                  <c:v>480.68400000000003</c:v>
                </c:pt>
                <c:pt idx="567">
                  <c:v>591.55679999999995</c:v>
                </c:pt>
                <c:pt idx="568">
                  <c:v>514.52970000000005</c:v>
                </c:pt>
                <c:pt idx="569">
                  <c:v>519.98109999999997</c:v>
                </c:pt>
                <c:pt idx="570">
                  <c:v>384.66770000000002</c:v>
                </c:pt>
                <c:pt idx="571">
                  <c:v>564.90229999999997</c:v>
                </c:pt>
                <c:pt idx="572">
                  <c:v>509.94490000000002</c:v>
                </c:pt>
                <c:pt idx="573">
                  <c:v>679.26220000000001</c:v>
                </c:pt>
                <c:pt idx="574">
                  <c:v>545.11329999999998</c:v>
                </c:pt>
                <c:pt idx="575">
                  <c:v>575.24929999999995</c:v>
                </c:pt>
                <c:pt idx="576">
                  <c:v>668.05709999999999</c:v>
                </c:pt>
                <c:pt idx="577">
                  <c:v>626.51279999999997</c:v>
                </c:pt>
                <c:pt idx="578">
                  <c:v>622.63049999999998</c:v>
                </c:pt>
                <c:pt idx="579">
                  <c:v>614.37689999999998</c:v>
                </c:pt>
                <c:pt idx="580">
                  <c:v>635.8528</c:v>
                </c:pt>
                <c:pt idx="581">
                  <c:v>716.8854</c:v>
                </c:pt>
                <c:pt idx="582">
                  <c:v>699.30179999999996</c:v>
                </c:pt>
                <c:pt idx="583">
                  <c:v>562.73099999999999</c:v>
                </c:pt>
                <c:pt idx="584">
                  <c:v>544.28589999999997</c:v>
                </c:pt>
                <c:pt idx="585">
                  <c:v>541.4932</c:v>
                </c:pt>
                <c:pt idx="586">
                  <c:v>579.94640000000004</c:v>
                </c:pt>
                <c:pt idx="587">
                  <c:v>611.36019999999996</c:v>
                </c:pt>
                <c:pt idx="588">
                  <c:v>703.64160000000004</c:v>
                </c:pt>
                <c:pt idx="589">
                  <c:v>631.84199999999998</c:v>
                </c:pt>
                <c:pt idx="590">
                  <c:v>601.70619999999997</c:v>
                </c:pt>
                <c:pt idx="591">
                  <c:v>587.55179999999996</c:v>
                </c:pt>
                <c:pt idx="592">
                  <c:v>654.01080000000002</c:v>
                </c:pt>
                <c:pt idx="593">
                  <c:v>728.27499999999998</c:v>
                </c:pt>
                <c:pt idx="594">
                  <c:v>642.05169999999998</c:v>
                </c:pt>
                <c:pt idx="595">
                  <c:v>712.25009999999997</c:v>
                </c:pt>
                <c:pt idx="596">
                  <c:v>756.36069999999995</c:v>
                </c:pt>
                <c:pt idx="597">
                  <c:v>625.46199999999999</c:v>
                </c:pt>
                <c:pt idx="598">
                  <c:v>630.01120000000003</c:v>
                </c:pt>
                <c:pt idx="599">
                  <c:v>665.62850000000003</c:v>
                </c:pt>
                <c:pt idx="600">
                  <c:v>721.2808</c:v>
                </c:pt>
                <c:pt idx="601">
                  <c:v>625.7722</c:v>
                </c:pt>
                <c:pt idx="602">
                  <c:v>611.17399999999998</c:v>
                </c:pt>
                <c:pt idx="603">
                  <c:v>513.83690000000001</c:v>
                </c:pt>
                <c:pt idx="604">
                  <c:v>682.6721</c:v>
                </c:pt>
                <c:pt idx="605">
                  <c:v>584.51900000000001</c:v>
                </c:pt>
                <c:pt idx="606">
                  <c:v>855.32420000000002</c:v>
                </c:pt>
                <c:pt idx="607">
                  <c:v>708.44979999999998</c:v>
                </c:pt>
                <c:pt idx="608">
                  <c:v>503.49439999999998</c:v>
                </c:pt>
                <c:pt idx="609">
                  <c:v>716.07060000000001</c:v>
                </c:pt>
                <c:pt idx="610">
                  <c:v>771.51310000000001</c:v>
                </c:pt>
                <c:pt idx="611">
                  <c:v>721.77110000000005</c:v>
                </c:pt>
                <c:pt idx="612">
                  <c:v>652.99760000000003</c:v>
                </c:pt>
                <c:pt idx="613">
                  <c:v>780.89200000000005</c:v>
                </c:pt>
                <c:pt idx="614">
                  <c:v>805.93190000000004</c:v>
                </c:pt>
                <c:pt idx="615">
                  <c:v>847.39409999999998</c:v>
                </c:pt>
                <c:pt idx="616">
                  <c:v>808.81089999999995</c:v>
                </c:pt>
                <c:pt idx="617">
                  <c:v>800.56129999999996</c:v>
                </c:pt>
                <c:pt idx="618">
                  <c:v>895.28229999999996</c:v>
                </c:pt>
                <c:pt idx="619">
                  <c:v>918.1567</c:v>
                </c:pt>
                <c:pt idx="620">
                  <c:v>822.87130000000002</c:v>
                </c:pt>
                <c:pt idx="621">
                  <c:v>838.86739999999998</c:v>
                </c:pt>
                <c:pt idx="622">
                  <c:v>832.59739999999999</c:v>
                </c:pt>
                <c:pt idx="623">
                  <c:v>866.76890000000003</c:v>
                </c:pt>
                <c:pt idx="624">
                  <c:v>720.73109999999997</c:v>
                </c:pt>
                <c:pt idx="625">
                  <c:v>717.62890000000004</c:v>
                </c:pt>
                <c:pt idx="626">
                  <c:v>781.18499999999995</c:v>
                </c:pt>
                <c:pt idx="627">
                  <c:v>933.91049999999996</c:v>
                </c:pt>
                <c:pt idx="628">
                  <c:v>912.36869999999999</c:v>
                </c:pt>
                <c:pt idx="629">
                  <c:v>820.70029999999997</c:v>
                </c:pt>
                <c:pt idx="630">
                  <c:v>833.22270000000003</c:v>
                </c:pt>
                <c:pt idx="631">
                  <c:v>694.4873</c:v>
                </c:pt>
                <c:pt idx="632">
                  <c:v>874.63199999999995</c:v>
                </c:pt>
                <c:pt idx="633">
                  <c:v>773.24680000000001</c:v>
                </c:pt>
                <c:pt idx="634">
                  <c:v>795.98249999999996</c:v>
                </c:pt>
                <c:pt idx="635">
                  <c:v>845.12630000000001</c:v>
                </c:pt>
                <c:pt idx="636">
                  <c:v>903.09079999999994</c:v>
                </c:pt>
                <c:pt idx="637">
                  <c:v>689.94449999999995</c:v>
                </c:pt>
                <c:pt idx="638">
                  <c:v>721.149</c:v>
                </c:pt>
                <c:pt idx="639">
                  <c:v>876.61609999999996</c:v>
                </c:pt>
                <c:pt idx="640">
                  <c:v>696.06060000000002</c:v>
                </c:pt>
                <c:pt idx="641">
                  <c:v>851.91139999999996</c:v>
                </c:pt>
                <c:pt idx="642">
                  <c:v>951.45240000000001</c:v>
                </c:pt>
                <c:pt idx="643">
                  <c:v>698.34270000000004</c:v>
                </c:pt>
                <c:pt idx="644">
                  <c:v>809.36300000000006</c:v>
                </c:pt>
                <c:pt idx="645">
                  <c:v>779.17819999999995</c:v>
                </c:pt>
                <c:pt idx="646">
                  <c:v>759.9896</c:v>
                </c:pt>
                <c:pt idx="647">
                  <c:v>607.71680000000003</c:v>
                </c:pt>
                <c:pt idx="648">
                  <c:v>588.62450000000001</c:v>
                </c:pt>
                <c:pt idx="649">
                  <c:v>619.75229999999999</c:v>
                </c:pt>
                <c:pt idx="650">
                  <c:v>781.69100000000003</c:v>
                </c:pt>
                <c:pt idx="651">
                  <c:v>727.96810000000005</c:v>
                </c:pt>
                <c:pt idx="652">
                  <c:v>612.94410000000005</c:v>
                </c:pt>
                <c:pt idx="653">
                  <c:v>714.14030000000002</c:v>
                </c:pt>
                <c:pt idx="654">
                  <c:v>631.17359999999996</c:v>
                </c:pt>
                <c:pt idx="655">
                  <c:v>719.2183</c:v>
                </c:pt>
                <c:pt idx="656">
                  <c:v>503.32760000000002</c:v>
                </c:pt>
                <c:pt idx="657">
                  <c:v>648.55610000000001</c:v>
                </c:pt>
                <c:pt idx="658">
                  <c:v>614.40949999999998</c:v>
                </c:pt>
                <c:pt idx="659">
                  <c:v>657.36199999999997</c:v>
                </c:pt>
                <c:pt idx="660">
                  <c:v>666.39319999999998</c:v>
                </c:pt>
                <c:pt idx="661">
                  <c:v>729.18380000000002</c:v>
                </c:pt>
                <c:pt idx="662">
                  <c:v>746.11509999999998</c:v>
                </c:pt>
                <c:pt idx="663">
                  <c:v>553.82140000000004</c:v>
                </c:pt>
                <c:pt idx="664">
                  <c:v>582.0865</c:v>
                </c:pt>
                <c:pt idx="665">
                  <c:v>586.58969999999999</c:v>
                </c:pt>
                <c:pt idx="666">
                  <c:v>600.24890000000005</c:v>
                </c:pt>
                <c:pt idx="667">
                  <c:v>442.50049999999999</c:v>
                </c:pt>
                <c:pt idx="668">
                  <c:v>504.2441</c:v>
                </c:pt>
                <c:pt idx="669">
                  <c:v>343.95359999999999</c:v>
                </c:pt>
                <c:pt idx="670">
                  <c:v>340.47699999999998</c:v>
                </c:pt>
                <c:pt idx="671">
                  <c:v>332.13589999999999</c:v>
                </c:pt>
                <c:pt idx="672">
                  <c:v>272.45499999999998</c:v>
                </c:pt>
                <c:pt idx="673">
                  <c:v>272.64620000000002</c:v>
                </c:pt>
                <c:pt idx="674">
                  <c:v>317.06229999999999</c:v>
                </c:pt>
                <c:pt idx="675">
                  <c:v>320.64339999999999</c:v>
                </c:pt>
                <c:pt idx="676">
                  <c:v>320.39229999999998</c:v>
                </c:pt>
                <c:pt idx="677">
                  <c:v>305.20650000000001</c:v>
                </c:pt>
                <c:pt idx="678">
                  <c:v>329.10430000000002</c:v>
                </c:pt>
                <c:pt idx="679">
                  <c:v>227.7149</c:v>
                </c:pt>
                <c:pt idx="680">
                  <c:v>368.0899</c:v>
                </c:pt>
                <c:pt idx="681">
                  <c:v>214.0504</c:v>
                </c:pt>
                <c:pt idx="682">
                  <c:v>445.26580000000001</c:v>
                </c:pt>
                <c:pt idx="683">
                  <c:v>422.63040000000001</c:v>
                </c:pt>
                <c:pt idx="684">
                  <c:v>315.43340000000001</c:v>
                </c:pt>
                <c:pt idx="685">
                  <c:v>137.1917</c:v>
                </c:pt>
                <c:pt idx="686">
                  <c:v>427.37689999999998</c:v>
                </c:pt>
                <c:pt idx="687">
                  <c:v>311.70139999999998</c:v>
                </c:pt>
                <c:pt idx="688">
                  <c:v>297.40469999999999</c:v>
                </c:pt>
                <c:pt idx="689">
                  <c:v>179.2912</c:v>
                </c:pt>
                <c:pt idx="690">
                  <c:v>275.26409999999998</c:v>
                </c:pt>
                <c:pt idx="691">
                  <c:v>327.03379999999999</c:v>
                </c:pt>
                <c:pt idx="692">
                  <c:v>367.58850000000001</c:v>
                </c:pt>
                <c:pt idx="693">
                  <c:v>386.64530000000002</c:v>
                </c:pt>
                <c:pt idx="694">
                  <c:v>321.72250000000003</c:v>
                </c:pt>
                <c:pt idx="695">
                  <c:v>290.1277</c:v>
                </c:pt>
                <c:pt idx="696">
                  <c:v>416.55</c:v>
                </c:pt>
                <c:pt idx="697">
                  <c:v>414.25029999999998</c:v>
                </c:pt>
                <c:pt idx="698">
                  <c:v>386.88310000000001</c:v>
                </c:pt>
                <c:pt idx="699">
                  <c:v>421.3245</c:v>
                </c:pt>
                <c:pt idx="700">
                  <c:v>352.49160000000001</c:v>
                </c:pt>
                <c:pt idx="701">
                  <c:v>380.32150000000001</c:v>
                </c:pt>
                <c:pt idx="702">
                  <c:v>380.9683</c:v>
                </c:pt>
                <c:pt idx="703">
                  <c:v>411.97489999999999</c:v>
                </c:pt>
                <c:pt idx="704">
                  <c:v>424.23509999999999</c:v>
                </c:pt>
                <c:pt idx="705">
                  <c:v>326.78399999999999</c:v>
                </c:pt>
                <c:pt idx="706">
                  <c:v>185.4033</c:v>
                </c:pt>
                <c:pt idx="707">
                  <c:v>188.12119999999999</c:v>
                </c:pt>
                <c:pt idx="708">
                  <c:v>325.07940000000002</c:v>
                </c:pt>
                <c:pt idx="709">
                  <c:v>155.7972</c:v>
                </c:pt>
                <c:pt idx="710">
                  <c:v>210.95429999999999</c:v>
                </c:pt>
                <c:pt idx="711">
                  <c:v>187.9152</c:v>
                </c:pt>
                <c:pt idx="712">
                  <c:v>193.48269999999999</c:v>
                </c:pt>
                <c:pt idx="713">
                  <c:v>351.37920000000003</c:v>
                </c:pt>
                <c:pt idx="714">
                  <c:v>193.607</c:v>
                </c:pt>
                <c:pt idx="715">
                  <c:v>233.58670000000001</c:v>
                </c:pt>
                <c:pt idx="716">
                  <c:v>148.50120000000001</c:v>
                </c:pt>
                <c:pt idx="717">
                  <c:v>335.80500000000001</c:v>
                </c:pt>
                <c:pt idx="718">
                  <c:v>173.53919999999999</c:v>
                </c:pt>
                <c:pt idx="719">
                  <c:v>161.18770000000001</c:v>
                </c:pt>
                <c:pt idx="720">
                  <c:v>246.45689999999999</c:v>
                </c:pt>
                <c:pt idx="721">
                  <c:v>247.63059999999999</c:v>
                </c:pt>
                <c:pt idx="722">
                  <c:v>243.02780000000001</c:v>
                </c:pt>
                <c:pt idx="723">
                  <c:v>173.30090000000001</c:v>
                </c:pt>
                <c:pt idx="724">
                  <c:v>193.27699999999999</c:v>
                </c:pt>
                <c:pt idx="725">
                  <c:v>190.43620000000001</c:v>
                </c:pt>
                <c:pt idx="726">
                  <c:v>172.88810000000001</c:v>
                </c:pt>
                <c:pt idx="727">
                  <c:v>144.6806</c:v>
                </c:pt>
                <c:pt idx="728">
                  <c:v>216.12790000000001</c:v>
                </c:pt>
                <c:pt idx="729">
                  <c:v>212.73249999999999</c:v>
                </c:pt>
                <c:pt idx="730">
                  <c:v>217.5951</c:v>
                </c:pt>
                <c:pt idx="731">
                  <c:v>295.53149999999999</c:v>
                </c:pt>
                <c:pt idx="732">
                  <c:v>161.69239999999999</c:v>
                </c:pt>
                <c:pt idx="733">
                  <c:v>187.41249999999999</c:v>
                </c:pt>
                <c:pt idx="734">
                  <c:v>282.42680000000001</c:v>
                </c:pt>
                <c:pt idx="735">
                  <c:v>338.98779999999999</c:v>
                </c:pt>
                <c:pt idx="736">
                  <c:v>170.02189999999999</c:v>
                </c:pt>
                <c:pt idx="737">
                  <c:v>231.09710000000001</c:v>
                </c:pt>
                <c:pt idx="738">
                  <c:v>172.80359999999999</c:v>
                </c:pt>
                <c:pt idx="739">
                  <c:v>287.93630000000002</c:v>
                </c:pt>
                <c:pt idx="740">
                  <c:v>185.19390000000001</c:v>
                </c:pt>
                <c:pt idx="741">
                  <c:v>185.81010000000001</c:v>
                </c:pt>
                <c:pt idx="742">
                  <c:v>0</c:v>
                </c:pt>
                <c:pt idx="743">
                  <c:v>188.14840000000001</c:v>
                </c:pt>
                <c:pt idx="744">
                  <c:v>278.19810000000001</c:v>
                </c:pt>
                <c:pt idx="745">
                  <c:v>144.23589999999999</c:v>
                </c:pt>
                <c:pt idx="746">
                  <c:v>0</c:v>
                </c:pt>
                <c:pt idx="747">
                  <c:v>317.2328</c:v>
                </c:pt>
                <c:pt idx="748">
                  <c:v>132.22329999999999</c:v>
                </c:pt>
                <c:pt idx="749">
                  <c:v>141.98920000000001</c:v>
                </c:pt>
                <c:pt idx="750">
                  <c:v>134.74690000000001</c:v>
                </c:pt>
                <c:pt idx="751">
                  <c:v>235.13910000000001</c:v>
                </c:pt>
                <c:pt idx="752">
                  <c:v>0</c:v>
                </c:pt>
                <c:pt idx="753">
                  <c:v>222.3425</c:v>
                </c:pt>
                <c:pt idx="754">
                  <c:v>0</c:v>
                </c:pt>
                <c:pt idx="755">
                  <c:v>0</c:v>
                </c:pt>
                <c:pt idx="756">
                  <c:v>175.79150000000001</c:v>
                </c:pt>
                <c:pt idx="757">
                  <c:v>0</c:v>
                </c:pt>
                <c:pt idx="758">
                  <c:v>99.247889999999998</c:v>
                </c:pt>
                <c:pt idx="759">
                  <c:v>207.69370000000001</c:v>
                </c:pt>
                <c:pt idx="760">
                  <c:v>161.16</c:v>
                </c:pt>
                <c:pt idx="761">
                  <c:v>0</c:v>
                </c:pt>
                <c:pt idx="762">
                  <c:v>264.2595</c:v>
                </c:pt>
                <c:pt idx="763">
                  <c:v>245.7799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101.90260000000001</c:v>
                </c:pt>
                <c:pt idx="769">
                  <c:v>165.73869999999999</c:v>
                </c:pt>
                <c:pt idx="770">
                  <c:v>127.9973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139.8502</c:v>
                </c:pt>
                <c:pt idx="776">
                  <c:v>0</c:v>
                </c:pt>
                <c:pt idx="777">
                  <c:v>0</c:v>
                </c:pt>
                <c:pt idx="778">
                  <c:v>99.944000000000003</c:v>
                </c:pt>
                <c:pt idx="779">
                  <c:v>0</c:v>
                </c:pt>
                <c:pt idx="780">
                  <c:v>205.58430000000001</c:v>
                </c:pt>
                <c:pt idx="781">
                  <c:v>212.0573</c:v>
                </c:pt>
                <c:pt idx="782">
                  <c:v>0</c:v>
                </c:pt>
                <c:pt idx="783">
                  <c:v>129.20240000000001</c:v>
                </c:pt>
                <c:pt idx="784">
                  <c:v>141.9461</c:v>
                </c:pt>
                <c:pt idx="785">
                  <c:v>140.95650000000001</c:v>
                </c:pt>
                <c:pt idx="786">
                  <c:v>142.41679999999999</c:v>
                </c:pt>
                <c:pt idx="787">
                  <c:v>132.6814</c:v>
                </c:pt>
                <c:pt idx="788">
                  <c:v>241.27529999999999</c:v>
                </c:pt>
                <c:pt idx="789">
                  <c:v>133.4342</c:v>
                </c:pt>
                <c:pt idx="790">
                  <c:v>240.14099999999999</c:v>
                </c:pt>
                <c:pt idx="791">
                  <c:v>236.22929999999999</c:v>
                </c:pt>
                <c:pt idx="792">
                  <c:v>179.36920000000001</c:v>
                </c:pt>
                <c:pt idx="793">
                  <c:v>153.05199999999999</c:v>
                </c:pt>
                <c:pt idx="794">
                  <c:v>295.9282</c:v>
                </c:pt>
                <c:pt idx="795">
                  <c:v>255.26249999999999</c:v>
                </c:pt>
                <c:pt idx="796">
                  <c:v>252.6754</c:v>
                </c:pt>
                <c:pt idx="797">
                  <c:v>226.42500000000001</c:v>
                </c:pt>
                <c:pt idx="798">
                  <c:v>187.67609999999999</c:v>
                </c:pt>
                <c:pt idx="799">
                  <c:v>302.90320000000003</c:v>
                </c:pt>
                <c:pt idx="800">
                  <c:v>194.2527</c:v>
                </c:pt>
                <c:pt idx="801">
                  <c:v>286.28449999999998</c:v>
                </c:pt>
                <c:pt idx="802">
                  <c:v>115.0453</c:v>
                </c:pt>
                <c:pt idx="803">
                  <c:v>166.9975</c:v>
                </c:pt>
                <c:pt idx="804">
                  <c:v>169.06030000000001</c:v>
                </c:pt>
                <c:pt idx="805">
                  <c:v>280.56670000000003</c:v>
                </c:pt>
                <c:pt idx="806">
                  <c:v>161.23240000000001</c:v>
                </c:pt>
                <c:pt idx="807">
                  <c:v>225.17529999999999</c:v>
                </c:pt>
                <c:pt idx="808">
                  <c:v>428.43400000000003</c:v>
                </c:pt>
                <c:pt idx="809">
                  <c:v>342.5265</c:v>
                </c:pt>
                <c:pt idx="810">
                  <c:v>187.1326</c:v>
                </c:pt>
                <c:pt idx="811">
                  <c:v>182.65289999999999</c:v>
                </c:pt>
                <c:pt idx="812">
                  <c:v>272.33690000000001</c:v>
                </c:pt>
                <c:pt idx="813">
                  <c:v>175.54669999999999</c:v>
                </c:pt>
                <c:pt idx="814">
                  <c:v>248.52430000000001</c:v>
                </c:pt>
                <c:pt idx="815">
                  <c:v>231.5855</c:v>
                </c:pt>
                <c:pt idx="816">
                  <c:v>208.541</c:v>
                </c:pt>
                <c:pt idx="817">
                  <c:v>241.24469999999999</c:v>
                </c:pt>
                <c:pt idx="818">
                  <c:v>181.04079999999999</c:v>
                </c:pt>
                <c:pt idx="819">
                  <c:v>205.126</c:v>
                </c:pt>
                <c:pt idx="820">
                  <c:v>342.21480000000003</c:v>
                </c:pt>
                <c:pt idx="821">
                  <c:v>186.4247</c:v>
                </c:pt>
                <c:pt idx="822">
                  <c:v>266.09930000000003</c:v>
                </c:pt>
                <c:pt idx="823">
                  <c:v>289.67829999999998</c:v>
                </c:pt>
                <c:pt idx="824">
                  <c:v>276.12509999999997</c:v>
                </c:pt>
                <c:pt idx="825">
                  <c:v>127.06699999999999</c:v>
                </c:pt>
                <c:pt idx="826">
                  <c:v>296.608</c:v>
                </c:pt>
                <c:pt idx="827">
                  <c:v>251.01949999999999</c:v>
                </c:pt>
                <c:pt idx="828">
                  <c:v>138.22929999999999</c:v>
                </c:pt>
                <c:pt idx="829">
                  <c:v>0</c:v>
                </c:pt>
                <c:pt idx="830">
                  <c:v>0</c:v>
                </c:pt>
                <c:pt idx="831">
                  <c:v>161.47409999999999</c:v>
                </c:pt>
                <c:pt idx="832">
                  <c:v>303.3947</c:v>
                </c:pt>
                <c:pt idx="833">
                  <c:v>186.5077</c:v>
                </c:pt>
                <c:pt idx="834">
                  <c:v>157.08779999999999</c:v>
                </c:pt>
                <c:pt idx="835">
                  <c:v>203.06780000000001</c:v>
                </c:pt>
                <c:pt idx="836">
                  <c:v>223.9153</c:v>
                </c:pt>
                <c:pt idx="837">
                  <c:v>255.9871</c:v>
                </c:pt>
                <c:pt idx="838">
                  <c:v>389.48110000000003</c:v>
                </c:pt>
                <c:pt idx="839">
                  <c:v>177.4384</c:v>
                </c:pt>
                <c:pt idx="840">
                  <c:v>133.0735</c:v>
                </c:pt>
                <c:pt idx="841">
                  <c:v>259.6422</c:v>
                </c:pt>
                <c:pt idx="842">
                  <c:v>130.80510000000001</c:v>
                </c:pt>
                <c:pt idx="843">
                  <c:v>124.16800000000001</c:v>
                </c:pt>
                <c:pt idx="844">
                  <c:v>168.24690000000001</c:v>
                </c:pt>
                <c:pt idx="845">
                  <c:v>128.4024</c:v>
                </c:pt>
                <c:pt idx="846">
                  <c:v>128.20349999999999</c:v>
                </c:pt>
                <c:pt idx="847">
                  <c:v>0</c:v>
                </c:pt>
                <c:pt idx="848">
                  <c:v>157.72389999999999</c:v>
                </c:pt>
                <c:pt idx="849">
                  <c:v>0</c:v>
                </c:pt>
                <c:pt idx="850">
                  <c:v>0</c:v>
                </c:pt>
                <c:pt idx="851">
                  <c:v>153.11660000000001</c:v>
                </c:pt>
                <c:pt idx="852">
                  <c:v>254.11879999999999</c:v>
                </c:pt>
                <c:pt idx="853">
                  <c:v>181.13759999999999</c:v>
                </c:pt>
                <c:pt idx="854">
                  <c:v>0</c:v>
                </c:pt>
                <c:pt idx="855">
                  <c:v>147.87010000000001</c:v>
                </c:pt>
                <c:pt idx="856">
                  <c:v>142.63999999999999</c:v>
                </c:pt>
                <c:pt idx="857">
                  <c:v>192.0762</c:v>
                </c:pt>
                <c:pt idx="858">
                  <c:v>137.0924</c:v>
                </c:pt>
                <c:pt idx="859">
                  <c:v>306.79219999999998</c:v>
                </c:pt>
                <c:pt idx="860">
                  <c:v>184.87440000000001</c:v>
                </c:pt>
                <c:pt idx="861">
                  <c:v>205.6309</c:v>
                </c:pt>
                <c:pt idx="862">
                  <c:v>210.9187</c:v>
                </c:pt>
                <c:pt idx="863">
                  <c:v>202.20330000000001</c:v>
                </c:pt>
                <c:pt idx="864">
                  <c:v>183.53469999999999</c:v>
                </c:pt>
                <c:pt idx="865">
                  <c:v>191.60810000000001</c:v>
                </c:pt>
                <c:pt idx="866">
                  <c:v>202.398</c:v>
                </c:pt>
                <c:pt idx="867">
                  <c:v>342.63069999999999</c:v>
                </c:pt>
                <c:pt idx="868">
                  <c:v>254.63300000000001</c:v>
                </c:pt>
                <c:pt idx="869">
                  <c:v>478.51850000000002</c:v>
                </c:pt>
                <c:pt idx="870">
                  <c:v>349.12619999999998</c:v>
                </c:pt>
                <c:pt idx="871">
                  <c:v>363.8698</c:v>
                </c:pt>
                <c:pt idx="872">
                  <c:v>186.9854</c:v>
                </c:pt>
                <c:pt idx="873">
                  <c:v>147.33680000000001</c:v>
                </c:pt>
                <c:pt idx="874">
                  <c:v>494.62450000000001</c:v>
                </c:pt>
                <c:pt idx="875">
                  <c:v>454.99110000000002</c:v>
                </c:pt>
                <c:pt idx="876">
                  <c:v>429.05009999999999</c:v>
                </c:pt>
                <c:pt idx="877">
                  <c:v>580.08259999999996</c:v>
                </c:pt>
                <c:pt idx="878">
                  <c:v>628.18529999999998</c:v>
                </c:pt>
                <c:pt idx="879">
                  <c:v>511.60419999999999</c:v>
                </c:pt>
                <c:pt idx="880">
                  <c:v>448.6669</c:v>
                </c:pt>
                <c:pt idx="881">
                  <c:v>212.82990000000001</c:v>
                </c:pt>
                <c:pt idx="882">
                  <c:v>415.82339999999999</c:v>
                </c:pt>
                <c:pt idx="883">
                  <c:v>423.8304</c:v>
                </c:pt>
                <c:pt idx="884">
                  <c:v>154.06469999999999</c:v>
                </c:pt>
                <c:pt idx="885">
                  <c:v>219.87360000000001</c:v>
                </c:pt>
                <c:pt idx="886">
                  <c:v>144.05449999999999</c:v>
                </c:pt>
                <c:pt idx="887">
                  <c:v>0</c:v>
                </c:pt>
                <c:pt idx="888">
                  <c:v>176.934</c:v>
                </c:pt>
                <c:pt idx="889">
                  <c:v>0</c:v>
                </c:pt>
                <c:pt idx="890">
                  <c:v>0</c:v>
                </c:pt>
                <c:pt idx="891">
                  <c:v>246.27879999999999</c:v>
                </c:pt>
                <c:pt idx="892">
                  <c:v>0</c:v>
                </c:pt>
                <c:pt idx="893">
                  <c:v>0</c:v>
                </c:pt>
                <c:pt idx="894">
                  <c:v>127.18389999999999</c:v>
                </c:pt>
                <c:pt idx="895">
                  <c:v>0</c:v>
                </c:pt>
                <c:pt idx="896">
                  <c:v>156.09299999999999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108.8814</c:v>
                </c:pt>
                <c:pt idx="902">
                  <c:v>0</c:v>
                </c:pt>
                <c:pt idx="903">
                  <c:v>120.2495</c:v>
                </c:pt>
                <c:pt idx="904">
                  <c:v>202.21510000000001</c:v>
                </c:pt>
                <c:pt idx="905">
                  <c:v>0</c:v>
                </c:pt>
                <c:pt idx="906">
                  <c:v>124.6189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140.5436</c:v>
                </c:pt>
                <c:pt idx="923">
                  <c:v>143.31370000000001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201.37119999999999</c:v>
                </c:pt>
                <c:pt idx="941">
                  <c:v>0</c:v>
                </c:pt>
                <c:pt idx="942">
                  <c:v>106.2705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97.170940000000002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92.292640000000006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120.5181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A64-E842-888D-E23A776ED810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E$1:$E$1002</c:f>
              <c:numCache>
                <c:formatCode>General</c:formatCode>
                <c:ptCount val="1002"/>
                <c:pt idx="1">
                  <c:v>0</c:v>
                </c:pt>
                <c:pt idx="2">
                  <c:v>3273.5610000000001</c:v>
                </c:pt>
                <c:pt idx="3">
                  <c:v>3612.56</c:v>
                </c:pt>
                <c:pt idx="4">
                  <c:v>3309.9229999999998</c:v>
                </c:pt>
                <c:pt idx="5">
                  <c:v>4008.547</c:v>
                </c:pt>
                <c:pt idx="6">
                  <c:v>3559.9609999999998</c:v>
                </c:pt>
                <c:pt idx="7">
                  <c:v>3755.299</c:v>
                </c:pt>
                <c:pt idx="8">
                  <c:v>3483.5250000000001</c:v>
                </c:pt>
                <c:pt idx="9">
                  <c:v>3612.558</c:v>
                </c:pt>
                <c:pt idx="10">
                  <c:v>3841.1309999999999</c:v>
                </c:pt>
                <c:pt idx="11">
                  <c:v>3789.8809999999999</c:v>
                </c:pt>
                <c:pt idx="12">
                  <c:v>3894.99</c:v>
                </c:pt>
                <c:pt idx="13">
                  <c:v>3914.2429999999999</c:v>
                </c:pt>
                <c:pt idx="14">
                  <c:v>3985.9810000000002</c:v>
                </c:pt>
                <c:pt idx="15">
                  <c:v>4013.4560000000001</c:v>
                </c:pt>
                <c:pt idx="16">
                  <c:v>3447.8330000000001</c:v>
                </c:pt>
                <c:pt idx="17">
                  <c:v>3959.11</c:v>
                </c:pt>
                <c:pt idx="18">
                  <c:v>3709.0390000000002</c:v>
                </c:pt>
                <c:pt idx="19">
                  <c:v>4178.5829999999996</c:v>
                </c:pt>
                <c:pt idx="20">
                  <c:v>3798.1909999999998</c:v>
                </c:pt>
                <c:pt idx="21">
                  <c:v>3570.8629999999998</c:v>
                </c:pt>
                <c:pt idx="22">
                  <c:v>3322.22</c:v>
                </c:pt>
                <c:pt idx="23">
                  <c:v>3443.1039999999998</c:v>
                </c:pt>
                <c:pt idx="24">
                  <c:v>3487.9319999999998</c:v>
                </c:pt>
                <c:pt idx="25">
                  <c:v>3427.116</c:v>
                </c:pt>
                <c:pt idx="26">
                  <c:v>3542.59</c:v>
                </c:pt>
                <c:pt idx="27">
                  <c:v>3184.3890000000001</c:v>
                </c:pt>
                <c:pt idx="28">
                  <c:v>3714.6320000000001</c:v>
                </c:pt>
                <c:pt idx="29">
                  <c:v>3125.3789999999999</c:v>
                </c:pt>
                <c:pt idx="30">
                  <c:v>3358.3330000000001</c:v>
                </c:pt>
                <c:pt idx="31">
                  <c:v>2945.4949999999999</c:v>
                </c:pt>
                <c:pt idx="32">
                  <c:v>3236.8409999999999</c:v>
                </c:pt>
                <c:pt idx="33">
                  <c:v>3161.2910000000002</c:v>
                </c:pt>
                <c:pt idx="34">
                  <c:v>3158.4160000000002</c:v>
                </c:pt>
                <c:pt idx="35">
                  <c:v>3203.9839999999999</c:v>
                </c:pt>
                <c:pt idx="36">
                  <c:v>3069.6039999999998</c:v>
                </c:pt>
                <c:pt idx="37">
                  <c:v>3115.7420000000002</c:v>
                </c:pt>
                <c:pt idx="38">
                  <c:v>3357.268</c:v>
                </c:pt>
                <c:pt idx="39">
                  <c:v>3118.0390000000002</c:v>
                </c:pt>
                <c:pt idx="40">
                  <c:v>3339.5929999999998</c:v>
                </c:pt>
                <c:pt idx="41">
                  <c:v>3168.5279999999998</c:v>
                </c:pt>
                <c:pt idx="42">
                  <c:v>3290.3389999999999</c:v>
                </c:pt>
                <c:pt idx="43">
                  <c:v>3265.759</c:v>
                </c:pt>
                <c:pt idx="44">
                  <c:v>3130.8989999999999</c:v>
                </c:pt>
                <c:pt idx="45">
                  <c:v>3367.3409999999999</c:v>
                </c:pt>
                <c:pt idx="46">
                  <c:v>3367.1219999999998</c:v>
                </c:pt>
                <c:pt idx="47">
                  <c:v>3091.6619999999998</c:v>
                </c:pt>
                <c:pt idx="48">
                  <c:v>3500.5619999999999</c:v>
                </c:pt>
                <c:pt idx="49">
                  <c:v>3555.0320000000002</c:v>
                </c:pt>
                <c:pt idx="50">
                  <c:v>3333.6080000000002</c:v>
                </c:pt>
                <c:pt idx="51">
                  <c:v>3231.2359999999999</c:v>
                </c:pt>
                <c:pt idx="52">
                  <c:v>3476.9520000000002</c:v>
                </c:pt>
                <c:pt idx="53">
                  <c:v>3299.317</c:v>
                </c:pt>
                <c:pt idx="54">
                  <c:v>3176.5540000000001</c:v>
                </c:pt>
                <c:pt idx="55">
                  <c:v>3311.0740000000001</c:v>
                </c:pt>
                <c:pt idx="56">
                  <c:v>3235.3519999999999</c:v>
                </c:pt>
                <c:pt idx="57">
                  <c:v>3137.3409999999999</c:v>
                </c:pt>
                <c:pt idx="58">
                  <c:v>3105.6109999999999</c:v>
                </c:pt>
                <c:pt idx="59">
                  <c:v>3081.4360000000001</c:v>
                </c:pt>
                <c:pt idx="60">
                  <c:v>3234.5889999999999</c:v>
                </c:pt>
                <c:pt idx="61">
                  <c:v>3290.777</c:v>
                </c:pt>
                <c:pt idx="62">
                  <c:v>3183.694</c:v>
                </c:pt>
                <c:pt idx="63">
                  <c:v>3117.1640000000002</c:v>
                </c:pt>
                <c:pt idx="64">
                  <c:v>3282.3850000000002</c:v>
                </c:pt>
                <c:pt idx="65">
                  <c:v>3123.76</c:v>
                </c:pt>
                <c:pt idx="66">
                  <c:v>3166.0540000000001</c:v>
                </c:pt>
                <c:pt idx="67">
                  <c:v>3256.5279999999998</c:v>
                </c:pt>
                <c:pt idx="68">
                  <c:v>3240.4549999999999</c:v>
                </c:pt>
                <c:pt idx="69">
                  <c:v>3020.9769999999999</c:v>
                </c:pt>
                <c:pt idx="70">
                  <c:v>3468.259</c:v>
                </c:pt>
                <c:pt idx="71">
                  <c:v>3199.6179999999999</c:v>
                </c:pt>
                <c:pt idx="72">
                  <c:v>3125.91</c:v>
                </c:pt>
                <c:pt idx="73">
                  <c:v>3016.134</c:v>
                </c:pt>
                <c:pt idx="74">
                  <c:v>3444.9360000000001</c:v>
                </c:pt>
                <c:pt idx="75">
                  <c:v>3126.5810000000001</c:v>
                </c:pt>
                <c:pt idx="76">
                  <c:v>3260.1889999999999</c:v>
                </c:pt>
                <c:pt idx="77">
                  <c:v>3158.5549999999998</c:v>
                </c:pt>
                <c:pt idx="78">
                  <c:v>3093.5189999999998</c:v>
                </c:pt>
                <c:pt idx="79">
                  <c:v>3172.663</c:v>
                </c:pt>
                <c:pt idx="80">
                  <c:v>3297.7849999999999</c:v>
                </c:pt>
                <c:pt idx="81">
                  <c:v>3249.625</c:v>
                </c:pt>
                <c:pt idx="82">
                  <c:v>3083.3159999999998</c:v>
                </c:pt>
                <c:pt idx="83">
                  <c:v>3176.288</c:v>
                </c:pt>
                <c:pt idx="84">
                  <c:v>3059.2040000000002</c:v>
                </c:pt>
                <c:pt idx="85">
                  <c:v>3031.2280000000001</c:v>
                </c:pt>
                <c:pt idx="86">
                  <c:v>2925.31</c:v>
                </c:pt>
                <c:pt idx="87">
                  <c:v>3121.43</c:v>
                </c:pt>
                <c:pt idx="88">
                  <c:v>3322.2350000000001</c:v>
                </c:pt>
                <c:pt idx="89">
                  <c:v>2980.377</c:v>
                </c:pt>
                <c:pt idx="90">
                  <c:v>2967.4229999999998</c:v>
                </c:pt>
                <c:pt idx="91">
                  <c:v>2977.1889999999999</c:v>
                </c:pt>
                <c:pt idx="92">
                  <c:v>3302.2240000000002</c:v>
                </c:pt>
                <c:pt idx="93">
                  <c:v>2949.1709999999998</c:v>
                </c:pt>
                <c:pt idx="94">
                  <c:v>3436.7379999999998</c:v>
                </c:pt>
                <c:pt idx="95">
                  <c:v>3011.2530000000002</c:v>
                </c:pt>
                <c:pt idx="96">
                  <c:v>3052.4079999999999</c:v>
                </c:pt>
                <c:pt idx="97">
                  <c:v>3117.91</c:v>
                </c:pt>
                <c:pt idx="98">
                  <c:v>3359.761</c:v>
                </c:pt>
                <c:pt idx="99">
                  <c:v>3293.8470000000002</c:v>
                </c:pt>
                <c:pt idx="100">
                  <c:v>3422.723</c:v>
                </c:pt>
                <c:pt idx="101">
                  <c:v>3217.6880000000001</c:v>
                </c:pt>
                <c:pt idx="102">
                  <c:v>3234.3850000000002</c:v>
                </c:pt>
                <c:pt idx="103">
                  <c:v>3481.9029999999998</c:v>
                </c:pt>
                <c:pt idx="104">
                  <c:v>3895.6990000000001</c:v>
                </c:pt>
                <c:pt idx="105">
                  <c:v>3520.85</c:v>
                </c:pt>
                <c:pt idx="106">
                  <c:v>3747.96</c:v>
                </c:pt>
                <c:pt idx="107">
                  <c:v>4019.6390000000001</c:v>
                </c:pt>
                <c:pt idx="108">
                  <c:v>3638.328</c:v>
                </c:pt>
                <c:pt idx="109">
                  <c:v>3923.7979999999998</c:v>
                </c:pt>
                <c:pt idx="110">
                  <c:v>4013.4609999999998</c:v>
                </c:pt>
                <c:pt idx="111">
                  <c:v>4136.4129999999996</c:v>
                </c:pt>
                <c:pt idx="112">
                  <c:v>4041.42</c:v>
                </c:pt>
                <c:pt idx="113">
                  <c:v>3906.5590000000002</c:v>
                </c:pt>
                <c:pt idx="114">
                  <c:v>4500.7860000000001</c:v>
                </c:pt>
                <c:pt idx="115">
                  <c:v>4352.7809999999999</c:v>
                </c:pt>
                <c:pt idx="116">
                  <c:v>4321.8440000000001</c:v>
                </c:pt>
                <c:pt idx="117">
                  <c:v>4049.252</c:v>
                </c:pt>
                <c:pt idx="118">
                  <c:v>4097.7550000000001</c:v>
                </c:pt>
                <c:pt idx="119">
                  <c:v>3964.5909999999999</c:v>
                </c:pt>
                <c:pt idx="120">
                  <c:v>4526.5</c:v>
                </c:pt>
                <c:pt idx="121">
                  <c:v>4074.607</c:v>
                </c:pt>
                <c:pt idx="122">
                  <c:v>3870.7469999999998</c:v>
                </c:pt>
                <c:pt idx="123">
                  <c:v>3827.7660000000001</c:v>
                </c:pt>
                <c:pt idx="124">
                  <c:v>3852.19</c:v>
                </c:pt>
                <c:pt idx="125">
                  <c:v>3797.0349999999999</c:v>
                </c:pt>
                <c:pt idx="126">
                  <c:v>4108.2049999999999</c:v>
                </c:pt>
                <c:pt idx="127">
                  <c:v>4117.3360000000002</c:v>
                </c:pt>
                <c:pt idx="128">
                  <c:v>3933.1039999999998</c:v>
                </c:pt>
                <c:pt idx="129">
                  <c:v>3881.3969999999999</c:v>
                </c:pt>
                <c:pt idx="130">
                  <c:v>3674.444</c:v>
                </c:pt>
                <c:pt idx="131">
                  <c:v>3368.299</c:v>
                </c:pt>
                <c:pt idx="132">
                  <c:v>3687.7460000000001</c:v>
                </c:pt>
                <c:pt idx="133">
                  <c:v>3421.4679999999998</c:v>
                </c:pt>
                <c:pt idx="134">
                  <c:v>3203.7840000000001</c:v>
                </c:pt>
                <c:pt idx="135">
                  <c:v>3037.5250000000001</c:v>
                </c:pt>
                <c:pt idx="136">
                  <c:v>2828.28</c:v>
                </c:pt>
                <c:pt idx="137">
                  <c:v>2973.652</c:v>
                </c:pt>
                <c:pt idx="138">
                  <c:v>2956.9450000000002</c:v>
                </c:pt>
                <c:pt idx="139">
                  <c:v>2697.9639999999999</c:v>
                </c:pt>
                <c:pt idx="140">
                  <c:v>2861.8209999999999</c:v>
                </c:pt>
                <c:pt idx="141">
                  <c:v>2852.05</c:v>
                </c:pt>
                <c:pt idx="142">
                  <c:v>2931.7950000000001</c:v>
                </c:pt>
                <c:pt idx="143">
                  <c:v>2685.1010000000001</c:v>
                </c:pt>
                <c:pt idx="144">
                  <c:v>3012.364</c:v>
                </c:pt>
                <c:pt idx="145">
                  <c:v>3040.1970000000001</c:v>
                </c:pt>
                <c:pt idx="146">
                  <c:v>2975.9969999999998</c:v>
                </c:pt>
                <c:pt idx="147">
                  <c:v>3514.0360000000001</c:v>
                </c:pt>
                <c:pt idx="148">
                  <c:v>3273.9270000000001</c:v>
                </c:pt>
                <c:pt idx="149">
                  <c:v>3219.9110000000001</c:v>
                </c:pt>
                <c:pt idx="150">
                  <c:v>3443.5160000000001</c:v>
                </c:pt>
                <c:pt idx="151">
                  <c:v>3587.21</c:v>
                </c:pt>
                <c:pt idx="152">
                  <c:v>3448.1030000000001</c:v>
                </c:pt>
                <c:pt idx="153">
                  <c:v>3780.8220000000001</c:v>
                </c:pt>
                <c:pt idx="154">
                  <c:v>3870.6590000000001</c:v>
                </c:pt>
                <c:pt idx="155">
                  <c:v>3958.6089999999999</c:v>
                </c:pt>
                <c:pt idx="156">
                  <c:v>3818.0219999999999</c:v>
                </c:pt>
                <c:pt idx="157">
                  <c:v>4060.5250000000001</c:v>
                </c:pt>
                <c:pt idx="158">
                  <c:v>4430.9570000000003</c:v>
                </c:pt>
                <c:pt idx="159">
                  <c:v>3838.57</c:v>
                </c:pt>
                <c:pt idx="160">
                  <c:v>4275.1360000000004</c:v>
                </c:pt>
                <c:pt idx="161">
                  <c:v>4577.75</c:v>
                </c:pt>
                <c:pt idx="162">
                  <c:v>4384</c:v>
                </c:pt>
                <c:pt idx="163">
                  <c:v>4478.7510000000002</c:v>
                </c:pt>
                <c:pt idx="164">
                  <c:v>4167.8339999999998</c:v>
                </c:pt>
                <c:pt idx="165">
                  <c:v>4192.5600000000004</c:v>
                </c:pt>
                <c:pt idx="166">
                  <c:v>4382.32</c:v>
                </c:pt>
                <c:pt idx="167">
                  <c:v>4152.8329999999996</c:v>
                </c:pt>
                <c:pt idx="168">
                  <c:v>4588.4669999999996</c:v>
                </c:pt>
                <c:pt idx="169">
                  <c:v>4343.6409999999996</c:v>
                </c:pt>
                <c:pt idx="170">
                  <c:v>4515.3490000000002</c:v>
                </c:pt>
                <c:pt idx="171">
                  <c:v>4606.4110000000001</c:v>
                </c:pt>
                <c:pt idx="172">
                  <c:v>4527.4210000000003</c:v>
                </c:pt>
                <c:pt idx="173">
                  <c:v>4994.7820000000002</c:v>
                </c:pt>
                <c:pt idx="174">
                  <c:v>4807.5659999999998</c:v>
                </c:pt>
                <c:pt idx="175">
                  <c:v>4542.6459999999997</c:v>
                </c:pt>
                <c:pt idx="176">
                  <c:v>4711.7020000000002</c:v>
                </c:pt>
                <c:pt idx="177">
                  <c:v>4640.3010000000004</c:v>
                </c:pt>
                <c:pt idx="178">
                  <c:v>4679.2060000000001</c:v>
                </c:pt>
                <c:pt idx="179">
                  <c:v>4724.9560000000001</c:v>
                </c:pt>
                <c:pt idx="180">
                  <c:v>4594.0879999999997</c:v>
                </c:pt>
                <c:pt idx="181">
                  <c:v>4682.299</c:v>
                </c:pt>
                <c:pt idx="182">
                  <c:v>4883.6959999999999</c:v>
                </c:pt>
                <c:pt idx="183">
                  <c:v>4587.8789999999999</c:v>
                </c:pt>
                <c:pt idx="184">
                  <c:v>4706.8879999999999</c:v>
                </c:pt>
                <c:pt idx="185">
                  <c:v>4483.116</c:v>
                </c:pt>
                <c:pt idx="186">
                  <c:v>4464.1809999999996</c:v>
                </c:pt>
                <c:pt idx="187">
                  <c:v>4772.1469999999999</c:v>
                </c:pt>
                <c:pt idx="188">
                  <c:v>4639.5389999999998</c:v>
                </c:pt>
                <c:pt idx="189">
                  <c:v>4158.9440000000004</c:v>
                </c:pt>
                <c:pt idx="190">
                  <c:v>4210.1679999999997</c:v>
                </c:pt>
                <c:pt idx="191">
                  <c:v>4237.8559999999998</c:v>
                </c:pt>
                <c:pt idx="192">
                  <c:v>3643.3330000000001</c:v>
                </c:pt>
                <c:pt idx="193">
                  <c:v>4171.3519999999999</c:v>
                </c:pt>
                <c:pt idx="194">
                  <c:v>3959.6669999999999</c:v>
                </c:pt>
                <c:pt idx="195">
                  <c:v>3912.3</c:v>
                </c:pt>
                <c:pt idx="196">
                  <c:v>3818.6480000000001</c:v>
                </c:pt>
                <c:pt idx="197">
                  <c:v>3409.203</c:v>
                </c:pt>
                <c:pt idx="198">
                  <c:v>3422.6770000000001</c:v>
                </c:pt>
                <c:pt idx="199">
                  <c:v>3790.8580000000002</c:v>
                </c:pt>
                <c:pt idx="200">
                  <c:v>3599.3820000000001</c:v>
                </c:pt>
                <c:pt idx="201">
                  <c:v>3665.683</c:v>
                </c:pt>
                <c:pt idx="202">
                  <c:v>3633.4169999999999</c:v>
                </c:pt>
                <c:pt idx="203">
                  <c:v>3726.0129999999999</c:v>
                </c:pt>
                <c:pt idx="204">
                  <c:v>4014.9009999999998</c:v>
                </c:pt>
                <c:pt idx="205">
                  <c:v>3773.623</c:v>
                </c:pt>
                <c:pt idx="206">
                  <c:v>3773.6660000000002</c:v>
                </c:pt>
                <c:pt idx="207">
                  <c:v>4343.2070000000003</c:v>
                </c:pt>
                <c:pt idx="208">
                  <c:v>3868.3739999999998</c:v>
                </c:pt>
                <c:pt idx="209">
                  <c:v>3975.2310000000002</c:v>
                </c:pt>
                <c:pt idx="210">
                  <c:v>3603.4319999999998</c:v>
                </c:pt>
                <c:pt idx="211">
                  <c:v>3867.6570000000002</c:v>
                </c:pt>
                <c:pt idx="212">
                  <c:v>3617.9160000000002</c:v>
                </c:pt>
                <c:pt idx="213">
                  <c:v>3792.8290000000002</c:v>
                </c:pt>
                <c:pt idx="214">
                  <c:v>3836.663</c:v>
                </c:pt>
                <c:pt idx="215">
                  <c:v>3629.1</c:v>
                </c:pt>
                <c:pt idx="216">
                  <c:v>3829.7820000000002</c:v>
                </c:pt>
                <c:pt idx="217">
                  <c:v>3834.36</c:v>
                </c:pt>
                <c:pt idx="218">
                  <c:v>3843.0729999999999</c:v>
                </c:pt>
                <c:pt idx="219">
                  <c:v>3631.72</c:v>
                </c:pt>
                <c:pt idx="220">
                  <c:v>3958.16</c:v>
                </c:pt>
                <c:pt idx="221">
                  <c:v>3566.547</c:v>
                </c:pt>
                <c:pt idx="222">
                  <c:v>3566.8130000000001</c:v>
                </c:pt>
                <c:pt idx="223">
                  <c:v>3849.8339999999998</c:v>
                </c:pt>
                <c:pt idx="224">
                  <c:v>3443.0450000000001</c:v>
                </c:pt>
                <c:pt idx="225">
                  <c:v>3537.0970000000002</c:v>
                </c:pt>
                <c:pt idx="226">
                  <c:v>3361.174</c:v>
                </c:pt>
                <c:pt idx="227">
                  <c:v>3137.7809999999999</c:v>
                </c:pt>
                <c:pt idx="228">
                  <c:v>3304.7049999999999</c:v>
                </c:pt>
                <c:pt idx="229">
                  <c:v>3096.377</c:v>
                </c:pt>
                <c:pt idx="230">
                  <c:v>2862.828</c:v>
                </c:pt>
                <c:pt idx="231">
                  <c:v>2586.529</c:v>
                </c:pt>
                <c:pt idx="232">
                  <c:v>2567.7269999999999</c:v>
                </c:pt>
                <c:pt idx="233">
                  <c:v>2780.2530000000002</c:v>
                </c:pt>
                <c:pt idx="234">
                  <c:v>2517.817</c:v>
                </c:pt>
                <c:pt idx="235">
                  <c:v>2366.2719999999999</c:v>
                </c:pt>
                <c:pt idx="236">
                  <c:v>2025.7</c:v>
                </c:pt>
                <c:pt idx="237">
                  <c:v>2045.943</c:v>
                </c:pt>
                <c:pt idx="238">
                  <c:v>2063.596</c:v>
                </c:pt>
                <c:pt idx="239">
                  <c:v>1813.8040000000001</c:v>
                </c:pt>
                <c:pt idx="240">
                  <c:v>2078.2280000000001</c:v>
                </c:pt>
                <c:pt idx="241">
                  <c:v>1751.1969999999999</c:v>
                </c:pt>
                <c:pt idx="242">
                  <c:v>1682.3440000000001</c:v>
                </c:pt>
                <c:pt idx="243">
                  <c:v>1695.14</c:v>
                </c:pt>
                <c:pt idx="244">
                  <c:v>1664.367</c:v>
                </c:pt>
                <c:pt idx="245">
                  <c:v>1575.0940000000001</c:v>
                </c:pt>
                <c:pt idx="246">
                  <c:v>1638.873</c:v>
                </c:pt>
                <c:pt idx="247">
                  <c:v>1547.385</c:v>
                </c:pt>
                <c:pt idx="248">
                  <c:v>1648.5820000000001</c:v>
                </c:pt>
                <c:pt idx="249">
                  <c:v>1548.787</c:v>
                </c:pt>
                <c:pt idx="250">
                  <c:v>1617.9749999999999</c:v>
                </c:pt>
                <c:pt idx="251">
                  <c:v>1232.451</c:v>
                </c:pt>
                <c:pt idx="252">
                  <c:v>1225.1389999999999</c:v>
                </c:pt>
                <c:pt idx="253">
                  <c:v>1428.7529999999999</c:v>
                </c:pt>
                <c:pt idx="254">
                  <c:v>1607.588</c:v>
                </c:pt>
                <c:pt idx="255">
                  <c:v>1597.2149999999999</c:v>
                </c:pt>
                <c:pt idx="256">
                  <c:v>1180.5239999999999</c:v>
                </c:pt>
                <c:pt idx="257">
                  <c:v>1486.479</c:v>
                </c:pt>
                <c:pt idx="258">
                  <c:v>1074.6369999999999</c:v>
                </c:pt>
                <c:pt idx="259">
                  <c:v>1316.702</c:v>
                </c:pt>
                <c:pt idx="260">
                  <c:v>1363.49</c:v>
                </c:pt>
                <c:pt idx="261">
                  <c:v>1190.8810000000001</c:v>
                </c:pt>
                <c:pt idx="262">
                  <c:v>1429.865</c:v>
                </c:pt>
                <c:pt idx="263">
                  <c:v>1309.8040000000001</c:v>
                </c:pt>
                <c:pt idx="264">
                  <c:v>1268.3810000000001</c:v>
                </c:pt>
                <c:pt idx="265">
                  <c:v>1414.2380000000001</c:v>
                </c:pt>
                <c:pt idx="266">
                  <c:v>1379.2</c:v>
                </c:pt>
                <c:pt idx="267">
                  <c:v>1401.4169999999999</c:v>
                </c:pt>
                <c:pt idx="268">
                  <c:v>1394.0219999999999</c:v>
                </c:pt>
                <c:pt idx="269">
                  <c:v>1518.8579999999999</c:v>
                </c:pt>
                <c:pt idx="270">
                  <c:v>1496.0740000000001</c:v>
                </c:pt>
                <c:pt idx="271">
                  <c:v>1377.4190000000001</c:v>
                </c:pt>
                <c:pt idx="272">
                  <c:v>1466.48</c:v>
                </c:pt>
                <c:pt idx="273">
                  <c:v>1432.0830000000001</c:v>
                </c:pt>
                <c:pt idx="274">
                  <c:v>1353.5319999999999</c:v>
                </c:pt>
                <c:pt idx="275">
                  <c:v>1335.7070000000001</c:v>
                </c:pt>
                <c:pt idx="276">
                  <c:v>1419.894</c:v>
                </c:pt>
                <c:pt idx="277">
                  <c:v>1489.377</c:v>
                </c:pt>
                <c:pt idx="278">
                  <c:v>1571.89</c:v>
                </c:pt>
                <c:pt idx="279">
                  <c:v>1204.5920000000001</c:v>
                </c:pt>
                <c:pt idx="280">
                  <c:v>1416.722</c:v>
                </c:pt>
                <c:pt idx="281">
                  <c:v>1310.624</c:v>
                </c:pt>
                <c:pt idx="282">
                  <c:v>1541.136</c:v>
                </c:pt>
                <c:pt idx="283">
                  <c:v>1331.758</c:v>
                </c:pt>
                <c:pt idx="284">
                  <c:v>1319.3920000000001</c:v>
                </c:pt>
                <c:pt idx="285">
                  <c:v>1401.7560000000001</c:v>
                </c:pt>
                <c:pt idx="286">
                  <c:v>1272.54</c:v>
                </c:pt>
                <c:pt idx="287">
                  <c:v>1563.588</c:v>
                </c:pt>
                <c:pt idx="288">
                  <c:v>1276.0440000000001</c:v>
                </c:pt>
                <c:pt idx="289">
                  <c:v>1243.1010000000001</c:v>
                </c:pt>
                <c:pt idx="290">
                  <c:v>1413.662</c:v>
                </c:pt>
                <c:pt idx="291">
                  <c:v>1413.7270000000001</c:v>
                </c:pt>
                <c:pt idx="292">
                  <c:v>1295.0060000000001</c:v>
                </c:pt>
                <c:pt idx="293">
                  <c:v>1033.54</c:v>
                </c:pt>
                <c:pt idx="294">
                  <c:v>1309.221</c:v>
                </c:pt>
                <c:pt idx="295">
                  <c:v>1328.5840000000001</c:v>
                </c:pt>
                <c:pt idx="296">
                  <c:v>1232.174</c:v>
                </c:pt>
                <c:pt idx="297">
                  <c:v>1221.9290000000001</c:v>
                </c:pt>
                <c:pt idx="298">
                  <c:v>1198.414</c:v>
                </c:pt>
                <c:pt idx="299">
                  <c:v>1296.3879999999999</c:v>
                </c:pt>
                <c:pt idx="300">
                  <c:v>1353.673</c:v>
                </c:pt>
                <c:pt idx="301">
                  <c:v>1247.796</c:v>
                </c:pt>
                <c:pt idx="302">
                  <c:v>1217.289</c:v>
                </c:pt>
                <c:pt idx="303">
                  <c:v>1278.192</c:v>
                </c:pt>
                <c:pt idx="304">
                  <c:v>1330.134</c:v>
                </c:pt>
                <c:pt idx="305">
                  <c:v>1267.3340000000001</c:v>
                </c:pt>
                <c:pt idx="306">
                  <c:v>1232.51</c:v>
                </c:pt>
                <c:pt idx="307">
                  <c:v>1322.04</c:v>
                </c:pt>
                <c:pt idx="308">
                  <c:v>1363.6379999999999</c:v>
                </c:pt>
                <c:pt idx="309">
                  <c:v>1319.337</c:v>
                </c:pt>
                <c:pt idx="310">
                  <c:v>1435.0350000000001</c:v>
                </c:pt>
                <c:pt idx="311">
                  <c:v>1520.221</c:v>
                </c:pt>
                <c:pt idx="312">
                  <c:v>1321.692</c:v>
                </c:pt>
                <c:pt idx="313">
                  <c:v>1202.9939999999999</c:v>
                </c:pt>
                <c:pt idx="314">
                  <c:v>1375.08</c:v>
                </c:pt>
                <c:pt idx="315">
                  <c:v>1303.3399999999999</c:v>
                </c:pt>
                <c:pt idx="316">
                  <c:v>1577.223</c:v>
                </c:pt>
                <c:pt idx="317">
                  <c:v>1359.9259999999999</c:v>
                </c:pt>
                <c:pt idx="318">
                  <c:v>1258.3969999999999</c:v>
                </c:pt>
                <c:pt idx="319">
                  <c:v>1414.51</c:v>
                </c:pt>
                <c:pt idx="320">
                  <c:v>1442.1610000000001</c:v>
                </c:pt>
                <c:pt idx="321">
                  <c:v>1711.616</c:v>
                </c:pt>
                <c:pt idx="322">
                  <c:v>1813.183</c:v>
                </c:pt>
                <c:pt idx="323">
                  <c:v>1829.482</c:v>
                </c:pt>
                <c:pt idx="324">
                  <c:v>1942.7539999999999</c:v>
                </c:pt>
                <c:pt idx="325">
                  <c:v>1822.5940000000001</c:v>
                </c:pt>
                <c:pt idx="326">
                  <c:v>1766.1289999999999</c:v>
                </c:pt>
                <c:pt idx="327">
                  <c:v>1901.2840000000001</c:v>
                </c:pt>
                <c:pt idx="328">
                  <c:v>1885.145</c:v>
                </c:pt>
                <c:pt idx="329">
                  <c:v>1973.6220000000001</c:v>
                </c:pt>
                <c:pt idx="330">
                  <c:v>2219.7449999999999</c:v>
                </c:pt>
                <c:pt idx="331">
                  <c:v>2294.7669999999998</c:v>
                </c:pt>
                <c:pt idx="332">
                  <c:v>2036.6030000000001</c:v>
                </c:pt>
                <c:pt idx="333">
                  <c:v>2331.2649999999999</c:v>
                </c:pt>
                <c:pt idx="334">
                  <c:v>2197.1439999999998</c:v>
                </c:pt>
                <c:pt idx="335">
                  <c:v>2168.4949999999999</c:v>
                </c:pt>
                <c:pt idx="336">
                  <c:v>2054.12</c:v>
                </c:pt>
                <c:pt idx="337">
                  <c:v>2175.8440000000001</c:v>
                </c:pt>
                <c:pt idx="338">
                  <c:v>2363.8069999999998</c:v>
                </c:pt>
                <c:pt idx="339">
                  <c:v>2318.9580000000001</c:v>
                </c:pt>
                <c:pt idx="340">
                  <c:v>2600.335</c:v>
                </c:pt>
                <c:pt idx="341">
                  <c:v>2460.0659999999998</c:v>
                </c:pt>
                <c:pt idx="342">
                  <c:v>2310.933</c:v>
                </c:pt>
                <c:pt idx="343">
                  <c:v>2565.5459999999998</c:v>
                </c:pt>
                <c:pt idx="344">
                  <c:v>2784.9279999999999</c:v>
                </c:pt>
                <c:pt idx="345">
                  <c:v>2885.4279999999999</c:v>
                </c:pt>
                <c:pt idx="346">
                  <c:v>2607.9580000000001</c:v>
                </c:pt>
                <c:pt idx="347">
                  <c:v>2783.826</c:v>
                </c:pt>
                <c:pt idx="348">
                  <c:v>3230.37</c:v>
                </c:pt>
                <c:pt idx="349">
                  <c:v>3457.34</c:v>
                </c:pt>
                <c:pt idx="350">
                  <c:v>3460.2660000000001</c:v>
                </c:pt>
                <c:pt idx="351">
                  <c:v>3480.3679999999999</c:v>
                </c:pt>
                <c:pt idx="352">
                  <c:v>3727.2370000000001</c:v>
                </c:pt>
                <c:pt idx="353">
                  <c:v>3852.6260000000002</c:v>
                </c:pt>
                <c:pt idx="354">
                  <c:v>3757.6489999999999</c:v>
                </c:pt>
                <c:pt idx="355">
                  <c:v>3829.4279999999999</c:v>
                </c:pt>
                <c:pt idx="356">
                  <c:v>3951.9960000000001</c:v>
                </c:pt>
                <c:pt idx="357">
                  <c:v>3839.9209999999998</c:v>
                </c:pt>
                <c:pt idx="358">
                  <c:v>3852.902</c:v>
                </c:pt>
                <c:pt idx="359">
                  <c:v>3725.9929999999999</c:v>
                </c:pt>
                <c:pt idx="360">
                  <c:v>4205.5559999999996</c:v>
                </c:pt>
                <c:pt idx="361">
                  <c:v>3915.433</c:v>
                </c:pt>
                <c:pt idx="362">
                  <c:v>3744.95</c:v>
                </c:pt>
                <c:pt idx="363">
                  <c:v>3852.15</c:v>
                </c:pt>
                <c:pt idx="364">
                  <c:v>3958.5749999999998</c:v>
                </c:pt>
                <c:pt idx="365">
                  <c:v>3542.248</c:v>
                </c:pt>
                <c:pt idx="366">
                  <c:v>3667.0929999999998</c:v>
                </c:pt>
                <c:pt idx="367">
                  <c:v>3827.6889999999999</c:v>
                </c:pt>
                <c:pt idx="368">
                  <c:v>4031.6289999999999</c:v>
                </c:pt>
                <c:pt idx="369">
                  <c:v>4150.7950000000001</c:v>
                </c:pt>
                <c:pt idx="370">
                  <c:v>4177.9279999999999</c:v>
                </c:pt>
                <c:pt idx="371">
                  <c:v>3964.0859999999998</c:v>
                </c:pt>
                <c:pt idx="372">
                  <c:v>4188.28</c:v>
                </c:pt>
                <c:pt idx="373">
                  <c:v>4108.1710000000003</c:v>
                </c:pt>
                <c:pt idx="374">
                  <c:v>4257.7920000000004</c:v>
                </c:pt>
                <c:pt idx="375">
                  <c:v>4100.6270000000004</c:v>
                </c:pt>
                <c:pt idx="376">
                  <c:v>3960.3159999999998</c:v>
                </c:pt>
                <c:pt idx="377">
                  <c:v>4123.6279999999997</c:v>
                </c:pt>
                <c:pt idx="378">
                  <c:v>3923.0010000000002</c:v>
                </c:pt>
                <c:pt idx="379">
                  <c:v>3704.4180000000001</c:v>
                </c:pt>
                <c:pt idx="380">
                  <c:v>4107.3159999999998</c:v>
                </c:pt>
                <c:pt idx="381">
                  <c:v>3878.5059999999999</c:v>
                </c:pt>
                <c:pt idx="382">
                  <c:v>3674.9490000000001</c:v>
                </c:pt>
                <c:pt idx="383">
                  <c:v>3444.9670000000001</c:v>
                </c:pt>
                <c:pt idx="384">
                  <c:v>3330.317</c:v>
                </c:pt>
                <c:pt idx="385">
                  <c:v>3125.1529999999998</c:v>
                </c:pt>
                <c:pt idx="386">
                  <c:v>3121.35</c:v>
                </c:pt>
                <c:pt idx="387">
                  <c:v>3229.623</c:v>
                </c:pt>
                <c:pt idx="388">
                  <c:v>3158.8789999999999</c:v>
                </c:pt>
                <c:pt idx="389">
                  <c:v>3032.2869999999998</c:v>
                </c:pt>
                <c:pt idx="390">
                  <c:v>3151.08</c:v>
                </c:pt>
                <c:pt idx="391">
                  <c:v>2745.152</c:v>
                </c:pt>
                <c:pt idx="392">
                  <c:v>2976.7469999999998</c:v>
                </c:pt>
                <c:pt idx="393">
                  <c:v>3293.4059999999999</c:v>
                </c:pt>
                <c:pt idx="394">
                  <c:v>3229.7710000000002</c:v>
                </c:pt>
                <c:pt idx="395">
                  <c:v>3649.78</c:v>
                </c:pt>
                <c:pt idx="396">
                  <c:v>3451.569</c:v>
                </c:pt>
                <c:pt idx="397">
                  <c:v>3323.6880000000001</c:v>
                </c:pt>
                <c:pt idx="398">
                  <c:v>3251.9450000000002</c:v>
                </c:pt>
                <c:pt idx="399">
                  <c:v>3595.7890000000002</c:v>
                </c:pt>
                <c:pt idx="400">
                  <c:v>3818.1640000000002</c:v>
                </c:pt>
                <c:pt idx="401">
                  <c:v>3670.6790000000001</c:v>
                </c:pt>
                <c:pt idx="402">
                  <c:v>3668.723</c:v>
                </c:pt>
                <c:pt idx="403">
                  <c:v>3577.3310000000001</c:v>
                </c:pt>
                <c:pt idx="404">
                  <c:v>3627.7289999999998</c:v>
                </c:pt>
                <c:pt idx="405">
                  <c:v>3769.9169999999999</c:v>
                </c:pt>
                <c:pt idx="406">
                  <c:v>3451.6970000000001</c:v>
                </c:pt>
                <c:pt idx="407">
                  <c:v>3862.4209999999998</c:v>
                </c:pt>
                <c:pt idx="408">
                  <c:v>3769.6990000000001</c:v>
                </c:pt>
                <c:pt idx="409">
                  <c:v>3786.835</c:v>
                </c:pt>
                <c:pt idx="410">
                  <c:v>3695.5889999999999</c:v>
                </c:pt>
                <c:pt idx="411">
                  <c:v>3708.2269999999999</c:v>
                </c:pt>
                <c:pt idx="412">
                  <c:v>3785.7289999999998</c:v>
                </c:pt>
                <c:pt idx="413">
                  <c:v>3712.7060000000001</c:v>
                </c:pt>
                <c:pt idx="414">
                  <c:v>3981.0630000000001</c:v>
                </c:pt>
                <c:pt idx="415">
                  <c:v>3626.7150000000001</c:v>
                </c:pt>
                <c:pt idx="416">
                  <c:v>3601.3440000000001</c:v>
                </c:pt>
                <c:pt idx="417">
                  <c:v>3627.1179999999999</c:v>
                </c:pt>
                <c:pt idx="418">
                  <c:v>4115.2039999999997</c:v>
                </c:pt>
                <c:pt idx="419">
                  <c:v>3581.0740000000001</c:v>
                </c:pt>
                <c:pt idx="420">
                  <c:v>3145.4670000000001</c:v>
                </c:pt>
                <c:pt idx="421">
                  <c:v>3316.741</c:v>
                </c:pt>
                <c:pt idx="422">
                  <c:v>3504.2739999999999</c:v>
                </c:pt>
                <c:pt idx="423">
                  <c:v>3423.2460000000001</c:v>
                </c:pt>
                <c:pt idx="424">
                  <c:v>3155.07</c:v>
                </c:pt>
                <c:pt idx="425">
                  <c:v>3325.627</c:v>
                </c:pt>
                <c:pt idx="426">
                  <c:v>3415.857</c:v>
                </c:pt>
                <c:pt idx="427">
                  <c:v>3243.5790000000002</c:v>
                </c:pt>
                <c:pt idx="428">
                  <c:v>3124.6570000000002</c:v>
                </c:pt>
                <c:pt idx="429">
                  <c:v>3111.1149999999998</c:v>
                </c:pt>
                <c:pt idx="430">
                  <c:v>3087.0309999999999</c:v>
                </c:pt>
                <c:pt idx="431">
                  <c:v>3063.8580000000002</c:v>
                </c:pt>
                <c:pt idx="432">
                  <c:v>3069.2629999999999</c:v>
                </c:pt>
                <c:pt idx="433">
                  <c:v>3150.6379999999999</c:v>
                </c:pt>
                <c:pt idx="434">
                  <c:v>3066.6529999999998</c:v>
                </c:pt>
                <c:pt idx="435">
                  <c:v>3322.1060000000002</c:v>
                </c:pt>
                <c:pt idx="436">
                  <c:v>3331.2469999999998</c:v>
                </c:pt>
                <c:pt idx="437">
                  <c:v>3632.9059999999999</c:v>
                </c:pt>
                <c:pt idx="438">
                  <c:v>3229.2190000000001</c:v>
                </c:pt>
                <c:pt idx="439">
                  <c:v>3295.9940000000001</c:v>
                </c:pt>
                <c:pt idx="440">
                  <c:v>3570.91</c:v>
                </c:pt>
                <c:pt idx="441">
                  <c:v>3685.848</c:v>
                </c:pt>
                <c:pt idx="442">
                  <c:v>3771.8069999999998</c:v>
                </c:pt>
                <c:pt idx="443">
                  <c:v>3707.8409999999999</c:v>
                </c:pt>
                <c:pt idx="444">
                  <c:v>3888.5010000000002</c:v>
                </c:pt>
                <c:pt idx="445">
                  <c:v>3699.596</c:v>
                </c:pt>
                <c:pt idx="446">
                  <c:v>4258.7290000000003</c:v>
                </c:pt>
                <c:pt idx="447">
                  <c:v>3800.895</c:v>
                </c:pt>
                <c:pt idx="448">
                  <c:v>3627.902</c:v>
                </c:pt>
                <c:pt idx="449">
                  <c:v>3727.2840000000001</c:v>
                </c:pt>
                <c:pt idx="450">
                  <c:v>3828.7779999999998</c:v>
                </c:pt>
                <c:pt idx="451">
                  <c:v>3602.0430000000001</c:v>
                </c:pt>
                <c:pt idx="452">
                  <c:v>3968.04</c:v>
                </c:pt>
                <c:pt idx="453">
                  <c:v>3787.0909999999999</c:v>
                </c:pt>
                <c:pt idx="454">
                  <c:v>3809.1729999999998</c:v>
                </c:pt>
                <c:pt idx="455">
                  <c:v>3725.636</c:v>
                </c:pt>
                <c:pt idx="456">
                  <c:v>3893.0050000000001</c:v>
                </c:pt>
                <c:pt idx="457">
                  <c:v>3680.884</c:v>
                </c:pt>
                <c:pt idx="458">
                  <c:v>3933.1149999999998</c:v>
                </c:pt>
                <c:pt idx="459">
                  <c:v>3970.5529999999999</c:v>
                </c:pt>
                <c:pt idx="460">
                  <c:v>4032.828</c:v>
                </c:pt>
                <c:pt idx="461">
                  <c:v>4068.355</c:v>
                </c:pt>
                <c:pt idx="462">
                  <c:v>4087.759</c:v>
                </c:pt>
                <c:pt idx="463">
                  <c:v>4375.4930000000004</c:v>
                </c:pt>
                <c:pt idx="464">
                  <c:v>3591.0680000000002</c:v>
                </c:pt>
                <c:pt idx="465">
                  <c:v>4049.1669999999999</c:v>
                </c:pt>
                <c:pt idx="466">
                  <c:v>4150.6559999999999</c:v>
                </c:pt>
                <c:pt idx="467">
                  <c:v>3964.7130000000002</c:v>
                </c:pt>
                <c:pt idx="468">
                  <c:v>4340.741</c:v>
                </c:pt>
                <c:pt idx="469">
                  <c:v>4021.9180000000001</c:v>
                </c:pt>
                <c:pt idx="470">
                  <c:v>4182.3980000000001</c:v>
                </c:pt>
                <c:pt idx="471">
                  <c:v>4067.7910000000002</c:v>
                </c:pt>
                <c:pt idx="472">
                  <c:v>3952.2820000000002</c:v>
                </c:pt>
                <c:pt idx="473">
                  <c:v>4124.098</c:v>
                </c:pt>
                <c:pt idx="474">
                  <c:v>3841.5210000000002</c:v>
                </c:pt>
                <c:pt idx="475">
                  <c:v>4016.03</c:v>
                </c:pt>
                <c:pt idx="476">
                  <c:v>4442.0929999999998</c:v>
                </c:pt>
                <c:pt idx="477">
                  <c:v>4191.8360000000002</c:v>
                </c:pt>
                <c:pt idx="478">
                  <c:v>4280.1940000000004</c:v>
                </c:pt>
                <c:pt idx="479">
                  <c:v>4156.6189999999997</c:v>
                </c:pt>
                <c:pt idx="480">
                  <c:v>4367.2759999999998</c:v>
                </c:pt>
                <c:pt idx="481">
                  <c:v>3838.3690000000001</c:v>
                </c:pt>
                <c:pt idx="482">
                  <c:v>4144.991</c:v>
                </c:pt>
                <c:pt idx="483">
                  <c:v>4331.5510000000004</c:v>
                </c:pt>
                <c:pt idx="484">
                  <c:v>4282.9970000000003</c:v>
                </c:pt>
                <c:pt idx="485">
                  <c:v>4043.3649999999998</c:v>
                </c:pt>
                <c:pt idx="486">
                  <c:v>4062.4340000000002</c:v>
                </c:pt>
                <c:pt idx="487">
                  <c:v>4168.1319999999996</c:v>
                </c:pt>
                <c:pt idx="488">
                  <c:v>4394.1779999999999</c:v>
                </c:pt>
                <c:pt idx="489">
                  <c:v>4107.2820000000002</c:v>
                </c:pt>
                <c:pt idx="490">
                  <c:v>4151.0940000000001</c:v>
                </c:pt>
                <c:pt idx="491">
                  <c:v>3754.06</c:v>
                </c:pt>
                <c:pt idx="492">
                  <c:v>4236.491</c:v>
                </c:pt>
                <c:pt idx="493">
                  <c:v>3815.1529999999998</c:v>
                </c:pt>
                <c:pt idx="494">
                  <c:v>4188.2030000000004</c:v>
                </c:pt>
                <c:pt idx="495">
                  <c:v>3766.6419999999998</c:v>
                </c:pt>
                <c:pt idx="496">
                  <c:v>4141.8869999999997</c:v>
                </c:pt>
                <c:pt idx="497">
                  <c:v>3896.509</c:v>
                </c:pt>
                <c:pt idx="498">
                  <c:v>4232.5569999999998</c:v>
                </c:pt>
                <c:pt idx="499">
                  <c:v>3744.2040000000002</c:v>
                </c:pt>
                <c:pt idx="500">
                  <c:v>3683.0889999999999</c:v>
                </c:pt>
                <c:pt idx="501">
                  <c:v>3853.1219999999998</c:v>
                </c:pt>
                <c:pt idx="502">
                  <c:v>3777.85</c:v>
                </c:pt>
                <c:pt idx="503">
                  <c:v>3721.3629999999998</c:v>
                </c:pt>
                <c:pt idx="504">
                  <c:v>3591.6619999999998</c:v>
                </c:pt>
                <c:pt idx="505">
                  <c:v>3479.2179999999998</c:v>
                </c:pt>
                <c:pt idx="506">
                  <c:v>3285.8110000000001</c:v>
                </c:pt>
                <c:pt idx="507">
                  <c:v>3725.5880000000002</c:v>
                </c:pt>
                <c:pt idx="508">
                  <c:v>3466.9189999999999</c:v>
                </c:pt>
                <c:pt idx="509">
                  <c:v>3774.9050000000002</c:v>
                </c:pt>
                <c:pt idx="510">
                  <c:v>3820.41</c:v>
                </c:pt>
                <c:pt idx="511">
                  <c:v>3473.627</c:v>
                </c:pt>
                <c:pt idx="512">
                  <c:v>3594.058</c:v>
                </c:pt>
                <c:pt idx="513">
                  <c:v>3411.1109999999999</c:v>
                </c:pt>
                <c:pt idx="514">
                  <c:v>3872.77</c:v>
                </c:pt>
                <c:pt idx="515">
                  <c:v>3507.7950000000001</c:v>
                </c:pt>
                <c:pt idx="516">
                  <c:v>3415.268</c:v>
                </c:pt>
                <c:pt idx="517">
                  <c:v>3258.2860000000001</c:v>
                </c:pt>
                <c:pt idx="518">
                  <c:v>3443.3139999999999</c:v>
                </c:pt>
                <c:pt idx="519">
                  <c:v>3508.681</c:v>
                </c:pt>
                <c:pt idx="520">
                  <c:v>3760.1880000000001</c:v>
                </c:pt>
                <c:pt idx="521">
                  <c:v>3446.0630000000001</c:v>
                </c:pt>
                <c:pt idx="522">
                  <c:v>3441.5590000000002</c:v>
                </c:pt>
                <c:pt idx="523">
                  <c:v>3547.5729999999999</c:v>
                </c:pt>
                <c:pt idx="524">
                  <c:v>3566.9270000000001</c:v>
                </c:pt>
                <c:pt idx="525">
                  <c:v>3551.9029999999998</c:v>
                </c:pt>
                <c:pt idx="526">
                  <c:v>3374.96</c:v>
                </c:pt>
                <c:pt idx="527">
                  <c:v>3534.0189999999998</c:v>
                </c:pt>
                <c:pt idx="528">
                  <c:v>3607.6930000000002</c:v>
                </c:pt>
                <c:pt idx="529">
                  <c:v>3833.2</c:v>
                </c:pt>
                <c:pt idx="530">
                  <c:v>4022.8739999999998</c:v>
                </c:pt>
                <c:pt idx="531">
                  <c:v>3606.364</c:v>
                </c:pt>
                <c:pt idx="532">
                  <c:v>3550.3440000000001</c:v>
                </c:pt>
                <c:pt idx="533">
                  <c:v>3910.3530000000001</c:v>
                </c:pt>
                <c:pt idx="534">
                  <c:v>3833.7249999999999</c:v>
                </c:pt>
                <c:pt idx="535">
                  <c:v>3757.4690000000001</c:v>
                </c:pt>
                <c:pt idx="536">
                  <c:v>3368.15</c:v>
                </c:pt>
                <c:pt idx="537">
                  <c:v>3407.3519999999999</c:v>
                </c:pt>
                <c:pt idx="538">
                  <c:v>3763.9380000000001</c:v>
                </c:pt>
                <c:pt idx="539">
                  <c:v>3571.1370000000002</c:v>
                </c:pt>
                <c:pt idx="540">
                  <c:v>3607.18</c:v>
                </c:pt>
                <c:pt idx="541">
                  <c:v>3615.752</c:v>
                </c:pt>
                <c:pt idx="542">
                  <c:v>3616.76</c:v>
                </c:pt>
                <c:pt idx="543">
                  <c:v>3597.2919999999999</c:v>
                </c:pt>
                <c:pt idx="544">
                  <c:v>3595.6350000000002</c:v>
                </c:pt>
                <c:pt idx="545">
                  <c:v>3642.5619999999999</c:v>
                </c:pt>
                <c:pt idx="546">
                  <c:v>3191.92</c:v>
                </c:pt>
                <c:pt idx="547">
                  <c:v>3316.163</c:v>
                </c:pt>
                <c:pt idx="548">
                  <c:v>3509.665</c:v>
                </c:pt>
                <c:pt idx="549">
                  <c:v>3088.9459999999999</c:v>
                </c:pt>
                <c:pt idx="550">
                  <c:v>2749.57</c:v>
                </c:pt>
                <c:pt idx="551">
                  <c:v>3418.1379999999999</c:v>
                </c:pt>
                <c:pt idx="552">
                  <c:v>2963.8420000000001</c:v>
                </c:pt>
                <c:pt idx="553">
                  <c:v>3206.047</c:v>
                </c:pt>
                <c:pt idx="554">
                  <c:v>3208.482</c:v>
                </c:pt>
                <c:pt idx="555">
                  <c:v>3150.116</c:v>
                </c:pt>
                <c:pt idx="556">
                  <c:v>3251.8879999999999</c:v>
                </c:pt>
                <c:pt idx="557">
                  <c:v>3342.6</c:v>
                </c:pt>
                <c:pt idx="558">
                  <c:v>3308.3910000000001</c:v>
                </c:pt>
                <c:pt idx="559">
                  <c:v>3130.404</c:v>
                </c:pt>
                <c:pt idx="560">
                  <c:v>3170.973</c:v>
                </c:pt>
                <c:pt idx="561">
                  <c:v>2657.23</c:v>
                </c:pt>
                <c:pt idx="562">
                  <c:v>3035.2339999999999</c:v>
                </c:pt>
                <c:pt idx="563">
                  <c:v>2935.502</c:v>
                </c:pt>
                <c:pt idx="564">
                  <c:v>3113.3960000000002</c:v>
                </c:pt>
                <c:pt idx="565">
                  <c:v>3355.2139999999999</c:v>
                </c:pt>
                <c:pt idx="566">
                  <c:v>3057.473</c:v>
                </c:pt>
                <c:pt idx="567">
                  <c:v>2674.7069999999999</c:v>
                </c:pt>
                <c:pt idx="568">
                  <c:v>3072.576</c:v>
                </c:pt>
                <c:pt idx="569">
                  <c:v>3172.7429999999999</c:v>
                </c:pt>
                <c:pt idx="570">
                  <c:v>3278.4830000000002</c:v>
                </c:pt>
                <c:pt idx="571">
                  <c:v>3135.7139999999999</c:v>
                </c:pt>
                <c:pt idx="572">
                  <c:v>3390.95</c:v>
                </c:pt>
                <c:pt idx="573">
                  <c:v>3000.1750000000002</c:v>
                </c:pt>
                <c:pt idx="574">
                  <c:v>3091.94</c:v>
                </c:pt>
                <c:pt idx="575">
                  <c:v>3346.239</c:v>
                </c:pt>
                <c:pt idx="576">
                  <c:v>3158.3809999999999</c:v>
                </c:pt>
                <c:pt idx="577">
                  <c:v>3203.4140000000002</c:v>
                </c:pt>
                <c:pt idx="578">
                  <c:v>3029.9540000000002</c:v>
                </c:pt>
                <c:pt idx="579">
                  <c:v>3113.7460000000001</c:v>
                </c:pt>
                <c:pt idx="580">
                  <c:v>2992.6770000000001</c:v>
                </c:pt>
                <c:pt idx="581">
                  <c:v>3294.1849999999999</c:v>
                </c:pt>
                <c:pt idx="582">
                  <c:v>3106.924</c:v>
                </c:pt>
                <c:pt idx="583">
                  <c:v>2957.7020000000002</c:v>
                </c:pt>
                <c:pt idx="584">
                  <c:v>3100.39</c:v>
                </c:pt>
                <c:pt idx="585">
                  <c:v>3193.9090000000001</c:v>
                </c:pt>
                <c:pt idx="586">
                  <c:v>3217.7779999999998</c:v>
                </c:pt>
                <c:pt idx="587">
                  <c:v>2972.03</c:v>
                </c:pt>
                <c:pt idx="588">
                  <c:v>3155.3209999999999</c:v>
                </c:pt>
                <c:pt idx="589">
                  <c:v>3176.009</c:v>
                </c:pt>
                <c:pt idx="590">
                  <c:v>2829.5619999999999</c:v>
                </c:pt>
                <c:pt idx="591">
                  <c:v>3004.9369999999999</c:v>
                </c:pt>
                <c:pt idx="592">
                  <c:v>3174.127</c:v>
                </c:pt>
                <c:pt idx="593">
                  <c:v>2853.1509999999998</c:v>
                </c:pt>
                <c:pt idx="594">
                  <c:v>2952.2130000000002</c:v>
                </c:pt>
                <c:pt idx="595">
                  <c:v>2745.261</c:v>
                </c:pt>
                <c:pt idx="596">
                  <c:v>2837.002</c:v>
                </c:pt>
                <c:pt idx="597">
                  <c:v>3262.0920000000001</c:v>
                </c:pt>
                <c:pt idx="598">
                  <c:v>3111.3829999999998</c:v>
                </c:pt>
                <c:pt idx="599">
                  <c:v>2780.7750000000001</c:v>
                </c:pt>
                <c:pt idx="600">
                  <c:v>2732.288</c:v>
                </c:pt>
                <c:pt idx="601">
                  <c:v>2841.134</c:v>
                </c:pt>
                <c:pt idx="602">
                  <c:v>2822.136</c:v>
                </c:pt>
                <c:pt idx="603">
                  <c:v>2890.4369999999999</c:v>
                </c:pt>
                <c:pt idx="604">
                  <c:v>2914.596</c:v>
                </c:pt>
                <c:pt idx="605">
                  <c:v>2775.433</c:v>
                </c:pt>
                <c:pt idx="606">
                  <c:v>2543.136</c:v>
                </c:pt>
                <c:pt idx="607">
                  <c:v>2565.2530000000002</c:v>
                </c:pt>
                <c:pt idx="608">
                  <c:v>2464.9090000000001</c:v>
                </c:pt>
                <c:pt idx="609">
                  <c:v>2383.355</c:v>
                </c:pt>
                <c:pt idx="610">
                  <c:v>2776.07</c:v>
                </c:pt>
                <c:pt idx="611">
                  <c:v>2285.5929999999998</c:v>
                </c:pt>
                <c:pt idx="612">
                  <c:v>2513.4189999999999</c:v>
                </c:pt>
                <c:pt idx="613">
                  <c:v>2411.1289999999999</c:v>
                </c:pt>
                <c:pt idx="614">
                  <c:v>2392.4690000000001</c:v>
                </c:pt>
                <c:pt idx="615">
                  <c:v>2599.7660000000001</c:v>
                </c:pt>
                <c:pt idx="616">
                  <c:v>2324.7820000000002</c:v>
                </c:pt>
                <c:pt idx="617">
                  <c:v>2288.087</c:v>
                </c:pt>
                <c:pt idx="618">
                  <c:v>2375.2910000000002</c:v>
                </c:pt>
                <c:pt idx="619">
                  <c:v>2639.4270000000001</c:v>
                </c:pt>
                <c:pt idx="620">
                  <c:v>2749.924</c:v>
                </c:pt>
                <c:pt idx="621">
                  <c:v>2233.0070000000001</c:v>
                </c:pt>
                <c:pt idx="622">
                  <c:v>2533.0219999999999</c:v>
                </c:pt>
                <c:pt idx="623">
                  <c:v>2128.2689999999998</c:v>
                </c:pt>
                <c:pt idx="624">
                  <c:v>2636.0349999999999</c:v>
                </c:pt>
                <c:pt idx="625">
                  <c:v>1992.61</c:v>
                </c:pt>
                <c:pt idx="626">
                  <c:v>2522.9180000000001</c:v>
                </c:pt>
                <c:pt idx="627">
                  <c:v>2211.16</c:v>
                </c:pt>
                <c:pt idx="628">
                  <c:v>2325.7080000000001</c:v>
                </c:pt>
                <c:pt idx="629">
                  <c:v>1835.904</c:v>
                </c:pt>
                <c:pt idx="630">
                  <c:v>1746.242</c:v>
                </c:pt>
                <c:pt idx="631">
                  <c:v>2255.6170000000002</c:v>
                </c:pt>
                <c:pt idx="632">
                  <c:v>2178.194</c:v>
                </c:pt>
                <c:pt idx="633">
                  <c:v>1897.5119999999999</c:v>
                </c:pt>
                <c:pt idx="634">
                  <c:v>2265.4780000000001</c:v>
                </c:pt>
                <c:pt idx="635">
                  <c:v>2235.558</c:v>
                </c:pt>
                <c:pt idx="636">
                  <c:v>2370.4989999999998</c:v>
                </c:pt>
                <c:pt idx="637">
                  <c:v>2110.9560000000001</c:v>
                </c:pt>
                <c:pt idx="638">
                  <c:v>2087.8679999999999</c:v>
                </c:pt>
                <c:pt idx="639">
                  <c:v>2470.2510000000002</c:v>
                </c:pt>
                <c:pt idx="640">
                  <c:v>2136.96</c:v>
                </c:pt>
                <c:pt idx="641">
                  <c:v>2022.7819999999999</c:v>
                </c:pt>
                <c:pt idx="642">
                  <c:v>2112.7220000000002</c:v>
                </c:pt>
                <c:pt idx="643">
                  <c:v>1886.646</c:v>
                </c:pt>
                <c:pt idx="644">
                  <c:v>2446.6799999999998</c:v>
                </c:pt>
                <c:pt idx="645">
                  <c:v>2056.232</c:v>
                </c:pt>
                <c:pt idx="646">
                  <c:v>2105.471</c:v>
                </c:pt>
                <c:pt idx="647">
                  <c:v>2374.83</c:v>
                </c:pt>
                <c:pt idx="648">
                  <c:v>2340.5700000000002</c:v>
                </c:pt>
                <c:pt idx="649">
                  <c:v>2082.4279999999999</c:v>
                </c:pt>
                <c:pt idx="650">
                  <c:v>2276.895</c:v>
                </c:pt>
                <c:pt idx="651">
                  <c:v>2174.1889999999999</c:v>
                </c:pt>
                <c:pt idx="652">
                  <c:v>1971.047</c:v>
                </c:pt>
                <c:pt idx="653">
                  <c:v>2292.5929999999998</c:v>
                </c:pt>
                <c:pt idx="654">
                  <c:v>2307.9169999999999</c:v>
                </c:pt>
                <c:pt idx="655">
                  <c:v>2139.721</c:v>
                </c:pt>
                <c:pt idx="656">
                  <c:v>2024.9349999999999</c:v>
                </c:pt>
                <c:pt idx="657">
                  <c:v>2061.8490000000002</c:v>
                </c:pt>
                <c:pt idx="658">
                  <c:v>2321.4659999999999</c:v>
                </c:pt>
                <c:pt idx="659">
                  <c:v>2349.36</c:v>
                </c:pt>
                <c:pt idx="660">
                  <c:v>2147.0010000000002</c:v>
                </c:pt>
                <c:pt idx="661">
                  <c:v>2323.2150000000001</c:v>
                </c:pt>
                <c:pt idx="662">
                  <c:v>2176.6469999999999</c:v>
                </c:pt>
                <c:pt idx="663">
                  <c:v>2181.6860000000001</c:v>
                </c:pt>
                <c:pt idx="664">
                  <c:v>2045.443</c:v>
                </c:pt>
                <c:pt idx="665">
                  <c:v>2180.752</c:v>
                </c:pt>
                <c:pt idx="666">
                  <c:v>2464.29</c:v>
                </c:pt>
                <c:pt idx="667">
                  <c:v>2401.6149999999998</c:v>
                </c:pt>
                <c:pt idx="668">
                  <c:v>2845.67</c:v>
                </c:pt>
                <c:pt idx="669">
                  <c:v>2856.8440000000001</c:v>
                </c:pt>
                <c:pt idx="670">
                  <c:v>2824.1550000000002</c:v>
                </c:pt>
                <c:pt idx="671">
                  <c:v>2553.9189999999999</c:v>
                </c:pt>
                <c:pt idx="672">
                  <c:v>2726.2049999999999</c:v>
                </c:pt>
                <c:pt idx="673">
                  <c:v>2985.2939999999999</c:v>
                </c:pt>
                <c:pt idx="674">
                  <c:v>2770.8679999999999</c:v>
                </c:pt>
                <c:pt idx="675">
                  <c:v>3085.509</c:v>
                </c:pt>
                <c:pt idx="676">
                  <c:v>2762.828</c:v>
                </c:pt>
                <c:pt idx="677">
                  <c:v>2766.9960000000001</c:v>
                </c:pt>
                <c:pt idx="678">
                  <c:v>3093.0810000000001</c:v>
                </c:pt>
                <c:pt idx="679">
                  <c:v>2924.9720000000002</c:v>
                </c:pt>
                <c:pt idx="680">
                  <c:v>2986.848</c:v>
                </c:pt>
                <c:pt idx="681">
                  <c:v>3101.3649999999998</c:v>
                </c:pt>
                <c:pt idx="682">
                  <c:v>2996.0590000000002</c:v>
                </c:pt>
                <c:pt idx="683">
                  <c:v>3116.5790000000002</c:v>
                </c:pt>
                <c:pt idx="684">
                  <c:v>2700.2950000000001</c:v>
                </c:pt>
                <c:pt idx="685">
                  <c:v>3235.7759999999998</c:v>
                </c:pt>
                <c:pt idx="686">
                  <c:v>3071.83</c:v>
                </c:pt>
                <c:pt idx="687">
                  <c:v>3374.5880000000002</c:v>
                </c:pt>
                <c:pt idx="688">
                  <c:v>2937.0419999999999</c:v>
                </c:pt>
                <c:pt idx="689">
                  <c:v>3151.53</c:v>
                </c:pt>
                <c:pt idx="690">
                  <c:v>3256.3</c:v>
                </c:pt>
                <c:pt idx="691">
                  <c:v>3527.5070000000001</c:v>
                </c:pt>
                <c:pt idx="692">
                  <c:v>3338.2860000000001</c:v>
                </c:pt>
                <c:pt idx="693">
                  <c:v>3206.4070000000002</c:v>
                </c:pt>
                <c:pt idx="694">
                  <c:v>3285.4609999999998</c:v>
                </c:pt>
                <c:pt idx="695">
                  <c:v>2877.8530000000001</c:v>
                </c:pt>
                <c:pt idx="696">
                  <c:v>3180.6529999999998</c:v>
                </c:pt>
                <c:pt idx="697">
                  <c:v>3352.4540000000002</c:v>
                </c:pt>
                <c:pt idx="698">
                  <c:v>2901.7820000000002</c:v>
                </c:pt>
                <c:pt idx="699">
                  <c:v>3032.614</c:v>
                </c:pt>
                <c:pt idx="700">
                  <c:v>3049.491</c:v>
                </c:pt>
                <c:pt idx="701">
                  <c:v>3194.7049999999999</c:v>
                </c:pt>
                <c:pt idx="702">
                  <c:v>2968.299</c:v>
                </c:pt>
                <c:pt idx="703">
                  <c:v>2929.6179999999999</c:v>
                </c:pt>
                <c:pt idx="704">
                  <c:v>3114.627</c:v>
                </c:pt>
                <c:pt idx="705">
                  <c:v>2771.9059999999999</c:v>
                </c:pt>
                <c:pt idx="706">
                  <c:v>2853.585</c:v>
                </c:pt>
                <c:pt idx="707">
                  <c:v>3004.5360000000001</c:v>
                </c:pt>
                <c:pt idx="708">
                  <c:v>2987.3980000000001</c:v>
                </c:pt>
                <c:pt idx="709">
                  <c:v>2948.951</c:v>
                </c:pt>
                <c:pt idx="710">
                  <c:v>3084.5140000000001</c:v>
                </c:pt>
                <c:pt idx="711">
                  <c:v>3011.1790000000001</c:v>
                </c:pt>
                <c:pt idx="712">
                  <c:v>2888.4749999999999</c:v>
                </c:pt>
                <c:pt idx="713">
                  <c:v>3028.4549999999999</c:v>
                </c:pt>
                <c:pt idx="714">
                  <c:v>2798.1660000000002</c:v>
                </c:pt>
                <c:pt idx="715">
                  <c:v>2930.9659999999999</c:v>
                </c:pt>
                <c:pt idx="716">
                  <c:v>2789.1750000000002</c:v>
                </c:pt>
                <c:pt idx="717">
                  <c:v>2849.7139999999999</c:v>
                </c:pt>
                <c:pt idx="718">
                  <c:v>2912.346</c:v>
                </c:pt>
                <c:pt idx="719">
                  <c:v>2653.857</c:v>
                </c:pt>
                <c:pt idx="720">
                  <c:v>2787.864</c:v>
                </c:pt>
                <c:pt idx="721">
                  <c:v>2967.998</c:v>
                </c:pt>
                <c:pt idx="722">
                  <c:v>2586.8040000000001</c:v>
                </c:pt>
                <c:pt idx="723">
                  <c:v>2878.24</c:v>
                </c:pt>
                <c:pt idx="724">
                  <c:v>2733.1959999999999</c:v>
                </c:pt>
                <c:pt idx="725">
                  <c:v>3026.7249999999999</c:v>
                </c:pt>
                <c:pt idx="726">
                  <c:v>2876.3580000000002</c:v>
                </c:pt>
                <c:pt idx="727">
                  <c:v>2671.2919999999999</c:v>
                </c:pt>
                <c:pt idx="728">
                  <c:v>3041.4349999999999</c:v>
                </c:pt>
                <c:pt idx="729">
                  <c:v>3259.0120000000002</c:v>
                </c:pt>
                <c:pt idx="730">
                  <c:v>2910.44</c:v>
                </c:pt>
                <c:pt idx="731">
                  <c:v>2822.377</c:v>
                </c:pt>
                <c:pt idx="732">
                  <c:v>2943.5619999999999</c:v>
                </c:pt>
                <c:pt idx="733">
                  <c:v>3025.1309999999999</c:v>
                </c:pt>
                <c:pt idx="734">
                  <c:v>3271.5940000000001</c:v>
                </c:pt>
                <c:pt idx="735">
                  <c:v>3190.4720000000002</c:v>
                </c:pt>
                <c:pt idx="736">
                  <c:v>3146.3870000000002</c:v>
                </c:pt>
                <c:pt idx="737">
                  <c:v>2932.2959999999998</c:v>
                </c:pt>
                <c:pt idx="738">
                  <c:v>3107.4349999999999</c:v>
                </c:pt>
                <c:pt idx="739">
                  <c:v>3085.6729999999998</c:v>
                </c:pt>
                <c:pt idx="740">
                  <c:v>3457.7</c:v>
                </c:pt>
                <c:pt idx="741">
                  <c:v>3689.154</c:v>
                </c:pt>
                <c:pt idx="742">
                  <c:v>3135.2919999999999</c:v>
                </c:pt>
                <c:pt idx="743">
                  <c:v>3542.848</c:v>
                </c:pt>
                <c:pt idx="744">
                  <c:v>3396.752</c:v>
                </c:pt>
                <c:pt idx="745">
                  <c:v>3411.6370000000002</c:v>
                </c:pt>
                <c:pt idx="746">
                  <c:v>3502.4349999999999</c:v>
                </c:pt>
                <c:pt idx="747">
                  <c:v>3555.06</c:v>
                </c:pt>
                <c:pt idx="748">
                  <c:v>3604.4009999999998</c:v>
                </c:pt>
                <c:pt idx="749">
                  <c:v>3861.4830000000002</c:v>
                </c:pt>
                <c:pt idx="750">
                  <c:v>3821.4670000000001</c:v>
                </c:pt>
                <c:pt idx="751">
                  <c:v>4007.1680000000001</c:v>
                </c:pt>
                <c:pt idx="752">
                  <c:v>4425.7330000000002</c:v>
                </c:pt>
                <c:pt idx="753">
                  <c:v>4482.2849999999999</c:v>
                </c:pt>
                <c:pt idx="754">
                  <c:v>4139.4210000000003</c:v>
                </c:pt>
                <c:pt idx="755">
                  <c:v>4332.125</c:v>
                </c:pt>
                <c:pt idx="756">
                  <c:v>4473.223</c:v>
                </c:pt>
                <c:pt idx="757">
                  <c:v>4437.01</c:v>
                </c:pt>
                <c:pt idx="758">
                  <c:v>4964.3829999999998</c:v>
                </c:pt>
                <c:pt idx="759">
                  <c:v>4379.68</c:v>
                </c:pt>
                <c:pt idx="760">
                  <c:v>5101.0010000000002</c:v>
                </c:pt>
                <c:pt idx="761">
                  <c:v>4753.0010000000002</c:v>
                </c:pt>
                <c:pt idx="762">
                  <c:v>4853.4089999999997</c:v>
                </c:pt>
                <c:pt idx="763">
                  <c:v>4363.4889999999996</c:v>
                </c:pt>
                <c:pt idx="764">
                  <c:v>4704.0209999999997</c:v>
                </c:pt>
                <c:pt idx="765">
                  <c:v>4938.0609999999997</c:v>
                </c:pt>
                <c:pt idx="766">
                  <c:v>4840.4549999999999</c:v>
                </c:pt>
                <c:pt idx="767">
                  <c:v>4857.3029999999999</c:v>
                </c:pt>
                <c:pt idx="768">
                  <c:v>4835.183</c:v>
                </c:pt>
                <c:pt idx="769">
                  <c:v>4937.8329999999996</c:v>
                </c:pt>
                <c:pt idx="770">
                  <c:v>5115.6980000000003</c:v>
                </c:pt>
                <c:pt idx="771">
                  <c:v>4919.7610000000004</c:v>
                </c:pt>
                <c:pt idx="772">
                  <c:v>4961.2780000000002</c:v>
                </c:pt>
                <c:pt idx="773">
                  <c:v>4488.8149999999996</c:v>
                </c:pt>
                <c:pt idx="774">
                  <c:v>4784.9989999999998</c:v>
                </c:pt>
                <c:pt idx="775">
                  <c:v>4923.3649999999998</c:v>
                </c:pt>
                <c:pt idx="776">
                  <c:v>4686.5110000000004</c:v>
                </c:pt>
                <c:pt idx="777">
                  <c:v>4447.3239999999996</c:v>
                </c:pt>
                <c:pt idx="778">
                  <c:v>4777.6909999999998</c:v>
                </c:pt>
                <c:pt idx="779">
                  <c:v>4731.3320000000003</c:v>
                </c:pt>
                <c:pt idx="780">
                  <c:v>4632.1120000000001</c:v>
                </c:pt>
                <c:pt idx="781">
                  <c:v>4448.8490000000002</c:v>
                </c:pt>
                <c:pt idx="782">
                  <c:v>4893.7290000000003</c:v>
                </c:pt>
                <c:pt idx="783">
                  <c:v>4524.6239999999998</c:v>
                </c:pt>
                <c:pt idx="784">
                  <c:v>4895.6670000000004</c:v>
                </c:pt>
                <c:pt idx="785">
                  <c:v>4416.3770000000004</c:v>
                </c:pt>
                <c:pt idx="786">
                  <c:v>4726.7079999999996</c:v>
                </c:pt>
                <c:pt idx="787">
                  <c:v>3989.4639999999999</c:v>
                </c:pt>
                <c:pt idx="788">
                  <c:v>4060.0129999999999</c:v>
                </c:pt>
                <c:pt idx="789">
                  <c:v>4292.6469999999999</c:v>
                </c:pt>
                <c:pt idx="790">
                  <c:v>4268.38</c:v>
                </c:pt>
                <c:pt idx="791">
                  <c:v>4275.9030000000002</c:v>
                </c:pt>
                <c:pt idx="792">
                  <c:v>4439.2910000000002</c:v>
                </c:pt>
                <c:pt idx="793">
                  <c:v>4264.7889999999998</c:v>
                </c:pt>
                <c:pt idx="794">
                  <c:v>3946.511</c:v>
                </c:pt>
                <c:pt idx="795">
                  <c:v>4084.25</c:v>
                </c:pt>
                <c:pt idx="796">
                  <c:v>4055.4349999999999</c:v>
                </c:pt>
                <c:pt idx="797">
                  <c:v>4020.0889999999999</c:v>
                </c:pt>
                <c:pt idx="798">
                  <c:v>4163.8720000000003</c:v>
                </c:pt>
                <c:pt idx="799">
                  <c:v>4209.3739999999998</c:v>
                </c:pt>
                <c:pt idx="800">
                  <c:v>4319.777</c:v>
                </c:pt>
                <c:pt idx="801">
                  <c:v>4007.2559999999999</c:v>
                </c:pt>
                <c:pt idx="802">
                  <c:v>4256.5559999999996</c:v>
                </c:pt>
                <c:pt idx="803">
                  <c:v>4411.7</c:v>
                </c:pt>
                <c:pt idx="804">
                  <c:v>4384.6890000000003</c:v>
                </c:pt>
                <c:pt idx="805">
                  <c:v>4430.3130000000001</c:v>
                </c:pt>
                <c:pt idx="806">
                  <c:v>4282.357</c:v>
                </c:pt>
                <c:pt idx="807">
                  <c:v>4583.2920000000004</c:v>
                </c:pt>
                <c:pt idx="808">
                  <c:v>4612.5550000000003</c:v>
                </c:pt>
                <c:pt idx="809">
                  <c:v>4483.2349999999997</c:v>
                </c:pt>
                <c:pt idx="810">
                  <c:v>4523.2719999999999</c:v>
                </c:pt>
                <c:pt idx="811">
                  <c:v>4275.2250000000004</c:v>
                </c:pt>
                <c:pt idx="812">
                  <c:v>4272.1970000000001</c:v>
                </c:pt>
                <c:pt idx="813">
                  <c:v>4136.2749999999996</c:v>
                </c:pt>
                <c:pt idx="814">
                  <c:v>4087.58</c:v>
                </c:pt>
                <c:pt idx="815">
                  <c:v>4070.4650000000001</c:v>
                </c:pt>
                <c:pt idx="816">
                  <c:v>4163.1080000000002</c:v>
                </c:pt>
                <c:pt idx="817">
                  <c:v>4112.8339999999998</c:v>
                </c:pt>
                <c:pt idx="818">
                  <c:v>4446.3509999999997</c:v>
                </c:pt>
                <c:pt idx="819">
                  <c:v>3897.9850000000001</c:v>
                </c:pt>
                <c:pt idx="820">
                  <c:v>4478.067</c:v>
                </c:pt>
                <c:pt idx="821">
                  <c:v>3947.9090000000001</c:v>
                </c:pt>
                <c:pt idx="822">
                  <c:v>4090.7260000000001</c:v>
                </c:pt>
                <c:pt idx="823">
                  <c:v>4079.8440000000001</c:v>
                </c:pt>
                <c:pt idx="824">
                  <c:v>4085.69</c:v>
                </c:pt>
                <c:pt idx="825">
                  <c:v>3954.1060000000002</c:v>
                </c:pt>
                <c:pt idx="826">
                  <c:v>3888.5990000000002</c:v>
                </c:pt>
                <c:pt idx="827">
                  <c:v>4191.9179999999997</c:v>
                </c:pt>
                <c:pt idx="828">
                  <c:v>4351.6120000000001</c:v>
                </c:pt>
                <c:pt idx="829">
                  <c:v>4072.2829999999999</c:v>
                </c:pt>
                <c:pt idx="830">
                  <c:v>4008.2249999999999</c:v>
                </c:pt>
                <c:pt idx="831">
                  <c:v>4136.2539999999999</c:v>
                </c:pt>
                <c:pt idx="832">
                  <c:v>4008.8670000000002</c:v>
                </c:pt>
                <c:pt idx="833">
                  <c:v>4229.6400000000003</c:v>
                </c:pt>
                <c:pt idx="834">
                  <c:v>4214.924</c:v>
                </c:pt>
                <c:pt idx="835">
                  <c:v>4011.4780000000001</c:v>
                </c:pt>
                <c:pt idx="836">
                  <c:v>4530.68</c:v>
                </c:pt>
                <c:pt idx="837">
                  <c:v>4761.8090000000002</c:v>
                </c:pt>
                <c:pt idx="838">
                  <c:v>4734.5230000000001</c:v>
                </c:pt>
                <c:pt idx="839">
                  <c:v>4852.4799999999996</c:v>
                </c:pt>
                <c:pt idx="840">
                  <c:v>5250.5450000000001</c:v>
                </c:pt>
                <c:pt idx="841">
                  <c:v>5278.384</c:v>
                </c:pt>
                <c:pt idx="842">
                  <c:v>5459.5919999999996</c:v>
                </c:pt>
                <c:pt idx="843">
                  <c:v>5734.8729999999996</c:v>
                </c:pt>
                <c:pt idx="844">
                  <c:v>5490.3230000000003</c:v>
                </c:pt>
                <c:pt idx="845">
                  <c:v>5754.9279999999999</c:v>
                </c:pt>
                <c:pt idx="846">
                  <c:v>6040.1980000000003</c:v>
                </c:pt>
                <c:pt idx="847">
                  <c:v>6210.5039999999999</c:v>
                </c:pt>
                <c:pt idx="848">
                  <c:v>6534.2879999999996</c:v>
                </c:pt>
                <c:pt idx="849">
                  <c:v>6139.55</c:v>
                </c:pt>
                <c:pt idx="850">
                  <c:v>6566.0150000000003</c:v>
                </c:pt>
                <c:pt idx="851">
                  <c:v>6546.96</c:v>
                </c:pt>
                <c:pt idx="852">
                  <c:v>6557.375</c:v>
                </c:pt>
                <c:pt idx="853">
                  <c:v>6839.2939999999999</c:v>
                </c:pt>
                <c:pt idx="854">
                  <c:v>6765.6080000000002</c:v>
                </c:pt>
                <c:pt idx="855">
                  <c:v>6516.0050000000001</c:v>
                </c:pt>
                <c:pt idx="856">
                  <c:v>6697.8580000000002</c:v>
                </c:pt>
                <c:pt idx="857">
                  <c:v>6609.4589999999998</c:v>
                </c:pt>
                <c:pt idx="858">
                  <c:v>6534.2939999999999</c:v>
                </c:pt>
                <c:pt idx="859">
                  <c:v>6754.4549999999999</c:v>
                </c:pt>
                <c:pt idx="860">
                  <c:v>6693.8969999999999</c:v>
                </c:pt>
                <c:pt idx="861">
                  <c:v>6265.2920000000004</c:v>
                </c:pt>
                <c:pt idx="862">
                  <c:v>6412.915</c:v>
                </c:pt>
                <c:pt idx="863">
                  <c:v>6150.6989999999996</c:v>
                </c:pt>
                <c:pt idx="864">
                  <c:v>6084.7240000000002</c:v>
                </c:pt>
                <c:pt idx="865">
                  <c:v>6128.9639999999999</c:v>
                </c:pt>
                <c:pt idx="866">
                  <c:v>5869.63</c:v>
                </c:pt>
                <c:pt idx="867">
                  <c:v>5556.2920000000004</c:v>
                </c:pt>
                <c:pt idx="868">
                  <c:v>5942.8119999999999</c:v>
                </c:pt>
                <c:pt idx="869">
                  <c:v>5582.8280000000004</c:v>
                </c:pt>
                <c:pt idx="870">
                  <c:v>5483.893</c:v>
                </c:pt>
                <c:pt idx="871">
                  <c:v>5812.4790000000003</c:v>
                </c:pt>
                <c:pt idx="872">
                  <c:v>5798.0640000000003</c:v>
                </c:pt>
                <c:pt idx="873">
                  <c:v>5600.9319999999998</c:v>
                </c:pt>
                <c:pt idx="874">
                  <c:v>5476.5659999999998</c:v>
                </c:pt>
                <c:pt idx="875">
                  <c:v>5261.875</c:v>
                </c:pt>
                <c:pt idx="876">
                  <c:v>5269.91</c:v>
                </c:pt>
                <c:pt idx="877">
                  <c:v>5326.6229999999996</c:v>
                </c:pt>
                <c:pt idx="878">
                  <c:v>5217.6540000000005</c:v>
                </c:pt>
                <c:pt idx="879">
                  <c:v>5794.308</c:v>
                </c:pt>
                <c:pt idx="880">
                  <c:v>5899.6210000000001</c:v>
                </c:pt>
                <c:pt idx="881">
                  <c:v>5385.1469999999999</c:v>
                </c:pt>
                <c:pt idx="882">
                  <c:v>5705.3879999999999</c:v>
                </c:pt>
                <c:pt idx="883">
                  <c:v>5493.7920000000004</c:v>
                </c:pt>
                <c:pt idx="884">
                  <c:v>5192.4790000000003</c:v>
                </c:pt>
                <c:pt idx="885">
                  <c:v>5468.86</c:v>
                </c:pt>
                <c:pt idx="886">
                  <c:v>5162.3900000000003</c:v>
                </c:pt>
                <c:pt idx="887">
                  <c:v>5010.0249999999996</c:v>
                </c:pt>
                <c:pt idx="888">
                  <c:v>5312.57</c:v>
                </c:pt>
                <c:pt idx="889">
                  <c:v>5425.049</c:v>
                </c:pt>
                <c:pt idx="890">
                  <c:v>4574.6369999999997</c:v>
                </c:pt>
                <c:pt idx="891">
                  <c:v>4671.232</c:v>
                </c:pt>
                <c:pt idx="892">
                  <c:v>5185.1880000000001</c:v>
                </c:pt>
                <c:pt idx="893">
                  <c:v>5003.9989999999998</c:v>
                </c:pt>
                <c:pt idx="894">
                  <c:v>4946.4120000000003</c:v>
                </c:pt>
                <c:pt idx="895">
                  <c:v>5029.6549999999997</c:v>
                </c:pt>
                <c:pt idx="896">
                  <c:v>4507.0969999999998</c:v>
                </c:pt>
                <c:pt idx="897">
                  <c:v>4561.6220000000003</c:v>
                </c:pt>
                <c:pt idx="898">
                  <c:v>4689.5169999999998</c:v>
                </c:pt>
                <c:pt idx="899">
                  <c:v>4540.7</c:v>
                </c:pt>
                <c:pt idx="900">
                  <c:v>4921.6710000000003</c:v>
                </c:pt>
                <c:pt idx="901">
                  <c:v>4546.4610000000002</c:v>
                </c:pt>
                <c:pt idx="902">
                  <c:v>4392.3379999999997</c:v>
                </c:pt>
                <c:pt idx="903">
                  <c:v>4757.4430000000002</c:v>
                </c:pt>
                <c:pt idx="904">
                  <c:v>4478.5349999999999</c:v>
                </c:pt>
                <c:pt idx="905">
                  <c:v>4213.1260000000002</c:v>
                </c:pt>
                <c:pt idx="906">
                  <c:v>4584.1289999999999</c:v>
                </c:pt>
                <c:pt idx="907">
                  <c:v>4083.3270000000002</c:v>
                </c:pt>
                <c:pt idx="908">
                  <c:v>4269.2879999999996</c:v>
                </c:pt>
                <c:pt idx="909">
                  <c:v>4302.0119999999997</c:v>
                </c:pt>
                <c:pt idx="910">
                  <c:v>4154.5129999999999</c:v>
                </c:pt>
                <c:pt idx="911">
                  <c:v>4370.152</c:v>
                </c:pt>
                <c:pt idx="912">
                  <c:v>4047.4650000000001</c:v>
                </c:pt>
                <c:pt idx="913">
                  <c:v>4173.1530000000002</c:v>
                </c:pt>
                <c:pt idx="914">
                  <c:v>3895.6759999999999</c:v>
                </c:pt>
                <c:pt idx="915">
                  <c:v>3832.5</c:v>
                </c:pt>
                <c:pt idx="916">
                  <c:v>3813.6480000000001</c:v>
                </c:pt>
                <c:pt idx="917">
                  <c:v>3413.5329999999999</c:v>
                </c:pt>
                <c:pt idx="918">
                  <c:v>3225.2170000000001</c:v>
                </c:pt>
                <c:pt idx="919">
                  <c:v>3291.4969999999998</c:v>
                </c:pt>
                <c:pt idx="920">
                  <c:v>3696.9479999999999</c:v>
                </c:pt>
                <c:pt idx="921">
                  <c:v>3447.424</c:v>
                </c:pt>
                <c:pt idx="922">
                  <c:v>3522.2530000000002</c:v>
                </c:pt>
                <c:pt idx="923">
                  <c:v>3677.5740000000001</c:v>
                </c:pt>
                <c:pt idx="924">
                  <c:v>3661.8620000000001</c:v>
                </c:pt>
                <c:pt idx="925">
                  <c:v>3850.1120000000001</c:v>
                </c:pt>
                <c:pt idx="926">
                  <c:v>3366.44</c:v>
                </c:pt>
                <c:pt idx="927">
                  <c:v>3591.518</c:v>
                </c:pt>
                <c:pt idx="928">
                  <c:v>3831.2089999999998</c:v>
                </c:pt>
                <c:pt idx="929">
                  <c:v>3768.95</c:v>
                </c:pt>
                <c:pt idx="930">
                  <c:v>3210.7139999999999</c:v>
                </c:pt>
                <c:pt idx="931">
                  <c:v>3623.846</c:v>
                </c:pt>
                <c:pt idx="932">
                  <c:v>3669.9319999999998</c:v>
                </c:pt>
                <c:pt idx="933">
                  <c:v>3857.9169999999999</c:v>
                </c:pt>
                <c:pt idx="934">
                  <c:v>3786.7080000000001</c:v>
                </c:pt>
                <c:pt idx="935">
                  <c:v>3731.9180000000001</c:v>
                </c:pt>
                <c:pt idx="936">
                  <c:v>3511.127</c:v>
                </c:pt>
                <c:pt idx="937">
                  <c:v>3870.7539999999999</c:v>
                </c:pt>
                <c:pt idx="938">
                  <c:v>3783.3960000000002</c:v>
                </c:pt>
                <c:pt idx="939">
                  <c:v>3586.873</c:v>
                </c:pt>
                <c:pt idx="940">
                  <c:v>3872.4989999999998</c:v>
                </c:pt>
                <c:pt idx="941">
                  <c:v>3930.6289999999999</c:v>
                </c:pt>
                <c:pt idx="942">
                  <c:v>4036.5940000000001</c:v>
                </c:pt>
                <c:pt idx="943">
                  <c:v>4000.0479999999998</c:v>
                </c:pt>
                <c:pt idx="944">
                  <c:v>3940.424</c:v>
                </c:pt>
                <c:pt idx="945">
                  <c:v>4222.0309999999999</c:v>
                </c:pt>
                <c:pt idx="946">
                  <c:v>4103.4229999999998</c:v>
                </c:pt>
                <c:pt idx="947">
                  <c:v>4036.6289999999999</c:v>
                </c:pt>
                <c:pt idx="948">
                  <c:v>4281.4660000000003</c:v>
                </c:pt>
                <c:pt idx="949">
                  <c:v>3585.5039999999999</c:v>
                </c:pt>
                <c:pt idx="950">
                  <c:v>3576.4090000000001</c:v>
                </c:pt>
                <c:pt idx="951">
                  <c:v>3698.4229999999998</c:v>
                </c:pt>
                <c:pt idx="952">
                  <c:v>3658.098</c:v>
                </c:pt>
                <c:pt idx="953">
                  <c:v>3329.69</c:v>
                </c:pt>
                <c:pt idx="954">
                  <c:v>3642.9670000000001</c:v>
                </c:pt>
                <c:pt idx="955">
                  <c:v>3782.8049999999998</c:v>
                </c:pt>
                <c:pt idx="956">
                  <c:v>3702.1660000000002</c:v>
                </c:pt>
                <c:pt idx="957">
                  <c:v>3917.7069999999999</c:v>
                </c:pt>
                <c:pt idx="958">
                  <c:v>3845.018</c:v>
                </c:pt>
                <c:pt idx="959">
                  <c:v>4129.259</c:v>
                </c:pt>
                <c:pt idx="960">
                  <c:v>3751.6390000000001</c:v>
                </c:pt>
                <c:pt idx="961">
                  <c:v>4142.5550000000003</c:v>
                </c:pt>
                <c:pt idx="962">
                  <c:v>4238.0029999999997</c:v>
                </c:pt>
                <c:pt idx="963">
                  <c:v>4186.4639999999999</c:v>
                </c:pt>
                <c:pt idx="964">
                  <c:v>4638.2219999999998</c:v>
                </c:pt>
                <c:pt idx="965">
                  <c:v>5132.6440000000002</c:v>
                </c:pt>
                <c:pt idx="966">
                  <c:v>4753.0640000000003</c:v>
                </c:pt>
                <c:pt idx="967">
                  <c:v>4757.4719999999998</c:v>
                </c:pt>
                <c:pt idx="968">
                  <c:v>4550.366</c:v>
                </c:pt>
                <c:pt idx="969">
                  <c:v>5006.9639999999999</c:v>
                </c:pt>
                <c:pt idx="970">
                  <c:v>5202.4589999999998</c:v>
                </c:pt>
                <c:pt idx="971">
                  <c:v>4930.8389999999999</c:v>
                </c:pt>
                <c:pt idx="972">
                  <c:v>5057.009</c:v>
                </c:pt>
                <c:pt idx="973">
                  <c:v>5216.3789999999999</c:v>
                </c:pt>
                <c:pt idx="974">
                  <c:v>5029.4520000000002</c:v>
                </c:pt>
                <c:pt idx="975">
                  <c:v>5140.3739999999998</c:v>
                </c:pt>
                <c:pt idx="976">
                  <c:v>5157.991</c:v>
                </c:pt>
                <c:pt idx="977">
                  <c:v>5208.0940000000001</c:v>
                </c:pt>
                <c:pt idx="978">
                  <c:v>5421.1580000000004</c:v>
                </c:pt>
                <c:pt idx="979">
                  <c:v>5314.2489999999998</c:v>
                </c:pt>
                <c:pt idx="980">
                  <c:v>5585.1880000000001</c:v>
                </c:pt>
                <c:pt idx="981">
                  <c:v>5718.3149999999996</c:v>
                </c:pt>
                <c:pt idx="982">
                  <c:v>5587.04</c:v>
                </c:pt>
                <c:pt idx="983">
                  <c:v>5407.4809999999998</c:v>
                </c:pt>
                <c:pt idx="984">
                  <c:v>6038.3559999999998</c:v>
                </c:pt>
                <c:pt idx="985">
                  <c:v>5728.1679999999997</c:v>
                </c:pt>
                <c:pt idx="986">
                  <c:v>5913.768</c:v>
                </c:pt>
                <c:pt idx="987">
                  <c:v>6327.1629999999996</c:v>
                </c:pt>
                <c:pt idx="988">
                  <c:v>6010.1450000000004</c:v>
                </c:pt>
                <c:pt idx="989">
                  <c:v>6201.1509999999998</c:v>
                </c:pt>
                <c:pt idx="990">
                  <c:v>5762.0950000000003</c:v>
                </c:pt>
                <c:pt idx="991">
                  <c:v>6292.7889999999998</c:v>
                </c:pt>
                <c:pt idx="992">
                  <c:v>6230.5410000000002</c:v>
                </c:pt>
                <c:pt idx="993">
                  <c:v>5995.6480000000001</c:v>
                </c:pt>
                <c:pt idx="994">
                  <c:v>6129.8159999999998</c:v>
                </c:pt>
                <c:pt idx="995">
                  <c:v>6531.6270000000004</c:v>
                </c:pt>
                <c:pt idx="996">
                  <c:v>6532.7790000000005</c:v>
                </c:pt>
                <c:pt idx="997">
                  <c:v>5854.4679999999998</c:v>
                </c:pt>
                <c:pt idx="998">
                  <c:v>5896.6769999999997</c:v>
                </c:pt>
                <c:pt idx="999">
                  <c:v>5993.3919999999998</c:v>
                </c:pt>
                <c:pt idx="1000">
                  <c:v>5969.009</c:v>
                </c:pt>
                <c:pt idx="1001">
                  <c:v>5954.95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A64-E842-888D-E23A776ED810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F$1:$F$1002</c:f>
              <c:numCache>
                <c:formatCode>General</c:formatCode>
                <c:ptCount val="1002"/>
                <c:pt idx="1">
                  <c:v>0</c:v>
                </c:pt>
                <c:pt idx="2">
                  <c:v>499.11470000000003</c:v>
                </c:pt>
                <c:pt idx="3">
                  <c:v>688.59310000000005</c:v>
                </c:pt>
                <c:pt idx="4">
                  <c:v>849.97239999999999</c:v>
                </c:pt>
                <c:pt idx="5">
                  <c:v>619.375</c:v>
                </c:pt>
                <c:pt idx="6">
                  <c:v>596.15880000000004</c:v>
                </c:pt>
                <c:pt idx="7">
                  <c:v>655.56709999999998</c:v>
                </c:pt>
                <c:pt idx="8">
                  <c:v>721.03129999999999</c:v>
                </c:pt>
                <c:pt idx="9">
                  <c:v>536.2894</c:v>
                </c:pt>
                <c:pt idx="10">
                  <c:v>622.54700000000003</c:v>
                </c:pt>
                <c:pt idx="11">
                  <c:v>885.79300000000001</c:v>
                </c:pt>
                <c:pt idx="12">
                  <c:v>604.61599999999999</c:v>
                </c:pt>
                <c:pt idx="13">
                  <c:v>710.78639999999996</c:v>
                </c:pt>
                <c:pt idx="14">
                  <c:v>561.28589999999997</c:v>
                </c:pt>
                <c:pt idx="15">
                  <c:v>701.02689999999996</c:v>
                </c:pt>
                <c:pt idx="16">
                  <c:v>604.11490000000003</c:v>
                </c:pt>
                <c:pt idx="17">
                  <c:v>578.32320000000004</c:v>
                </c:pt>
                <c:pt idx="18">
                  <c:v>720.11149999999998</c:v>
                </c:pt>
                <c:pt idx="19">
                  <c:v>761.66459999999995</c:v>
                </c:pt>
                <c:pt idx="20">
                  <c:v>735.97860000000003</c:v>
                </c:pt>
                <c:pt idx="21">
                  <c:v>405.90559999999999</c:v>
                </c:pt>
                <c:pt idx="22">
                  <c:v>677.29100000000005</c:v>
                </c:pt>
                <c:pt idx="23">
                  <c:v>722.33410000000003</c:v>
                </c:pt>
                <c:pt idx="24">
                  <c:v>588.80930000000001</c:v>
                </c:pt>
                <c:pt idx="25">
                  <c:v>822.79600000000005</c:v>
                </c:pt>
                <c:pt idx="26">
                  <c:v>723.22500000000002</c:v>
                </c:pt>
                <c:pt idx="27">
                  <c:v>812.38729999999998</c:v>
                </c:pt>
                <c:pt idx="28">
                  <c:v>641.69290000000001</c:v>
                </c:pt>
                <c:pt idx="29">
                  <c:v>724.40970000000004</c:v>
                </c:pt>
                <c:pt idx="30">
                  <c:v>673.36320000000001</c:v>
                </c:pt>
                <c:pt idx="31">
                  <c:v>742.77610000000004</c:v>
                </c:pt>
                <c:pt idx="32">
                  <c:v>559.4751</c:v>
                </c:pt>
                <c:pt idx="33">
                  <c:v>706.02269999999999</c:v>
                </c:pt>
                <c:pt idx="34">
                  <c:v>614.12570000000005</c:v>
                </c:pt>
                <c:pt idx="35">
                  <c:v>748.53319999999997</c:v>
                </c:pt>
                <c:pt idx="36">
                  <c:v>722.67719999999997</c:v>
                </c:pt>
                <c:pt idx="37">
                  <c:v>627.60810000000004</c:v>
                </c:pt>
                <c:pt idx="38">
                  <c:v>414.22300000000001</c:v>
                </c:pt>
                <c:pt idx="39">
                  <c:v>744.88229999999999</c:v>
                </c:pt>
                <c:pt idx="40">
                  <c:v>562.68489999999997</c:v>
                </c:pt>
                <c:pt idx="41">
                  <c:v>679.25990000000002</c:v>
                </c:pt>
                <c:pt idx="42">
                  <c:v>791.12639999999999</c:v>
                </c:pt>
                <c:pt idx="43">
                  <c:v>805.62019999999995</c:v>
                </c:pt>
                <c:pt idx="44">
                  <c:v>876.04780000000005</c:v>
                </c:pt>
                <c:pt idx="45">
                  <c:v>726.74580000000003</c:v>
                </c:pt>
                <c:pt idx="46">
                  <c:v>564.69039999999995</c:v>
                </c:pt>
                <c:pt idx="47">
                  <c:v>625.05359999999996</c:v>
                </c:pt>
                <c:pt idx="48">
                  <c:v>751.7885</c:v>
                </c:pt>
                <c:pt idx="49">
                  <c:v>815.17409999999995</c:v>
                </c:pt>
                <c:pt idx="50">
                  <c:v>1019.408</c:v>
                </c:pt>
                <c:pt idx="51">
                  <c:v>965.28139999999996</c:v>
                </c:pt>
                <c:pt idx="52">
                  <c:v>717.01959999999997</c:v>
                </c:pt>
                <c:pt idx="53">
                  <c:v>835.8931</c:v>
                </c:pt>
                <c:pt idx="54">
                  <c:v>739.92809999999997</c:v>
                </c:pt>
                <c:pt idx="55">
                  <c:v>782.13139999999999</c:v>
                </c:pt>
                <c:pt idx="56">
                  <c:v>788.78660000000002</c:v>
                </c:pt>
                <c:pt idx="57">
                  <c:v>830.68359999999996</c:v>
                </c:pt>
                <c:pt idx="58">
                  <c:v>858.88490000000002</c:v>
                </c:pt>
                <c:pt idx="59">
                  <c:v>825.2287</c:v>
                </c:pt>
                <c:pt idx="60">
                  <c:v>677.37490000000003</c:v>
                </c:pt>
                <c:pt idx="61">
                  <c:v>698.7079</c:v>
                </c:pt>
                <c:pt idx="62">
                  <c:v>746.53530000000001</c:v>
                </c:pt>
                <c:pt idx="63">
                  <c:v>621.50519999999995</c:v>
                </c:pt>
                <c:pt idx="64">
                  <c:v>781.94069999999999</c:v>
                </c:pt>
                <c:pt idx="65">
                  <c:v>827.08299999999997</c:v>
                </c:pt>
                <c:pt idx="66">
                  <c:v>791.05200000000002</c:v>
                </c:pt>
                <c:pt idx="67">
                  <c:v>790.40200000000004</c:v>
                </c:pt>
                <c:pt idx="68">
                  <c:v>801.25900000000001</c:v>
                </c:pt>
                <c:pt idx="69">
                  <c:v>1044.076</c:v>
                </c:pt>
                <c:pt idx="70">
                  <c:v>763.71969999999999</c:v>
                </c:pt>
                <c:pt idx="71">
                  <c:v>923.89030000000002</c:v>
                </c:pt>
                <c:pt idx="72">
                  <c:v>721.34709999999995</c:v>
                </c:pt>
                <c:pt idx="73">
                  <c:v>1051.1959999999999</c:v>
                </c:pt>
                <c:pt idx="74">
                  <c:v>784.48580000000004</c:v>
                </c:pt>
                <c:pt idx="75">
                  <c:v>1016.8630000000001</c:v>
                </c:pt>
                <c:pt idx="76">
                  <c:v>780.19920000000002</c:v>
                </c:pt>
                <c:pt idx="77">
                  <c:v>813.99789999999996</c:v>
                </c:pt>
                <c:pt idx="78">
                  <c:v>968.27279999999996</c:v>
                </c:pt>
                <c:pt idx="79">
                  <c:v>975.52750000000003</c:v>
                </c:pt>
                <c:pt idx="80">
                  <c:v>1104.931</c:v>
                </c:pt>
                <c:pt idx="81">
                  <c:v>737.00400000000002</c:v>
                </c:pt>
                <c:pt idx="82">
                  <c:v>829.58579999999995</c:v>
                </c:pt>
                <c:pt idx="83">
                  <c:v>926.67769999999996</c:v>
                </c:pt>
                <c:pt idx="84">
                  <c:v>682.75750000000005</c:v>
                </c:pt>
                <c:pt idx="85">
                  <c:v>730.70129999999995</c:v>
                </c:pt>
                <c:pt idx="86">
                  <c:v>812.91</c:v>
                </c:pt>
                <c:pt idx="87">
                  <c:v>769.67550000000006</c:v>
                </c:pt>
                <c:pt idx="88">
                  <c:v>1044.1790000000001</c:v>
                </c:pt>
                <c:pt idx="89">
                  <c:v>943.34979999999996</c:v>
                </c:pt>
                <c:pt idx="90">
                  <c:v>1100.914</c:v>
                </c:pt>
                <c:pt idx="91">
                  <c:v>831.29160000000002</c:v>
                </c:pt>
                <c:pt idx="92">
                  <c:v>982.83759999999995</c:v>
                </c:pt>
                <c:pt idx="93">
                  <c:v>1185.018</c:v>
                </c:pt>
                <c:pt idx="94">
                  <c:v>957.01520000000005</c:v>
                </c:pt>
                <c:pt idx="95">
                  <c:v>1095.0309999999999</c:v>
                </c:pt>
                <c:pt idx="96">
                  <c:v>710.4896</c:v>
                </c:pt>
                <c:pt idx="97">
                  <c:v>776.11770000000001</c:v>
                </c:pt>
                <c:pt idx="98">
                  <c:v>1080.8610000000001</c:v>
                </c:pt>
                <c:pt idx="99">
                  <c:v>1120.383</c:v>
                </c:pt>
                <c:pt idx="100">
                  <c:v>950.15470000000005</c:v>
                </c:pt>
                <c:pt idx="101">
                  <c:v>1164.2629999999999</c:v>
                </c:pt>
                <c:pt idx="102">
                  <c:v>897.76239999999996</c:v>
                </c:pt>
                <c:pt idx="103">
                  <c:v>1144.318</c:v>
                </c:pt>
                <c:pt idx="104">
                  <c:v>1048.2619999999999</c:v>
                </c:pt>
                <c:pt idx="105">
                  <c:v>1112.521</c:v>
                </c:pt>
                <c:pt idx="106">
                  <c:v>1051.0719999999999</c:v>
                </c:pt>
                <c:pt idx="107">
                  <c:v>1253.8720000000001</c:v>
                </c:pt>
                <c:pt idx="108">
                  <c:v>966.50630000000001</c:v>
                </c:pt>
                <c:pt idx="109">
                  <c:v>951.41629999999998</c:v>
                </c:pt>
                <c:pt idx="110">
                  <c:v>1432.8620000000001</c:v>
                </c:pt>
                <c:pt idx="111">
                  <c:v>860.63919999999996</c:v>
                </c:pt>
                <c:pt idx="112">
                  <c:v>1407.9770000000001</c:v>
                </c:pt>
                <c:pt idx="113">
                  <c:v>898.91980000000001</c:v>
                </c:pt>
                <c:pt idx="114">
                  <c:v>1166.1559999999999</c:v>
                </c:pt>
                <c:pt idx="115">
                  <c:v>896.08770000000004</c:v>
                </c:pt>
                <c:pt idx="116">
                  <c:v>1136.973</c:v>
                </c:pt>
                <c:pt idx="117">
                  <c:v>1218.5260000000001</c:v>
                </c:pt>
                <c:pt idx="118">
                  <c:v>1172.085</c:v>
                </c:pt>
                <c:pt idx="119">
                  <c:v>1292.0530000000001</c:v>
                </c:pt>
                <c:pt idx="120">
                  <c:v>1502.692</c:v>
                </c:pt>
                <c:pt idx="121">
                  <c:v>1539.248</c:v>
                </c:pt>
                <c:pt idx="122">
                  <c:v>1368.4079999999999</c:v>
                </c:pt>
                <c:pt idx="123">
                  <c:v>1300.6659999999999</c:v>
                </c:pt>
                <c:pt idx="124">
                  <c:v>1424.6310000000001</c:v>
                </c:pt>
                <c:pt idx="125">
                  <c:v>1745.72</c:v>
                </c:pt>
                <c:pt idx="126">
                  <c:v>1603.8440000000001</c:v>
                </c:pt>
                <c:pt idx="127">
                  <c:v>1862.912</c:v>
                </c:pt>
                <c:pt idx="128">
                  <c:v>1739.42</c:v>
                </c:pt>
                <c:pt idx="129">
                  <c:v>1678.3389999999999</c:v>
                </c:pt>
                <c:pt idx="130">
                  <c:v>1698.9259999999999</c:v>
                </c:pt>
                <c:pt idx="131">
                  <c:v>1405.9949999999999</c:v>
                </c:pt>
                <c:pt idx="132">
                  <c:v>1536.838</c:v>
                </c:pt>
                <c:pt idx="133">
                  <c:v>1456.479</c:v>
                </c:pt>
                <c:pt idx="134">
                  <c:v>1133.502</c:v>
                </c:pt>
                <c:pt idx="135">
                  <c:v>1177.7149999999999</c:v>
                </c:pt>
                <c:pt idx="136">
                  <c:v>1085.9169999999999</c:v>
                </c:pt>
                <c:pt idx="137">
                  <c:v>1455.1420000000001</c:v>
                </c:pt>
                <c:pt idx="138">
                  <c:v>1275.4369999999999</c:v>
                </c:pt>
                <c:pt idx="139">
                  <c:v>1147.1369999999999</c:v>
                </c:pt>
                <c:pt idx="140">
                  <c:v>1487.0029999999999</c:v>
                </c:pt>
                <c:pt idx="141">
                  <c:v>1449.6890000000001</c:v>
                </c:pt>
                <c:pt idx="142">
                  <c:v>1112.3810000000001</c:v>
                </c:pt>
                <c:pt idx="143">
                  <c:v>1401.0429999999999</c:v>
                </c:pt>
                <c:pt idx="144">
                  <c:v>1481.8689999999999</c:v>
                </c:pt>
                <c:pt idx="145">
                  <c:v>1454.6790000000001</c:v>
                </c:pt>
                <c:pt idx="146">
                  <c:v>1392.904</c:v>
                </c:pt>
                <c:pt idx="147">
                  <c:v>1422.9839999999999</c:v>
                </c:pt>
                <c:pt idx="148">
                  <c:v>1612.671</c:v>
                </c:pt>
                <c:pt idx="149">
                  <c:v>1740.999</c:v>
                </c:pt>
                <c:pt idx="150">
                  <c:v>1429.922</c:v>
                </c:pt>
                <c:pt idx="151">
                  <c:v>1702.096</c:v>
                </c:pt>
                <c:pt idx="152">
                  <c:v>1578.566</c:v>
                </c:pt>
                <c:pt idx="153">
                  <c:v>1919.9010000000001</c:v>
                </c:pt>
                <c:pt idx="154">
                  <c:v>2001.5250000000001</c:v>
                </c:pt>
                <c:pt idx="155">
                  <c:v>1456.751</c:v>
                </c:pt>
                <c:pt idx="156">
                  <c:v>1771.076</c:v>
                </c:pt>
                <c:pt idx="157">
                  <c:v>1540.008</c:v>
                </c:pt>
                <c:pt idx="158">
                  <c:v>1400.4559999999999</c:v>
                </c:pt>
                <c:pt idx="159">
                  <c:v>1715.838</c:v>
                </c:pt>
                <c:pt idx="160">
                  <c:v>1654.0070000000001</c:v>
                </c:pt>
                <c:pt idx="161">
                  <c:v>1386.7860000000001</c:v>
                </c:pt>
                <c:pt idx="162">
                  <c:v>1854.002</c:v>
                </c:pt>
                <c:pt idx="163">
                  <c:v>1633.5129999999999</c:v>
                </c:pt>
                <c:pt idx="164">
                  <c:v>1472.74</c:v>
                </c:pt>
                <c:pt idx="165">
                  <c:v>1361.279</c:v>
                </c:pt>
                <c:pt idx="166">
                  <c:v>1393.2639999999999</c:v>
                </c:pt>
                <c:pt idx="167">
                  <c:v>1300.1120000000001</c:v>
                </c:pt>
                <c:pt idx="168">
                  <c:v>1172.354</c:v>
                </c:pt>
                <c:pt idx="169">
                  <c:v>1370.5920000000001</c:v>
                </c:pt>
                <c:pt idx="170">
                  <c:v>1132.4179999999999</c:v>
                </c:pt>
                <c:pt idx="171">
                  <c:v>1300.915</c:v>
                </c:pt>
                <c:pt idx="172">
                  <c:v>1062.454</c:v>
                </c:pt>
                <c:pt idx="173">
                  <c:v>1182.8430000000001</c:v>
                </c:pt>
                <c:pt idx="174">
                  <c:v>1182.17</c:v>
                </c:pt>
                <c:pt idx="175">
                  <c:v>1236.0029999999999</c:v>
                </c:pt>
                <c:pt idx="176">
                  <c:v>1185.6179999999999</c:v>
                </c:pt>
                <c:pt idx="177">
                  <c:v>1176.7840000000001</c:v>
                </c:pt>
                <c:pt idx="178">
                  <c:v>1139.3689999999999</c:v>
                </c:pt>
                <c:pt idx="179">
                  <c:v>1249.7760000000001</c:v>
                </c:pt>
                <c:pt idx="180">
                  <c:v>1079.318</c:v>
                </c:pt>
                <c:pt idx="181">
                  <c:v>1163.9970000000001</c:v>
                </c:pt>
                <c:pt idx="182">
                  <c:v>779.90940000000001</c:v>
                </c:pt>
                <c:pt idx="183">
                  <c:v>1559.018</c:v>
                </c:pt>
                <c:pt idx="184">
                  <c:v>1234.2940000000001</c:v>
                </c:pt>
                <c:pt idx="185">
                  <c:v>1369.049</c:v>
                </c:pt>
                <c:pt idx="186">
                  <c:v>1463.13</c:v>
                </c:pt>
                <c:pt idx="187">
                  <c:v>1052.4090000000001</c:v>
                </c:pt>
                <c:pt idx="188">
                  <c:v>1448.7819999999999</c:v>
                </c:pt>
                <c:pt idx="189">
                  <c:v>1018.224</c:v>
                </c:pt>
                <c:pt idx="190">
                  <c:v>1291.498</c:v>
                </c:pt>
                <c:pt idx="191">
                  <c:v>1288.3030000000001</c:v>
                </c:pt>
                <c:pt idx="192">
                  <c:v>1052.99</c:v>
                </c:pt>
                <c:pt idx="193">
                  <c:v>1207.9649999999999</c:v>
                </c:pt>
                <c:pt idx="194">
                  <c:v>1126.808</c:v>
                </c:pt>
                <c:pt idx="195">
                  <c:v>1456.162</c:v>
                </c:pt>
                <c:pt idx="196">
                  <c:v>1328.0160000000001</c:v>
                </c:pt>
                <c:pt idx="197">
                  <c:v>1225.402</c:v>
                </c:pt>
                <c:pt idx="198">
                  <c:v>1437.4110000000001</c:v>
                </c:pt>
                <c:pt idx="199">
                  <c:v>1229.7049999999999</c:v>
                </c:pt>
                <c:pt idx="200">
                  <c:v>1269.6020000000001</c:v>
                </c:pt>
                <c:pt idx="201">
                  <c:v>1361.991</c:v>
                </c:pt>
                <c:pt idx="202">
                  <c:v>1218.088</c:v>
                </c:pt>
                <c:pt idx="203">
                  <c:v>1269.1869999999999</c:v>
                </c:pt>
                <c:pt idx="204">
                  <c:v>1464.1379999999999</c:v>
                </c:pt>
                <c:pt idx="205">
                  <c:v>1167.799</c:v>
                </c:pt>
                <c:pt idx="206">
                  <c:v>1412.079</c:v>
                </c:pt>
                <c:pt idx="207">
                  <c:v>1479.39</c:v>
                </c:pt>
                <c:pt idx="208">
                  <c:v>1474.835</c:v>
                </c:pt>
                <c:pt idx="209">
                  <c:v>1317.5920000000001</c:v>
                </c:pt>
                <c:pt idx="210">
                  <c:v>1241.6849999999999</c:v>
                </c:pt>
                <c:pt idx="211">
                  <c:v>1267.02</c:v>
                </c:pt>
                <c:pt idx="212">
                  <c:v>1398.93</c:v>
                </c:pt>
                <c:pt idx="213">
                  <c:v>1415.818</c:v>
                </c:pt>
                <c:pt idx="214">
                  <c:v>1275.6199999999999</c:v>
                </c:pt>
                <c:pt idx="215">
                  <c:v>1472.7339999999999</c:v>
                </c:pt>
                <c:pt idx="216">
                  <c:v>1181.6849999999999</c:v>
                </c:pt>
                <c:pt idx="217">
                  <c:v>1228.825</c:v>
                </c:pt>
                <c:pt idx="218">
                  <c:v>1294.3019999999999</c:v>
                </c:pt>
                <c:pt idx="219">
                  <c:v>1333.623</c:v>
                </c:pt>
                <c:pt idx="220">
                  <c:v>1579.22</c:v>
                </c:pt>
                <c:pt idx="221">
                  <c:v>1417.915</c:v>
                </c:pt>
                <c:pt idx="222">
                  <c:v>1339.6130000000001</c:v>
                </c:pt>
                <c:pt idx="223">
                  <c:v>1398.4770000000001</c:v>
                </c:pt>
                <c:pt idx="224">
                  <c:v>1377.6679999999999</c:v>
                </c:pt>
                <c:pt idx="225">
                  <c:v>1404.2860000000001</c:v>
                </c:pt>
                <c:pt idx="226">
                  <c:v>1376.895</c:v>
                </c:pt>
                <c:pt idx="227">
                  <c:v>1288.06</c:v>
                </c:pt>
                <c:pt idx="228">
                  <c:v>1392.48</c:v>
                </c:pt>
                <c:pt idx="229">
                  <c:v>1327.8040000000001</c:v>
                </c:pt>
                <c:pt idx="230">
                  <c:v>1650.098</c:v>
                </c:pt>
                <c:pt idx="231">
                  <c:v>1455.672</c:v>
                </c:pt>
                <c:pt idx="232">
                  <c:v>1462.8389999999999</c:v>
                </c:pt>
                <c:pt idx="233">
                  <c:v>1653.165</c:v>
                </c:pt>
                <c:pt idx="234">
                  <c:v>1427.7829999999999</c:v>
                </c:pt>
                <c:pt idx="235">
                  <c:v>1400.078</c:v>
                </c:pt>
                <c:pt idx="236">
                  <c:v>1179.1510000000001</c:v>
                </c:pt>
                <c:pt idx="237">
                  <c:v>1466.41</c:v>
                </c:pt>
                <c:pt idx="238">
                  <c:v>1193.704</c:v>
                </c:pt>
                <c:pt idx="239">
                  <c:v>1288.9079999999999</c:v>
                </c:pt>
                <c:pt idx="240">
                  <c:v>1188.605</c:v>
                </c:pt>
                <c:pt idx="241">
                  <c:v>1115.6559999999999</c:v>
                </c:pt>
                <c:pt idx="242">
                  <c:v>1184.575</c:v>
                </c:pt>
                <c:pt idx="243">
                  <c:v>1203.9469999999999</c:v>
                </c:pt>
                <c:pt idx="244">
                  <c:v>1141.723</c:v>
                </c:pt>
                <c:pt idx="245">
                  <c:v>1174.184</c:v>
                </c:pt>
                <c:pt idx="246">
                  <c:v>1267.0350000000001</c:v>
                </c:pt>
                <c:pt idx="247">
                  <c:v>1475.08</c:v>
                </c:pt>
                <c:pt idx="248">
                  <c:v>1306.5260000000001</c:v>
                </c:pt>
                <c:pt idx="249">
                  <c:v>1350.8389999999999</c:v>
                </c:pt>
                <c:pt idx="250">
                  <c:v>1321.769</c:v>
                </c:pt>
                <c:pt idx="251">
                  <c:v>1224.521</c:v>
                </c:pt>
                <c:pt idx="252">
                  <c:v>1057.963</c:v>
                </c:pt>
                <c:pt idx="253">
                  <c:v>1215.9010000000001</c:v>
                </c:pt>
                <c:pt idx="254">
                  <c:v>1206.9269999999999</c:v>
                </c:pt>
                <c:pt idx="255">
                  <c:v>1291.43</c:v>
                </c:pt>
                <c:pt idx="256">
                  <c:v>1356.864</c:v>
                </c:pt>
                <c:pt idx="257">
                  <c:v>1280.5229999999999</c:v>
                </c:pt>
                <c:pt idx="258">
                  <c:v>1213.1849999999999</c:v>
                </c:pt>
                <c:pt idx="259">
                  <c:v>1285.848</c:v>
                </c:pt>
                <c:pt idx="260">
                  <c:v>1314.1320000000001</c:v>
                </c:pt>
                <c:pt idx="261">
                  <c:v>814.12170000000003</c:v>
                </c:pt>
                <c:pt idx="262">
                  <c:v>867.01859999999999</c:v>
                </c:pt>
                <c:pt idx="263">
                  <c:v>1241.104</c:v>
                </c:pt>
                <c:pt idx="264">
                  <c:v>1309.182</c:v>
                </c:pt>
                <c:pt idx="265">
                  <c:v>1266.4179999999999</c:v>
                </c:pt>
                <c:pt idx="266">
                  <c:v>988.45609999999999</c:v>
                </c:pt>
                <c:pt idx="267">
                  <c:v>962.49</c:v>
                </c:pt>
                <c:pt idx="268">
                  <c:v>1055.596</c:v>
                </c:pt>
                <c:pt idx="269">
                  <c:v>1186.8900000000001</c:v>
                </c:pt>
                <c:pt idx="270">
                  <c:v>1006.485</c:v>
                </c:pt>
                <c:pt idx="271">
                  <c:v>863.94640000000004</c:v>
                </c:pt>
                <c:pt idx="272">
                  <c:v>772.70540000000005</c:v>
                </c:pt>
                <c:pt idx="273">
                  <c:v>889.84590000000003</c:v>
                </c:pt>
                <c:pt idx="274">
                  <c:v>1005.527</c:v>
                </c:pt>
                <c:pt idx="275">
                  <c:v>843.17280000000005</c:v>
                </c:pt>
                <c:pt idx="276">
                  <c:v>680.5856</c:v>
                </c:pt>
                <c:pt idx="277">
                  <c:v>985.30939999999998</c:v>
                </c:pt>
                <c:pt idx="278">
                  <c:v>1063.4749999999999</c:v>
                </c:pt>
                <c:pt idx="279">
                  <c:v>1007.962</c:v>
                </c:pt>
                <c:pt idx="280">
                  <c:v>910.25289999999995</c:v>
                </c:pt>
                <c:pt idx="281">
                  <c:v>1155.664</c:v>
                </c:pt>
                <c:pt idx="282">
                  <c:v>911.67769999999996</c:v>
                </c:pt>
                <c:pt idx="283">
                  <c:v>1055.752</c:v>
                </c:pt>
                <c:pt idx="284">
                  <c:v>974.77149999999995</c:v>
                </c:pt>
                <c:pt idx="285">
                  <c:v>877.83600000000001</c:v>
                </c:pt>
                <c:pt idx="286">
                  <c:v>791.24040000000002</c:v>
                </c:pt>
                <c:pt idx="287">
                  <c:v>998.96669999999995</c:v>
                </c:pt>
                <c:pt idx="288">
                  <c:v>866.24590000000001</c:v>
                </c:pt>
                <c:pt idx="289">
                  <c:v>759.86210000000005</c:v>
                </c:pt>
                <c:pt idx="290">
                  <c:v>864.17629999999997</c:v>
                </c:pt>
                <c:pt idx="291">
                  <c:v>973.69479999999999</c:v>
                </c:pt>
                <c:pt idx="292">
                  <c:v>916.08579999999995</c:v>
                </c:pt>
                <c:pt idx="293">
                  <c:v>1022.622</c:v>
                </c:pt>
                <c:pt idx="294">
                  <c:v>709.28499999999997</c:v>
                </c:pt>
                <c:pt idx="295">
                  <c:v>796.94269999999995</c:v>
                </c:pt>
                <c:pt idx="296">
                  <c:v>700.08950000000004</c:v>
                </c:pt>
                <c:pt idx="297">
                  <c:v>1066.31</c:v>
                </c:pt>
                <c:pt idx="298">
                  <c:v>832.59979999999996</c:v>
                </c:pt>
                <c:pt idx="299">
                  <c:v>1132.933</c:v>
                </c:pt>
                <c:pt idx="300">
                  <c:v>897.88210000000004</c:v>
                </c:pt>
                <c:pt idx="301">
                  <c:v>884.68520000000001</c:v>
                </c:pt>
                <c:pt idx="302">
                  <c:v>640.81200000000001</c:v>
                </c:pt>
                <c:pt idx="303">
                  <c:v>587.64930000000004</c:v>
                </c:pt>
                <c:pt idx="304">
                  <c:v>808.9701</c:v>
                </c:pt>
                <c:pt idx="305">
                  <c:v>928.31669999999997</c:v>
                </c:pt>
                <c:pt idx="306">
                  <c:v>952.82420000000002</c:v>
                </c:pt>
                <c:pt idx="307">
                  <c:v>1008.997</c:v>
                </c:pt>
                <c:pt idx="308">
                  <c:v>689.45370000000003</c:v>
                </c:pt>
                <c:pt idx="309">
                  <c:v>726.76120000000003</c:v>
                </c:pt>
                <c:pt idx="310">
                  <c:v>828.39290000000005</c:v>
                </c:pt>
                <c:pt idx="311">
                  <c:v>941.76149999999996</c:v>
                </c:pt>
                <c:pt idx="312">
                  <c:v>748.38890000000004</c:v>
                </c:pt>
                <c:pt idx="313">
                  <c:v>693.87540000000001</c:v>
                </c:pt>
                <c:pt idx="314">
                  <c:v>898.38589999999999</c:v>
                </c:pt>
                <c:pt idx="315">
                  <c:v>634.76559999999995</c:v>
                </c:pt>
                <c:pt idx="316">
                  <c:v>825.76030000000003</c:v>
                </c:pt>
                <c:pt idx="317">
                  <c:v>854.26160000000004</c:v>
                </c:pt>
                <c:pt idx="318">
                  <c:v>803.45349999999996</c:v>
                </c:pt>
                <c:pt idx="319">
                  <c:v>891.11959999999999</c:v>
                </c:pt>
                <c:pt idx="320">
                  <c:v>891.69939999999997</c:v>
                </c:pt>
                <c:pt idx="321">
                  <c:v>785.74040000000002</c:v>
                </c:pt>
                <c:pt idx="322">
                  <c:v>968.73599999999999</c:v>
                </c:pt>
                <c:pt idx="323">
                  <c:v>831.6816</c:v>
                </c:pt>
                <c:pt idx="324">
                  <c:v>639.0915</c:v>
                </c:pt>
                <c:pt idx="325">
                  <c:v>635.33870000000002</c:v>
                </c:pt>
                <c:pt idx="326">
                  <c:v>879.81790000000001</c:v>
                </c:pt>
                <c:pt idx="327">
                  <c:v>1141.5999999999999</c:v>
                </c:pt>
                <c:pt idx="328">
                  <c:v>948.48299999999995</c:v>
                </c:pt>
                <c:pt idx="329">
                  <c:v>867.75319999999999</c:v>
                </c:pt>
                <c:pt idx="330">
                  <c:v>896.97850000000005</c:v>
                </c:pt>
                <c:pt idx="331">
                  <c:v>907.57910000000004</c:v>
                </c:pt>
                <c:pt idx="332">
                  <c:v>985.23800000000006</c:v>
                </c:pt>
                <c:pt idx="333">
                  <c:v>905.73540000000003</c:v>
                </c:pt>
                <c:pt idx="334">
                  <c:v>1015.203</c:v>
                </c:pt>
                <c:pt idx="335">
                  <c:v>1049.51</c:v>
                </c:pt>
                <c:pt idx="336">
                  <c:v>1009.279</c:v>
                </c:pt>
                <c:pt idx="337">
                  <c:v>912.81820000000005</c:v>
                </c:pt>
                <c:pt idx="338">
                  <c:v>811.16849999999999</c:v>
                </c:pt>
                <c:pt idx="339">
                  <c:v>1180.7460000000001</c:v>
                </c:pt>
                <c:pt idx="340">
                  <c:v>1083.604</c:v>
                </c:pt>
                <c:pt idx="341">
                  <c:v>1099.3869999999999</c:v>
                </c:pt>
                <c:pt idx="342">
                  <c:v>959.78740000000005</c:v>
                </c:pt>
                <c:pt idx="343">
                  <c:v>982.947</c:v>
                </c:pt>
                <c:pt idx="344">
                  <c:v>854.44090000000006</c:v>
                </c:pt>
                <c:pt idx="345">
                  <c:v>970.56140000000005</c:v>
                </c:pt>
                <c:pt idx="346">
                  <c:v>1025.3440000000001</c:v>
                </c:pt>
                <c:pt idx="347">
                  <c:v>1037.771</c:v>
                </c:pt>
                <c:pt idx="348">
                  <c:v>1060.5630000000001</c:v>
                </c:pt>
                <c:pt idx="349">
                  <c:v>937.27610000000004</c:v>
                </c:pt>
                <c:pt idx="350">
                  <c:v>733.44029999999998</c:v>
                </c:pt>
                <c:pt idx="351">
                  <c:v>787.83460000000002</c:v>
                </c:pt>
                <c:pt idx="352">
                  <c:v>718.39</c:v>
                </c:pt>
                <c:pt idx="353">
                  <c:v>1058.915</c:v>
                </c:pt>
                <c:pt idx="354">
                  <c:v>711.57079999999996</c:v>
                </c:pt>
                <c:pt idx="355">
                  <c:v>656.71550000000002</c:v>
                </c:pt>
                <c:pt idx="356">
                  <c:v>777.84820000000002</c:v>
                </c:pt>
                <c:pt idx="357">
                  <c:v>757.46010000000001</c:v>
                </c:pt>
                <c:pt idx="358">
                  <c:v>623.67629999999997</c:v>
                </c:pt>
                <c:pt idx="359">
                  <c:v>741.35159999999996</c:v>
                </c:pt>
                <c:pt idx="360">
                  <c:v>940.69889999999998</c:v>
                </c:pt>
                <c:pt idx="361">
                  <c:v>691.85270000000003</c:v>
                </c:pt>
                <c:pt idx="362">
                  <c:v>867.43510000000003</c:v>
                </c:pt>
                <c:pt idx="363">
                  <c:v>833.15009999999995</c:v>
                </c:pt>
                <c:pt idx="364">
                  <c:v>660.20659999999998</c:v>
                </c:pt>
                <c:pt idx="365">
                  <c:v>842.9819</c:v>
                </c:pt>
                <c:pt idx="366">
                  <c:v>658.7038</c:v>
                </c:pt>
                <c:pt idx="367">
                  <c:v>818.1662</c:v>
                </c:pt>
                <c:pt idx="368">
                  <c:v>791.90279999999996</c:v>
                </c:pt>
                <c:pt idx="369">
                  <c:v>707.02729999999997</c:v>
                </c:pt>
                <c:pt idx="370">
                  <c:v>741.0222</c:v>
                </c:pt>
                <c:pt idx="371">
                  <c:v>703.73490000000004</c:v>
                </c:pt>
                <c:pt idx="372">
                  <c:v>680.11540000000002</c:v>
                </c:pt>
                <c:pt idx="373">
                  <c:v>752.81709999999998</c:v>
                </c:pt>
                <c:pt idx="374">
                  <c:v>774.76649999999995</c:v>
                </c:pt>
                <c:pt idx="375">
                  <c:v>757.98739999999998</c:v>
                </c:pt>
                <c:pt idx="376">
                  <c:v>863.73569999999995</c:v>
                </c:pt>
                <c:pt idx="377">
                  <c:v>755.26340000000005</c:v>
                </c:pt>
                <c:pt idx="378">
                  <c:v>829.26179999999999</c:v>
                </c:pt>
                <c:pt idx="379">
                  <c:v>686.87019999999995</c:v>
                </c:pt>
                <c:pt idx="380">
                  <c:v>735.0127</c:v>
                </c:pt>
                <c:pt idx="381">
                  <c:v>776.61720000000003</c:v>
                </c:pt>
                <c:pt idx="382">
                  <c:v>678.86720000000003</c:v>
                </c:pt>
                <c:pt idx="383">
                  <c:v>892.32870000000003</c:v>
                </c:pt>
                <c:pt idx="384">
                  <c:v>841.10599999999999</c:v>
                </c:pt>
                <c:pt idx="385">
                  <c:v>885.88819999999998</c:v>
                </c:pt>
                <c:pt idx="386">
                  <c:v>1148.954</c:v>
                </c:pt>
                <c:pt idx="387">
                  <c:v>1123.671</c:v>
                </c:pt>
                <c:pt idx="388">
                  <c:v>1129.8510000000001</c:v>
                </c:pt>
                <c:pt idx="389">
                  <c:v>945.91579999999999</c:v>
                </c:pt>
                <c:pt idx="390">
                  <c:v>846.63189999999997</c:v>
                </c:pt>
                <c:pt idx="391">
                  <c:v>952.79100000000005</c:v>
                </c:pt>
                <c:pt idx="392">
                  <c:v>1149.2929999999999</c:v>
                </c:pt>
                <c:pt idx="393">
                  <c:v>898.48689999999999</c:v>
                </c:pt>
                <c:pt idx="394">
                  <c:v>1279.2280000000001</c:v>
                </c:pt>
                <c:pt idx="395">
                  <c:v>1381.242</c:v>
                </c:pt>
                <c:pt idx="396">
                  <c:v>913.50519999999995</c:v>
                </c:pt>
                <c:pt idx="397">
                  <c:v>887.57370000000003</c:v>
                </c:pt>
                <c:pt idx="398">
                  <c:v>873.48440000000005</c:v>
                </c:pt>
                <c:pt idx="399">
                  <c:v>1092.433</c:v>
                </c:pt>
                <c:pt idx="400">
                  <c:v>1149.614</c:v>
                </c:pt>
                <c:pt idx="401">
                  <c:v>1006.107</c:v>
                </c:pt>
                <c:pt idx="402">
                  <c:v>1279.624</c:v>
                </c:pt>
                <c:pt idx="403">
                  <c:v>1064.162</c:v>
                </c:pt>
                <c:pt idx="404">
                  <c:v>1109.55</c:v>
                </c:pt>
                <c:pt idx="405">
                  <c:v>1220.056</c:v>
                </c:pt>
                <c:pt idx="406">
                  <c:v>1449.231</c:v>
                </c:pt>
                <c:pt idx="407">
                  <c:v>920.68910000000005</c:v>
                </c:pt>
                <c:pt idx="408">
                  <c:v>1231.854</c:v>
                </c:pt>
                <c:pt idx="409">
                  <c:v>1066.595</c:v>
                </c:pt>
                <c:pt idx="410">
                  <c:v>1261.2860000000001</c:v>
                </c:pt>
                <c:pt idx="411">
                  <c:v>1327.1669999999999</c:v>
                </c:pt>
                <c:pt idx="412">
                  <c:v>1183.0419999999999</c:v>
                </c:pt>
                <c:pt idx="413">
                  <c:v>1229.309</c:v>
                </c:pt>
                <c:pt idx="414">
                  <c:v>1295</c:v>
                </c:pt>
                <c:pt idx="415">
                  <c:v>1606.098</c:v>
                </c:pt>
                <c:pt idx="416">
                  <c:v>1454.2629999999999</c:v>
                </c:pt>
                <c:pt idx="417">
                  <c:v>1481.133</c:v>
                </c:pt>
                <c:pt idx="418">
                  <c:v>1578.6780000000001</c:v>
                </c:pt>
                <c:pt idx="419">
                  <c:v>1983.424</c:v>
                </c:pt>
                <c:pt idx="420">
                  <c:v>1519.9849999999999</c:v>
                </c:pt>
                <c:pt idx="421">
                  <c:v>1916.37</c:v>
                </c:pt>
                <c:pt idx="422">
                  <c:v>1698.6769999999999</c:v>
                </c:pt>
                <c:pt idx="423">
                  <c:v>1777.029</c:v>
                </c:pt>
                <c:pt idx="424">
                  <c:v>2008.8820000000001</c:v>
                </c:pt>
                <c:pt idx="425">
                  <c:v>1746.681</c:v>
                </c:pt>
                <c:pt idx="426">
                  <c:v>2189.2139999999999</c:v>
                </c:pt>
                <c:pt idx="427">
                  <c:v>1946.1389999999999</c:v>
                </c:pt>
                <c:pt idx="428">
                  <c:v>2256.4580000000001</c:v>
                </c:pt>
                <c:pt idx="429">
                  <c:v>1903.269</c:v>
                </c:pt>
                <c:pt idx="430">
                  <c:v>2080.0909999999999</c:v>
                </c:pt>
                <c:pt idx="431">
                  <c:v>2363.0419999999999</c:v>
                </c:pt>
                <c:pt idx="432">
                  <c:v>1822.9580000000001</c:v>
                </c:pt>
                <c:pt idx="433">
                  <c:v>2235.8229999999999</c:v>
                </c:pt>
                <c:pt idx="434">
                  <c:v>2215.873</c:v>
                </c:pt>
                <c:pt idx="435">
                  <c:v>2206.884</c:v>
                </c:pt>
                <c:pt idx="436">
                  <c:v>2176.0940000000001</c:v>
                </c:pt>
                <c:pt idx="437">
                  <c:v>1922.393</c:v>
                </c:pt>
                <c:pt idx="438">
                  <c:v>2539.7040000000002</c:v>
                </c:pt>
                <c:pt idx="439">
                  <c:v>2267.982</c:v>
                </c:pt>
                <c:pt idx="440">
                  <c:v>1983.8209999999999</c:v>
                </c:pt>
                <c:pt idx="441">
                  <c:v>1986.7439999999999</c:v>
                </c:pt>
                <c:pt idx="442">
                  <c:v>2019.3789999999999</c:v>
                </c:pt>
                <c:pt idx="443">
                  <c:v>2107.922</c:v>
                </c:pt>
                <c:pt idx="444">
                  <c:v>2163.444</c:v>
                </c:pt>
                <c:pt idx="445">
                  <c:v>2452.9430000000002</c:v>
                </c:pt>
                <c:pt idx="446">
                  <c:v>2744.7820000000002</c:v>
                </c:pt>
                <c:pt idx="447">
                  <c:v>2109.9580000000001</c:v>
                </c:pt>
                <c:pt idx="448">
                  <c:v>2211.819</c:v>
                </c:pt>
                <c:pt idx="449">
                  <c:v>2519.8670000000002</c:v>
                </c:pt>
                <c:pt idx="450">
                  <c:v>2248.3580000000002</c:v>
                </c:pt>
                <c:pt idx="451">
                  <c:v>2576.1210000000001</c:v>
                </c:pt>
                <c:pt idx="452">
                  <c:v>2832.6309999999999</c:v>
                </c:pt>
                <c:pt idx="453">
                  <c:v>3099.3690000000001</c:v>
                </c:pt>
                <c:pt idx="454">
                  <c:v>3172.8049999999998</c:v>
                </c:pt>
                <c:pt idx="455">
                  <c:v>3344.3870000000002</c:v>
                </c:pt>
                <c:pt idx="456">
                  <c:v>3426.4540000000002</c:v>
                </c:pt>
                <c:pt idx="457">
                  <c:v>3463.3809999999999</c:v>
                </c:pt>
                <c:pt idx="458">
                  <c:v>3536.239</c:v>
                </c:pt>
                <c:pt idx="459">
                  <c:v>3794.6880000000001</c:v>
                </c:pt>
                <c:pt idx="460">
                  <c:v>3913.2359999999999</c:v>
                </c:pt>
                <c:pt idx="461">
                  <c:v>4331.1009999999997</c:v>
                </c:pt>
                <c:pt idx="462">
                  <c:v>4433.4380000000001</c:v>
                </c:pt>
                <c:pt idx="463">
                  <c:v>4811.942</c:v>
                </c:pt>
                <c:pt idx="464">
                  <c:v>4318.9250000000002</c:v>
                </c:pt>
                <c:pt idx="465">
                  <c:v>4334.3270000000002</c:v>
                </c:pt>
                <c:pt idx="466">
                  <c:v>4686.9269999999997</c:v>
                </c:pt>
                <c:pt idx="467">
                  <c:v>4442.8869999999997</c:v>
                </c:pt>
                <c:pt idx="468">
                  <c:v>4751.9250000000002</c:v>
                </c:pt>
                <c:pt idx="469">
                  <c:v>4529.6490000000003</c:v>
                </c:pt>
                <c:pt idx="470">
                  <c:v>4782.884</c:v>
                </c:pt>
                <c:pt idx="471">
                  <c:v>5063.8540000000003</c:v>
                </c:pt>
                <c:pt idx="472">
                  <c:v>4579.2349999999997</c:v>
                </c:pt>
                <c:pt idx="473">
                  <c:v>4459.1260000000002</c:v>
                </c:pt>
                <c:pt idx="474">
                  <c:v>4480.741</c:v>
                </c:pt>
                <c:pt idx="475">
                  <c:v>5398.4139999999998</c:v>
                </c:pt>
                <c:pt idx="476">
                  <c:v>4783.0200000000004</c:v>
                </c:pt>
                <c:pt idx="477">
                  <c:v>4443.0169999999998</c:v>
                </c:pt>
                <c:pt idx="478">
                  <c:v>4784.6670000000004</c:v>
                </c:pt>
                <c:pt idx="479">
                  <c:v>5069.0169999999998</c:v>
                </c:pt>
                <c:pt idx="480">
                  <c:v>4832.7209999999995</c:v>
                </c:pt>
                <c:pt idx="481">
                  <c:v>4783.9560000000001</c:v>
                </c:pt>
                <c:pt idx="482">
                  <c:v>5463.4279999999999</c:v>
                </c:pt>
                <c:pt idx="483">
                  <c:v>4649.4799999999996</c:v>
                </c:pt>
                <c:pt idx="484">
                  <c:v>4727.6090000000004</c:v>
                </c:pt>
                <c:pt idx="485">
                  <c:v>4753.0860000000002</c:v>
                </c:pt>
                <c:pt idx="486">
                  <c:v>4653.9610000000002</c:v>
                </c:pt>
                <c:pt idx="487">
                  <c:v>4484.1329999999998</c:v>
                </c:pt>
                <c:pt idx="488">
                  <c:v>4889.78</c:v>
                </c:pt>
                <c:pt idx="489">
                  <c:v>4559.9809999999998</c:v>
                </c:pt>
                <c:pt idx="490">
                  <c:v>3997.38</c:v>
                </c:pt>
                <c:pt idx="491">
                  <c:v>4160.857</c:v>
                </c:pt>
                <c:pt idx="492">
                  <c:v>4653.8710000000001</c:v>
                </c:pt>
                <c:pt idx="493">
                  <c:v>3941.357</c:v>
                </c:pt>
                <c:pt idx="494">
                  <c:v>4482.8050000000003</c:v>
                </c:pt>
                <c:pt idx="495">
                  <c:v>4202.0339999999997</c:v>
                </c:pt>
                <c:pt idx="496">
                  <c:v>4006.1039999999998</c:v>
                </c:pt>
                <c:pt idx="497">
                  <c:v>3815.7449999999999</c:v>
                </c:pt>
                <c:pt idx="498">
                  <c:v>4235.1469999999999</c:v>
                </c:pt>
                <c:pt idx="499">
                  <c:v>3433.7</c:v>
                </c:pt>
                <c:pt idx="500">
                  <c:v>3377.761</c:v>
                </c:pt>
                <c:pt idx="501">
                  <c:v>3199.366</c:v>
                </c:pt>
                <c:pt idx="502">
                  <c:v>3566.5680000000002</c:v>
                </c:pt>
                <c:pt idx="503">
                  <c:v>3207.011</c:v>
                </c:pt>
                <c:pt idx="504">
                  <c:v>3519.7979999999998</c:v>
                </c:pt>
                <c:pt idx="505">
                  <c:v>2868.527</c:v>
                </c:pt>
                <c:pt idx="506">
                  <c:v>2783.7379999999998</c:v>
                </c:pt>
                <c:pt idx="507">
                  <c:v>3317.1860000000001</c:v>
                </c:pt>
                <c:pt idx="508">
                  <c:v>3199.7809999999999</c:v>
                </c:pt>
                <c:pt idx="509">
                  <c:v>3355.9650000000001</c:v>
                </c:pt>
                <c:pt idx="510">
                  <c:v>3107.07</c:v>
                </c:pt>
                <c:pt idx="511">
                  <c:v>2820.239</c:v>
                </c:pt>
                <c:pt idx="512">
                  <c:v>3333.3679999999999</c:v>
                </c:pt>
                <c:pt idx="513">
                  <c:v>3225.1819999999998</c:v>
                </c:pt>
                <c:pt idx="514">
                  <c:v>2929.8739999999998</c:v>
                </c:pt>
                <c:pt idx="515">
                  <c:v>3129.2260000000001</c:v>
                </c:pt>
                <c:pt idx="516">
                  <c:v>3736.9690000000001</c:v>
                </c:pt>
                <c:pt idx="517">
                  <c:v>3102.4789999999998</c:v>
                </c:pt>
                <c:pt idx="518">
                  <c:v>2430.248</c:v>
                </c:pt>
                <c:pt idx="519">
                  <c:v>3130.4920000000002</c:v>
                </c:pt>
                <c:pt idx="520">
                  <c:v>3103.5079999999998</c:v>
                </c:pt>
                <c:pt idx="521">
                  <c:v>3038.2420000000002</c:v>
                </c:pt>
                <c:pt idx="522">
                  <c:v>3365.6669999999999</c:v>
                </c:pt>
                <c:pt idx="523">
                  <c:v>2971.24</c:v>
                </c:pt>
                <c:pt idx="524">
                  <c:v>2557.67</c:v>
                </c:pt>
                <c:pt idx="525">
                  <c:v>3379.9589999999998</c:v>
                </c:pt>
                <c:pt idx="526">
                  <c:v>2812.681</c:v>
                </c:pt>
                <c:pt idx="527">
                  <c:v>3007.759</c:v>
                </c:pt>
                <c:pt idx="528">
                  <c:v>2963.4450000000002</c:v>
                </c:pt>
                <c:pt idx="529">
                  <c:v>2835.5039999999999</c:v>
                </c:pt>
                <c:pt idx="530">
                  <c:v>3134.5540000000001</c:v>
                </c:pt>
                <c:pt idx="531">
                  <c:v>3075.5169999999998</c:v>
                </c:pt>
                <c:pt idx="532">
                  <c:v>2901.11</c:v>
                </c:pt>
                <c:pt idx="533">
                  <c:v>2818.5569999999998</c:v>
                </c:pt>
                <c:pt idx="534">
                  <c:v>3120.05</c:v>
                </c:pt>
                <c:pt idx="535">
                  <c:v>2866.904</c:v>
                </c:pt>
                <c:pt idx="536">
                  <c:v>3124.5349999999999</c:v>
                </c:pt>
                <c:pt idx="537">
                  <c:v>2901.4229999999998</c:v>
                </c:pt>
                <c:pt idx="538">
                  <c:v>2715.1790000000001</c:v>
                </c:pt>
                <c:pt idx="539">
                  <c:v>3058.1350000000002</c:v>
                </c:pt>
                <c:pt idx="540">
                  <c:v>3559.6790000000001</c:v>
                </c:pt>
                <c:pt idx="541">
                  <c:v>3046.1770000000001</c:v>
                </c:pt>
                <c:pt idx="542">
                  <c:v>3012.0949999999998</c:v>
                </c:pt>
                <c:pt idx="543">
                  <c:v>2831.0210000000002</c:v>
                </c:pt>
                <c:pt idx="544">
                  <c:v>3128.0279999999998</c:v>
                </c:pt>
                <c:pt idx="545">
                  <c:v>2913.6619999999998</c:v>
                </c:pt>
                <c:pt idx="546">
                  <c:v>2511.723</c:v>
                </c:pt>
                <c:pt idx="547">
                  <c:v>2445.701</c:v>
                </c:pt>
                <c:pt idx="548">
                  <c:v>2795.9409999999998</c:v>
                </c:pt>
                <c:pt idx="549">
                  <c:v>2670.9580000000001</c:v>
                </c:pt>
                <c:pt idx="550">
                  <c:v>2669.8870000000002</c:v>
                </c:pt>
                <c:pt idx="551">
                  <c:v>2736.3919999999998</c:v>
                </c:pt>
                <c:pt idx="552">
                  <c:v>2184.4569999999999</c:v>
                </c:pt>
                <c:pt idx="553">
                  <c:v>2634.652</c:v>
                </c:pt>
                <c:pt idx="554">
                  <c:v>2611.7849999999999</c:v>
                </c:pt>
                <c:pt idx="555">
                  <c:v>2528.799</c:v>
                </c:pt>
                <c:pt idx="556">
                  <c:v>2553.59</c:v>
                </c:pt>
                <c:pt idx="557">
                  <c:v>2719.7570000000001</c:v>
                </c:pt>
                <c:pt idx="558">
                  <c:v>2668.7820000000002</c:v>
                </c:pt>
                <c:pt idx="559">
                  <c:v>2749.93</c:v>
                </c:pt>
                <c:pt idx="560">
                  <c:v>2775.3719999999998</c:v>
                </c:pt>
                <c:pt idx="561">
                  <c:v>2980.654</c:v>
                </c:pt>
                <c:pt idx="562">
                  <c:v>2598.7020000000002</c:v>
                </c:pt>
                <c:pt idx="563">
                  <c:v>2866.0529999999999</c:v>
                </c:pt>
                <c:pt idx="564">
                  <c:v>2875.6909999999998</c:v>
                </c:pt>
                <c:pt idx="565">
                  <c:v>3013</c:v>
                </c:pt>
                <c:pt idx="566">
                  <c:v>2742.8220000000001</c:v>
                </c:pt>
                <c:pt idx="567">
                  <c:v>3097.174</c:v>
                </c:pt>
                <c:pt idx="568">
                  <c:v>3001.7669999999998</c:v>
                </c:pt>
                <c:pt idx="569">
                  <c:v>3083.3510000000001</c:v>
                </c:pt>
                <c:pt idx="570">
                  <c:v>3068.2559999999999</c:v>
                </c:pt>
                <c:pt idx="571">
                  <c:v>2992.326</c:v>
                </c:pt>
                <c:pt idx="572">
                  <c:v>3298.8919999999998</c:v>
                </c:pt>
                <c:pt idx="573">
                  <c:v>3655.7040000000002</c:v>
                </c:pt>
                <c:pt idx="574">
                  <c:v>3223.4859999999999</c:v>
                </c:pt>
                <c:pt idx="575">
                  <c:v>3270.482</c:v>
                </c:pt>
                <c:pt idx="576">
                  <c:v>3509.877</c:v>
                </c:pt>
                <c:pt idx="577">
                  <c:v>3400.4879999999998</c:v>
                </c:pt>
                <c:pt idx="578">
                  <c:v>3388.2429999999999</c:v>
                </c:pt>
                <c:pt idx="579">
                  <c:v>3645.9679999999998</c:v>
                </c:pt>
                <c:pt idx="580">
                  <c:v>3332.1709999999998</c:v>
                </c:pt>
                <c:pt idx="581">
                  <c:v>3032.0309999999999</c:v>
                </c:pt>
                <c:pt idx="582">
                  <c:v>4198.2759999999998</c:v>
                </c:pt>
                <c:pt idx="583">
                  <c:v>3961.6869999999999</c:v>
                </c:pt>
                <c:pt idx="584">
                  <c:v>3951.3330000000001</c:v>
                </c:pt>
                <c:pt idx="585">
                  <c:v>3203.1950000000002</c:v>
                </c:pt>
                <c:pt idx="586">
                  <c:v>3869.5680000000002</c:v>
                </c:pt>
                <c:pt idx="587">
                  <c:v>3465.1979999999999</c:v>
                </c:pt>
                <c:pt idx="588">
                  <c:v>3997.9470000000001</c:v>
                </c:pt>
                <c:pt idx="589">
                  <c:v>4268.6139999999996</c:v>
                </c:pt>
                <c:pt idx="590">
                  <c:v>3938.5619999999999</c:v>
                </c:pt>
                <c:pt idx="591">
                  <c:v>3720.7719999999999</c:v>
                </c:pt>
                <c:pt idx="592">
                  <c:v>3751.2849999999999</c:v>
                </c:pt>
                <c:pt idx="593">
                  <c:v>3609.4070000000002</c:v>
                </c:pt>
                <c:pt idx="594">
                  <c:v>3807.6129999999998</c:v>
                </c:pt>
                <c:pt idx="595">
                  <c:v>3277.0680000000002</c:v>
                </c:pt>
                <c:pt idx="596">
                  <c:v>3457.9580000000001</c:v>
                </c:pt>
                <c:pt idx="597">
                  <c:v>3727.692</c:v>
                </c:pt>
                <c:pt idx="598">
                  <c:v>3578.8290000000002</c:v>
                </c:pt>
                <c:pt idx="599">
                  <c:v>3685.7440000000001</c:v>
                </c:pt>
                <c:pt idx="600">
                  <c:v>3422.915</c:v>
                </c:pt>
                <c:pt idx="601">
                  <c:v>3448.3420000000001</c:v>
                </c:pt>
                <c:pt idx="602">
                  <c:v>3566.2220000000002</c:v>
                </c:pt>
                <c:pt idx="603">
                  <c:v>3689.51</c:v>
                </c:pt>
                <c:pt idx="604">
                  <c:v>4132.1090000000004</c:v>
                </c:pt>
                <c:pt idx="605">
                  <c:v>3659.5160000000001</c:v>
                </c:pt>
                <c:pt idx="606">
                  <c:v>3621.7759999999998</c:v>
                </c:pt>
                <c:pt idx="607">
                  <c:v>4345.9629999999997</c:v>
                </c:pt>
                <c:pt idx="608">
                  <c:v>3832.5509999999999</c:v>
                </c:pt>
                <c:pt idx="609">
                  <c:v>3706.768</c:v>
                </c:pt>
                <c:pt idx="610">
                  <c:v>3231.7840000000001</c:v>
                </c:pt>
                <c:pt idx="611">
                  <c:v>4019.35</c:v>
                </c:pt>
                <c:pt idx="612">
                  <c:v>3794.9050000000002</c:v>
                </c:pt>
                <c:pt idx="613">
                  <c:v>3935.2109999999998</c:v>
                </c:pt>
                <c:pt idx="614">
                  <c:v>3867.5459999999998</c:v>
                </c:pt>
                <c:pt idx="615">
                  <c:v>3799.9769999999999</c:v>
                </c:pt>
                <c:pt idx="616">
                  <c:v>3280.2649999999999</c:v>
                </c:pt>
                <c:pt idx="617">
                  <c:v>3572.6149999999998</c:v>
                </c:pt>
                <c:pt idx="618">
                  <c:v>3367.4209999999998</c:v>
                </c:pt>
                <c:pt idx="619">
                  <c:v>3308.2959999999998</c:v>
                </c:pt>
                <c:pt idx="620">
                  <c:v>3633.2779999999998</c:v>
                </c:pt>
                <c:pt idx="621">
                  <c:v>3235.1060000000002</c:v>
                </c:pt>
                <c:pt idx="622">
                  <c:v>3890.6480000000001</c:v>
                </c:pt>
                <c:pt idx="623">
                  <c:v>3714.799</c:v>
                </c:pt>
                <c:pt idx="624">
                  <c:v>3278.0430000000001</c:v>
                </c:pt>
                <c:pt idx="625">
                  <c:v>3031.9110000000001</c:v>
                </c:pt>
                <c:pt idx="626">
                  <c:v>3410.3310000000001</c:v>
                </c:pt>
                <c:pt idx="627">
                  <c:v>3423.0839999999998</c:v>
                </c:pt>
                <c:pt idx="628">
                  <c:v>3747.7469999999998</c:v>
                </c:pt>
                <c:pt idx="629">
                  <c:v>3622.2910000000002</c:v>
                </c:pt>
                <c:pt idx="630">
                  <c:v>3246.7379999999998</c:v>
                </c:pt>
                <c:pt idx="631">
                  <c:v>3265.6979999999999</c:v>
                </c:pt>
                <c:pt idx="632">
                  <c:v>3276.5889999999999</c:v>
                </c:pt>
                <c:pt idx="633">
                  <c:v>3266.8429999999998</c:v>
                </c:pt>
                <c:pt idx="634">
                  <c:v>3139.9929999999999</c:v>
                </c:pt>
                <c:pt idx="635">
                  <c:v>3602.0880000000002</c:v>
                </c:pt>
                <c:pt idx="636">
                  <c:v>3438.3910000000001</c:v>
                </c:pt>
                <c:pt idx="637">
                  <c:v>3243.297</c:v>
                </c:pt>
                <c:pt idx="638">
                  <c:v>3057.3429999999998</c:v>
                </c:pt>
                <c:pt idx="639">
                  <c:v>3328.6860000000001</c:v>
                </c:pt>
                <c:pt idx="640">
                  <c:v>3418.45</c:v>
                </c:pt>
                <c:pt idx="641">
                  <c:v>3170.2809999999999</c:v>
                </c:pt>
                <c:pt idx="642">
                  <c:v>3507.72</c:v>
                </c:pt>
                <c:pt idx="643">
                  <c:v>3593.6750000000002</c:v>
                </c:pt>
                <c:pt idx="644">
                  <c:v>3196.7869999999998</c:v>
                </c:pt>
                <c:pt idx="645">
                  <c:v>3285.7379999999998</c:v>
                </c:pt>
                <c:pt idx="646">
                  <c:v>3062.0549999999998</c:v>
                </c:pt>
                <c:pt idx="647">
                  <c:v>3235.0250000000001</c:v>
                </c:pt>
                <c:pt idx="648">
                  <c:v>3104.0070000000001</c:v>
                </c:pt>
                <c:pt idx="649">
                  <c:v>3224.6709999999998</c:v>
                </c:pt>
                <c:pt idx="650">
                  <c:v>3670.9090000000001</c:v>
                </c:pt>
                <c:pt idx="651">
                  <c:v>3460.297</c:v>
                </c:pt>
                <c:pt idx="652">
                  <c:v>3345.4209999999998</c:v>
                </c:pt>
                <c:pt idx="653">
                  <c:v>3254.4160000000002</c:v>
                </c:pt>
                <c:pt idx="654">
                  <c:v>3317.819</c:v>
                </c:pt>
                <c:pt idx="655">
                  <c:v>3602.8009999999999</c:v>
                </c:pt>
                <c:pt idx="656">
                  <c:v>2902.0990000000002</c:v>
                </c:pt>
                <c:pt idx="657">
                  <c:v>3001.5369999999998</c:v>
                </c:pt>
                <c:pt idx="658">
                  <c:v>3082.1759999999999</c:v>
                </c:pt>
                <c:pt idx="659">
                  <c:v>3142.895</c:v>
                </c:pt>
                <c:pt idx="660">
                  <c:v>2950.5140000000001</c:v>
                </c:pt>
                <c:pt idx="661">
                  <c:v>2992.9209999999998</c:v>
                </c:pt>
                <c:pt idx="662">
                  <c:v>2696.7379999999998</c:v>
                </c:pt>
                <c:pt idx="663">
                  <c:v>2776.498</c:v>
                </c:pt>
                <c:pt idx="664">
                  <c:v>3219.1089999999999</c:v>
                </c:pt>
                <c:pt idx="665">
                  <c:v>3142.4540000000002</c:v>
                </c:pt>
                <c:pt idx="666">
                  <c:v>3427.7429999999999</c:v>
                </c:pt>
                <c:pt idx="667">
                  <c:v>3114.335</c:v>
                </c:pt>
                <c:pt idx="668">
                  <c:v>3687.68</c:v>
                </c:pt>
                <c:pt idx="669">
                  <c:v>3362.9349999999999</c:v>
                </c:pt>
                <c:pt idx="670">
                  <c:v>3539.366</c:v>
                </c:pt>
                <c:pt idx="671">
                  <c:v>3416.672</c:v>
                </c:pt>
                <c:pt idx="672">
                  <c:v>4072.6849999999999</c:v>
                </c:pt>
                <c:pt idx="673">
                  <c:v>3397.4650000000001</c:v>
                </c:pt>
                <c:pt idx="674">
                  <c:v>4109.5590000000002</c:v>
                </c:pt>
                <c:pt idx="675">
                  <c:v>4131.2730000000001</c:v>
                </c:pt>
                <c:pt idx="676">
                  <c:v>3846.491</c:v>
                </c:pt>
                <c:pt idx="677">
                  <c:v>3965.9850000000001</c:v>
                </c:pt>
                <c:pt idx="678">
                  <c:v>4057.6909999999998</c:v>
                </c:pt>
                <c:pt idx="679">
                  <c:v>3996.6109999999999</c:v>
                </c:pt>
                <c:pt idx="680">
                  <c:v>3793.8420000000001</c:v>
                </c:pt>
                <c:pt idx="681">
                  <c:v>4091.0520000000001</c:v>
                </c:pt>
                <c:pt idx="682">
                  <c:v>4264.7309999999998</c:v>
                </c:pt>
                <c:pt idx="683">
                  <c:v>3906.23</c:v>
                </c:pt>
                <c:pt idx="684">
                  <c:v>4024.0970000000002</c:v>
                </c:pt>
                <c:pt idx="685">
                  <c:v>4083.556</c:v>
                </c:pt>
                <c:pt idx="686">
                  <c:v>4206.6719999999996</c:v>
                </c:pt>
                <c:pt idx="687">
                  <c:v>3895.4929999999999</c:v>
                </c:pt>
                <c:pt idx="688">
                  <c:v>3830.7049999999999</c:v>
                </c:pt>
                <c:pt idx="689">
                  <c:v>3427.1729999999998</c:v>
                </c:pt>
                <c:pt idx="690">
                  <c:v>4033.991</c:v>
                </c:pt>
                <c:pt idx="691">
                  <c:v>3780.08</c:v>
                </c:pt>
                <c:pt idx="692">
                  <c:v>4117.1909999999998</c:v>
                </c:pt>
                <c:pt idx="693">
                  <c:v>4064.0340000000001</c:v>
                </c:pt>
                <c:pt idx="694">
                  <c:v>4615.1880000000001</c:v>
                </c:pt>
                <c:pt idx="695">
                  <c:v>4044.8249999999998</c:v>
                </c:pt>
                <c:pt idx="696">
                  <c:v>4062.837</c:v>
                </c:pt>
                <c:pt idx="697">
                  <c:v>4087.1970000000001</c:v>
                </c:pt>
                <c:pt idx="698">
                  <c:v>4534.6679999999997</c:v>
                </c:pt>
                <c:pt idx="699">
                  <c:v>3891.0569999999998</c:v>
                </c:pt>
                <c:pt idx="700">
                  <c:v>3867.01</c:v>
                </c:pt>
                <c:pt idx="701">
                  <c:v>3896.5830000000001</c:v>
                </c:pt>
                <c:pt idx="702">
                  <c:v>3770.4209999999998</c:v>
                </c:pt>
                <c:pt idx="703">
                  <c:v>3696.7890000000002</c:v>
                </c:pt>
                <c:pt idx="704">
                  <c:v>3398.4639999999999</c:v>
                </c:pt>
                <c:pt idx="705">
                  <c:v>3669.0880000000002</c:v>
                </c:pt>
                <c:pt idx="706">
                  <c:v>3248.8449999999998</c:v>
                </c:pt>
                <c:pt idx="707">
                  <c:v>3853.82</c:v>
                </c:pt>
                <c:pt idx="708">
                  <c:v>3507.7139999999999</c:v>
                </c:pt>
                <c:pt idx="709">
                  <c:v>3362.9789999999998</c:v>
                </c:pt>
                <c:pt idx="710">
                  <c:v>3681.8969999999999</c:v>
                </c:pt>
                <c:pt idx="711">
                  <c:v>3233.3110000000001</c:v>
                </c:pt>
                <c:pt idx="712">
                  <c:v>3362.268</c:v>
                </c:pt>
                <c:pt idx="713">
                  <c:v>3129.2049999999999</c:v>
                </c:pt>
                <c:pt idx="714">
                  <c:v>3260.4630000000002</c:v>
                </c:pt>
                <c:pt idx="715">
                  <c:v>3689.4209999999998</c:v>
                </c:pt>
                <c:pt idx="716">
                  <c:v>3755.739</c:v>
                </c:pt>
                <c:pt idx="717">
                  <c:v>3640.538</c:v>
                </c:pt>
                <c:pt idx="718">
                  <c:v>3338.0590000000002</c:v>
                </c:pt>
                <c:pt idx="719">
                  <c:v>3448.373</c:v>
                </c:pt>
                <c:pt idx="720">
                  <c:v>3349.19</c:v>
                </c:pt>
                <c:pt idx="721">
                  <c:v>3068.0859999999998</c:v>
                </c:pt>
                <c:pt idx="722">
                  <c:v>3239.5610000000001</c:v>
                </c:pt>
                <c:pt idx="723">
                  <c:v>2949.547</c:v>
                </c:pt>
                <c:pt idx="724">
                  <c:v>3016.63</c:v>
                </c:pt>
                <c:pt idx="725">
                  <c:v>3222.8139999999999</c:v>
                </c:pt>
                <c:pt idx="726">
                  <c:v>3001.6469999999999</c:v>
                </c:pt>
                <c:pt idx="727">
                  <c:v>3675.973</c:v>
                </c:pt>
                <c:pt idx="728">
                  <c:v>3430.1550000000002</c:v>
                </c:pt>
                <c:pt idx="729">
                  <c:v>3091.3130000000001</c:v>
                </c:pt>
                <c:pt idx="730">
                  <c:v>3114.64</c:v>
                </c:pt>
                <c:pt idx="731">
                  <c:v>3497.8180000000002</c:v>
                </c:pt>
                <c:pt idx="732">
                  <c:v>3363.9769999999999</c:v>
                </c:pt>
                <c:pt idx="733">
                  <c:v>3309.2950000000001</c:v>
                </c:pt>
                <c:pt idx="734">
                  <c:v>3437.605</c:v>
                </c:pt>
                <c:pt idx="735">
                  <c:v>3046.5569999999998</c:v>
                </c:pt>
                <c:pt idx="736">
                  <c:v>3145.855</c:v>
                </c:pt>
                <c:pt idx="737">
                  <c:v>3655.6959999999999</c:v>
                </c:pt>
                <c:pt idx="738">
                  <c:v>3038.8760000000002</c:v>
                </c:pt>
                <c:pt idx="739">
                  <c:v>3627.4119999999998</c:v>
                </c:pt>
                <c:pt idx="740">
                  <c:v>3499.8850000000002</c:v>
                </c:pt>
                <c:pt idx="741">
                  <c:v>3609.047</c:v>
                </c:pt>
                <c:pt idx="742">
                  <c:v>3813.951</c:v>
                </c:pt>
                <c:pt idx="743">
                  <c:v>3690.6860000000001</c:v>
                </c:pt>
                <c:pt idx="744">
                  <c:v>3608.6880000000001</c:v>
                </c:pt>
                <c:pt idx="745">
                  <c:v>4171.2430000000004</c:v>
                </c:pt>
                <c:pt idx="746">
                  <c:v>4113.7969999999996</c:v>
                </c:pt>
                <c:pt idx="747">
                  <c:v>4201.893</c:v>
                </c:pt>
                <c:pt idx="748">
                  <c:v>4241.0739999999996</c:v>
                </c:pt>
                <c:pt idx="749">
                  <c:v>4648.0950000000003</c:v>
                </c:pt>
                <c:pt idx="750">
                  <c:v>4663.665</c:v>
                </c:pt>
                <c:pt idx="751">
                  <c:v>4517.66</c:v>
                </c:pt>
                <c:pt idx="752">
                  <c:v>4839.1040000000003</c:v>
                </c:pt>
                <c:pt idx="753">
                  <c:v>5246.8370000000004</c:v>
                </c:pt>
                <c:pt idx="754">
                  <c:v>5254.3220000000001</c:v>
                </c:pt>
                <c:pt idx="755">
                  <c:v>5426.8689999999997</c:v>
                </c:pt>
                <c:pt idx="756">
                  <c:v>5415.2060000000001</c:v>
                </c:pt>
                <c:pt idx="757">
                  <c:v>5704.5450000000001</c:v>
                </c:pt>
                <c:pt idx="758">
                  <c:v>5784.7330000000002</c:v>
                </c:pt>
                <c:pt idx="759">
                  <c:v>6479.5959999999995</c:v>
                </c:pt>
                <c:pt idx="760">
                  <c:v>5968.2510000000002</c:v>
                </c:pt>
                <c:pt idx="761">
                  <c:v>6369.1570000000002</c:v>
                </c:pt>
                <c:pt idx="762">
                  <c:v>6042.1329999999998</c:v>
                </c:pt>
                <c:pt idx="763">
                  <c:v>6367.62</c:v>
                </c:pt>
                <c:pt idx="764">
                  <c:v>6439.41</c:v>
                </c:pt>
                <c:pt idx="765">
                  <c:v>6603.3819999999996</c:v>
                </c:pt>
                <c:pt idx="766">
                  <c:v>6567.152</c:v>
                </c:pt>
                <c:pt idx="767">
                  <c:v>6565.5219999999999</c:v>
                </c:pt>
                <c:pt idx="768">
                  <c:v>6575.4870000000001</c:v>
                </c:pt>
                <c:pt idx="769">
                  <c:v>7332.223</c:v>
                </c:pt>
                <c:pt idx="770">
                  <c:v>6610.4449999999997</c:v>
                </c:pt>
                <c:pt idx="771">
                  <c:v>6361.4920000000002</c:v>
                </c:pt>
                <c:pt idx="772">
                  <c:v>6486.6710000000003</c:v>
                </c:pt>
                <c:pt idx="773">
                  <c:v>7118.9979999999996</c:v>
                </c:pt>
                <c:pt idx="774">
                  <c:v>6892.3239999999996</c:v>
                </c:pt>
                <c:pt idx="775">
                  <c:v>6509.04</c:v>
                </c:pt>
                <c:pt idx="776">
                  <c:v>7098.3590000000004</c:v>
                </c:pt>
                <c:pt idx="777">
                  <c:v>7063.8370000000004</c:v>
                </c:pt>
                <c:pt idx="778">
                  <c:v>6729.7650000000003</c:v>
                </c:pt>
                <c:pt idx="779">
                  <c:v>6695.0379999999996</c:v>
                </c:pt>
                <c:pt idx="780">
                  <c:v>6401.5</c:v>
                </c:pt>
                <c:pt idx="781">
                  <c:v>7289.2830000000004</c:v>
                </c:pt>
                <c:pt idx="782">
                  <c:v>6631.77</c:v>
                </c:pt>
                <c:pt idx="783">
                  <c:v>6885.54</c:v>
                </c:pt>
                <c:pt idx="784">
                  <c:v>5895.0910000000003</c:v>
                </c:pt>
                <c:pt idx="785">
                  <c:v>6338.9709999999995</c:v>
                </c:pt>
                <c:pt idx="786">
                  <c:v>6148.1409999999996</c:v>
                </c:pt>
                <c:pt idx="787">
                  <c:v>5937.9520000000002</c:v>
                </c:pt>
                <c:pt idx="788">
                  <c:v>6162.8459999999995</c:v>
                </c:pt>
                <c:pt idx="789">
                  <c:v>6112.9170000000004</c:v>
                </c:pt>
                <c:pt idx="790">
                  <c:v>5808.2759999999998</c:v>
                </c:pt>
                <c:pt idx="791">
                  <c:v>5862.692</c:v>
                </c:pt>
                <c:pt idx="792">
                  <c:v>5587.0529999999999</c:v>
                </c:pt>
                <c:pt idx="793">
                  <c:v>5620.0559999999996</c:v>
                </c:pt>
                <c:pt idx="794">
                  <c:v>4981.634</c:v>
                </c:pt>
                <c:pt idx="795">
                  <c:v>5307.6790000000001</c:v>
                </c:pt>
                <c:pt idx="796">
                  <c:v>5594.1220000000003</c:v>
                </c:pt>
                <c:pt idx="797">
                  <c:v>5404.8320000000003</c:v>
                </c:pt>
                <c:pt idx="798">
                  <c:v>4959.0770000000002</c:v>
                </c:pt>
                <c:pt idx="799">
                  <c:v>4621.424</c:v>
                </c:pt>
                <c:pt idx="800">
                  <c:v>5310.7240000000002</c:v>
                </c:pt>
                <c:pt idx="801">
                  <c:v>4850.0959999999995</c:v>
                </c:pt>
                <c:pt idx="802">
                  <c:v>4744.2920000000004</c:v>
                </c:pt>
                <c:pt idx="803">
                  <c:v>4731.875</c:v>
                </c:pt>
                <c:pt idx="804">
                  <c:v>5002.5540000000001</c:v>
                </c:pt>
                <c:pt idx="805">
                  <c:v>4642.768</c:v>
                </c:pt>
                <c:pt idx="806">
                  <c:v>5304.2539999999999</c:v>
                </c:pt>
                <c:pt idx="807">
                  <c:v>4905.0069999999996</c:v>
                </c:pt>
                <c:pt idx="808">
                  <c:v>4892.259</c:v>
                </c:pt>
                <c:pt idx="809">
                  <c:v>4582.28</c:v>
                </c:pt>
                <c:pt idx="810">
                  <c:v>4635.9690000000001</c:v>
                </c:pt>
                <c:pt idx="811">
                  <c:v>4895.6149999999998</c:v>
                </c:pt>
                <c:pt idx="812">
                  <c:v>4519.91</c:v>
                </c:pt>
                <c:pt idx="813">
                  <c:v>4765.8280000000004</c:v>
                </c:pt>
                <c:pt idx="814">
                  <c:v>4815.7920000000004</c:v>
                </c:pt>
                <c:pt idx="815">
                  <c:v>4437.8829999999998</c:v>
                </c:pt>
                <c:pt idx="816">
                  <c:v>4655.82</c:v>
                </c:pt>
                <c:pt idx="817">
                  <c:v>4188.0420000000004</c:v>
                </c:pt>
                <c:pt idx="818">
                  <c:v>4217.7190000000001</c:v>
                </c:pt>
                <c:pt idx="819">
                  <c:v>4147.1090000000004</c:v>
                </c:pt>
                <c:pt idx="820">
                  <c:v>4112.7370000000001</c:v>
                </c:pt>
                <c:pt idx="821">
                  <c:v>4603.5659999999998</c:v>
                </c:pt>
                <c:pt idx="822">
                  <c:v>4340.9459999999999</c:v>
                </c:pt>
                <c:pt idx="823">
                  <c:v>4297.1350000000002</c:v>
                </c:pt>
                <c:pt idx="824">
                  <c:v>3937.82</c:v>
                </c:pt>
                <c:pt idx="825">
                  <c:v>4135.2079999999996</c:v>
                </c:pt>
                <c:pt idx="826">
                  <c:v>4437.6729999999998</c:v>
                </c:pt>
                <c:pt idx="827">
                  <c:v>4228.1729999999998</c:v>
                </c:pt>
                <c:pt idx="828">
                  <c:v>4334.165</c:v>
                </c:pt>
                <c:pt idx="829">
                  <c:v>4095.0410000000002</c:v>
                </c:pt>
                <c:pt idx="830">
                  <c:v>3603.1410000000001</c:v>
                </c:pt>
                <c:pt idx="831">
                  <c:v>4176.8940000000002</c:v>
                </c:pt>
                <c:pt idx="832">
                  <c:v>3979.51</c:v>
                </c:pt>
                <c:pt idx="833">
                  <c:v>3621.96</c:v>
                </c:pt>
                <c:pt idx="834">
                  <c:v>3751.35</c:v>
                </c:pt>
                <c:pt idx="835">
                  <c:v>3877.1840000000002</c:v>
                </c:pt>
                <c:pt idx="836">
                  <c:v>3934.2190000000001</c:v>
                </c:pt>
                <c:pt idx="837">
                  <c:v>4465.598</c:v>
                </c:pt>
                <c:pt idx="838">
                  <c:v>4609.674</c:v>
                </c:pt>
                <c:pt idx="839">
                  <c:v>4357.9219999999996</c:v>
                </c:pt>
                <c:pt idx="840">
                  <c:v>4555.3720000000003</c:v>
                </c:pt>
                <c:pt idx="841">
                  <c:v>3985.4070000000002</c:v>
                </c:pt>
                <c:pt idx="842">
                  <c:v>5096.3310000000001</c:v>
                </c:pt>
                <c:pt idx="843">
                  <c:v>5023.7839999999997</c:v>
                </c:pt>
                <c:pt idx="844">
                  <c:v>5753.375</c:v>
                </c:pt>
                <c:pt idx="845">
                  <c:v>5226.9930000000004</c:v>
                </c:pt>
                <c:pt idx="846">
                  <c:v>5302.9279999999999</c:v>
                </c:pt>
                <c:pt idx="847">
                  <c:v>5645.93</c:v>
                </c:pt>
                <c:pt idx="848">
                  <c:v>5698.2969999999996</c:v>
                </c:pt>
                <c:pt idx="849">
                  <c:v>5437.1210000000001</c:v>
                </c:pt>
                <c:pt idx="850">
                  <c:v>5758.107</c:v>
                </c:pt>
                <c:pt idx="851">
                  <c:v>5673.2749999999996</c:v>
                </c:pt>
                <c:pt idx="852">
                  <c:v>6597.0119999999997</c:v>
                </c:pt>
                <c:pt idx="853">
                  <c:v>5667.8370000000004</c:v>
                </c:pt>
                <c:pt idx="854">
                  <c:v>6071.3829999999998</c:v>
                </c:pt>
                <c:pt idx="855">
                  <c:v>6091.9889999999996</c:v>
                </c:pt>
                <c:pt idx="856">
                  <c:v>5986.7479999999996</c:v>
                </c:pt>
                <c:pt idx="857">
                  <c:v>5849.5249999999996</c:v>
                </c:pt>
                <c:pt idx="858">
                  <c:v>5720.1459999999997</c:v>
                </c:pt>
                <c:pt idx="859">
                  <c:v>5822.3440000000001</c:v>
                </c:pt>
                <c:pt idx="860">
                  <c:v>5498.8230000000003</c:v>
                </c:pt>
                <c:pt idx="861">
                  <c:v>5516.2629999999999</c:v>
                </c:pt>
                <c:pt idx="862">
                  <c:v>5011.6859999999997</c:v>
                </c:pt>
                <c:pt idx="863">
                  <c:v>4915.777</c:v>
                </c:pt>
                <c:pt idx="864">
                  <c:v>4882.2560000000003</c:v>
                </c:pt>
                <c:pt idx="865">
                  <c:v>4558.2280000000001</c:v>
                </c:pt>
                <c:pt idx="866">
                  <c:v>4262.7060000000001</c:v>
                </c:pt>
                <c:pt idx="867">
                  <c:v>4404.5309999999999</c:v>
                </c:pt>
                <c:pt idx="868">
                  <c:v>4663.9430000000002</c:v>
                </c:pt>
                <c:pt idx="869">
                  <c:v>4727.34</c:v>
                </c:pt>
                <c:pt idx="870">
                  <c:v>4604.357</c:v>
                </c:pt>
                <c:pt idx="871">
                  <c:v>4298.3320000000003</c:v>
                </c:pt>
                <c:pt idx="872">
                  <c:v>4273.4380000000001</c:v>
                </c:pt>
                <c:pt idx="873">
                  <c:v>4229.8180000000002</c:v>
                </c:pt>
                <c:pt idx="874">
                  <c:v>3684.6570000000002</c:v>
                </c:pt>
                <c:pt idx="875">
                  <c:v>3079.7280000000001</c:v>
                </c:pt>
                <c:pt idx="876">
                  <c:v>3830.777</c:v>
                </c:pt>
                <c:pt idx="877">
                  <c:v>3236.9270000000001</c:v>
                </c:pt>
                <c:pt idx="878">
                  <c:v>3374.92</c:v>
                </c:pt>
                <c:pt idx="879">
                  <c:v>2912.761</c:v>
                </c:pt>
                <c:pt idx="880">
                  <c:v>3505.2660000000001</c:v>
                </c:pt>
                <c:pt idx="881">
                  <c:v>2956.6350000000002</c:v>
                </c:pt>
                <c:pt idx="882">
                  <c:v>3200.8820000000001</c:v>
                </c:pt>
                <c:pt idx="883">
                  <c:v>3016.971</c:v>
                </c:pt>
                <c:pt idx="884">
                  <c:v>3316.654</c:v>
                </c:pt>
                <c:pt idx="885">
                  <c:v>2779.0239999999999</c:v>
                </c:pt>
                <c:pt idx="886">
                  <c:v>2780.89</c:v>
                </c:pt>
                <c:pt idx="887">
                  <c:v>2767.058</c:v>
                </c:pt>
                <c:pt idx="888">
                  <c:v>3325.498</c:v>
                </c:pt>
                <c:pt idx="889">
                  <c:v>3287.2280000000001</c:v>
                </c:pt>
                <c:pt idx="890">
                  <c:v>2848.5880000000002</c:v>
                </c:pt>
                <c:pt idx="891">
                  <c:v>2457.1239999999998</c:v>
                </c:pt>
                <c:pt idx="892">
                  <c:v>2455.8389999999999</c:v>
                </c:pt>
                <c:pt idx="893">
                  <c:v>2586.1770000000001</c:v>
                </c:pt>
                <c:pt idx="894">
                  <c:v>2567.3739999999998</c:v>
                </c:pt>
                <c:pt idx="895">
                  <c:v>2340.7440000000001</c:v>
                </c:pt>
                <c:pt idx="896">
                  <c:v>2443.14</c:v>
                </c:pt>
                <c:pt idx="897">
                  <c:v>2381.6350000000002</c:v>
                </c:pt>
                <c:pt idx="898">
                  <c:v>2392.3249999999998</c:v>
                </c:pt>
                <c:pt idx="899">
                  <c:v>2418.9499999999998</c:v>
                </c:pt>
                <c:pt idx="900">
                  <c:v>1985.1959999999999</c:v>
                </c:pt>
                <c:pt idx="901">
                  <c:v>2165.223</c:v>
                </c:pt>
                <c:pt idx="902">
                  <c:v>2090.748</c:v>
                </c:pt>
                <c:pt idx="903">
                  <c:v>1986.521</c:v>
                </c:pt>
                <c:pt idx="904">
                  <c:v>1986.1559999999999</c:v>
                </c:pt>
                <c:pt idx="905">
                  <c:v>1727.0060000000001</c:v>
                </c:pt>
                <c:pt idx="906">
                  <c:v>1487.7639999999999</c:v>
                </c:pt>
                <c:pt idx="907">
                  <c:v>1671.405</c:v>
                </c:pt>
                <c:pt idx="908">
                  <c:v>1748.4159999999999</c:v>
                </c:pt>
                <c:pt idx="909">
                  <c:v>1454.7149999999999</c:v>
                </c:pt>
                <c:pt idx="910">
                  <c:v>1474.192</c:v>
                </c:pt>
                <c:pt idx="911">
                  <c:v>1137.117</c:v>
                </c:pt>
                <c:pt idx="912">
                  <c:v>1299.0609999999999</c:v>
                </c:pt>
                <c:pt idx="913">
                  <c:v>1017.82</c:v>
                </c:pt>
                <c:pt idx="914">
                  <c:v>886.22529999999995</c:v>
                </c:pt>
                <c:pt idx="915">
                  <c:v>687.86569999999995</c:v>
                </c:pt>
                <c:pt idx="916">
                  <c:v>711.87620000000004</c:v>
                </c:pt>
                <c:pt idx="917">
                  <c:v>773.61270000000002</c:v>
                </c:pt>
                <c:pt idx="918">
                  <c:v>523.7251</c:v>
                </c:pt>
                <c:pt idx="919">
                  <c:v>857.40070000000003</c:v>
                </c:pt>
                <c:pt idx="920">
                  <c:v>708.66719999999998</c:v>
                </c:pt>
                <c:pt idx="921">
                  <c:v>771.1155</c:v>
                </c:pt>
                <c:pt idx="922">
                  <c:v>872.69479999999999</c:v>
                </c:pt>
                <c:pt idx="923">
                  <c:v>534.59910000000002</c:v>
                </c:pt>
                <c:pt idx="924">
                  <c:v>805.41859999999997</c:v>
                </c:pt>
                <c:pt idx="925">
                  <c:v>544.4873</c:v>
                </c:pt>
                <c:pt idx="926">
                  <c:v>550.47550000000001</c:v>
                </c:pt>
                <c:pt idx="927">
                  <c:v>486.96660000000003</c:v>
                </c:pt>
                <c:pt idx="928">
                  <c:v>692.63430000000005</c:v>
                </c:pt>
                <c:pt idx="929">
                  <c:v>425.63459999999998</c:v>
                </c:pt>
                <c:pt idx="930">
                  <c:v>775.63400000000001</c:v>
                </c:pt>
                <c:pt idx="931">
                  <c:v>556.26880000000006</c:v>
                </c:pt>
                <c:pt idx="932">
                  <c:v>716.75559999999996</c:v>
                </c:pt>
                <c:pt idx="933">
                  <c:v>592.60270000000003</c:v>
                </c:pt>
                <c:pt idx="934">
                  <c:v>475.8777</c:v>
                </c:pt>
                <c:pt idx="935">
                  <c:v>561.80600000000004</c:v>
                </c:pt>
                <c:pt idx="936">
                  <c:v>436.76900000000001</c:v>
                </c:pt>
                <c:pt idx="937">
                  <c:v>543.21270000000004</c:v>
                </c:pt>
                <c:pt idx="938">
                  <c:v>438.90730000000002</c:v>
                </c:pt>
                <c:pt idx="939">
                  <c:v>541.27859999999998</c:v>
                </c:pt>
                <c:pt idx="940">
                  <c:v>449.0299</c:v>
                </c:pt>
                <c:pt idx="941">
                  <c:v>593.96619999999996</c:v>
                </c:pt>
                <c:pt idx="942">
                  <c:v>360.29790000000003</c:v>
                </c:pt>
                <c:pt idx="943">
                  <c:v>432.74950000000001</c:v>
                </c:pt>
                <c:pt idx="944">
                  <c:v>539.92970000000003</c:v>
                </c:pt>
                <c:pt idx="945">
                  <c:v>574.32539999999995</c:v>
                </c:pt>
                <c:pt idx="946">
                  <c:v>519.71119999999996</c:v>
                </c:pt>
                <c:pt idx="947">
                  <c:v>294.59480000000002</c:v>
                </c:pt>
                <c:pt idx="948">
                  <c:v>505.113</c:v>
                </c:pt>
                <c:pt idx="949">
                  <c:v>486.98680000000002</c:v>
                </c:pt>
                <c:pt idx="950">
                  <c:v>703.952</c:v>
                </c:pt>
                <c:pt idx="951">
                  <c:v>366.02800000000002</c:v>
                </c:pt>
                <c:pt idx="952">
                  <c:v>401.99220000000003</c:v>
                </c:pt>
                <c:pt idx="953">
                  <c:v>399.4341</c:v>
                </c:pt>
                <c:pt idx="954">
                  <c:v>333.93869999999998</c:v>
                </c:pt>
                <c:pt idx="955">
                  <c:v>249.92230000000001</c:v>
                </c:pt>
                <c:pt idx="956">
                  <c:v>343.96960000000001</c:v>
                </c:pt>
                <c:pt idx="957">
                  <c:v>297.279</c:v>
                </c:pt>
                <c:pt idx="958">
                  <c:v>223.64</c:v>
                </c:pt>
                <c:pt idx="959">
                  <c:v>198.87710000000001</c:v>
                </c:pt>
                <c:pt idx="960">
                  <c:v>236.44730000000001</c:v>
                </c:pt>
                <c:pt idx="961">
                  <c:v>200.81639999999999</c:v>
                </c:pt>
                <c:pt idx="962">
                  <c:v>295.11849999999998</c:v>
                </c:pt>
                <c:pt idx="963">
                  <c:v>344.23910000000001</c:v>
                </c:pt>
                <c:pt idx="964">
                  <c:v>307.55070000000001</c:v>
                </c:pt>
                <c:pt idx="965">
                  <c:v>296.9502</c:v>
                </c:pt>
                <c:pt idx="966">
                  <c:v>485.61070000000001</c:v>
                </c:pt>
                <c:pt idx="967">
                  <c:v>243.22989999999999</c:v>
                </c:pt>
                <c:pt idx="968">
                  <c:v>426.96789999999999</c:v>
                </c:pt>
                <c:pt idx="969">
                  <c:v>506.9323</c:v>
                </c:pt>
                <c:pt idx="970">
                  <c:v>343.02409999999998</c:v>
                </c:pt>
                <c:pt idx="971">
                  <c:v>306.5188</c:v>
                </c:pt>
                <c:pt idx="972">
                  <c:v>292.4751</c:v>
                </c:pt>
                <c:pt idx="973">
                  <c:v>286.31560000000002</c:v>
                </c:pt>
                <c:pt idx="974">
                  <c:v>243.44739999999999</c:v>
                </c:pt>
                <c:pt idx="975">
                  <c:v>287.80810000000002</c:v>
                </c:pt>
                <c:pt idx="976">
                  <c:v>255.45849999999999</c:v>
                </c:pt>
                <c:pt idx="977">
                  <c:v>264.46379999999999</c:v>
                </c:pt>
                <c:pt idx="978">
                  <c:v>260.61369999999999</c:v>
                </c:pt>
                <c:pt idx="979">
                  <c:v>309.28910000000002</c:v>
                </c:pt>
                <c:pt idx="980">
                  <c:v>295.34910000000002</c:v>
                </c:pt>
                <c:pt idx="981">
                  <c:v>267.19130000000001</c:v>
                </c:pt>
                <c:pt idx="982">
                  <c:v>207.8511</c:v>
                </c:pt>
                <c:pt idx="983">
                  <c:v>301.00900000000001</c:v>
                </c:pt>
                <c:pt idx="984">
                  <c:v>167.47190000000001</c:v>
                </c:pt>
                <c:pt idx="985">
                  <c:v>335.92009999999999</c:v>
                </c:pt>
                <c:pt idx="986">
                  <c:v>329.96289999999999</c:v>
                </c:pt>
                <c:pt idx="987">
                  <c:v>307.41840000000002</c:v>
                </c:pt>
                <c:pt idx="988">
                  <c:v>251.774</c:v>
                </c:pt>
                <c:pt idx="989">
                  <c:v>297.00599999999997</c:v>
                </c:pt>
                <c:pt idx="990">
                  <c:v>190.8185</c:v>
                </c:pt>
                <c:pt idx="991">
                  <c:v>259.62299999999999</c:v>
                </c:pt>
                <c:pt idx="992">
                  <c:v>0</c:v>
                </c:pt>
                <c:pt idx="993">
                  <c:v>202.8682</c:v>
                </c:pt>
                <c:pt idx="994">
                  <c:v>419.29219999999998</c:v>
                </c:pt>
                <c:pt idx="995">
                  <c:v>448.79050000000001</c:v>
                </c:pt>
                <c:pt idx="996">
                  <c:v>229.4093</c:v>
                </c:pt>
                <c:pt idx="997">
                  <c:v>353.68779999999998</c:v>
                </c:pt>
                <c:pt idx="998">
                  <c:v>319.12869999999998</c:v>
                </c:pt>
                <c:pt idx="999">
                  <c:v>349.38929999999999</c:v>
                </c:pt>
                <c:pt idx="1000">
                  <c:v>354.86259999999999</c:v>
                </c:pt>
                <c:pt idx="1001">
                  <c:v>171.5423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A64-E842-888D-E23A776ED810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G$1:$G$1002</c:f>
              <c:numCache>
                <c:formatCode>General</c:formatCode>
                <c:ptCount val="1002"/>
                <c:pt idx="1">
                  <c:v>0</c:v>
                </c:pt>
                <c:pt idx="2">
                  <c:v>804.72519999999997</c:v>
                </c:pt>
                <c:pt idx="3">
                  <c:v>705.77719999999999</c:v>
                </c:pt>
                <c:pt idx="4">
                  <c:v>994.62549999999999</c:v>
                </c:pt>
                <c:pt idx="5">
                  <c:v>828.80460000000005</c:v>
                </c:pt>
                <c:pt idx="6">
                  <c:v>805.04129999999998</c:v>
                </c:pt>
                <c:pt idx="7">
                  <c:v>969.4828</c:v>
                </c:pt>
                <c:pt idx="8">
                  <c:v>936.86040000000003</c:v>
                </c:pt>
                <c:pt idx="9">
                  <c:v>715.57899999999995</c:v>
                </c:pt>
                <c:pt idx="10">
                  <c:v>1004.47</c:v>
                </c:pt>
                <c:pt idx="11">
                  <c:v>1064.961</c:v>
                </c:pt>
                <c:pt idx="12">
                  <c:v>825.34829999999999</c:v>
                </c:pt>
                <c:pt idx="13">
                  <c:v>551.87879999999996</c:v>
                </c:pt>
                <c:pt idx="14">
                  <c:v>1384.896</c:v>
                </c:pt>
                <c:pt idx="15">
                  <c:v>1017.256</c:v>
                </c:pt>
                <c:pt idx="16">
                  <c:v>756.00099999999998</c:v>
                </c:pt>
                <c:pt idx="17">
                  <c:v>1228.4849999999999</c:v>
                </c:pt>
                <c:pt idx="18">
                  <c:v>845.80190000000005</c:v>
                </c:pt>
                <c:pt idx="19">
                  <c:v>1052.0920000000001</c:v>
                </c:pt>
                <c:pt idx="20">
                  <c:v>1396.86</c:v>
                </c:pt>
                <c:pt idx="21">
                  <c:v>973.39620000000002</c:v>
                </c:pt>
                <c:pt idx="22">
                  <c:v>1356.2380000000001</c:v>
                </c:pt>
                <c:pt idx="23">
                  <c:v>1852.481</c:v>
                </c:pt>
                <c:pt idx="24">
                  <c:v>1230.5930000000001</c:v>
                </c:pt>
                <c:pt idx="25">
                  <c:v>1613.9770000000001</c:v>
                </c:pt>
                <c:pt idx="26">
                  <c:v>1229.0170000000001</c:v>
                </c:pt>
                <c:pt idx="27">
                  <c:v>1386.1220000000001</c:v>
                </c:pt>
                <c:pt idx="28">
                  <c:v>1698.9190000000001</c:v>
                </c:pt>
                <c:pt idx="29">
                  <c:v>1522.173</c:v>
                </c:pt>
                <c:pt idx="30">
                  <c:v>1575.127</c:v>
                </c:pt>
                <c:pt idx="31">
                  <c:v>1234.972</c:v>
                </c:pt>
                <c:pt idx="32">
                  <c:v>1558.817</c:v>
                </c:pt>
                <c:pt idx="33">
                  <c:v>1591.528</c:v>
                </c:pt>
                <c:pt idx="34">
                  <c:v>1350.9929999999999</c:v>
                </c:pt>
                <c:pt idx="35">
                  <c:v>1665.5530000000001</c:v>
                </c:pt>
                <c:pt idx="36">
                  <c:v>1202.9369999999999</c:v>
                </c:pt>
                <c:pt idx="37">
                  <c:v>1133.212</c:v>
                </c:pt>
                <c:pt idx="38">
                  <c:v>1313.5170000000001</c:v>
                </c:pt>
                <c:pt idx="39">
                  <c:v>1414.617</c:v>
                </c:pt>
                <c:pt idx="40">
                  <c:v>1450.1179999999999</c:v>
                </c:pt>
                <c:pt idx="41">
                  <c:v>2188.5479999999998</c:v>
                </c:pt>
                <c:pt idx="42">
                  <c:v>1814.748</c:v>
                </c:pt>
                <c:pt idx="43">
                  <c:v>1746.0250000000001</c:v>
                </c:pt>
                <c:pt idx="44">
                  <c:v>2091.5100000000002</c:v>
                </c:pt>
                <c:pt idx="45">
                  <c:v>2002.31</c:v>
                </c:pt>
                <c:pt idx="46">
                  <c:v>2158.7159999999999</c:v>
                </c:pt>
                <c:pt idx="47">
                  <c:v>1803.87</c:v>
                </c:pt>
                <c:pt idx="48">
                  <c:v>2295.6019999999999</c:v>
                </c:pt>
                <c:pt idx="49">
                  <c:v>2051.5479999999998</c:v>
                </c:pt>
                <c:pt idx="50">
                  <c:v>2070.922</c:v>
                </c:pt>
                <c:pt idx="51">
                  <c:v>1470.5909999999999</c:v>
                </c:pt>
                <c:pt idx="52">
                  <c:v>2867.752</c:v>
                </c:pt>
                <c:pt idx="53">
                  <c:v>2012.7329999999999</c:v>
                </c:pt>
                <c:pt idx="54">
                  <c:v>1683.374</c:v>
                </c:pt>
                <c:pt idx="55">
                  <c:v>1752.7650000000001</c:v>
                </c:pt>
                <c:pt idx="56">
                  <c:v>1928.777</c:v>
                </c:pt>
                <c:pt idx="57">
                  <c:v>1641.9079999999999</c:v>
                </c:pt>
                <c:pt idx="58">
                  <c:v>1515.9649999999999</c:v>
                </c:pt>
                <c:pt idx="59">
                  <c:v>1568.8130000000001</c:v>
                </c:pt>
                <c:pt idx="60">
                  <c:v>1814.4390000000001</c:v>
                </c:pt>
                <c:pt idx="61">
                  <c:v>2109.3939999999998</c:v>
                </c:pt>
                <c:pt idx="62">
                  <c:v>2163.86</c:v>
                </c:pt>
                <c:pt idx="63">
                  <c:v>1583.7929999999999</c:v>
                </c:pt>
                <c:pt idx="64">
                  <c:v>1805.152</c:v>
                </c:pt>
                <c:pt idx="65">
                  <c:v>2409.7280000000001</c:v>
                </c:pt>
                <c:pt idx="66">
                  <c:v>2754.1570000000002</c:v>
                </c:pt>
                <c:pt idx="67">
                  <c:v>1804.616</c:v>
                </c:pt>
                <c:pt idx="68">
                  <c:v>2417.413</c:v>
                </c:pt>
                <c:pt idx="69">
                  <c:v>1381.078</c:v>
                </c:pt>
                <c:pt idx="70">
                  <c:v>2437.788</c:v>
                </c:pt>
                <c:pt idx="71">
                  <c:v>1769.412</c:v>
                </c:pt>
                <c:pt idx="72">
                  <c:v>1503.6479999999999</c:v>
                </c:pt>
                <c:pt idx="73">
                  <c:v>2155.6</c:v>
                </c:pt>
                <c:pt idx="74">
                  <c:v>2302.578</c:v>
                </c:pt>
                <c:pt idx="75">
                  <c:v>2680.1619999999998</c:v>
                </c:pt>
                <c:pt idx="76">
                  <c:v>909.39689999999996</c:v>
                </c:pt>
                <c:pt idx="77">
                  <c:v>2203.4180000000001</c:v>
                </c:pt>
                <c:pt idx="78">
                  <c:v>1263.2380000000001</c:v>
                </c:pt>
                <c:pt idx="79">
                  <c:v>2825.9929999999999</c:v>
                </c:pt>
                <c:pt idx="80">
                  <c:v>2199.8110000000001</c:v>
                </c:pt>
                <c:pt idx="81">
                  <c:v>2661.152</c:v>
                </c:pt>
                <c:pt idx="82">
                  <c:v>1785.742</c:v>
                </c:pt>
                <c:pt idx="83">
                  <c:v>2341.4960000000001</c:v>
                </c:pt>
                <c:pt idx="84">
                  <c:v>2067.1379999999999</c:v>
                </c:pt>
                <c:pt idx="85">
                  <c:v>2205.0129999999999</c:v>
                </c:pt>
                <c:pt idx="86">
                  <c:v>2504.2310000000002</c:v>
                </c:pt>
                <c:pt idx="87">
                  <c:v>2875.2930000000001</c:v>
                </c:pt>
                <c:pt idx="88">
                  <c:v>2129.1329999999998</c:v>
                </c:pt>
                <c:pt idx="89">
                  <c:v>2495.5639999999999</c:v>
                </c:pt>
                <c:pt idx="90">
                  <c:v>1976.518</c:v>
                </c:pt>
                <c:pt idx="91">
                  <c:v>2561.0369999999998</c:v>
                </c:pt>
                <c:pt idx="92">
                  <c:v>3395.7280000000001</c:v>
                </c:pt>
                <c:pt idx="93">
                  <c:v>2998.3319999999999</c:v>
                </c:pt>
                <c:pt idx="94">
                  <c:v>2320.538</c:v>
                </c:pt>
                <c:pt idx="95">
                  <c:v>2705.7539999999999</c:v>
                </c:pt>
                <c:pt idx="96">
                  <c:v>3106.9050000000002</c:v>
                </c:pt>
                <c:pt idx="97">
                  <c:v>2546.1930000000002</c:v>
                </c:pt>
                <c:pt idx="98">
                  <c:v>2144.3119999999999</c:v>
                </c:pt>
                <c:pt idx="99">
                  <c:v>3807.1190000000001</c:v>
                </c:pt>
                <c:pt idx="100">
                  <c:v>3302.415</c:v>
                </c:pt>
                <c:pt idx="101">
                  <c:v>3636.806</c:v>
                </c:pt>
                <c:pt idx="102">
                  <c:v>3258.2809999999999</c:v>
                </c:pt>
                <c:pt idx="103">
                  <c:v>2724.0889999999999</c:v>
                </c:pt>
                <c:pt idx="104">
                  <c:v>3707.864</c:v>
                </c:pt>
                <c:pt idx="105">
                  <c:v>2270.9870000000001</c:v>
                </c:pt>
                <c:pt idx="106">
                  <c:v>3717.9270000000001</c:v>
                </c:pt>
                <c:pt idx="107">
                  <c:v>3103.8530000000001</c:v>
                </c:pt>
                <c:pt idx="108">
                  <c:v>3250.759</c:v>
                </c:pt>
                <c:pt idx="109">
                  <c:v>3009.096</c:v>
                </c:pt>
                <c:pt idx="110">
                  <c:v>3291.127</c:v>
                </c:pt>
                <c:pt idx="111">
                  <c:v>2822.9540000000002</c:v>
                </c:pt>
                <c:pt idx="112">
                  <c:v>4190.9570000000003</c:v>
                </c:pt>
                <c:pt idx="113">
                  <c:v>2660.942</c:v>
                </c:pt>
                <c:pt idx="114">
                  <c:v>3349.95</c:v>
                </c:pt>
                <c:pt idx="115">
                  <c:v>3468.0529999999999</c:v>
                </c:pt>
                <c:pt idx="116">
                  <c:v>2728.7710000000002</c:v>
                </c:pt>
                <c:pt idx="117">
                  <c:v>4128.8159999999998</c:v>
                </c:pt>
                <c:pt idx="118">
                  <c:v>4151.509</c:v>
                </c:pt>
                <c:pt idx="119">
                  <c:v>3770.8780000000002</c:v>
                </c:pt>
                <c:pt idx="120">
                  <c:v>3952.5529999999999</c:v>
                </c:pt>
                <c:pt idx="121">
                  <c:v>3579.288</c:v>
                </c:pt>
                <c:pt idx="122">
                  <c:v>3078.828</c:v>
                </c:pt>
                <c:pt idx="123">
                  <c:v>3386.9</c:v>
                </c:pt>
                <c:pt idx="124">
                  <c:v>3759.3049999999998</c:v>
                </c:pt>
                <c:pt idx="125">
                  <c:v>4520.3860000000004</c:v>
                </c:pt>
                <c:pt idx="126">
                  <c:v>2688.8939999999998</c:v>
                </c:pt>
                <c:pt idx="127">
                  <c:v>2908.0079999999998</c:v>
                </c:pt>
                <c:pt idx="128">
                  <c:v>3162.3420000000001</c:v>
                </c:pt>
                <c:pt idx="129">
                  <c:v>3501.2620000000002</c:v>
                </c:pt>
                <c:pt idx="130">
                  <c:v>3912.34</c:v>
                </c:pt>
                <c:pt idx="131">
                  <c:v>3395.951</c:v>
                </c:pt>
                <c:pt idx="132">
                  <c:v>2714.25</c:v>
                </c:pt>
                <c:pt idx="133">
                  <c:v>3664.6329999999998</c:v>
                </c:pt>
                <c:pt idx="134">
                  <c:v>4149.6149999999998</c:v>
                </c:pt>
                <c:pt idx="135">
                  <c:v>3995.9360000000001</c:v>
                </c:pt>
                <c:pt idx="136">
                  <c:v>4380.5649999999996</c:v>
                </c:pt>
                <c:pt idx="137">
                  <c:v>4653.55</c:v>
                </c:pt>
                <c:pt idx="138">
                  <c:v>3297.4949999999999</c:v>
                </c:pt>
                <c:pt idx="139">
                  <c:v>3154.8</c:v>
                </c:pt>
                <c:pt idx="140">
                  <c:v>3507.9549999999999</c:v>
                </c:pt>
                <c:pt idx="141">
                  <c:v>3493.9169999999999</c:v>
                </c:pt>
                <c:pt idx="142">
                  <c:v>3854.2919999999999</c:v>
                </c:pt>
                <c:pt idx="143">
                  <c:v>3869.1239999999998</c:v>
                </c:pt>
                <c:pt idx="144">
                  <c:v>4090.9459999999999</c:v>
                </c:pt>
                <c:pt idx="145">
                  <c:v>2943.569</c:v>
                </c:pt>
                <c:pt idx="146">
                  <c:v>3879.5140000000001</c:v>
                </c:pt>
                <c:pt idx="147">
                  <c:v>3073.1640000000002</c:v>
                </c:pt>
                <c:pt idx="148">
                  <c:v>3316.107</c:v>
                </c:pt>
                <c:pt idx="149">
                  <c:v>3644.8069999999998</c:v>
                </c:pt>
                <c:pt idx="150">
                  <c:v>3345.5</c:v>
                </c:pt>
                <c:pt idx="151">
                  <c:v>3139.355</c:v>
                </c:pt>
                <c:pt idx="152">
                  <c:v>3855.9870000000001</c:v>
                </c:pt>
                <c:pt idx="153">
                  <c:v>3350.779</c:v>
                </c:pt>
                <c:pt idx="154">
                  <c:v>3283.79</c:v>
                </c:pt>
                <c:pt idx="155">
                  <c:v>3946.9380000000001</c:v>
                </c:pt>
                <c:pt idx="156">
                  <c:v>4100.7700000000004</c:v>
                </c:pt>
                <c:pt idx="157">
                  <c:v>4140.7640000000001</c:v>
                </c:pt>
                <c:pt idx="158">
                  <c:v>3680.3609999999999</c:v>
                </c:pt>
                <c:pt idx="159">
                  <c:v>3971.297</c:v>
                </c:pt>
                <c:pt idx="160">
                  <c:v>3506.6680000000001</c:v>
                </c:pt>
                <c:pt idx="161">
                  <c:v>3855.1509999999998</c:v>
                </c:pt>
                <c:pt idx="162">
                  <c:v>3824.239</c:v>
                </c:pt>
                <c:pt idx="163">
                  <c:v>3855.7869999999998</c:v>
                </c:pt>
                <c:pt idx="164">
                  <c:v>3059.5819999999999</c:v>
                </c:pt>
                <c:pt idx="165">
                  <c:v>2603.2759999999998</c:v>
                </c:pt>
                <c:pt idx="166">
                  <c:v>3093.1309999999999</c:v>
                </c:pt>
                <c:pt idx="167">
                  <c:v>2985.6880000000001</c:v>
                </c:pt>
                <c:pt idx="168">
                  <c:v>3331.3910000000001</c:v>
                </c:pt>
                <c:pt idx="169">
                  <c:v>3650.6210000000001</c:v>
                </c:pt>
                <c:pt idx="170">
                  <c:v>4181.8490000000002</c:v>
                </c:pt>
                <c:pt idx="171">
                  <c:v>3332.96</c:v>
                </c:pt>
                <c:pt idx="172">
                  <c:v>3679.2730000000001</c:v>
                </c:pt>
                <c:pt idx="173">
                  <c:v>3597.57</c:v>
                </c:pt>
                <c:pt idx="174">
                  <c:v>3985.288</c:v>
                </c:pt>
                <c:pt idx="175">
                  <c:v>3661.2910000000002</c:v>
                </c:pt>
                <c:pt idx="176">
                  <c:v>3616.6170000000002</c:v>
                </c:pt>
                <c:pt idx="177">
                  <c:v>3765.1570000000002</c:v>
                </c:pt>
                <c:pt idx="178">
                  <c:v>3789.6579999999999</c:v>
                </c:pt>
                <c:pt idx="179">
                  <c:v>3877.7649999999999</c:v>
                </c:pt>
                <c:pt idx="180">
                  <c:v>3319.9609999999998</c:v>
                </c:pt>
                <c:pt idx="181">
                  <c:v>3415.12</c:v>
                </c:pt>
                <c:pt idx="182">
                  <c:v>4400.8239999999996</c:v>
                </c:pt>
                <c:pt idx="183">
                  <c:v>2994.9989999999998</c:v>
                </c:pt>
                <c:pt idx="184">
                  <c:v>3736.4520000000002</c:v>
                </c:pt>
                <c:pt idx="185">
                  <c:v>4242.5349999999999</c:v>
                </c:pt>
                <c:pt idx="186">
                  <c:v>4021.0970000000002</c:v>
                </c:pt>
                <c:pt idx="187">
                  <c:v>2903.8890000000001</c:v>
                </c:pt>
                <c:pt idx="188">
                  <c:v>3472.7190000000001</c:v>
                </c:pt>
                <c:pt idx="189">
                  <c:v>3357.174</c:v>
                </c:pt>
                <c:pt idx="190">
                  <c:v>4017.8249999999998</c:v>
                </c:pt>
                <c:pt idx="191">
                  <c:v>3880.7910000000002</c:v>
                </c:pt>
                <c:pt idx="192">
                  <c:v>4202.9759999999997</c:v>
                </c:pt>
                <c:pt idx="193">
                  <c:v>3674.0639999999999</c:v>
                </c:pt>
                <c:pt idx="194">
                  <c:v>3218.0509999999999</c:v>
                </c:pt>
                <c:pt idx="195">
                  <c:v>3512.9929999999999</c:v>
                </c:pt>
                <c:pt idx="196">
                  <c:v>3938.3029999999999</c:v>
                </c:pt>
                <c:pt idx="197">
                  <c:v>3963.7150000000001</c:v>
                </c:pt>
                <c:pt idx="198">
                  <c:v>3328.1239999999998</c:v>
                </c:pt>
                <c:pt idx="199">
                  <c:v>4124.2280000000001</c:v>
                </c:pt>
                <c:pt idx="200">
                  <c:v>3130.27</c:v>
                </c:pt>
                <c:pt idx="201">
                  <c:v>3457.645</c:v>
                </c:pt>
                <c:pt idx="202">
                  <c:v>3053.57</c:v>
                </c:pt>
                <c:pt idx="203">
                  <c:v>3647.828</c:v>
                </c:pt>
                <c:pt idx="204">
                  <c:v>3229.2109999999998</c:v>
                </c:pt>
                <c:pt idx="205">
                  <c:v>2787.6060000000002</c:v>
                </c:pt>
                <c:pt idx="206">
                  <c:v>3034.5610000000001</c:v>
                </c:pt>
                <c:pt idx="207">
                  <c:v>2881.3719999999998</c:v>
                </c:pt>
                <c:pt idx="208">
                  <c:v>2427.9349999999999</c:v>
                </c:pt>
                <c:pt idx="209">
                  <c:v>2453.223</c:v>
                </c:pt>
                <c:pt idx="210">
                  <c:v>2814.7020000000002</c:v>
                </c:pt>
                <c:pt idx="211">
                  <c:v>2656.01</c:v>
                </c:pt>
                <c:pt idx="212">
                  <c:v>2450.2600000000002</c:v>
                </c:pt>
                <c:pt idx="213">
                  <c:v>3024.2460000000001</c:v>
                </c:pt>
                <c:pt idx="214">
                  <c:v>3145.674</c:v>
                </c:pt>
                <c:pt idx="215">
                  <c:v>3103.3049999999998</c:v>
                </c:pt>
                <c:pt idx="216">
                  <c:v>3369.8580000000002</c:v>
                </c:pt>
                <c:pt idx="217">
                  <c:v>3088.7730000000001</c:v>
                </c:pt>
                <c:pt idx="218">
                  <c:v>3039.1559999999999</c:v>
                </c:pt>
                <c:pt idx="219">
                  <c:v>3406.5749999999998</c:v>
                </c:pt>
                <c:pt idx="220">
                  <c:v>2428.3000000000002</c:v>
                </c:pt>
                <c:pt idx="221">
                  <c:v>2936.2370000000001</c:v>
                </c:pt>
                <c:pt idx="222">
                  <c:v>2936.364</c:v>
                </c:pt>
                <c:pt idx="223">
                  <c:v>3403.152</c:v>
                </c:pt>
                <c:pt idx="224">
                  <c:v>2911.212</c:v>
                </c:pt>
                <c:pt idx="225">
                  <c:v>3024.846</c:v>
                </c:pt>
                <c:pt idx="226">
                  <c:v>2898.8130000000001</c:v>
                </c:pt>
                <c:pt idx="227">
                  <c:v>2688.2150000000001</c:v>
                </c:pt>
                <c:pt idx="228">
                  <c:v>2354.884</c:v>
                </c:pt>
                <c:pt idx="229">
                  <c:v>3002.8009999999999</c:v>
                </c:pt>
                <c:pt idx="230">
                  <c:v>3139.52</c:v>
                </c:pt>
                <c:pt idx="231">
                  <c:v>2734.0230000000001</c:v>
                </c:pt>
                <c:pt idx="232">
                  <c:v>3316.1480000000001</c:v>
                </c:pt>
                <c:pt idx="233">
                  <c:v>2710.4940000000001</c:v>
                </c:pt>
                <c:pt idx="234">
                  <c:v>3100.4589999999998</c:v>
                </c:pt>
                <c:pt idx="235">
                  <c:v>2707.5619999999999</c:v>
                </c:pt>
                <c:pt idx="236">
                  <c:v>2223.5929999999998</c:v>
                </c:pt>
                <c:pt idx="237">
                  <c:v>2123.96</c:v>
                </c:pt>
                <c:pt idx="238">
                  <c:v>3121.6750000000002</c:v>
                </c:pt>
                <c:pt idx="239">
                  <c:v>2575.0880000000002</c:v>
                </c:pt>
                <c:pt idx="240">
                  <c:v>2403.277</c:v>
                </c:pt>
                <c:pt idx="241">
                  <c:v>3086.8989999999999</c:v>
                </c:pt>
                <c:pt idx="242">
                  <c:v>2570.9380000000001</c:v>
                </c:pt>
                <c:pt idx="243">
                  <c:v>2602.9589999999998</c:v>
                </c:pt>
                <c:pt idx="244">
                  <c:v>2332.0590000000002</c:v>
                </c:pt>
                <c:pt idx="245">
                  <c:v>1926.096</c:v>
                </c:pt>
                <c:pt idx="246">
                  <c:v>2631.2559999999999</c:v>
                </c:pt>
                <c:pt idx="247">
                  <c:v>1966.8610000000001</c:v>
                </c:pt>
                <c:pt idx="248">
                  <c:v>2588.1149999999998</c:v>
                </c:pt>
                <c:pt idx="249">
                  <c:v>2588.7330000000002</c:v>
                </c:pt>
                <c:pt idx="250">
                  <c:v>1593.7650000000001</c:v>
                </c:pt>
                <c:pt idx="251">
                  <c:v>2267.0459999999998</c:v>
                </c:pt>
                <c:pt idx="252">
                  <c:v>2739.7919999999999</c:v>
                </c:pt>
                <c:pt idx="253">
                  <c:v>1867.74</c:v>
                </c:pt>
                <c:pt idx="254">
                  <c:v>2526.5749999999998</c:v>
                </c:pt>
                <c:pt idx="255">
                  <c:v>2813.77</c:v>
                </c:pt>
                <c:pt idx="256">
                  <c:v>2713.9540000000002</c:v>
                </c:pt>
                <c:pt idx="257">
                  <c:v>2482.9830000000002</c:v>
                </c:pt>
                <c:pt idx="258">
                  <c:v>2350.145</c:v>
                </c:pt>
                <c:pt idx="259">
                  <c:v>2497.3879999999999</c:v>
                </c:pt>
                <c:pt idx="260">
                  <c:v>2427.0070000000001</c:v>
                </c:pt>
                <c:pt idx="261">
                  <c:v>2773.5749999999998</c:v>
                </c:pt>
                <c:pt idx="262">
                  <c:v>2168.3789999999999</c:v>
                </c:pt>
                <c:pt idx="263">
                  <c:v>2926.127</c:v>
                </c:pt>
                <c:pt idx="264">
                  <c:v>2203.6579999999999</c:v>
                </c:pt>
                <c:pt idx="265">
                  <c:v>3039.1709999999998</c:v>
                </c:pt>
                <c:pt idx="266">
                  <c:v>2774.44</c:v>
                </c:pt>
                <c:pt idx="267">
                  <c:v>2438.0360000000001</c:v>
                </c:pt>
                <c:pt idx="268">
                  <c:v>2402.866</c:v>
                </c:pt>
                <c:pt idx="269">
                  <c:v>2432.067</c:v>
                </c:pt>
                <c:pt idx="270">
                  <c:v>2437.2060000000001</c:v>
                </c:pt>
                <c:pt idx="271">
                  <c:v>3042.2040000000002</c:v>
                </c:pt>
                <c:pt idx="272">
                  <c:v>2216.5819999999999</c:v>
                </c:pt>
                <c:pt idx="273">
                  <c:v>2813.38</c:v>
                </c:pt>
                <c:pt idx="274">
                  <c:v>2213.6790000000001</c:v>
                </c:pt>
                <c:pt idx="275">
                  <c:v>2547.4490000000001</c:v>
                </c:pt>
                <c:pt idx="276">
                  <c:v>3322.944</c:v>
                </c:pt>
                <c:pt idx="277">
                  <c:v>2778.5369999999998</c:v>
                </c:pt>
                <c:pt idx="278">
                  <c:v>2417.7249999999999</c:v>
                </c:pt>
                <c:pt idx="279">
                  <c:v>2819.5749999999998</c:v>
                </c:pt>
                <c:pt idx="280">
                  <c:v>3227.6770000000001</c:v>
                </c:pt>
                <c:pt idx="281">
                  <c:v>3577.1849999999999</c:v>
                </c:pt>
                <c:pt idx="282">
                  <c:v>2865.4349999999999</c:v>
                </c:pt>
                <c:pt idx="283">
                  <c:v>2602.6489999999999</c:v>
                </c:pt>
                <c:pt idx="284">
                  <c:v>3211.3359999999998</c:v>
                </c:pt>
                <c:pt idx="285">
                  <c:v>2525.9960000000001</c:v>
                </c:pt>
                <c:pt idx="286">
                  <c:v>3781.5569999999998</c:v>
                </c:pt>
                <c:pt idx="287">
                  <c:v>3046.7289999999998</c:v>
                </c:pt>
                <c:pt idx="288">
                  <c:v>2336.299</c:v>
                </c:pt>
                <c:pt idx="289">
                  <c:v>2760.125</c:v>
                </c:pt>
                <c:pt idx="290">
                  <c:v>2653.806</c:v>
                </c:pt>
                <c:pt idx="291">
                  <c:v>3751.7809999999999</c:v>
                </c:pt>
                <c:pt idx="292">
                  <c:v>2927.857</c:v>
                </c:pt>
                <c:pt idx="293">
                  <c:v>3834.3690000000001</c:v>
                </c:pt>
                <c:pt idx="294">
                  <c:v>3194.5830000000001</c:v>
                </c:pt>
                <c:pt idx="295">
                  <c:v>3095.1930000000002</c:v>
                </c:pt>
                <c:pt idx="296">
                  <c:v>2467.4250000000002</c:v>
                </c:pt>
                <c:pt idx="297">
                  <c:v>3510.0149999999999</c:v>
                </c:pt>
                <c:pt idx="298">
                  <c:v>2463.181</c:v>
                </c:pt>
                <c:pt idx="299">
                  <c:v>2701.9969999999998</c:v>
                </c:pt>
                <c:pt idx="300">
                  <c:v>2662.7040000000002</c:v>
                </c:pt>
                <c:pt idx="301">
                  <c:v>2960.0540000000001</c:v>
                </c:pt>
                <c:pt idx="302">
                  <c:v>3083.1460000000002</c:v>
                </c:pt>
                <c:pt idx="303">
                  <c:v>3009.3180000000002</c:v>
                </c:pt>
                <c:pt idx="304">
                  <c:v>2852.2759999999998</c:v>
                </c:pt>
                <c:pt idx="305">
                  <c:v>2773.3919999999998</c:v>
                </c:pt>
                <c:pt idx="306">
                  <c:v>3274.9740000000002</c:v>
                </c:pt>
                <c:pt idx="307">
                  <c:v>3381.8530000000001</c:v>
                </c:pt>
                <c:pt idx="308">
                  <c:v>3288.3919999999998</c:v>
                </c:pt>
                <c:pt idx="309">
                  <c:v>2675.5239999999999</c:v>
                </c:pt>
                <c:pt idx="310">
                  <c:v>2909.2330000000002</c:v>
                </c:pt>
                <c:pt idx="311">
                  <c:v>3986.07</c:v>
                </c:pt>
                <c:pt idx="312">
                  <c:v>2400.2710000000002</c:v>
                </c:pt>
                <c:pt idx="313">
                  <c:v>2547.962</c:v>
                </c:pt>
                <c:pt idx="314">
                  <c:v>3660.8710000000001</c:v>
                </c:pt>
                <c:pt idx="315">
                  <c:v>2357.7339999999999</c:v>
                </c:pt>
                <c:pt idx="316">
                  <c:v>3270.7449999999999</c:v>
                </c:pt>
                <c:pt idx="317">
                  <c:v>2589.7600000000002</c:v>
                </c:pt>
                <c:pt idx="318">
                  <c:v>3482.9650000000001</c:v>
                </c:pt>
                <c:pt idx="319">
                  <c:v>2637.0050000000001</c:v>
                </c:pt>
                <c:pt idx="320">
                  <c:v>2891.8429999999998</c:v>
                </c:pt>
                <c:pt idx="321">
                  <c:v>2860.3180000000002</c:v>
                </c:pt>
                <c:pt idx="322">
                  <c:v>3496.529</c:v>
                </c:pt>
                <c:pt idx="323">
                  <c:v>2930.7550000000001</c:v>
                </c:pt>
                <c:pt idx="324">
                  <c:v>3460.5729999999999</c:v>
                </c:pt>
                <c:pt idx="325">
                  <c:v>3276.547</c:v>
                </c:pt>
                <c:pt idx="326">
                  <c:v>3438.971</c:v>
                </c:pt>
                <c:pt idx="327">
                  <c:v>3220.5160000000001</c:v>
                </c:pt>
                <c:pt idx="328">
                  <c:v>3456.9369999999999</c:v>
                </c:pt>
                <c:pt idx="329">
                  <c:v>3952.538</c:v>
                </c:pt>
                <c:pt idx="330">
                  <c:v>3330.0880000000002</c:v>
                </c:pt>
                <c:pt idx="331">
                  <c:v>3877.1329999999998</c:v>
                </c:pt>
                <c:pt idx="332">
                  <c:v>3310.2020000000002</c:v>
                </c:pt>
                <c:pt idx="333">
                  <c:v>4142.8860000000004</c:v>
                </c:pt>
                <c:pt idx="334">
                  <c:v>2962.942</c:v>
                </c:pt>
                <c:pt idx="335">
                  <c:v>3558.9290000000001</c:v>
                </c:pt>
                <c:pt idx="336">
                  <c:v>3759.8560000000002</c:v>
                </c:pt>
                <c:pt idx="337">
                  <c:v>4393.4880000000003</c:v>
                </c:pt>
                <c:pt idx="338">
                  <c:v>2941.1010000000001</c:v>
                </c:pt>
                <c:pt idx="339">
                  <c:v>4372.473</c:v>
                </c:pt>
                <c:pt idx="340">
                  <c:v>4192.0529999999999</c:v>
                </c:pt>
                <c:pt idx="341">
                  <c:v>4345.3180000000002</c:v>
                </c:pt>
                <c:pt idx="342">
                  <c:v>3613.2359999999999</c:v>
                </c:pt>
                <c:pt idx="343">
                  <c:v>3731.9679999999998</c:v>
                </c:pt>
                <c:pt idx="344">
                  <c:v>4304.018</c:v>
                </c:pt>
                <c:pt idx="345">
                  <c:v>3503.3069999999998</c:v>
                </c:pt>
                <c:pt idx="346">
                  <c:v>3762.1880000000001</c:v>
                </c:pt>
                <c:pt idx="347">
                  <c:v>4280.7520000000004</c:v>
                </c:pt>
                <c:pt idx="348">
                  <c:v>3999.116</c:v>
                </c:pt>
                <c:pt idx="349">
                  <c:v>3812.2150000000001</c:v>
                </c:pt>
                <c:pt idx="350">
                  <c:v>4095.3310000000001</c:v>
                </c:pt>
                <c:pt idx="351">
                  <c:v>4904.3829999999998</c:v>
                </c:pt>
                <c:pt idx="352">
                  <c:v>3965.84</c:v>
                </c:pt>
                <c:pt idx="353">
                  <c:v>4140.6689999999999</c:v>
                </c:pt>
                <c:pt idx="354">
                  <c:v>3808.3670000000002</c:v>
                </c:pt>
                <c:pt idx="355">
                  <c:v>3675.0349999999999</c:v>
                </c:pt>
                <c:pt idx="356">
                  <c:v>4184.9610000000002</c:v>
                </c:pt>
                <c:pt idx="357">
                  <c:v>4256.5209999999997</c:v>
                </c:pt>
                <c:pt idx="358">
                  <c:v>4341.6450000000004</c:v>
                </c:pt>
                <c:pt idx="359">
                  <c:v>3925.9290000000001</c:v>
                </c:pt>
                <c:pt idx="360">
                  <c:v>3700.6759999999999</c:v>
                </c:pt>
                <c:pt idx="361">
                  <c:v>3902.1869999999999</c:v>
                </c:pt>
                <c:pt idx="362">
                  <c:v>4174.6170000000002</c:v>
                </c:pt>
                <c:pt idx="363">
                  <c:v>3737.8090000000002</c:v>
                </c:pt>
                <c:pt idx="364">
                  <c:v>3400.982</c:v>
                </c:pt>
                <c:pt idx="365">
                  <c:v>3181.6819999999998</c:v>
                </c:pt>
                <c:pt idx="366">
                  <c:v>3769.6610000000001</c:v>
                </c:pt>
                <c:pt idx="367">
                  <c:v>3908.9639999999999</c:v>
                </c:pt>
                <c:pt idx="368">
                  <c:v>4049.5059999999999</c:v>
                </c:pt>
                <c:pt idx="369">
                  <c:v>3893.6930000000002</c:v>
                </c:pt>
                <c:pt idx="370">
                  <c:v>3791.0340000000001</c:v>
                </c:pt>
                <c:pt idx="371">
                  <c:v>3672.0160000000001</c:v>
                </c:pt>
                <c:pt idx="372">
                  <c:v>4186.1490000000003</c:v>
                </c:pt>
                <c:pt idx="373">
                  <c:v>2893.9450000000002</c:v>
                </c:pt>
                <c:pt idx="374">
                  <c:v>4398.5870000000004</c:v>
                </c:pt>
                <c:pt idx="375">
                  <c:v>3769.9670000000001</c:v>
                </c:pt>
                <c:pt idx="376">
                  <c:v>3778.7719999999999</c:v>
                </c:pt>
                <c:pt idx="377">
                  <c:v>3892.7710000000002</c:v>
                </c:pt>
                <c:pt idx="378">
                  <c:v>3658.2550000000001</c:v>
                </c:pt>
                <c:pt idx="379">
                  <c:v>3447.221</c:v>
                </c:pt>
                <c:pt idx="380">
                  <c:v>4288.3459999999995</c:v>
                </c:pt>
                <c:pt idx="381">
                  <c:v>3433.8</c:v>
                </c:pt>
                <c:pt idx="382">
                  <c:v>3684.0729999999999</c:v>
                </c:pt>
                <c:pt idx="383">
                  <c:v>3478.047</c:v>
                </c:pt>
                <c:pt idx="384">
                  <c:v>4126.7380000000003</c:v>
                </c:pt>
                <c:pt idx="385">
                  <c:v>3458.7669999999998</c:v>
                </c:pt>
                <c:pt idx="386">
                  <c:v>3587.4430000000002</c:v>
                </c:pt>
                <c:pt idx="387">
                  <c:v>3569.4470000000001</c:v>
                </c:pt>
                <c:pt idx="388">
                  <c:v>3242.1149999999998</c:v>
                </c:pt>
                <c:pt idx="389">
                  <c:v>3467.0439999999999</c:v>
                </c:pt>
                <c:pt idx="390">
                  <c:v>3826.819</c:v>
                </c:pt>
                <c:pt idx="391">
                  <c:v>3329.855</c:v>
                </c:pt>
                <c:pt idx="392">
                  <c:v>3450.96</c:v>
                </c:pt>
                <c:pt idx="393">
                  <c:v>2785.1640000000002</c:v>
                </c:pt>
                <c:pt idx="394">
                  <c:v>3735.8389999999999</c:v>
                </c:pt>
                <c:pt idx="395">
                  <c:v>3072.9180000000001</c:v>
                </c:pt>
                <c:pt idx="396">
                  <c:v>4099.3469999999998</c:v>
                </c:pt>
                <c:pt idx="397">
                  <c:v>3118.4859999999999</c:v>
                </c:pt>
                <c:pt idx="398">
                  <c:v>4387.4470000000001</c:v>
                </c:pt>
                <c:pt idx="399">
                  <c:v>3347.6320000000001</c:v>
                </c:pt>
                <c:pt idx="400">
                  <c:v>3534.4409999999998</c:v>
                </c:pt>
                <c:pt idx="401">
                  <c:v>3632.6559999999999</c:v>
                </c:pt>
                <c:pt idx="402">
                  <c:v>2784.0320000000002</c:v>
                </c:pt>
                <c:pt idx="403">
                  <c:v>3702.7460000000001</c:v>
                </c:pt>
                <c:pt idx="404">
                  <c:v>4547.9319999999998</c:v>
                </c:pt>
                <c:pt idx="405">
                  <c:v>3373.7919999999999</c:v>
                </c:pt>
                <c:pt idx="406">
                  <c:v>4516.5519999999997</c:v>
                </c:pt>
                <c:pt idx="407">
                  <c:v>3110.4259999999999</c:v>
                </c:pt>
                <c:pt idx="408">
                  <c:v>3247.7829999999999</c:v>
                </c:pt>
                <c:pt idx="409">
                  <c:v>3156.9839999999999</c:v>
                </c:pt>
                <c:pt idx="410">
                  <c:v>3717.0169999999998</c:v>
                </c:pt>
                <c:pt idx="411">
                  <c:v>4421.1989999999996</c:v>
                </c:pt>
                <c:pt idx="412">
                  <c:v>3841.8510000000001</c:v>
                </c:pt>
                <c:pt idx="413">
                  <c:v>4184.8549999999996</c:v>
                </c:pt>
                <c:pt idx="414">
                  <c:v>3421.462</c:v>
                </c:pt>
                <c:pt idx="415">
                  <c:v>3924.7379999999998</c:v>
                </c:pt>
                <c:pt idx="416">
                  <c:v>3554.2440000000001</c:v>
                </c:pt>
                <c:pt idx="417">
                  <c:v>4461.2920000000004</c:v>
                </c:pt>
                <c:pt idx="418">
                  <c:v>3426.373</c:v>
                </c:pt>
                <c:pt idx="419">
                  <c:v>3235.2280000000001</c:v>
                </c:pt>
                <c:pt idx="420">
                  <c:v>3529.7759999999998</c:v>
                </c:pt>
                <c:pt idx="421">
                  <c:v>3135.739</c:v>
                </c:pt>
                <c:pt idx="422">
                  <c:v>3875.2809999999999</c:v>
                </c:pt>
                <c:pt idx="423">
                  <c:v>3442.806</c:v>
                </c:pt>
                <c:pt idx="424">
                  <c:v>4166.58</c:v>
                </c:pt>
                <c:pt idx="425">
                  <c:v>3286.0050000000001</c:v>
                </c:pt>
                <c:pt idx="426">
                  <c:v>2606.0549999999998</c:v>
                </c:pt>
                <c:pt idx="427">
                  <c:v>3832.7840000000001</c:v>
                </c:pt>
                <c:pt idx="428">
                  <c:v>3527.4839999999999</c:v>
                </c:pt>
                <c:pt idx="429">
                  <c:v>3262.605</c:v>
                </c:pt>
                <c:pt idx="430">
                  <c:v>3213.5349999999999</c:v>
                </c:pt>
                <c:pt idx="431">
                  <c:v>3897.721</c:v>
                </c:pt>
                <c:pt idx="432">
                  <c:v>3418.1080000000002</c:v>
                </c:pt>
                <c:pt idx="433">
                  <c:v>3209.0650000000001</c:v>
                </c:pt>
                <c:pt idx="434">
                  <c:v>3258.0650000000001</c:v>
                </c:pt>
                <c:pt idx="435">
                  <c:v>3342.0810000000001</c:v>
                </c:pt>
                <c:pt idx="436">
                  <c:v>3451.6190000000001</c:v>
                </c:pt>
                <c:pt idx="437">
                  <c:v>4274.0020000000004</c:v>
                </c:pt>
                <c:pt idx="438">
                  <c:v>3281.61</c:v>
                </c:pt>
                <c:pt idx="439">
                  <c:v>4043.5250000000001</c:v>
                </c:pt>
                <c:pt idx="440">
                  <c:v>3497.1770000000001</c:v>
                </c:pt>
                <c:pt idx="441">
                  <c:v>3857.9769999999999</c:v>
                </c:pt>
                <c:pt idx="442">
                  <c:v>3416.6129999999998</c:v>
                </c:pt>
                <c:pt idx="443">
                  <c:v>3775.0619999999999</c:v>
                </c:pt>
                <c:pt idx="444">
                  <c:v>3693.6120000000001</c:v>
                </c:pt>
                <c:pt idx="445">
                  <c:v>2813.3890000000001</c:v>
                </c:pt>
                <c:pt idx="446">
                  <c:v>3269.527</c:v>
                </c:pt>
                <c:pt idx="447">
                  <c:v>4786.49</c:v>
                </c:pt>
                <c:pt idx="448">
                  <c:v>2878.4859999999999</c:v>
                </c:pt>
                <c:pt idx="449">
                  <c:v>3569.127</c:v>
                </c:pt>
                <c:pt idx="450">
                  <c:v>3956.248</c:v>
                </c:pt>
                <c:pt idx="451">
                  <c:v>3610.9769999999999</c:v>
                </c:pt>
                <c:pt idx="452">
                  <c:v>3482.4740000000002</c:v>
                </c:pt>
                <c:pt idx="453">
                  <c:v>4100.8019999999997</c:v>
                </c:pt>
                <c:pt idx="454">
                  <c:v>3863.4319999999998</c:v>
                </c:pt>
                <c:pt idx="455">
                  <c:v>3353.826</c:v>
                </c:pt>
                <c:pt idx="456">
                  <c:v>3185.3980000000001</c:v>
                </c:pt>
                <c:pt idx="457">
                  <c:v>3748.8130000000001</c:v>
                </c:pt>
                <c:pt idx="458">
                  <c:v>3627.5430000000001</c:v>
                </c:pt>
                <c:pt idx="459">
                  <c:v>3300.1149999999998</c:v>
                </c:pt>
                <c:pt idx="460">
                  <c:v>3211.7049999999999</c:v>
                </c:pt>
                <c:pt idx="461">
                  <c:v>3689.0929999999998</c:v>
                </c:pt>
                <c:pt idx="462">
                  <c:v>3164.116</c:v>
                </c:pt>
                <c:pt idx="463">
                  <c:v>3614.201</c:v>
                </c:pt>
                <c:pt idx="464">
                  <c:v>2900.6959999999999</c:v>
                </c:pt>
                <c:pt idx="465">
                  <c:v>3111.855</c:v>
                </c:pt>
                <c:pt idx="466">
                  <c:v>3225.0309999999999</c:v>
                </c:pt>
                <c:pt idx="467">
                  <c:v>2598.6010000000001</c:v>
                </c:pt>
                <c:pt idx="468">
                  <c:v>3203.83</c:v>
                </c:pt>
                <c:pt idx="469">
                  <c:v>2904.7080000000001</c:v>
                </c:pt>
                <c:pt idx="470">
                  <c:v>3934.4050000000002</c:v>
                </c:pt>
                <c:pt idx="471">
                  <c:v>3740.66</c:v>
                </c:pt>
                <c:pt idx="472">
                  <c:v>3337.779</c:v>
                </c:pt>
                <c:pt idx="473">
                  <c:v>2655.4780000000001</c:v>
                </c:pt>
                <c:pt idx="474">
                  <c:v>2877.2080000000001</c:v>
                </c:pt>
                <c:pt idx="475">
                  <c:v>3115.3319999999999</c:v>
                </c:pt>
                <c:pt idx="476">
                  <c:v>2808.81</c:v>
                </c:pt>
                <c:pt idx="477">
                  <c:v>2921.5369999999998</c:v>
                </c:pt>
                <c:pt idx="478">
                  <c:v>2728.3389999999999</c:v>
                </c:pt>
                <c:pt idx="479">
                  <c:v>3122.087</c:v>
                </c:pt>
                <c:pt idx="480">
                  <c:v>3692.643</c:v>
                </c:pt>
                <c:pt idx="481">
                  <c:v>3002.7539999999999</c:v>
                </c:pt>
                <c:pt idx="482">
                  <c:v>3646.2539999999999</c:v>
                </c:pt>
                <c:pt idx="483">
                  <c:v>3486.0909999999999</c:v>
                </c:pt>
                <c:pt idx="484">
                  <c:v>3322.1060000000002</c:v>
                </c:pt>
                <c:pt idx="485">
                  <c:v>3108.23</c:v>
                </c:pt>
                <c:pt idx="486">
                  <c:v>3294.931</c:v>
                </c:pt>
                <c:pt idx="487">
                  <c:v>3126.3629999999998</c:v>
                </c:pt>
                <c:pt idx="488">
                  <c:v>3137.116</c:v>
                </c:pt>
                <c:pt idx="489">
                  <c:v>3872.096</c:v>
                </c:pt>
                <c:pt idx="490">
                  <c:v>3627.9250000000002</c:v>
                </c:pt>
                <c:pt idx="491">
                  <c:v>4372.4889999999996</c:v>
                </c:pt>
                <c:pt idx="492">
                  <c:v>4482.6319999999996</c:v>
                </c:pt>
                <c:pt idx="493">
                  <c:v>3963.2</c:v>
                </c:pt>
                <c:pt idx="494">
                  <c:v>2914.3690000000001</c:v>
                </c:pt>
                <c:pt idx="495">
                  <c:v>3304.123</c:v>
                </c:pt>
                <c:pt idx="496">
                  <c:v>3516.607</c:v>
                </c:pt>
                <c:pt idx="497">
                  <c:v>3946.098</c:v>
                </c:pt>
                <c:pt idx="498">
                  <c:v>3985.067</c:v>
                </c:pt>
                <c:pt idx="499">
                  <c:v>3836.172</c:v>
                </c:pt>
                <c:pt idx="500">
                  <c:v>3914.45</c:v>
                </c:pt>
                <c:pt idx="501">
                  <c:v>3959.5549999999998</c:v>
                </c:pt>
                <c:pt idx="502">
                  <c:v>3954.239</c:v>
                </c:pt>
                <c:pt idx="503">
                  <c:v>4183.8069999999998</c:v>
                </c:pt>
                <c:pt idx="504">
                  <c:v>3727.42</c:v>
                </c:pt>
                <c:pt idx="505">
                  <c:v>4283.6909999999998</c:v>
                </c:pt>
                <c:pt idx="506">
                  <c:v>4000.4409999999998</c:v>
                </c:pt>
                <c:pt idx="507">
                  <c:v>4318.2749999999996</c:v>
                </c:pt>
                <c:pt idx="508">
                  <c:v>3980.8710000000001</c:v>
                </c:pt>
                <c:pt idx="509">
                  <c:v>4411.3310000000001</c:v>
                </c:pt>
                <c:pt idx="510">
                  <c:v>3744.8739999999998</c:v>
                </c:pt>
                <c:pt idx="511">
                  <c:v>3013.7689999999998</c:v>
                </c:pt>
                <c:pt idx="512">
                  <c:v>3438.21</c:v>
                </c:pt>
                <c:pt idx="513">
                  <c:v>4699.076</c:v>
                </c:pt>
                <c:pt idx="514">
                  <c:v>4124.3130000000001</c:v>
                </c:pt>
                <c:pt idx="515">
                  <c:v>4458.6469999999999</c:v>
                </c:pt>
                <c:pt idx="516">
                  <c:v>4228.6980000000003</c:v>
                </c:pt>
                <c:pt idx="517">
                  <c:v>4254.1480000000001</c:v>
                </c:pt>
                <c:pt idx="518">
                  <c:v>4324.7030000000004</c:v>
                </c:pt>
                <c:pt idx="519">
                  <c:v>4235.9610000000002</c:v>
                </c:pt>
                <c:pt idx="520">
                  <c:v>4176.37</c:v>
                </c:pt>
                <c:pt idx="521">
                  <c:v>4614.9250000000002</c:v>
                </c:pt>
                <c:pt idx="522">
                  <c:v>4206.8270000000002</c:v>
                </c:pt>
                <c:pt idx="523">
                  <c:v>4083.8150000000001</c:v>
                </c:pt>
                <c:pt idx="524">
                  <c:v>5195.5879999999997</c:v>
                </c:pt>
                <c:pt idx="525">
                  <c:v>4397.7349999999997</c:v>
                </c:pt>
                <c:pt idx="526">
                  <c:v>3475.2339999999999</c:v>
                </c:pt>
                <c:pt idx="527">
                  <c:v>3932.7579999999998</c:v>
                </c:pt>
                <c:pt idx="528">
                  <c:v>4793.7089999999998</c:v>
                </c:pt>
                <c:pt idx="529">
                  <c:v>4037.1570000000002</c:v>
                </c:pt>
                <c:pt idx="530">
                  <c:v>3997.9940000000001</c:v>
                </c:pt>
                <c:pt idx="531">
                  <c:v>4048.4989999999998</c:v>
                </c:pt>
                <c:pt idx="532">
                  <c:v>4575.7849999999999</c:v>
                </c:pt>
                <c:pt idx="533">
                  <c:v>3364.73</c:v>
                </c:pt>
                <c:pt idx="534">
                  <c:v>5207.9690000000001</c:v>
                </c:pt>
                <c:pt idx="535">
                  <c:v>3605.1109999999999</c:v>
                </c:pt>
                <c:pt idx="536">
                  <c:v>4091.989</c:v>
                </c:pt>
                <c:pt idx="537">
                  <c:v>4053.5749999999998</c:v>
                </c:pt>
                <c:pt idx="538">
                  <c:v>4316.6149999999998</c:v>
                </c:pt>
                <c:pt idx="539">
                  <c:v>4274.7120000000004</c:v>
                </c:pt>
                <c:pt idx="540">
                  <c:v>4573.9009999999998</c:v>
                </c:pt>
                <c:pt idx="541">
                  <c:v>4285.9889999999996</c:v>
                </c:pt>
                <c:pt idx="542">
                  <c:v>4669.4160000000002</c:v>
                </c:pt>
                <c:pt idx="543">
                  <c:v>4154.9719999999998</c:v>
                </c:pt>
                <c:pt idx="544">
                  <c:v>4322.3059999999996</c:v>
                </c:pt>
                <c:pt idx="545">
                  <c:v>4427.6509999999998</c:v>
                </c:pt>
                <c:pt idx="546">
                  <c:v>4225.6350000000002</c:v>
                </c:pt>
                <c:pt idx="547">
                  <c:v>3605.7530000000002</c:v>
                </c:pt>
                <c:pt idx="548">
                  <c:v>4215.875</c:v>
                </c:pt>
                <c:pt idx="549">
                  <c:v>3356.0369999999998</c:v>
                </c:pt>
                <c:pt idx="550">
                  <c:v>4169.1469999999999</c:v>
                </c:pt>
                <c:pt idx="551">
                  <c:v>4260.6899999999996</c:v>
                </c:pt>
                <c:pt idx="552">
                  <c:v>4322.598</c:v>
                </c:pt>
                <c:pt idx="553">
                  <c:v>4328.3429999999998</c:v>
                </c:pt>
                <c:pt idx="554">
                  <c:v>3709.4459999999999</c:v>
                </c:pt>
                <c:pt idx="555">
                  <c:v>4030.9169999999999</c:v>
                </c:pt>
                <c:pt idx="556">
                  <c:v>4456.4520000000002</c:v>
                </c:pt>
                <c:pt idx="557">
                  <c:v>4040.1579999999999</c:v>
                </c:pt>
                <c:pt idx="558">
                  <c:v>4301.2160000000003</c:v>
                </c:pt>
                <c:pt idx="559">
                  <c:v>4112.5249999999996</c:v>
                </c:pt>
                <c:pt idx="560">
                  <c:v>3199.7139999999999</c:v>
                </c:pt>
                <c:pt idx="561">
                  <c:v>4095.828</c:v>
                </c:pt>
                <c:pt idx="562">
                  <c:v>3930.4470000000001</c:v>
                </c:pt>
                <c:pt idx="563">
                  <c:v>3687.0729999999999</c:v>
                </c:pt>
                <c:pt idx="564">
                  <c:v>4847.9279999999999</c:v>
                </c:pt>
                <c:pt idx="565">
                  <c:v>3136.337</c:v>
                </c:pt>
                <c:pt idx="566">
                  <c:v>3893.3690000000001</c:v>
                </c:pt>
                <c:pt idx="567">
                  <c:v>4478.8040000000001</c:v>
                </c:pt>
                <c:pt idx="568">
                  <c:v>4161.1859999999997</c:v>
                </c:pt>
                <c:pt idx="569">
                  <c:v>4325.5119999999997</c:v>
                </c:pt>
                <c:pt idx="570">
                  <c:v>4206.893</c:v>
                </c:pt>
                <c:pt idx="571">
                  <c:v>4350.9830000000002</c:v>
                </c:pt>
                <c:pt idx="572">
                  <c:v>3281.2809999999999</c:v>
                </c:pt>
                <c:pt idx="573">
                  <c:v>3484.9090000000001</c:v>
                </c:pt>
                <c:pt idx="574">
                  <c:v>5364.8050000000003</c:v>
                </c:pt>
                <c:pt idx="575">
                  <c:v>4160.13</c:v>
                </c:pt>
                <c:pt idx="576">
                  <c:v>3963.4630000000002</c:v>
                </c:pt>
                <c:pt idx="577">
                  <c:v>3504.1640000000002</c:v>
                </c:pt>
                <c:pt idx="578">
                  <c:v>3637.252</c:v>
                </c:pt>
                <c:pt idx="579">
                  <c:v>4183.8909999999996</c:v>
                </c:pt>
                <c:pt idx="580">
                  <c:v>4083.5940000000001</c:v>
                </c:pt>
                <c:pt idx="581">
                  <c:v>4024.3150000000001</c:v>
                </c:pt>
                <c:pt idx="582">
                  <c:v>4118.5879999999997</c:v>
                </c:pt>
                <c:pt idx="583">
                  <c:v>3826.1109999999999</c:v>
                </c:pt>
                <c:pt idx="584">
                  <c:v>3687.39</c:v>
                </c:pt>
                <c:pt idx="585">
                  <c:v>4467.3410000000003</c:v>
                </c:pt>
                <c:pt idx="586">
                  <c:v>3769.1080000000002</c:v>
                </c:pt>
                <c:pt idx="587">
                  <c:v>4070.761</c:v>
                </c:pt>
                <c:pt idx="588">
                  <c:v>4464.5320000000002</c:v>
                </c:pt>
                <c:pt idx="589">
                  <c:v>4349.1210000000001</c:v>
                </c:pt>
                <c:pt idx="590">
                  <c:v>4811.5820000000003</c:v>
                </c:pt>
                <c:pt idx="591">
                  <c:v>4172.9949999999999</c:v>
                </c:pt>
                <c:pt idx="592">
                  <c:v>3792.1280000000002</c:v>
                </c:pt>
                <c:pt idx="593">
                  <c:v>4493.5640000000003</c:v>
                </c:pt>
                <c:pt idx="594">
                  <c:v>4635.415</c:v>
                </c:pt>
                <c:pt idx="595">
                  <c:v>3983.3009999999999</c:v>
                </c:pt>
                <c:pt idx="596">
                  <c:v>3421.3710000000001</c:v>
                </c:pt>
                <c:pt idx="597">
                  <c:v>4206.8829999999998</c:v>
                </c:pt>
                <c:pt idx="598">
                  <c:v>3751.6930000000002</c:v>
                </c:pt>
                <c:pt idx="599">
                  <c:v>3825.348</c:v>
                </c:pt>
                <c:pt idx="600">
                  <c:v>4117.1840000000002</c:v>
                </c:pt>
                <c:pt idx="601">
                  <c:v>3569.558</c:v>
                </c:pt>
                <c:pt idx="602">
                  <c:v>3998.5320000000002</c:v>
                </c:pt>
                <c:pt idx="603">
                  <c:v>3558.3470000000002</c:v>
                </c:pt>
                <c:pt idx="604">
                  <c:v>4110.5259999999998</c:v>
                </c:pt>
                <c:pt idx="605">
                  <c:v>3966.0309999999999</c:v>
                </c:pt>
                <c:pt idx="606">
                  <c:v>3911.913</c:v>
                </c:pt>
                <c:pt idx="607">
                  <c:v>3434.268</c:v>
                </c:pt>
                <c:pt idx="608">
                  <c:v>4128.0959999999995</c:v>
                </c:pt>
                <c:pt idx="609">
                  <c:v>4274.9309999999996</c:v>
                </c:pt>
                <c:pt idx="610">
                  <c:v>4132.3609999999999</c:v>
                </c:pt>
                <c:pt idx="611">
                  <c:v>3926.65</c:v>
                </c:pt>
                <c:pt idx="612">
                  <c:v>3233.3339999999998</c:v>
                </c:pt>
                <c:pt idx="613">
                  <c:v>4264.4669999999996</c:v>
                </c:pt>
                <c:pt idx="614">
                  <c:v>4071.114</c:v>
                </c:pt>
                <c:pt idx="615">
                  <c:v>3483.3939999999998</c:v>
                </c:pt>
                <c:pt idx="616">
                  <c:v>3500.2779999999998</c:v>
                </c:pt>
                <c:pt idx="617">
                  <c:v>3629.1170000000002</c:v>
                </c:pt>
                <c:pt idx="618">
                  <c:v>3365.6170000000002</c:v>
                </c:pt>
                <c:pt idx="619">
                  <c:v>3171.817</c:v>
                </c:pt>
                <c:pt idx="620">
                  <c:v>3386.2130000000002</c:v>
                </c:pt>
                <c:pt idx="621">
                  <c:v>3833.5630000000001</c:v>
                </c:pt>
                <c:pt idx="622">
                  <c:v>4145.1580000000004</c:v>
                </c:pt>
                <c:pt idx="623">
                  <c:v>4780.6769999999997</c:v>
                </c:pt>
                <c:pt idx="624">
                  <c:v>4719.0860000000002</c:v>
                </c:pt>
                <c:pt idx="625">
                  <c:v>3447.6959999999999</c:v>
                </c:pt>
                <c:pt idx="626">
                  <c:v>4425.0339999999997</c:v>
                </c:pt>
                <c:pt idx="627">
                  <c:v>3789.027</c:v>
                </c:pt>
                <c:pt idx="628">
                  <c:v>3711.7159999999999</c:v>
                </c:pt>
                <c:pt idx="629">
                  <c:v>4001.1089999999999</c:v>
                </c:pt>
                <c:pt idx="630">
                  <c:v>3883.7809999999999</c:v>
                </c:pt>
                <c:pt idx="631">
                  <c:v>4200.3329999999996</c:v>
                </c:pt>
                <c:pt idx="632">
                  <c:v>3400.1779999999999</c:v>
                </c:pt>
                <c:pt idx="633">
                  <c:v>5340.5820000000003</c:v>
                </c:pt>
                <c:pt idx="634">
                  <c:v>4820.8739999999998</c:v>
                </c:pt>
                <c:pt idx="635">
                  <c:v>4363.46</c:v>
                </c:pt>
                <c:pt idx="636">
                  <c:v>4384.2579999999998</c:v>
                </c:pt>
                <c:pt idx="637">
                  <c:v>3000.87</c:v>
                </c:pt>
                <c:pt idx="638">
                  <c:v>3610.944</c:v>
                </c:pt>
                <c:pt idx="639">
                  <c:v>4101.5209999999997</c:v>
                </c:pt>
                <c:pt idx="640">
                  <c:v>3639.6329999999998</c:v>
                </c:pt>
                <c:pt idx="641">
                  <c:v>3890.8470000000002</c:v>
                </c:pt>
                <c:pt idx="642">
                  <c:v>3826.143</c:v>
                </c:pt>
                <c:pt idx="643">
                  <c:v>3692.0419999999999</c:v>
                </c:pt>
                <c:pt idx="644">
                  <c:v>4660.3670000000002</c:v>
                </c:pt>
                <c:pt idx="645">
                  <c:v>3871.741</c:v>
                </c:pt>
                <c:pt idx="646">
                  <c:v>4195.8810000000003</c:v>
                </c:pt>
                <c:pt idx="647">
                  <c:v>4086.87</c:v>
                </c:pt>
                <c:pt idx="648">
                  <c:v>3970.5509999999999</c:v>
                </c:pt>
                <c:pt idx="649">
                  <c:v>3594.5419999999999</c:v>
                </c:pt>
                <c:pt idx="650">
                  <c:v>3760.569</c:v>
                </c:pt>
                <c:pt idx="651">
                  <c:v>4468.7250000000004</c:v>
                </c:pt>
                <c:pt idx="652">
                  <c:v>3750.665</c:v>
                </c:pt>
                <c:pt idx="653">
                  <c:v>4381.2920000000004</c:v>
                </c:pt>
                <c:pt idx="654">
                  <c:v>3395.55</c:v>
                </c:pt>
                <c:pt idx="655">
                  <c:v>4600.1710000000003</c:v>
                </c:pt>
                <c:pt idx="656">
                  <c:v>5167.1729999999998</c:v>
                </c:pt>
                <c:pt idx="657">
                  <c:v>5015.1589999999997</c:v>
                </c:pt>
                <c:pt idx="658">
                  <c:v>3805.8380000000002</c:v>
                </c:pt>
                <c:pt idx="659">
                  <c:v>5886.6549999999997</c:v>
                </c:pt>
                <c:pt idx="660">
                  <c:v>4378.6220000000003</c:v>
                </c:pt>
                <c:pt idx="661">
                  <c:v>5562.2619999999997</c:v>
                </c:pt>
                <c:pt idx="662">
                  <c:v>3518.1610000000001</c:v>
                </c:pt>
                <c:pt idx="663">
                  <c:v>3555.9409999999998</c:v>
                </c:pt>
                <c:pt idx="664">
                  <c:v>4913.7740000000003</c:v>
                </c:pt>
                <c:pt idx="665">
                  <c:v>4162.5879999999997</c:v>
                </c:pt>
                <c:pt idx="666">
                  <c:v>4739.6310000000003</c:v>
                </c:pt>
                <c:pt idx="667">
                  <c:v>4137.4129999999996</c:v>
                </c:pt>
                <c:pt idx="668">
                  <c:v>5327.375</c:v>
                </c:pt>
                <c:pt idx="669">
                  <c:v>5181.7449999999999</c:v>
                </c:pt>
                <c:pt idx="670">
                  <c:v>5156.567</c:v>
                </c:pt>
                <c:pt idx="671">
                  <c:v>4566.8239999999996</c:v>
                </c:pt>
                <c:pt idx="672">
                  <c:v>4783.808</c:v>
                </c:pt>
                <c:pt idx="673">
                  <c:v>4105.6989999999996</c:v>
                </c:pt>
                <c:pt idx="674">
                  <c:v>4086.92</c:v>
                </c:pt>
                <c:pt idx="675">
                  <c:v>4420.7690000000002</c:v>
                </c:pt>
                <c:pt idx="676">
                  <c:v>5043.0479999999998</c:v>
                </c:pt>
                <c:pt idx="677">
                  <c:v>4459.9750000000004</c:v>
                </c:pt>
                <c:pt idx="678">
                  <c:v>3356.1370000000002</c:v>
                </c:pt>
                <c:pt idx="679">
                  <c:v>5419.5730000000003</c:v>
                </c:pt>
                <c:pt idx="680">
                  <c:v>5046.9170000000004</c:v>
                </c:pt>
                <c:pt idx="681">
                  <c:v>4105.5540000000001</c:v>
                </c:pt>
                <c:pt idx="682">
                  <c:v>3700.42</c:v>
                </c:pt>
                <c:pt idx="683">
                  <c:v>4848.924</c:v>
                </c:pt>
                <c:pt idx="684">
                  <c:v>4326.1170000000002</c:v>
                </c:pt>
                <c:pt idx="685">
                  <c:v>3949.2629999999999</c:v>
                </c:pt>
                <c:pt idx="686">
                  <c:v>5791.47</c:v>
                </c:pt>
                <c:pt idx="687">
                  <c:v>4424.0230000000001</c:v>
                </c:pt>
                <c:pt idx="688">
                  <c:v>5012.5069999999996</c:v>
                </c:pt>
                <c:pt idx="689">
                  <c:v>4358.0240000000003</c:v>
                </c:pt>
                <c:pt idx="690">
                  <c:v>4110.9690000000001</c:v>
                </c:pt>
                <c:pt idx="691">
                  <c:v>5074.72</c:v>
                </c:pt>
                <c:pt idx="692">
                  <c:v>4874.027</c:v>
                </c:pt>
                <c:pt idx="693">
                  <c:v>4496.7709999999997</c:v>
                </c:pt>
                <c:pt idx="694">
                  <c:v>4458.3249999999998</c:v>
                </c:pt>
                <c:pt idx="695">
                  <c:v>4861.482</c:v>
                </c:pt>
                <c:pt idx="696">
                  <c:v>4321.93</c:v>
                </c:pt>
                <c:pt idx="697">
                  <c:v>3712.0830000000001</c:v>
                </c:pt>
                <c:pt idx="698">
                  <c:v>4070.5419999999999</c:v>
                </c:pt>
                <c:pt idx="699">
                  <c:v>3611.3290000000002</c:v>
                </c:pt>
                <c:pt idx="700">
                  <c:v>4591.4719999999998</c:v>
                </c:pt>
                <c:pt idx="701">
                  <c:v>5189.2370000000001</c:v>
                </c:pt>
                <c:pt idx="702">
                  <c:v>4850.9139999999998</c:v>
                </c:pt>
                <c:pt idx="703">
                  <c:v>4833.0020000000004</c:v>
                </c:pt>
                <c:pt idx="704">
                  <c:v>3959.85</c:v>
                </c:pt>
                <c:pt idx="705">
                  <c:v>6061.643</c:v>
                </c:pt>
                <c:pt idx="706">
                  <c:v>5140.1930000000002</c:v>
                </c:pt>
                <c:pt idx="707">
                  <c:v>4362.0619999999999</c:v>
                </c:pt>
                <c:pt idx="708">
                  <c:v>4331.1120000000001</c:v>
                </c:pt>
                <c:pt idx="709">
                  <c:v>4972.241</c:v>
                </c:pt>
                <c:pt idx="710">
                  <c:v>4108.7070000000003</c:v>
                </c:pt>
                <c:pt idx="711">
                  <c:v>4696.9920000000002</c:v>
                </c:pt>
                <c:pt idx="712">
                  <c:v>4329.1030000000001</c:v>
                </c:pt>
                <c:pt idx="713">
                  <c:v>5374.027</c:v>
                </c:pt>
                <c:pt idx="714">
                  <c:v>4305.0640000000003</c:v>
                </c:pt>
                <c:pt idx="715">
                  <c:v>5297.2470000000003</c:v>
                </c:pt>
                <c:pt idx="716">
                  <c:v>3567.0059999999999</c:v>
                </c:pt>
                <c:pt idx="717">
                  <c:v>4882.0060000000003</c:v>
                </c:pt>
                <c:pt idx="718">
                  <c:v>5466.3509999999997</c:v>
                </c:pt>
                <c:pt idx="719">
                  <c:v>5119.1769999999997</c:v>
                </c:pt>
                <c:pt idx="720">
                  <c:v>3997.8539999999998</c:v>
                </c:pt>
                <c:pt idx="721">
                  <c:v>4141.1769999999997</c:v>
                </c:pt>
                <c:pt idx="722">
                  <c:v>4036.1060000000002</c:v>
                </c:pt>
                <c:pt idx="723">
                  <c:v>4175.4179999999997</c:v>
                </c:pt>
                <c:pt idx="724">
                  <c:v>4176.5600000000004</c:v>
                </c:pt>
                <c:pt idx="725">
                  <c:v>5557.1040000000003</c:v>
                </c:pt>
                <c:pt idx="726">
                  <c:v>5466.7550000000001</c:v>
                </c:pt>
                <c:pt idx="727">
                  <c:v>4641.6469999999999</c:v>
                </c:pt>
                <c:pt idx="728">
                  <c:v>4649.9709999999995</c:v>
                </c:pt>
                <c:pt idx="729">
                  <c:v>4325.5309999999999</c:v>
                </c:pt>
                <c:pt idx="730">
                  <c:v>4384.2579999999998</c:v>
                </c:pt>
                <c:pt idx="731">
                  <c:v>4395.6670000000004</c:v>
                </c:pt>
                <c:pt idx="732">
                  <c:v>4842.942</c:v>
                </c:pt>
                <c:pt idx="733">
                  <c:v>4600.9669999999996</c:v>
                </c:pt>
                <c:pt idx="734">
                  <c:v>5959.0219999999999</c:v>
                </c:pt>
                <c:pt idx="735">
                  <c:v>4717.3459999999995</c:v>
                </c:pt>
                <c:pt idx="736">
                  <c:v>4590.5720000000001</c:v>
                </c:pt>
                <c:pt idx="737">
                  <c:v>4379.4719999999998</c:v>
                </c:pt>
                <c:pt idx="738">
                  <c:v>4005.1149999999998</c:v>
                </c:pt>
                <c:pt idx="739">
                  <c:v>5282.1059999999998</c:v>
                </c:pt>
                <c:pt idx="740">
                  <c:v>3775.0949999999998</c:v>
                </c:pt>
                <c:pt idx="741">
                  <c:v>4077.8829999999998</c:v>
                </c:pt>
                <c:pt idx="742">
                  <c:v>4163.1019999999999</c:v>
                </c:pt>
                <c:pt idx="743">
                  <c:v>4570.1559999999999</c:v>
                </c:pt>
                <c:pt idx="744">
                  <c:v>3901.6329999999998</c:v>
                </c:pt>
                <c:pt idx="745">
                  <c:v>4007.0169999999998</c:v>
                </c:pt>
                <c:pt idx="746">
                  <c:v>3969.4250000000002</c:v>
                </c:pt>
                <c:pt idx="747">
                  <c:v>4082.2159999999999</c:v>
                </c:pt>
                <c:pt idx="748">
                  <c:v>3622.721</c:v>
                </c:pt>
                <c:pt idx="749">
                  <c:v>2924.5140000000001</c:v>
                </c:pt>
                <c:pt idx="750">
                  <c:v>3594.1779999999999</c:v>
                </c:pt>
                <c:pt idx="751">
                  <c:v>2940.607</c:v>
                </c:pt>
                <c:pt idx="752">
                  <c:v>3905.1990000000001</c:v>
                </c:pt>
                <c:pt idx="753">
                  <c:v>3442.123</c:v>
                </c:pt>
                <c:pt idx="754">
                  <c:v>4388.25</c:v>
                </c:pt>
                <c:pt idx="755">
                  <c:v>3934.6689999999999</c:v>
                </c:pt>
                <c:pt idx="756">
                  <c:v>4152.5479999999998</c:v>
                </c:pt>
                <c:pt idx="757">
                  <c:v>4816.7569999999996</c:v>
                </c:pt>
                <c:pt idx="758">
                  <c:v>2853.5659999999998</c:v>
                </c:pt>
                <c:pt idx="759">
                  <c:v>3461.0920000000001</c:v>
                </c:pt>
                <c:pt idx="760">
                  <c:v>3201.9789999999998</c:v>
                </c:pt>
                <c:pt idx="761">
                  <c:v>3566.6559999999999</c:v>
                </c:pt>
                <c:pt idx="762">
                  <c:v>3294.107</c:v>
                </c:pt>
                <c:pt idx="763">
                  <c:v>3223.366</c:v>
                </c:pt>
                <c:pt idx="764">
                  <c:v>3464.1869999999999</c:v>
                </c:pt>
                <c:pt idx="765">
                  <c:v>2715.96</c:v>
                </c:pt>
                <c:pt idx="766">
                  <c:v>2852.0349999999999</c:v>
                </c:pt>
                <c:pt idx="767">
                  <c:v>3215.5839999999998</c:v>
                </c:pt>
                <c:pt idx="768">
                  <c:v>2319.3519999999999</c:v>
                </c:pt>
                <c:pt idx="769">
                  <c:v>3142.288</c:v>
                </c:pt>
                <c:pt idx="770">
                  <c:v>3192.4850000000001</c:v>
                </c:pt>
                <c:pt idx="771">
                  <c:v>3163.11</c:v>
                </c:pt>
                <c:pt idx="772">
                  <c:v>3246.2260000000001</c:v>
                </c:pt>
                <c:pt idx="773">
                  <c:v>2816.797</c:v>
                </c:pt>
                <c:pt idx="774">
                  <c:v>3684.846</c:v>
                </c:pt>
                <c:pt idx="775">
                  <c:v>3401.223</c:v>
                </c:pt>
                <c:pt idx="776">
                  <c:v>2712.19</c:v>
                </c:pt>
                <c:pt idx="777">
                  <c:v>2985.5639999999999</c:v>
                </c:pt>
                <c:pt idx="778">
                  <c:v>3688.7979999999998</c:v>
                </c:pt>
                <c:pt idx="779">
                  <c:v>2828.9940000000001</c:v>
                </c:pt>
                <c:pt idx="780">
                  <c:v>2706.7829999999999</c:v>
                </c:pt>
                <c:pt idx="781">
                  <c:v>2142.5349999999999</c:v>
                </c:pt>
                <c:pt idx="782">
                  <c:v>3529.1680000000001</c:v>
                </c:pt>
                <c:pt idx="783">
                  <c:v>3464.4209999999998</c:v>
                </c:pt>
                <c:pt idx="784">
                  <c:v>2911.299</c:v>
                </c:pt>
                <c:pt idx="785">
                  <c:v>2513.88</c:v>
                </c:pt>
                <c:pt idx="786">
                  <c:v>3944.7730000000001</c:v>
                </c:pt>
                <c:pt idx="787">
                  <c:v>2640.4520000000002</c:v>
                </c:pt>
                <c:pt idx="788">
                  <c:v>4113.1980000000003</c:v>
                </c:pt>
                <c:pt idx="789">
                  <c:v>3543.875</c:v>
                </c:pt>
                <c:pt idx="790">
                  <c:v>3008.6619999999998</c:v>
                </c:pt>
                <c:pt idx="791">
                  <c:v>3303.3829999999998</c:v>
                </c:pt>
                <c:pt idx="792">
                  <c:v>2150.0149999999999</c:v>
                </c:pt>
                <c:pt idx="793">
                  <c:v>2332.3359999999998</c:v>
                </c:pt>
                <c:pt idx="794">
                  <c:v>3126.038</c:v>
                </c:pt>
                <c:pt idx="795">
                  <c:v>3898.18</c:v>
                </c:pt>
                <c:pt idx="796">
                  <c:v>2380.94</c:v>
                </c:pt>
                <c:pt idx="797">
                  <c:v>3341.049</c:v>
                </c:pt>
                <c:pt idx="798">
                  <c:v>4318.1750000000002</c:v>
                </c:pt>
                <c:pt idx="799">
                  <c:v>3379.1779999999999</c:v>
                </c:pt>
                <c:pt idx="800">
                  <c:v>3295.2869999999998</c:v>
                </c:pt>
                <c:pt idx="801">
                  <c:v>3691.3270000000002</c:v>
                </c:pt>
                <c:pt idx="802">
                  <c:v>3939.835</c:v>
                </c:pt>
                <c:pt idx="803">
                  <c:v>3504.5149999999999</c:v>
                </c:pt>
                <c:pt idx="804">
                  <c:v>3161.337</c:v>
                </c:pt>
                <c:pt idx="805">
                  <c:v>2894.0140000000001</c:v>
                </c:pt>
                <c:pt idx="806">
                  <c:v>3449.1619999999998</c:v>
                </c:pt>
                <c:pt idx="807">
                  <c:v>2117.8420000000001</c:v>
                </c:pt>
                <c:pt idx="808">
                  <c:v>2576.0410000000002</c:v>
                </c:pt>
                <c:pt idx="809">
                  <c:v>3269.7669999999998</c:v>
                </c:pt>
                <c:pt idx="810">
                  <c:v>3379.989</c:v>
                </c:pt>
                <c:pt idx="811">
                  <c:v>3464.7570000000001</c:v>
                </c:pt>
                <c:pt idx="812">
                  <c:v>3260.471</c:v>
                </c:pt>
                <c:pt idx="813">
                  <c:v>2948.9079999999999</c:v>
                </c:pt>
                <c:pt idx="814">
                  <c:v>4191.0110000000004</c:v>
                </c:pt>
                <c:pt idx="815">
                  <c:v>3161.6179999999999</c:v>
                </c:pt>
                <c:pt idx="816">
                  <c:v>3524.3409999999999</c:v>
                </c:pt>
                <c:pt idx="817">
                  <c:v>2960.2280000000001</c:v>
                </c:pt>
                <c:pt idx="818">
                  <c:v>2817.8389999999999</c:v>
                </c:pt>
                <c:pt idx="819">
                  <c:v>2852.009</c:v>
                </c:pt>
                <c:pt idx="820">
                  <c:v>3682.625</c:v>
                </c:pt>
                <c:pt idx="821">
                  <c:v>3351.8589999999999</c:v>
                </c:pt>
                <c:pt idx="822">
                  <c:v>3580.9769999999999</c:v>
                </c:pt>
                <c:pt idx="823">
                  <c:v>2723.248</c:v>
                </c:pt>
                <c:pt idx="824">
                  <c:v>2973.1550000000002</c:v>
                </c:pt>
                <c:pt idx="825">
                  <c:v>2921.12</c:v>
                </c:pt>
                <c:pt idx="826">
                  <c:v>2641.2930000000001</c:v>
                </c:pt>
                <c:pt idx="827">
                  <c:v>2865.16</c:v>
                </c:pt>
                <c:pt idx="828">
                  <c:v>2847.4450000000002</c:v>
                </c:pt>
                <c:pt idx="829">
                  <c:v>3680.627</c:v>
                </c:pt>
                <c:pt idx="830">
                  <c:v>4065.451</c:v>
                </c:pt>
                <c:pt idx="831">
                  <c:v>3234.5520000000001</c:v>
                </c:pt>
                <c:pt idx="832">
                  <c:v>2636.1759999999999</c:v>
                </c:pt>
                <c:pt idx="833">
                  <c:v>2965.143</c:v>
                </c:pt>
                <c:pt idx="834">
                  <c:v>3052.721</c:v>
                </c:pt>
                <c:pt idx="835">
                  <c:v>3404.57</c:v>
                </c:pt>
                <c:pt idx="836">
                  <c:v>2839.47</c:v>
                </c:pt>
                <c:pt idx="837">
                  <c:v>3529.788</c:v>
                </c:pt>
                <c:pt idx="838">
                  <c:v>3073.8870000000002</c:v>
                </c:pt>
                <c:pt idx="839">
                  <c:v>2990.069</c:v>
                </c:pt>
                <c:pt idx="840">
                  <c:v>3546.1210000000001</c:v>
                </c:pt>
                <c:pt idx="841">
                  <c:v>2949.2950000000001</c:v>
                </c:pt>
                <c:pt idx="842">
                  <c:v>3000.2379999999998</c:v>
                </c:pt>
                <c:pt idx="843">
                  <c:v>3342.71</c:v>
                </c:pt>
                <c:pt idx="844">
                  <c:v>2510.511</c:v>
                </c:pt>
                <c:pt idx="845">
                  <c:v>2293.201</c:v>
                </c:pt>
                <c:pt idx="846">
                  <c:v>2521.1439999999998</c:v>
                </c:pt>
                <c:pt idx="847">
                  <c:v>2546.5360000000001</c:v>
                </c:pt>
                <c:pt idx="848">
                  <c:v>2696.056</c:v>
                </c:pt>
                <c:pt idx="849">
                  <c:v>2625.0120000000002</c:v>
                </c:pt>
                <c:pt idx="850">
                  <c:v>3306.4050000000002</c:v>
                </c:pt>
                <c:pt idx="851">
                  <c:v>2227.4490000000001</c:v>
                </c:pt>
                <c:pt idx="852">
                  <c:v>2304.8960000000002</c:v>
                </c:pt>
                <c:pt idx="853">
                  <c:v>2036.2180000000001</c:v>
                </c:pt>
                <c:pt idx="854">
                  <c:v>2603.5770000000002</c:v>
                </c:pt>
                <c:pt idx="855">
                  <c:v>2395.87</c:v>
                </c:pt>
                <c:pt idx="856">
                  <c:v>1718.11</c:v>
                </c:pt>
                <c:pt idx="857">
                  <c:v>2511.2689999999998</c:v>
                </c:pt>
                <c:pt idx="858">
                  <c:v>2429.1170000000002</c:v>
                </c:pt>
                <c:pt idx="859">
                  <c:v>1851.961</c:v>
                </c:pt>
                <c:pt idx="860">
                  <c:v>2612.018</c:v>
                </c:pt>
                <c:pt idx="861">
                  <c:v>2004.14</c:v>
                </c:pt>
                <c:pt idx="862">
                  <c:v>1603.2739999999999</c:v>
                </c:pt>
                <c:pt idx="863">
                  <c:v>2447.7979999999998</c:v>
                </c:pt>
                <c:pt idx="864">
                  <c:v>2726.7260000000001</c:v>
                </c:pt>
                <c:pt idx="865">
                  <c:v>2826.779</c:v>
                </c:pt>
                <c:pt idx="866">
                  <c:v>1720.567</c:v>
                </c:pt>
                <c:pt idx="867">
                  <c:v>2458.73</c:v>
                </c:pt>
                <c:pt idx="868">
                  <c:v>2397.6770000000001</c:v>
                </c:pt>
                <c:pt idx="869">
                  <c:v>2753.7</c:v>
                </c:pt>
                <c:pt idx="870">
                  <c:v>2861.6579999999999</c:v>
                </c:pt>
                <c:pt idx="871">
                  <c:v>3437.1680000000001</c:v>
                </c:pt>
                <c:pt idx="872">
                  <c:v>2491.4459999999999</c:v>
                </c:pt>
                <c:pt idx="873">
                  <c:v>2116.1129999999998</c:v>
                </c:pt>
                <c:pt idx="874">
                  <c:v>2530.413</c:v>
                </c:pt>
                <c:pt idx="875">
                  <c:v>3116.3449999999998</c:v>
                </c:pt>
                <c:pt idx="876">
                  <c:v>3114.6579999999999</c:v>
                </c:pt>
                <c:pt idx="877">
                  <c:v>2899.3380000000002</c:v>
                </c:pt>
                <c:pt idx="878">
                  <c:v>2430.1680000000001</c:v>
                </c:pt>
                <c:pt idx="879">
                  <c:v>2830.93</c:v>
                </c:pt>
                <c:pt idx="880">
                  <c:v>2777.1280000000002</c:v>
                </c:pt>
                <c:pt idx="881">
                  <c:v>3281.4059999999999</c:v>
                </c:pt>
                <c:pt idx="882">
                  <c:v>2347.0309999999999</c:v>
                </c:pt>
                <c:pt idx="883">
                  <c:v>2980.5160000000001</c:v>
                </c:pt>
                <c:pt idx="884">
                  <c:v>3397.5189999999998</c:v>
                </c:pt>
                <c:pt idx="885">
                  <c:v>1637.1020000000001</c:v>
                </c:pt>
                <c:pt idx="886">
                  <c:v>2705.7849999999999</c:v>
                </c:pt>
                <c:pt idx="887">
                  <c:v>2364.4850000000001</c:v>
                </c:pt>
                <c:pt idx="888">
                  <c:v>2220.239</c:v>
                </c:pt>
                <c:pt idx="889">
                  <c:v>1743.0170000000001</c:v>
                </c:pt>
                <c:pt idx="890">
                  <c:v>2763.7150000000001</c:v>
                </c:pt>
                <c:pt idx="891">
                  <c:v>3130.931</c:v>
                </c:pt>
                <c:pt idx="892">
                  <c:v>2821.9580000000001</c:v>
                </c:pt>
                <c:pt idx="893">
                  <c:v>2511.6619999999998</c:v>
                </c:pt>
                <c:pt idx="894">
                  <c:v>2591.788</c:v>
                </c:pt>
                <c:pt idx="895">
                  <c:v>2253.0309999999999</c:v>
                </c:pt>
                <c:pt idx="896">
                  <c:v>2245.5459999999998</c:v>
                </c:pt>
                <c:pt idx="897">
                  <c:v>2079.8009999999999</c:v>
                </c:pt>
                <c:pt idx="898">
                  <c:v>2198.7420000000002</c:v>
                </c:pt>
                <c:pt idx="899">
                  <c:v>3366.152</c:v>
                </c:pt>
                <c:pt idx="900">
                  <c:v>2344.665</c:v>
                </c:pt>
                <c:pt idx="901">
                  <c:v>2704.0920000000001</c:v>
                </c:pt>
                <c:pt idx="902">
                  <c:v>1654.502</c:v>
                </c:pt>
                <c:pt idx="903">
                  <c:v>2362.0859999999998</c:v>
                </c:pt>
                <c:pt idx="904">
                  <c:v>3325.27</c:v>
                </c:pt>
                <c:pt idx="905">
                  <c:v>2315.9609999999998</c:v>
                </c:pt>
                <c:pt idx="906">
                  <c:v>1963.027</c:v>
                </c:pt>
                <c:pt idx="907">
                  <c:v>2064.2359999999999</c:v>
                </c:pt>
                <c:pt idx="908">
                  <c:v>2057.2469999999998</c:v>
                </c:pt>
                <c:pt idx="909">
                  <c:v>2869.8319999999999</c:v>
                </c:pt>
                <c:pt idx="910">
                  <c:v>2071.857</c:v>
                </c:pt>
                <c:pt idx="911">
                  <c:v>2275.2620000000002</c:v>
                </c:pt>
                <c:pt idx="912">
                  <c:v>1866.1880000000001</c:v>
                </c:pt>
                <c:pt idx="913">
                  <c:v>2195.277</c:v>
                </c:pt>
                <c:pt idx="914">
                  <c:v>2324.5250000000001</c:v>
                </c:pt>
                <c:pt idx="915">
                  <c:v>1671.5740000000001</c:v>
                </c:pt>
                <c:pt idx="916">
                  <c:v>1923.28</c:v>
                </c:pt>
                <c:pt idx="917">
                  <c:v>2531.2280000000001</c:v>
                </c:pt>
                <c:pt idx="918">
                  <c:v>1636.4670000000001</c:v>
                </c:pt>
                <c:pt idx="919">
                  <c:v>1713.671</c:v>
                </c:pt>
                <c:pt idx="920">
                  <c:v>2063.2919999999999</c:v>
                </c:pt>
                <c:pt idx="921">
                  <c:v>1573.296</c:v>
                </c:pt>
                <c:pt idx="922">
                  <c:v>1798.34</c:v>
                </c:pt>
                <c:pt idx="923">
                  <c:v>1844.299</c:v>
                </c:pt>
                <c:pt idx="924">
                  <c:v>1311.384</c:v>
                </c:pt>
                <c:pt idx="925">
                  <c:v>1105.3530000000001</c:v>
                </c:pt>
                <c:pt idx="926">
                  <c:v>1307.7070000000001</c:v>
                </c:pt>
                <c:pt idx="927">
                  <c:v>1222.183</c:v>
                </c:pt>
                <c:pt idx="928">
                  <c:v>1645.973</c:v>
                </c:pt>
                <c:pt idx="929">
                  <c:v>1229.271</c:v>
                </c:pt>
                <c:pt idx="930">
                  <c:v>1827.2550000000001</c:v>
                </c:pt>
                <c:pt idx="931">
                  <c:v>1377.7539999999999</c:v>
                </c:pt>
                <c:pt idx="932">
                  <c:v>1170.6010000000001</c:v>
                </c:pt>
                <c:pt idx="933">
                  <c:v>1471.712</c:v>
                </c:pt>
                <c:pt idx="934">
                  <c:v>1859.7529999999999</c:v>
                </c:pt>
                <c:pt idx="935">
                  <c:v>1180.3910000000001</c:v>
                </c:pt>
                <c:pt idx="936">
                  <c:v>1334.4179999999999</c:v>
                </c:pt>
                <c:pt idx="937">
                  <c:v>1064.873</c:v>
                </c:pt>
                <c:pt idx="938">
                  <c:v>1818.6679999999999</c:v>
                </c:pt>
                <c:pt idx="939">
                  <c:v>1253.9949999999999</c:v>
                </c:pt>
                <c:pt idx="940">
                  <c:v>1589.33</c:v>
                </c:pt>
                <c:pt idx="941">
                  <c:v>1874.66</c:v>
                </c:pt>
                <c:pt idx="942">
                  <c:v>1482.414</c:v>
                </c:pt>
                <c:pt idx="943">
                  <c:v>1250.4380000000001</c:v>
                </c:pt>
                <c:pt idx="944">
                  <c:v>1533.4480000000001</c:v>
                </c:pt>
                <c:pt idx="945">
                  <c:v>1366.2670000000001</c:v>
                </c:pt>
                <c:pt idx="946">
                  <c:v>1339.758</c:v>
                </c:pt>
                <c:pt idx="947">
                  <c:v>1447.0830000000001</c:v>
                </c:pt>
                <c:pt idx="948">
                  <c:v>1182.299</c:v>
                </c:pt>
                <c:pt idx="949">
                  <c:v>837.65830000000005</c:v>
                </c:pt>
                <c:pt idx="950">
                  <c:v>1194.42</c:v>
                </c:pt>
                <c:pt idx="951">
                  <c:v>1074.7850000000001</c:v>
                </c:pt>
                <c:pt idx="952">
                  <c:v>1571.1659999999999</c:v>
                </c:pt>
                <c:pt idx="953">
                  <c:v>1691.923</c:v>
                </c:pt>
                <c:pt idx="954">
                  <c:v>1065.8789999999999</c:v>
                </c:pt>
                <c:pt idx="955">
                  <c:v>1172.683</c:v>
                </c:pt>
                <c:pt idx="956">
                  <c:v>1115.567</c:v>
                </c:pt>
                <c:pt idx="957">
                  <c:v>1174.1679999999999</c:v>
                </c:pt>
                <c:pt idx="958">
                  <c:v>1036.5029999999999</c:v>
                </c:pt>
                <c:pt idx="959">
                  <c:v>1136.028</c:v>
                </c:pt>
                <c:pt idx="960">
                  <c:v>1021.7089999999999</c:v>
                </c:pt>
                <c:pt idx="961">
                  <c:v>1054.3119999999999</c:v>
                </c:pt>
                <c:pt idx="962">
                  <c:v>1282.491</c:v>
                </c:pt>
                <c:pt idx="963">
                  <c:v>964.35440000000006</c:v>
                </c:pt>
                <c:pt idx="964">
                  <c:v>1667.123</c:v>
                </c:pt>
                <c:pt idx="965">
                  <c:v>1351.729</c:v>
                </c:pt>
                <c:pt idx="966">
                  <c:v>1280.4680000000001</c:v>
                </c:pt>
                <c:pt idx="967">
                  <c:v>1433.7070000000001</c:v>
                </c:pt>
                <c:pt idx="968">
                  <c:v>1155.605</c:v>
                </c:pt>
                <c:pt idx="969">
                  <c:v>1400.4570000000001</c:v>
                </c:pt>
                <c:pt idx="970">
                  <c:v>1275.5719999999999</c:v>
                </c:pt>
                <c:pt idx="971">
                  <c:v>1008.567</c:v>
                </c:pt>
                <c:pt idx="972">
                  <c:v>960.42430000000002</c:v>
                </c:pt>
                <c:pt idx="973">
                  <c:v>883.81849999999997</c:v>
                </c:pt>
                <c:pt idx="974">
                  <c:v>1131.425</c:v>
                </c:pt>
                <c:pt idx="975">
                  <c:v>1178.634</c:v>
                </c:pt>
                <c:pt idx="976">
                  <c:v>1265.4280000000001</c:v>
                </c:pt>
                <c:pt idx="977">
                  <c:v>776.85709999999995</c:v>
                </c:pt>
                <c:pt idx="978">
                  <c:v>772.79250000000002</c:v>
                </c:pt>
                <c:pt idx="979">
                  <c:v>1041.5319999999999</c:v>
                </c:pt>
                <c:pt idx="980">
                  <c:v>1413.319</c:v>
                </c:pt>
                <c:pt idx="981">
                  <c:v>1268.6500000000001</c:v>
                </c:pt>
                <c:pt idx="982">
                  <c:v>1243.7149999999999</c:v>
                </c:pt>
                <c:pt idx="983">
                  <c:v>1415.8520000000001</c:v>
                </c:pt>
                <c:pt idx="984">
                  <c:v>1105.086</c:v>
                </c:pt>
                <c:pt idx="985">
                  <c:v>1442.356</c:v>
                </c:pt>
                <c:pt idx="986">
                  <c:v>1147.5450000000001</c:v>
                </c:pt>
                <c:pt idx="987">
                  <c:v>1564.97</c:v>
                </c:pt>
                <c:pt idx="988">
                  <c:v>1503.511</c:v>
                </c:pt>
                <c:pt idx="989">
                  <c:v>1246.9449999999999</c:v>
                </c:pt>
                <c:pt idx="990">
                  <c:v>1344.5530000000001</c:v>
                </c:pt>
                <c:pt idx="991">
                  <c:v>1277.46</c:v>
                </c:pt>
                <c:pt idx="992">
                  <c:v>1237.5119999999999</c:v>
                </c:pt>
                <c:pt idx="993">
                  <c:v>1210.2919999999999</c:v>
                </c:pt>
                <c:pt idx="994">
                  <c:v>1404.655</c:v>
                </c:pt>
                <c:pt idx="995">
                  <c:v>2069.0810000000001</c:v>
                </c:pt>
                <c:pt idx="996">
                  <c:v>978.71990000000005</c:v>
                </c:pt>
                <c:pt idx="997">
                  <c:v>1103.28</c:v>
                </c:pt>
                <c:pt idx="998">
                  <c:v>1515.4390000000001</c:v>
                </c:pt>
                <c:pt idx="999">
                  <c:v>1475.521</c:v>
                </c:pt>
                <c:pt idx="1000">
                  <c:v>1516.12</c:v>
                </c:pt>
                <c:pt idx="1001">
                  <c:v>1022.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A64-E842-888D-E23A776ED810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Bruce-site8-line9-20keV'!$H$1:$H$1002</c:f>
              <c:numCache>
                <c:formatCode>General</c:formatCode>
                <c:ptCount val="1002"/>
                <c:pt idx="1">
                  <c:v>0</c:v>
                </c:pt>
                <c:pt idx="2">
                  <c:v>822.30470000000003</c:v>
                </c:pt>
                <c:pt idx="3">
                  <c:v>562.22050000000002</c:v>
                </c:pt>
                <c:pt idx="4">
                  <c:v>636.73720000000003</c:v>
                </c:pt>
                <c:pt idx="5">
                  <c:v>887.55079999999998</c:v>
                </c:pt>
                <c:pt idx="6">
                  <c:v>849.70479999999998</c:v>
                </c:pt>
                <c:pt idx="7">
                  <c:v>1024.7429999999999</c:v>
                </c:pt>
                <c:pt idx="8">
                  <c:v>750.66359999999997</c:v>
                </c:pt>
                <c:pt idx="9">
                  <c:v>801.09109999999998</c:v>
                </c:pt>
                <c:pt idx="10">
                  <c:v>876.70849999999996</c:v>
                </c:pt>
                <c:pt idx="11">
                  <c:v>1073.6510000000001</c:v>
                </c:pt>
                <c:pt idx="12">
                  <c:v>958.16399999999999</c:v>
                </c:pt>
                <c:pt idx="13">
                  <c:v>718.26170000000002</c:v>
                </c:pt>
                <c:pt idx="14">
                  <c:v>1295.7460000000001</c:v>
                </c:pt>
                <c:pt idx="15">
                  <c:v>674.6857</c:v>
                </c:pt>
                <c:pt idx="16">
                  <c:v>1031.319</c:v>
                </c:pt>
                <c:pt idx="17">
                  <c:v>965.26080000000002</c:v>
                </c:pt>
                <c:pt idx="18">
                  <c:v>869.51390000000004</c:v>
                </c:pt>
                <c:pt idx="19">
                  <c:v>830.38279999999997</c:v>
                </c:pt>
                <c:pt idx="20">
                  <c:v>1168.2470000000001</c:v>
                </c:pt>
                <c:pt idx="21">
                  <c:v>871.90660000000003</c:v>
                </c:pt>
                <c:pt idx="22">
                  <c:v>1338.549</c:v>
                </c:pt>
                <c:pt idx="23">
                  <c:v>1293.7560000000001</c:v>
                </c:pt>
                <c:pt idx="24">
                  <c:v>999.55690000000004</c:v>
                </c:pt>
                <c:pt idx="25">
                  <c:v>1519.425</c:v>
                </c:pt>
                <c:pt idx="26">
                  <c:v>1392.8979999999999</c:v>
                </c:pt>
                <c:pt idx="27">
                  <c:v>861.91279999999995</c:v>
                </c:pt>
                <c:pt idx="28">
                  <c:v>1255.634</c:v>
                </c:pt>
                <c:pt idx="29">
                  <c:v>1021.807</c:v>
                </c:pt>
                <c:pt idx="30">
                  <c:v>1426.01</c:v>
                </c:pt>
                <c:pt idx="31">
                  <c:v>1160.827</c:v>
                </c:pt>
                <c:pt idx="32">
                  <c:v>1328.0250000000001</c:v>
                </c:pt>
                <c:pt idx="33">
                  <c:v>1251.0039999999999</c:v>
                </c:pt>
                <c:pt idx="34">
                  <c:v>1303.1569999999999</c:v>
                </c:pt>
                <c:pt idx="35">
                  <c:v>1601.7829999999999</c:v>
                </c:pt>
                <c:pt idx="36">
                  <c:v>1350.453</c:v>
                </c:pt>
                <c:pt idx="37">
                  <c:v>706.84690000000001</c:v>
                </c:pt>
                <c:pt idx="38">
                  <c:v>1156.2070000000001</c:v>
                </c:pt>
                <c:pt idx="39">
                  <c:v>2014.9870000000001</c:v>
                </c:pt>
                <c:pt idx="40">
                  <c:v>1136.2370000000001</c:v>
                </c:pt>
                <c:pt idx="41">
                  <c:v>1725.14</c:v>
                </c:pt>
                <c:pt idx="42">
                  <c:v>1758.5319999999999</c:v>
                </c:pt>
                <c:pt idx="43">
                  <c:v>1944.768</c:v>
                </c:pt>
                <c:pt idx="44">
                  <c:v>1623.944</c:v>
                </c:pt>
                <c:pt idx="45">
                  <c:v>1843.271</c:v>
                </c:pt>
                <c:pt idx="46">
                  <c:v>2138.1</c:v>
                </c:pt>
                <c:pt idx="47">
                  <c:v>1460.4090000000001</c:v>
                </c:pt>
                <c:pt idx="48">
                  <c:v>2077.4749999999999</c:v>
                </c:pt>
                <c:pt idx="49">
                  <c:v>2108.8780000000002</c:v>
                </c:pt>
                <c:pt idx="50">
                  <c:v>2013.89</c:v>
                </c:pt>
                <c:pt idx="51">
                  <c:v>1944.2349999999999</c:v>
                </c:pt>
                <c:pt idx="52">
                  <c:v>2330.6260000000002</c:v>
                </c:pt>
                <c:pt idx="53">
                  <c:v>2231.201</c:v>
                </c:pt>
                <c:pt idx="54">
                  <c:v>2312.645</c:v>
                </c:pt>
                <c:pt idx="55">
                  <c:v>2580.835</c:v>
                </c:pt>
                <c:pt idx="56">
                  <c:v>2382.076</c:v>
                </c:pt>
                <c:pt idx="57">
                  <c:v>2256.2779999999998</c:v>
                </c:pt>
                <c:pt idx="58">
                  <c:v>2974.1460000000002</c:v>
                </c:pt>
                <c:pt idx="59">
                  <c:v>1948.403</c:v>
                </c:pt>
                <c:pt idx="60">
                  <c:v>2402.393</c:v>
                </c:pt>
                <c:pt idx="61">
                  <c:v>3003.97</c:v>
                </c:pt>
                <c:pt idx="62">
                  <c:v>2545.7809999999999</c:v>
                </c:pt>
                <c:pt idx="63">
                  <c:v>2396.9659999999999</c:v>
                </c:pt>
                <c:pt idx="64">
                  <c:v>2381.2420000000002</c:v>
                </c:pt>
                <c:pt idx="65">
                  <c:v>3492.99</c:v>
                </c:pt>
                <c:pt idx="66">
                  <c:v>1874.4490000000001</c:v>
                </c:pt>
                <c:pt idx="67">
                  <c:v>2614.3200000000002</c:v>
                </c:pt>
                <c:pt idx="68">
                  <c:v>2903.9119999999998</c:v>
                </c:pt>
                <c:pt idx="69">
                  <c:v>2742.0039999999999</c:v>
                </c:pt>
                <c:pt idx="70">
                  <c:v>3549.261</c:v>
                </c:pt>
                <c:pt idx="71">
                  <c:v>2884.933</c:v>
                </c:pt>
                <c:pt idx="72">
                  <c:v>2404.7750000000001</c:v>
                </c:pt>
                <c:pt idx="73">
                  <c:v>2586.8969999999999</c:v>
                </c:pt>
                <c:pt idx="74">
                  <c:v>3154.9110000000001</c:v>
                </c:pt>
                <c:pt idx="75">
                  <c:v>2474.1280000000002</c:v>
                </c:pt>
                <c:pt idx="76">
                  <c:v>3098.7739999999999</c:v>
                </c:pt>
                <c:pt idx="77">
                  <c:v>2926.8679999999999</c:v>
                </c:pt>
                <c:pt idx="78">
                  <c:v>3373.0459999999998</c:v>
                </c:pt>
                <c:pt idx="79">
                  <c:v>2680.9589999999998</c:v>
                </c:pt>
                <c:pt idx="80">
                  <c:v>3061.364</c:v>
                </c:pt>
                <c:pt idx="81">
                  <c:v>3025.9140000000002</c:v>
                </c:pt>
                <c:pt idx="82">
                  <c:v>3507.2820000000002</c:v>
                </c:pt>
                <c:pt idx="83">
                  <c:v>3801.989</c:v>
                </c:pt>
                <c:pt idx="84">
                  <c:v>3920.6930000000002</c:v>
                </c:pt>
                <c:pt idx="85">
                  <c:v>3370.94</c:v>
                </c:pt>
                <c:pt idx="86">
                  <c:v>3752.9850000000001</c:v>
                </c:pt>
                <c:pt idx="87">
                  <c:v>3976.674</c:v>
                </c:pt>
                <c:pt idx="88">
                  <c:v>4197.8869999999997</c:v>
                </c:pt>
                <c:pt idx="89">
                  <c:v>4483.7969999999996</c:v>
                </c:pt>
                <c:pt idx="90">
                  <c:v>3776.2440000000001</c:v>
                </c:pt>
                <c:pt idx="91">
                  <c:v>3674.9870000000001</c:v>
                </c:pt>
                <c:pt idx="92">
                  <c:v>4656.3130000000001</c:v>
                </c:pt>
                <c:pt idx="93">
                  <c:v>3864.1610000000001</c:v>
                </c:pt>
                <c:pt idx="94">
                  <c:v>3783.4430000000002</c:v>
                </c:pt>
                <c:pt idx="95">
                  <c:v>3285.5250000000001</c:v>
                </c:pt>
                <c:pt idx="96">
                  <c:v>3440.3719999999998</c:v>
                </c:pt>
                <c:pt idx="97">
                  <c:v>4030.4050000000002</c:v>
                </c:pt>
                <c:pt idx="98">
                  <c:v>3540.5279999999998</c:v>
                </c:pt>
                <c:pt idx="99">
                  <c:v>4333.6620000000003</c:v>
                </c:pt>
                <c:pt idx="100">
                  <c:v>4345.21</c:v>
                </c:pt>
                <c:pt idx="101">
                  <c:v>4643.5129999999999</c:v>
                </c:pt>
                <c:pt idx="102">
                  <c:v>4498.0370000000003</c:v>
                </c:pt>
                <c:pt idx="103">
                  <c:v>5318.7479999999996</c:v>
                </c:pt>
                <c:pt idx="104">
                  <c:v>4288.0150000000003</c:v>
                </c:pt>
                <c:pt idx="105">
                  <c:v>4279.8100000000004</c:v>
                </c:pt>
                <c:pt idx="106">
                  <c:v>4594.8689999999997</c:v>
                </c:pt>
                <c:pt idx="107">
                  <c:v>4370.3959999999997</c:v>
                </c:pt>
                <c:pt idx="108">
                  <c:v>4779.8819999999996</c:v>
                </c:pt>
                <c:pt idx="109">
                  <c:v>4635.0889999999999</c:v>
                </c:pt>
                <c:pt idx="110">
                  <c:v>4665.4570000000003</c:v>
                </c:pt>
                <c:pt idx="111">
                  <c:v>4162.3180000000002</c:v>
                </c:pt>
                <c:pt idx="112">
                  <c:v>4755.2939999999999</c:v>
                </c:pt>
                <c:pt idx="113">
                  <c:v>4433.4350000000004</c:v>
                </c:pt>
                <c:pt idx="114">
                  <c:v>4425.7420000000002</c:v>
                </c:pt>
                <c:pt idx="115">
                  <c:v>3357.69</c:v>
                </c:pt>
                <c:pt idx="116">
                  <c:v>4700.2669999999998</c:v>
                </c:pt>
                <c:pt idx="117">
                  <c:v>3968.0880000000002</c:v>
                </c:pt>
                <c:pt idx="118">
                  <c:v>4081.663</c:v>
                </c:pt>
                <c:pt idx="119">
                  <c:v>4927.0209999999997</c:v>
                </c:pt>
                <c:pt idx="120">
                  <c:v>4325.7929999999997</c:v>
                </c:pt>
                <c:pt idx="121">
                  <c:v>4014.5</c:v>
                </c:pt>
                <c:pt idx="122">
                  <c:v>2972.1889999999999</c:v>
                </c:pt>
                <c:pt idx="123">
                  <c:v>4430.1310000000003</c:v>
                </c:pt>
                <c:pt idx="124">
                  <c:v>4544.5559999999996</c:v>
                </c:pt>
                <c:pt idx="125">
                  <c:v>4726.0230000000001</c:v>
                </c:pt>
                <c:pt idx="126">
                  <c:v>3904.4340000000002</c:v>
                </c:pt>
                <c:pt idx="127">
                  <c:v>4298.3630000000003</c:v>
                </c:pt>
                <c:pt idx="128">
                  <c:v>4894.7969999999996</c:v>
                </c:pt>
                <c:pt idx="129">
                  <c:v>4011.6709999999998</c:v>
                </c:pt>
                <c:pt idx="130">
                  <c:v>5120.174</c:v>
                </c:pt>
                <c:pt idx="131">
                  <c:v>4109.3220000000001</c:v>
                </c:pt>
                <c:pt idx="132">
                  <c:v>4512.2190000000001</c:v>
                </c:pt>
                <c:pt idx="133">
                  <c:v>4598.2470000000003</c:v>
                </c:pt>
                <c:pt idx="134">
                  <c:v>4921.7839999999997</c:v>
                </c:pt>
                <c:pt idx="135">
                  <c:v>5384.1620000000003</c:v>
                </c:pt>
                <c:pt idx="136">
                  <c:v>6206.4539999999997</c:v>
                </c:pt>
                <c:pt idx="137">
                  <c:v>4515.2039999999997</c:v>
                </c:pt>
                <c:pt idx="138">
                  <c:v>4577.9380000000001</c:v>
                </c:pt>
                <c:pt idx="139">
                  <c:v>5127.3779999999997</c:v>
                </c:pt>
                <c:pt idx="140">
                  <c:v>5707.4449999999997</c:v>
                </c:pt>
                <c:pt idx="141">
                  <c:v>5138.5360000000001</c:v>
                </c:pt>
                <c:pt idx="142">
                  <c:v>5107.8010000000004</c:v>
                </c:pt>
                <c:pt idx="143">
                  <c:v>6180.8029999999999</c:v>
                </c:pt>
                <c:pt idx="144">
                  <c:v>5836.2790000000005</c:v>
                </c:pt>
                <c:pt idx="145">
                  <c:v>5509.7889999999998</c:v>
                </c:pt>
                <c:pt idx="146">
                  <c:v>4642.4589999999998</c:v>
                </c:pt>
                <c:pt idx="147">
                  <c:v>5982.5140000000001</c:v>
                </c:pt>
                <c:pt idx="148">
                  <c:v>5215.5379999999996</c:v>
                </c:pt>
                <c:pt idx="149">
                  <c:v>5990.6509999999998</c:v>
                </c:pt>
                <c:pt idx="150">
                  <c:v>5865.4639999999999</c:v>
                </c:pt>
                <c:pt idx="151">
                  <c:v>5068.9350000000004</c:v>
                </c:pt>
                <c:pt idx="152">
                  <c:v>5947.0159999999996</c:v>
                </c:pt>
                <c:pt idx="153">
                  <c:v>5116.8620000000001</c:v>
                </c:pt>
                <c:pt idx="154">
                  <c:v>5554.598</c:v>
                </c:pt>
                <c:pt idx="155">
                  <c:v>5227.6049999999996</c:v>
                </c:pt>
                <c:pt idx="156">
                  <c:v>6479.3829999999998</c:v>
                </c:pt>
                <c:pt idx="157">
                  <c:v>5435.0339999999997</c:v>
                </c:pt>
                <c:pt idx="158">
                  <c:v>5680.4170000000004</c:v>
                </c:pt>
                <c:pt idx="159">
                  <c:v>4696.9849999999997</c:v>
                </c:pt>
                <c:pt idx="160">
                  <c:v>5026.2380000000003</c:v>
                </c:pt>
                <c:pt idx="161">
                  <c:v>4937.2889999999998</c:v>
                </c:pt>
                <c:pt idx="162">
                  <c:v>4748.674</c:v>
                </c:pt>
                <c:pt idx="163">
                  <c:v>5250.66</c:v>
                </c:pt>
                <c:pt idx="164">
                  <c:v>4432.0150000000003</c:v>
                </c:pt>
                <c:pt idx="165">
                  <c:v>4602.2569999999996</c:v>
                </c:pt>
                <c:pt idx="166">
                  <c:v>5232.1610000000001</c:v>
                </c:pt>
                <c:pt idx="167">
                  <c:v>4634.4539999999997</c:v>
                </c:pt>
                <c:pt idx="168">
                  <c:v>4128.0429999999997</c:v>
                </c:pt>
                <c:pt idx="169">
                  <c:v>5735.241</c:v>
                </c:pt>
                <c:pt idx="170">
                  <c:v>5261.5739999999996</c:v>
                </c:pt>
                <c:pt idx="171">
                  <c:v>4482.4279999999999</c:v>
                </c:pt>
                <c:pt idx="172">
                  <c:v>5224.8230000000003</c:v>
                </c:pt>
                <c:pt idx="173">
                  <c:v>4825.1819999999998</c:v>
                </c:pt>
                <c:pt idx="174">
                  <c:v>5085.0910000000003</c:v>
                </c:pt>
                <c:pt idx="175">
                  <c:v>4574.384</c:v>
                </c:pt>
                <c:pt idx="176">
                  <c:v>4790.9610000000002</c:v>
                </c:pt>
                <c:pt idx="177">
                  <c:v>4812.2659999999996</c:v>
                </c:pt>
                <c:pt idx="178">
                  <c:v>4536.5879999999997</c:v>
                </c:pt>
                <c:pt idx="179">
                  <c:v>4930.2860000000001</c:v>
                </c:pt>
                <c:pt idx="180">
                  <c:v>4791.4549999999999</c:v>
                </c:pt>
                <c:pt idx="181">
                  <c:v>4087.6779999999999</c:v>
                </c:pt>
                <c:pt idx="182">
                  <c:v>3796.3890000000001</c:v>
                </c:pt>
                <c:pt idx="183">
                  <c:v>4686.1059999999998</c:v>
                </c:pt>
                <c:pt idx="184">
                  <c:v>4807.1719999999996</c:v>
                </c:pt>
                <c:pt idx="185">
                  <c:v>4912.1850000000004</c:v>
                </c:pt>
                <c:pt idx="186">
                  <c:v>4272.0119999999997</c:v>
                </c:pt>
                <c:pt idx="187">
                  <c:v>4733.2089999999998</c:v>
                </c:pt>
                <c:pt idx="188">
                  <c:v>3902.0169999999998</c:v>
                </c:pt>
                <c:pt idx="189">
                  <c:v>4340.1419999999998</c:v>
                </c:pt>
                <c:pt idx="190">
                  <c:v>4840.933</c:v>
                </c:pt>
                <c:pt idx="191">
                  <c:v>4407.4409999999998</c:v>
                </c:pt>
                <c:pt idx="192">
                  <c:v>4150.66</c:v>
                </c:pt>
                <c:pt idx="193">
                  <c:v>4907.9610000000002</c:v>
                </c:pt>
                <c:pt idx="194">
                  <c:v>4114.6459999999997</c:v>
                </c:pt>
                <c:pt idx="195">
                  <c:v>4606.4690000000001</c:v>
                </c:pt>
                <c:pt idx="196">
                  <c:v>4729.6040000000003</c:v>
                </c:pt>
                <c:pt idx="197">
                  <c:v>4292.241</c:v>
                </c:pt>
                <c:pt idx="198">
                  <c:v>3781.61</c:v>
                </c:pt>
                <c:pt idx="199">
                  <c:v>4152.41</c:v>
                </c:pt>
                <c:pt idx="200">
                  <c:v>3648.1089999999999</c:v>
                </c:pt>
                <c:pt idx="201">
                  <c:v>3967.692</c:v>
                </c:pt>
                <c:pt idx="202">
                  <c:v>3627.16</c:v>
                </c:pt>
                <c:pt idx="203">
                  <c:v>4465.6790000000001</c:v>
                </c:pt>
                <c:pt idx="204">
                  <c:v>3438.442</c:v>
                </c:pt>
                <c:pt idx="205">
                  <c:v>3780.0970000000002</c:v>
                </c:pt>
                <c:pt idx="206">
                  <c:v>3506.27</c:v>
                </c:pt>
                <c:pt idx="207">
                  <c:v>3825.86</c:v>
                </c:pt>
                <c:pt idx="208">
                  <c:v>4501.7809999999999</c:v>
                </c:pt>
                <c:pt idx="209">
                  <c:v>4289.6409999999996</c:v>
                </c:pt>
                <c:pt idx="210">
                  <c:v>4244.2709999999997</c:v>
                </c:pt>
                <c:pt idx="211">
                  <c:v>2901.3429999999998</c:v>
                </c:pt>
                <c:pt idx="212">
                  <c:v>3715.4180000000001</c:v>
                </c:pt>
                <c:pt idx="213">
                  <c:v>3779.0039999999999</c:v>
                </c:pt>
                <c:pt idx="214">
                  <c:v>3606.6239999999998</c:v>
                </c:pt>
                <c:pt idx="215">
                  <c:v>3883.4720000000002</c:v>
                </c:pt>
                <c:pt idx="216">
                  <c:v>3395.3380000000002</c:v>
                </c:pt>
                <c:pt idx="217">
                  <c:v>3483.67</c:v>
                </c:pt>
                <c:pt idx="218">
                  <c:v>3469.8490000000002</c:v>
                </c:pt>
                <c:pt idx="219">
                  <c:v>3306.8429999999998</c:v>
                </c:pt>
                <c:pt idx="220">
                  <c:v>3458.0160000000001</c:v>
                </c:pt>
                <c:pt idx="221">
                  <c:v>3903.895</c:v>
                </c:pt>
                <c:pt idx="222">
                  <c:v>3688.4670000000001</c:v>
                </c:pt>
                <c:pt idx="223">
                  <c:v>3534.8229999999999</c:v>
                </c:pt>
                <c:pt idx="224">
                  <c:v>2754.4050000000002</c:v>
                </c:pt>
                <c:pt idx="225">
                  <c:v>3535.0140000000001</c:v>
                </c:pt>
                <c:pt idx="226">
                  <c:v>3969.09</c:v>
                </c:pt>
                <c:pt idx="227">
                  <c:v>3429.3649999999998</c:v>
                </c:pt>
                <c:pt idx="228">
                  <c:v>3205.74</c:v>
                </c:pt>
                <c:pt idx="229">
                  <c:v>3411.694</c:v>
                </c:pt>
                <c:pt idx="230">
                  <c:v>2920.2469999999998</c:v>
                </c:pt>
                <c:pt idx="231">
                  <c:v>2961.1759999999999</c:v>
                </c:pt>
                <c:pt idx="232">
                  <c:v>2559.377</c:v>
                </c:pt>
                <c:pt idx="233">
                  <c:v>2397.87</c:v>
                </c:pt>
                <c:pt idx="234">
                  <c:v>3096.8249999999998</c:v>
                </c:pt>
                <c:pt idx="235">
                  <c:v>2725.5239999999999</c:v>
                </c:pt>
                <c:pt idx="236">
                  <c:v>2543.9079999999999</c:v>
                </c:pt>
                <c:pt idx="237">
                  <c:v>2507.3589999999999</c:v>
                </c:pt>
                <c:pt idx="238">
                  <c:v>1981.248</c:v>
                </c:pt>
                <c:pt idx="239">
                  <c:v>1996.03</c:v>
                </c:pt>
                <c:pt idx="240">
                  <c:v>1935.905</c:v>
                </c:pt>
                <c:pt idx="241">
                  <c:v>2562.1210000000001</c:v>
                </c:pt>
                <c:pt idx="242">
                  <c:v>2225.7620000000002</c:v>
                </c:pt>
                <c:pt idx="243">
                  <c:v>2075.1590000000001</c:v>
                </c:pt>
                <c:pt idx="244">
                  <c:v>2340.4789999999998</c:v>
                </c:pt>
                <c:pt idx="245">
                  <c:v>2168.2530000000002</c:v>
                </c:pt>
                <c:pt idx="246">
                  <c:v>2034.367</c:v>
                </c:pt>
                <c:pt idx="247">
                  <c:v>2578.2600000000002</c:v>
                </c:pt>
                <c:pt idx="248">
                  <c:v>1938.0419999999999</c:v>
                </c:pt>
                <c:pt idx="249">
                  <c:v>2259.913</c:v>
                </c:pt>
                <c:pt idx="250">
                  <c:v>1981.239</c:v>
                </c:pt>
                <c:pt idx="251">
                  <c:v>2387.1759999999999</c:v>
                </c:pt>
                <c:pt idx="252">
                  <c:v>2314.04</c:v>
                </c:pt>
                <c:pt idx="253">
                  <c:v>2009.154</c:v>
                </c:pt>
                <c:pt idx="254">
                  <c:v>2337.9340000000002</c:v>
                </c:pt>
                <c:pt idx="255">
                  <c:v>2404.88</c:v>
                </c:pt>
                <c:pt idx="256">
                  <c:v>2297.433</c:v>
                </c:pt>
                <c:pt idx="257">
                  <c:v>2564.8249999999998</c:v>
                </c:pt>
                <c:pt idx="258">
                  <c:v>2359.9969999999998</c:v>
                </c:pt>
                <c:pt idx="259">
                  <c:v>2421.864</c:v>
                </c:pt>
                <c:pt idx="260">
                  <c:v>1799.85</c:v>
                </c:pt>
                <c:pt idx="261">
                  <c:v>2899.297</c:v>
                </c:pt>
                <c:pt idx="262">
                  <c:v>2371.6979999999999</c:v>
                </c:pt>
                <c:pt idx="263">
                  <c:v>2411.5889999999999</c:v>
                </c:pt>
                <c:pt idx="264">
                  <c:v>2373.6680000000001</c:v>
                </c:pt>
                <c:pt idx="265">
                  <c:v>2287.6970000000001</c:v>
                </c:pt>
                <c:pt idx="266">
                  <c:v>2348.98</c:v>
                </c:pt>
                <c:pt idx="267">
                  <c:v>2104.105</c:v>
                </c:pt>
                <c:pt idx="268">
                  <c:v>3113.703</c:v>
                </c:pt>
                <c:pt idx="269">
                  <c:v>2573.1509999999998</c:v>
                </c:pt>
                <c:pt idx="270">
                  <c:v>2231.9580000000001</c:v>
                </c:pt>
                <c:pt idx="271">
                  <c:v>2340.402</c:v>
                </c:pt>
                <c:pt idx="272">
                  <c:v>3310.0450000000001</c:v>
                </c:pt>
                <c:pt idx="273">
                  <c:v>2309.7089999999998</c:v>
                </c:pt>
                <c:pt idx="274">
                  <c:v>2658.9780000000001</c:v>
                </c:pt>
                <c:pt idx="275">
                  <c:v>2242.3240000000001</c:v>
                </c:pt>
                <c:pt idx="276">
                  <c:v>2154.3449999999998</c:v>
                </c:pt>
                <c:pt idx="277">
                  <c:v>2819.3150000000001</c:v>
                </c:pt>
                <c:pt idx="278">
                  <c:v>2447.232</c:v>
                </c:pt>
                <c:pt idx="279">
                  <c:v>2860.5889999999999</c:v>
                </c:pt>
                <c:pt idx="280">
                  <c:v>2842.7820000000002</c:v>
                </c:pt>
                <c:pt idx="281">
                  <c:v>2922.8440000000001</c:v>
                </c:pt>
                <c:pt idx="282">
                  <c:v>2531.5920000000001</c:v>
                </c:pt>
                <c:pt idx="283">
                  <c:v>2639.1080000000002</c:v>
                </c:pt>
                <c:pt idx="284">
                  <c:v>2746.788</c:v>
                </c:pt>
                <c:pt idx="285">
                  <c:v>2708.4560000000001</c:v>
                </c:pt>
                <c:pt idx="286">
                  <c:v>3064.7809999999999</c:v>
                </c:pt>
                <c:pt idx="287">
                  <c:v>1827.9110000000001</c:v>
                </c:pt>
                <c:pt idx="288">
                  <c:v>2616.2950000000001</c:v>
                </c:pt>
                <c:pt idx="289">
                  <c:v>2883.8960000000002</c:v>
                </c:pt>
                <c:pt idx="290">
                  <c:v>2258.4499999999998</c:v>
                </c:pt>
                <c:pt idx="291">
                  <c:v>3193.2379999999998</c:v>
                </c:pt>
                <c:pt idx="292">
                  <c:v>2516.8980000000001</c:v>
                </c:pt>
                <c:pt idx="293">
                  <c:v>2713.5709999999999</c:v>
                </c:pt>
                <c:pt idx="294">
                  <c:v>2779.154</c:v>
                </c:pt>
                <c:pt idx="295">
                  <c:v>2669.2460000000001</c:v>
                </c:pt>
                <c:pt idx="296">
                  <c:v>3111.0729999999999</c:v>
                </c:pt>
                <c:pt idx="297">
                  <c:v>2804.1669999999999</c:v>
                </c:pt>
                <c:pt idx="298">
                  <c:v>2484.9279999999999</c:v>
                </c:pt>
                <c:pt idx="299">
                  <c:v>2895.4349999999999</c:v>
                </c:pt>
                <c:pt idx="300">
                  <c:v>2695.453</c:v>
                </c:pt>
                <c:pt idx="301">
                  <c:v>3044.69</c:v>
                </c:pt>
                <c:pt idx="302">
                  <c:v>3131.7809999999999</c:v>
                </c:pt>
                <c:pt idx="303">
                  <c:v>3535.1590000000001</c:v>
                </c:pt>
                <c:pt idx="304">
                  <c:v>2956.3130000000001</c:v>
                </c:pt>
                <c:pt idx="305">
                  <c:v>3512.8580000000002</c:v>
                </c:pt>
                <c:pt idx="306">
                  <c:v>2865.9569999999999</c:v>
                </c:pt>
                <c:pt idx="307">
                  <c:v>3089.65</c:v>
                </c:pt>
                <c:pt idx="308">
                  <c:v>2434.826</c:v>
                </c:pt>
                <c:pt idx="309">
                  <c:v>2939.9639999999999</c:v>
                </c:pt>
                <c:pt idx="310">
                  <c:v>2854.33</c:v>
                </c:pt>
                <c:pt idx="311">
                  <c:v>3255.3420000000001</c:v>
                </c:pt>
                <c:pt idx="312">
                  <c:v>2484.5650000000001</c:v>
                </c:pt>
                <c:pt idx="313">
                  <c:v>2800.55</c:v>
                </c:pt>
                <c:pt idx="314">
                  <c:v>2882.15</c:v>
                </c:pt>
                <c:pt idx="315">
                  <c:v>2383.2020000000002</c:v>
                </c:pt>
                <c:pt idx="316">
                  <c:v>3558.5680000000002</c:v>
                </c:pt>
                <c:pt idx="317">
                  <c:v>3079.2080000000001</c:v>
                </c:pt>
                <c:pt idx="318">
                  <c:v>4068.8180000000002</c:v>
                </c:pt>
                <c:pt idx="319">
                  <c:v>2954.9520000000002</c:v>
                </c:pt>
                <c:pt idx="320">
                  <c:v>3615.2190000000001</c:v>
                </c:pt>
                <c:pt idx="321">
                  <c:v>2833.377</c:v>
                </c:pt>
                <c:pt idx="322">
                  <c:v>2870.37</c:v>
                </c:pt>
                <c:pt idx="323">
                  <c:v>2754.2939999999999</c:v>
                </c:pt>
                <c:pt idx="324">
                  <c:v>3344.0189999999998</c:v>
                </c:pt>
                <c:pt idx="325">
                  <c:v>4061.4029999999998</c:v>
                </c:pt>
                <c:pt idx="326">
                  <c:v>3647.4549999999999</c:v>
                </c:pt>
                <c:pt idx="327">
                  <c:v>3446.8649999999998</c:v>
                </c:pt>
                <c:pt idx="328">
                  <c:v>2911.0639999999999</c:v>
                </c:pt>
                <c:pt idx="329">
                  <c:v>3051.482</c:v>
                </c:pt>
                <c:pt idx="330">
                  <c:v>3723.663</c:v>
                </c:pt>
                <c:pt idx="331">
                  <c:v>3628.5459999999998</c:v>
                </c:pt>
                <c:pt idx="332">
                  <c:v>3204.65</c:v>
                </c:pt>
                <c:pt idx="333">
                  <c:v>3523.3820000000001</c:v>
                </c:pt>
                <c:pt idx="334">
                  <c:v>3920.3049999999998</c:v>
                </c:pt>
                <c:pt idx="335">
                  <c:v>3947.2429999999999</c:v>
                </c:pt>
                <c:pt idx="336">
                  <c:v>3542.2550000000001</c:v>
                </c:pt>
                <c:pt idx="337">
                  <c:v>3559.4070000000002</c:v>
                </c:pt>
                <c:pt idx="338">
                  <c:v>3633.3330000000001</c:v>
                </c:pt>
                <c:pt idx="339">
                  <c:v>3803.268</c:v>
                </c:pt>
                <c:pt idx="340">
                  <c:v>3810.0540000000001</c:v>
                </c:pt>
                <c:pt idx="341">
                  <c:v>4379.33</c:v>
                </c:pt>
                <c:pt idx="342">
                  <c:v>3364.6329999999998</c:v>
                </c:pt>
                <c:pt idx="343">
                  <c:v>4579.1120000000001</c:v>
                </c:pt>
                <c:pt idx="344">
                  <c:v>3521.7550000000001</c:v>
                </c:pt>
                <c:pt idx="345">
                  <c:v>3836.3110000000001</c:v>
                </c:pt>
                <c:pt idx="346">
                  <c:v>3051.6680000000001</c:v>
                </c:pt>
                <c:pt idx="347">
                  <c:v>3546.009</c:v>
                </c:pt>
                <c:pt idx="348">
                  <c:v>4990.4059999999999</c:v>
                </c:pt>
                <c:pt idx="349">
                  <c:v>3742.2449999999999</c:v>
                </c:pt>
                <c:pt idx="350">
                  <c:v>4268.9440000000004</c:v>
                </c:pt>
                <c:pt idx="351">
                  <c:v>4883.9870000000001</c:v>
                </c:pt>
                <c:pt idx="352">
                  <c:v>3836.8609999999999</c:v>
                </c:pt>
                <c:pt idx="353">
                  <c:v>4456.5469999999996</c:v>
                </c:pt>
                <c:pt idx="354">
                  <c:v>3865.3589999999999</c:v>
                </c:pt>
                <c:pt idx="355">
                  <c:v>4437.5820000000003</c:v>
                </c:pt>
                <c:pt idx="356">
                  <c:v>5171.174</c:v>
                </c:pt>
                <c:pt idx="357">
                  <c:v>4320.1909999999998</c:v>
                </c:pt>
                <c:pt idx="358">
                  <c:v>4092.8890000000001</c:v>
                </c:pt>
                <c:pt idx="359">
                  <c:v>3966.5439999999999</c:v>
                </c:pt>
                <c:pt idx="360">
                  <c:v>4111.4189999999999</c:v>
                </c:pt>
                <c:pt idx="361">
                  <c:v>4126.1880000000001</c:v>
                </c:pt>
                <c:pt idx="362">
                  <c:v>5447.0159999999996</c:v>
                </c:pt>
                <c:pt idx="363">
                  <c:v>4484.902</c:v>
                </c:pt>
                <c:pt idx="364">
                  <c:v>4747.134</c:v>
                </c:pt>
                <c:pt idx="365">
                  <c:v>4604.759</c:v>
                </c:pt>
                <c:pt idx="366">
                  <c:v>3982.2460000000001</c:v>
                </c:pt>
                <c:pt idx="367">
                  <c:v>4371.5330000000004</c:v>
                </c:pt>
                <c:pt idx="368">
                  <c:v>4841.3059999999996</c:v>
                </c:pt>
                <c:pt idx="369">
                  <c:v>5261.393</c:v>
                </c:pt>
                <c:pt idx="370">
                  <c:v>5469.8149999999996</c:v>
                </c:pt>
                <c:pt idx="371">
                  <c:v>4976.6689999999999</c:v>
                </c:pt>
                <c:pt idx="372">
                  <c:v>4585.7780000000002</c:v>
                </c:pt>
                <c:pt idx="373">
                  <c:v>4613.0789999999997</c:v>
                </c:pt>
                <c:pt idx="374">
                  <c:v>5474.3710000000001</c:v>
                </c:pt>
                <c:pt idx="375">
                  <c:v>4852.5569999999998</c:v>
                </c:pt>
                <c:pt idx="376">
                  <c:v>4399.2240000000002</c:v>
                </c:pt>
                <c:pt idx="377">
                  <c:v>5116.0559999999996</c:v>
                </c:pt>
                <c:pt idx="378">
                  <c:v>4228.1869999999999</c:v>
                </c:pt>
                <c:pt idx="379">
                  <c:v>5646.67</c:v>
                </c:pt>
                <c:pt idx="380">
                  <c:v>4827.799</c:v>
                </c:pt>
                <c:pt idx="381">
                  <c:v>5197.9049999999997</c:v>
                </c:pt>
                <c:pt idx="382">
                  <c:v>4583.5</c:v>
                </c:pt>
                <c:pt idx="383">
                  <c:v>5048.37</c:v>
                </c:pt>
                <c:pt idx="384">
                  <c:v>4780.4279999999999</c:v>
                </c:pt>
                <c:pt idx="385">
                  <c:v>5059.6769999999997</c:v>
                </c:pt>
                <c:pt idx="386">
                  <c:v>4791.4390000000003</c:v>
                </c:pt>
                <c:pt idx="387">
                  <c:v>5166.5420000000004</c:v>
                </c:pt>
                <c:pt idx="388">
                  <c:v>4136.6189999999997</c:v>
                </c:pt>
                <c:pt idx="389">
                  <c:v>5479.6970000000001</c:v>
                </c:pt>
                <c:pt idx="390">
                  <c:v>4720.9719999999998</c:v>
                </c:pt>
                <c:pt idx="391">
                  <c:v>4719.5889999999999</c:v>
                </c:pt>
                <c:pt idx="392">
                  <c:v>4531.3549999999996</c:v>
                </c:pt>
                <c:pt idx="393">
                  <c:v>5649.0320000000002</c:v>
                </c:pt>
                <c:pt idx="394">
                  <c:v>4427.549</c:v>
                </c:pt>
                <c:pt idx="395">
                  <c:v>4538.5649999999996</c:v>
                </c:pt>
                <c:pt idx="396">
                  <c:v>5810.7979999999998</c:v>
                </c:pt>
                <c:pt idx="397">
                  <c:v>4974.92</c:v>
                </c:pt>
                <c:pt idx="398">
                  <c:v>4504.8519999999999</c:v>
                </c:pt>
                <c:pt idx="399">
                  <c:v>4976.4610000000002</c:v>
                </c:pt>
                <c:pt idx="400">
                  <c:v>4636.2520000000004</c:v>
                </c:pt>
                <c:pt idx="401">
                  <c:v>4870.1989999999996</c:v>
                </c:pt>
                <c:pt idx="402">
                  <c:v>5019.223</c:v>
                </c:pt>
                <c:pt idx="403">
                  <c:v>4920.018</c:v>
                </c:pt>
                <c:pt idx="404">
                  <c:v>5570.6719999999996</c:v>
                </c:pt>
                <c:pt idx="405">
                  <c:v>4452.0370000000003</c:v>
                </c:pt>
                <c:pt idx="406">
                  <c:v>5566.848</c:v>
                </c:pt>
                <c:pt idx="407">
                  <c:v>4912.607</c:v>
                </c:pt>
                <c:pt idx="408">
                  <c:v>5484.8190000000004</c:v>
                </c:pt>
                <c:pt idx="409">
                  <c:v>4983.7539999999999</c:v>
                </c:pt>
                <c:pt idx="410">
                  <c:v>4711.6949999999997</c:v>
                </c:pt>
                <c:pt idx="411">
                  <c:v>4866.8670000000002</c:v>
                </c:pt>
                <c:pt idx="412">
                  <c:v>5534.4709999999995</c:v>
                </c:pt>
                <c:pt idx="413">
                  <c:v>5758.2420000000002</c:v>
                </c:pt>
                <c:pt idx="414">
                  <c:v>5208.9930000000004</c:v>
                </c:pt>
                <c:pt idx="415">
                  <c:v>4943.2120000000004</c:v>
                </c:pt>
                <c:pt idx="416">
                  <c:v>4992.0829999999996</c:v>
                </c:pt>
                <c:pt idx="417">
                  <c:v>5052.643</c:v>
                </c:pt>
                <c:pt idx="418">
                  <c:v>5180.7629999999999</c:v>
                </c:pt>
                <c:pt idx="419">
                  <c:v>5673.3360000000002</c:v>
                </c:pt>
                <c:pt idx="420">
                  <c:v>5067.6040000000003</c:v>
                </c:pt>
                <c:pt idx="421">
                  <c:v>5188.8360000000002</c:v>
                </c:pt>
                <c:pt idx="422">
                  <c:v>5066.9260000000004</c:v>
                </c:pt>
                <c:pt idx="423">
                  <c:v>5524.152</c:v>
                </c:pt>
                <c:pt idx="424">
                  <c:v>4937.9589999999998</c:v>
                </c:pt>
                <c:pt idx="425">
                  <c:v>4550.1229999999996</c:v>
                </c:pt>
                <c:pt idx="426">
                  <c:v>4163.1459999999997</c:v>
                </c:pt>
                <c:pt idx="427">
                  <c:v>5278.2359999999999</c:v>
                </c:pt>
                <c:pt idx="428">
                  <c:v>5520.8590000000004</c:v>
                </c:pt>
                <c:pt idx="429">
                  <c:v>4729.4129999999996</c:v>
                </c:pt>
                <c:pt idx="430">
                  <c:v>4525.866</c:v>
                </c:pt>
                <c:pt idx="431">
                  <c:v>4663.8500000000004</c:v>
                </c:pt>
                <c:pt idx="432">
                  <c:v>5168.6989999999996</c:v>
                </c:pt>
                <c:pt idx="433">
                  <c:v>4807.4229999999998</c:v>
                </c:pt>
                <c:pt idx="434">
                  <c:v>4717.2060000000001</c:v>
                </c:pt>
                <c:pt idx="435">
                  <c:v>4608.2650000000003</c:v>
                </c:pt>
                <c:pt idx="436">
                  <c:v>4798.5360000000001</c:v>
                </c:pt>
                <c:pt idx="437">
                  <c:v>4738.866</c:v>
                </c:pt>
                <c:pt idx="438">
                  <c:v>4403.5609999999997</c:v>
                </c:pt>
                <c:pt idx="439">
                  <c:v>4497.4539999999997</c:v>
                </c:pt>
                <c:pt idx="440">
                  <c:v>4871.8890000000001</c:v>
                </c:pt>
                <c:pt idx="441">
                  <c:v>4483.7889999999998</c:v>
                </c:pt>
                <c:pt idx="442">
                  <c:v>4053.7629999999999</c:v>
                </c:pt>
                <c:pt idx="443">
                  <c:v>5166.152</c:v>
                </c:pt>
                <c:pt idx="444">
                  <c:v>3688.58</c:v>
                </c:pt>
                <c:pt idx="445">
                  <c:v>4407.2569999999996</c:v>
                </c:pt>
                <c:pt idx="446">
                  <c:v>4294.5820000000003</c:v>
                </c:pt>
                <c:pt idx="447">
                  <c:v>4645.5309999999999</c:v>
                </c:pt>
                <c:pt idx="448">
                  <c:v>4012.6750000000002</c:v>
                </c:pt>
                <c:pt idx="449">
                  <c:v>3507.7190000000001</c:v>
                </c:pt>
                <c:pt idx="450">
                  <c:v>4285.0110000000004</c:v>
                </c:pt>
                <c:pt idx="451">
                  <c:v>4209.3519999999999</c:v>
                </c:pt>
                <c:pt idx="452">
                  <c:v>3976.4540000000002</c:v>
                </c:pt>
                <c:pt idx="453">
                  <c:v>4116.5420000000004</c:v>
                </c:pt>
                <c:pt idx="454">
                  <c:v>4851.317</c:v>
                </c:pt>
                <c:pt idx="455">
                  <c:v>3380.7759999999998</c:v>
                </c:pt>
                <c:pt idx="456">
                  <c:v>3259.7910000000002</c:v>
                </c:pt>
                <c:pt idx="457">
                  <c:v>3809.7779999999998</c:v>
                </c:pt>
                <c:pt idx="458">
                  <c:v>3299.8029999999999</c:v>
                </c:pt>
                <c:pt idx="459">
                  <c:v>2874.5219999999999</c:v>
                </c:pt>
                <c:pt idx="460">
                  <c:v>3059.2820000000002</c:v>
                </c:pt>
                <c:pt idx="461">
                  <c:v>3581.08</c:v>
                </c:pt>
                <c:pt idx="462">
                  <c:v>3122.078</c:v>
                </c:pt>
                <c:pt idx="463">
                  <c:v>3954.8049999999998</c:v>
                </c:pt>
                <c:pt idx="464">
                  <c:v>3438.741</c:v>
                </c:pt>
                <c:pt idx="465">
                  <c:v>3528.6030000000001</c:v>
                </c:pt>
                <c:pt idx="466">
                  <c:v>3896.1129999999998</c:v>
                </c:pt>
                <c:pt idx="467">
                  <c:v>2883.1590000000001</c:v>
                </c:pt>
                <c:pt idx="468">
                  <c:v>3966.1370000000002</c:v>
                </c:pt>
                <c:pt idx="469">
                  <c:v>3829.1930000000002</c:v>
                </c:pt>
                <c:pt idx="470">
                  <c:v>4034.6840000000002</c:v>
                </c:pt>
                <c:pt idx="471">
                  <c:v>4033.5810000000001</c:v>
                </c:pt>
                <c:pt idx="472">
                  <c:v>2812.1410000000001</c:v>
                </c:pt>
                <c:pt idx="473">
                  <c:v>3300.47</c:v>
                </c:pt>
                <c:pt idx="474">
                  <c:v>2946.2660000000001</c:v>
                </c:pt>
                <c:pt idx="475">
                  <c:v>3447.88</c:v>
                </c:pt>
                <c:pt idx="476">
                  <c:v>3072.3330000000001</c:v>
                </c:pt>
                <c:pt idx="477">
                  <c:v>3424.36</c:v>
                </c:pt>
                <c:pt idx="478">
                  <c:v>3527.1320000000001</c:v>
                </c:pt>
                <c:pt idx="479">
                  <c:v>4323.8829999999998</c:v>
                </c:pt>
                <c:pt idx="480">
                  <c:v>4027.502</c:v>
                </c:pt>
                <c:pt idx="481">
                  <c:v>3737.11</c:v>
                </c:pt>
                <c:pt idx="482">
                  <c:v>3810.2060000000001</c:v>
                </c:pt>
                <c:pt idx="483">
                  <c:v>4196.2939999999999</c:v>
                </c:pt>
                <c:pt idx="484">
                  <c:v>4110.3329999999996</c:v>
                </c:pt>
                <c:pt idx="485">
                  <c:v>3348.5520000000001</c:v>
                </c:pt>
                <c:pt idx="486">
                  <c:v>3754.2069999999999</c:v>
                </c:pt>
                <c:pt idx="487">
                  <c:v>3983.0549999999998</c:v>
                </c:pt>
                <c:pt idx="488">
                  <c:v>3712.2579999999998</c:v>
                </c:pt>
                <c:pt idx="489">
                  <c:v>4121.4719999999998</c:v>
                </c:pt>
                <c:pt idx="490">
                  <c:v>3772.57</c:v>
                </c:pt>
                <c:pt idx="491">
                  <c:v>4386.7359999999999</c:v>
                </c:pt>
                <c:pt idx="492">
                  <c:v>4371.4459999999999</c:v>
                </c:pt>
                <c:pt idx="493">
                  <c:v>4212.4740000000002</c:v>
                </c:pt>
                <c:pt idx="494">
                  <c:v>4193.5569999999998</c:v>
                </c:pt>
                <c:pt idx="495">
                  <c:v>5044.3389999999999</c:v>
                </c:pt>
                <c:pt idx="496">
                  <c:v>3516.9679999999998</c:v>
                </c:pt>
                <c:pt idx="497">
                  <c:v>4476.7439999999997</c:v>
                </c:pt>
                <c:pt idx="498">
                  <c:v>4239.848</c:v>
                </c:pt>
                <c:pt idx="499">
                  <c:v>3993.8409999999999</c:v>
                </c:pt>
                <c:pt idx="500">
                  <c:v>4202.0259999999998</c:v>
                </c:pt>
                <c:pt idx="501">
                  <c:v>4485.1959999999999</c:v>
                </c:pt>
                <c:pt idx="502">
                  <c:v>4986.192</c:v>
                </c:pt>
                <c:pt idx="503">
                  <c:v>4649.5360000000001</c:v>
                </c:pt>
                <c:pt idx="504">
                  <c:v>4701.9520000000002</c:v>
                </c:pt>
                <c:pt idx="505">
                  <c:v>5441.442</c:v>
                </c:pt>
                <c:pt idx="506">
                  <c:v>4825.78</c:v>
                </c:pt>
                <c:pt idx="507">
                  <c:v>5027.9859999999999</c:v>
                </c:pt>
                <c:pt idx="508">
                  <c:v>5187.9309999999996</c:v>
                </c:pt>
                <c:pt idx="509">
                  <c:v>4611.0959999999995</c:v>
                </c:pt>
                <c:pt idx="510">
                  <c:v>4860.9880000000003</c:v>
                </c:pt>
                <c:pt idx="511">
                  <c:v>5066.616</c:v>
                </c:pt>
                <c:pt idx="512">
                  <c:v>4747.5619999999999</c:v>
                </c:pt>
                <c:pt idx="513">
                  <c:v>3808.9119999999998</c:v>
                </c:pt>
                <c:pt idx="514">
                  <c:v>5065.5010000000002</c:v>
                </c:pt>
                <c:pt idx="515">
                  <c:v>4687.8339999999998</c:v>
                </c:pt>
                <c:pt idx="516">
                  <c:v>4104.2870000000003</c:v>
                </c:pt>
                <c:pt idx="517">
                  <c:v>4636.8389999999999</c:v>
                </c:pt>
                <c:pt idx="518">
                  <c:v>4855.3270000000002</c:v>
                </c:pt>
                <c:pt idx="519">
                  <c:v>5159.6970000000001</c:v>
                </c:pt>
                <c:pt idx="520">
                  <c:v>4694.3729999999996</c:v>
                </c:pt>
                <c:pt idx="521">
                  <c:v>4265.9480000000003</c:v>
                </c:pt>
                <c:pt idx="522">
                  <c:v>4983.37</c:v>
                </c:pt>
                <c:pt idx="523">
                  <c:v>5309.3109999999997</c:v>
                </c:pt>
                <c:pt idx="524">
                  <c:v>5100.2920000000004</c:v>
                </c:pt>
                <c:pt idx="525">
                  <c:v>5055.6229999999996</c:v>
                </c:pt>
                <c:pt idx="526">
                  <c:v>5492.0360000000001</c:v>
                </c:pt>
                <c:pt idx="527">
                  <c:v>4292.375</c:v>
                </c:pt>
                <c:pt idx="528">
                  <c:v>4978.47</c:v>
                </c:pt>
                <c:pt idx="529">
                  <c:v>5162.9030000000002</c:v>
                </c:pt>
                <c:pt idx="530">
                  <c:v>3620.4479999999999</c:v>
                </c:pt>
                <c:pt idx="531">
                  <c:v>4764.1099999999997</c:v>
                </c:pt>
                <c:pt idx="532">
                  <c:v>5367.1710000000003</c:v>
                </c:pt>
                <c:pt idx="533">
                  <c:v>4227.1620000000003</c:v>
                </c:pt>
                <c:pt idx="534">
                  <c:v>5010.848</c:v>
                </c:pt>
                <c:pt idx="535">
                  <c:v>5496.625</c:v>
                </c:pt>
                <c:pt idx="536">
                  <c:v>4641.0219999999999</c:v>
                </c:pt>
                <c:pt idx="537">
                  <c:v>4567.6580000000004</c:v>
                </c:pt>
                <c:pt idx="538">
                  <c:v>4541.893</c:v>
                </c:pt>
                <c:pt idx="539">
                  <c:v>5791.0919999999996</c:v>
                </c:pt>
                <c:pt idx="540">
                  <c:v>5371.5879999999997</c:v>
                </c:pt>
                <c:pt idx="541">
                  <c:v>4923.4409999999998</c:v>
                </c:pt>
                <c:pt idx="542">
                  <c:v>5335.893</c:v>
                </c:pt>
                <c:pt idx="543">
                  <c:v>4795.3010000000004</c:v>
                </c:pt>
                <c:pt idx="544">
                  <c:v>4464.0309999999999</c:v>
                </c:pt>
                <c:pt idx="545">
                  <c:v>4769.2240000000002</c:v>
                </c:pt>
                <c:pt idx="546">
                  <c:v>4392.0749999999998</c:v>
                </c:pt>
                <c:pt idx="547">
                  <c:v>5725.2629999999999</c:v>
                </c:pt>
                <c:pt idx="548">
                  <c:v>5132.7240000000002</c:v>
                </c:pt>
                <c:pt idx="549">
                  <c:v>4043.1640000000002</c:v>
                </c:pt>
                <c:pt idx="550">
                  <c:v>4414.6289999999999</c:v>
                </c:pt>
                <c:pt idx="551">
                  <c:v>4598.6989999999996</c:v>
                </c:pt>
                <c:pt idx="552">
                  <c:v>4385.4350000000004</c:v>
                </c:pt>
                <c:pt idx="553">
                  <c:v>4481.3029999999999</c:v>
                </c:pt>
                <c:pt idx="554">
                  <c:v>4392.5060000000003</c:v>
                </c:pt>
                <c:pt idx="555">
                  <c:v>4503.1289999999999</c:v>
                </c:pt>
                <c:pt idx="556">
                  <c:v>4837.2669999999998</c:v>
                </c:pt>
                <c:pt idx="557">
                  <c:v>4086.8739999999998</c:v>
                </c:pt>
                <c:pt idx="558">
                  <c:v>4695.43</c:v>
                </c:pt>
                <c:pt idx="559">
                  <c:v>4833.5020000000004</c:v>
                </c:pt>
                <c:pt idx="560">
                  <c:v>4744.9269999999997</c:v>
                </c:pt>
                <c:pt idx="561">
                  <c:v>3881.4850000000001</c:v>
                </c:pt>
                <c:pt idx="562">
                  <c:v>4633.4399999999996</c:v>
                </c:pt>
                <c:pt idx="563">
                  <c:v>3628.6660000000002</c:v>
                </c:pt>
                <c:pt idx="564">
                  <c:v>4809.2539999999999</c:v>
                </c:pt>
                <c:pt idx="565">
                  <c:v>4259.027</c:v>
                </c:pt>
                <c:pt idx="566">
                  <c:v>4512.1490000000003</c:v>
                </c:pt>
                <c:pt idx="567">
                  <c:v>4563.6949999999997</c:v>
                </c:pt>
                <c:pt idx="568">
                  <c:v>4934.2179999999998</c:v>
                </c:pt>
                <c:pt idx="569">
                  <c:v>4736.8689999999997</c:v>
                </c:pt>
                <c:pt idx="570">
                  <c:v>4491.5829999999996</c:v>
                </c:pt>
                <c:pt idx="571">
                  <c:v>4495.74</c:v>
                </c:pt>
                <c:pt idx="572">
                  <c:v>3864.3870000000002</c:v>
                </c:pt>
                <c:pt idx="573">
                  <c:v>4696.2979999999998</c:v>
                </c:pt>
                <c:pt idx="574">
                  <c:v>4889.9769999999999</c:v>
                </c:pt>
                <c:pt idx="575">
                  <c:v>3753.6909999999998</c:v>
                </c:pt>
                <c:pt idx="576">
                  <c:v>5005.0739999999996</c:v>
                </c:pt>
                <c:pt idx="577">
                  <c:v>5285.3919999999998</c:v>
                </c:pt>
                <c:pt idx="578">
                  <c:v>4219.085</c:v>
                </c:pt>
                <c:pt idx="579">
                  <c:v>4972.5450000000001</c:v>
                </c:pt>
                <c:pt idx="580">
                  <c:v>4865.4040000000005</c:v>
                </c:pt>
                <c:pt idx="581">
                  <c:v>5348.3389999999999</c:v>
                </c:pt>
                <c:pt idx="582">
                  <c:v>4183.5919999999996</c:v>
                </c:pt>
                <c:pt idx="583">
                  <c:v>4523.2240000000002</c:v>
                </c:pt>
                <c:pt idx="584">
                  <c:v>4326.777</c:v>
                </c:pt>
                <c:pt idx="585">
                  <c:v>4580.9470000000001</c:v>
                </c:pt>
                <c:pt idx="586">
                  <c:v>4938.9769999999999</c:v>
                </c:pt>
                <c:pt idx="587">
                  <c:v>4726.0519999999997</c:v>
                </c:pt>
                <c:pt idx="588">
                  <c:v>5077.165</c:v>
                </c:pt>
                <c:pt idx="589">
                  <c:v>4433.5159999999996</c:v>
                </c:pt>
                <c:pt idx="590">
                  <c:v>5220.7259999999997</c:v>
                </c:pt>
                <c:pt idx="591">
                  <c:v>4780.4059999999999</c:v>
                </c:pt>
                <c:pt idx="592">
                  <c:v>4330.5010000000002</c:v>
                </c:pt>
                <c:pt idx="593">
                  <c:v>4029.3029999999999</c:v>
                </c:pt>
                <c:pt idx="594">
                  <c:v>5144.1790000000001</c:v>
                </c:pt>
                <c:pt idx="595">
                  <c:v>4703.7669999999998</c:v>
                </c:pt>
                <c:pt idx="596">
                  <c:v>4986.6319999999996</c:v>
                </c:pt>
                <c:pt idx="597">
                  <c:v>4592.5879999999997</c:v>
                </c:pt>
                <c:pt idx="598">
                  <c:v>4441.1459999999997</c:v>
                </c:pt>
                <c:pt idx="599">
                  <c:v>4621.098</c:v>
                </c:pt>
                <c:pt idx="600">
                  <c:v>4331.0349999999999</c:v>
                </c:pt>
                <c:pt idx="601">
                  <c:v>4245.4610000000002</c:v>
                </c:pt>
                <c:pt idx="602">
                  <c:v>5259.8689999999997</c:v>
                </c:pt>
                <c:pt idx="603">
                  <c:v>4194.6509999999998</c:v>
                </c:pt>
                <c:pt idx="604">
                  <c:v>5126.277</c:v>
                </c:pt>
                <c:pt idx="605">
                  <c:v>4530.8360000000002</c:v>
                </c:pt>
                <c:pt idx="606">
                  <c:v>5256.4610000000002</c:v>
                </c:pt>
                <c:pt idx="607">
                  <c:v>5228.5829999999996</c:v>
                </c:pt>
                <c:pt idx="608">
                  <c:v>5385.7470000000003</c:v>
                </c:pt>
                <c:pt idx="609">
                  <c:v>5490.5919999999996</c:v>
                </c:pt>
                <c:pt idx="610">
                  <c:v>5467.9189999999999</c:v>
                </c:pt>
                <c:pt idx="611">
                  <c:v>4193.9070000000002</c:v>
                </c:pt>
                <c:pt idx="612">
                  <c:v>4642.67</c:v>
                </c:pt>
                <c:pt idx="613">
                  <c:v>5523.1440000000002</c:v>
                </c:pt>
                <c:pt idx="614">
                  <c:v>5377.924</c:v>
                </c:pt>
                <c:pt idx="615">
                  <c:v>5056.4979999999996</c:v>
                </c:pt>
                <c:pt idx="616">
                  <c:v>5128.6279999999997</c:v>
                </c:pt>
                <c:pt idx="617">
                  <c:v>5272.3469999999998</c:v>
                </c:pt>
                <c:pt idx="618">
                  <c:v>5882.6239999999998</c:v>
                </c:pt>
                <c:pt idx="619">
                  <c:v>5394.11</c:v>
                </c:pt>
                <c:pt idx="620">
                  <c:v>5621.0789999999997</c:v>
                </c:pt>
                <c:pt idx="621">
                  <c:v>5581.6790000000001</c:v>
                </c:pt>
                <c:pt idx="622">
                  <c:v>4944.4340000000002</c:v>
                </c:pt>
                <c:pt idx="623">
                  <c:v>6005.2910000000002</c:v>
                </c:pt>
                <c:pt idx="624">
                  <c:v>5388.1080000000002</c:v>
                </c:pt>
                <c:pt idx="625">
                  <c:v>4109.6859999999997</c:v>
                </c:pt>
                <c:pt idx="626">
                  <c:v>4777.57</c:v>
                </c:pt>
                <c:pt idx="627">
                  <c:v>4863.0659999999998</c:v>
                </c:pt>
                <c:pt idx="628">
                  <c:v>5953.1189999999997</c:v>
                </c:pt>
                <c:pt idx="629">
                  <c:v>5664.9</c:v>
                </c:pt>
                <c:pt idx="630">
                  <c:v>5660.1729999999998</c:v>
                </c:pt>
                <c:pt idx="631">
                  <c:v>5209.6940000000004</c:v>
                </c:pt>
                <c:pt idx="632">
                  <c:v>5835.2979999999998</c:v>
                </c:pt>
                <c:pt idx="633">
                  <c:v>5559.8620000000001</c:v>
                </c:pt>
                <c:pt idx="634">
                  <c:v>5046.92</c:v>
                </c:pt>
                <c:pt idx="635">
                  <c:v>5685.7330000000002</c:v>
                </c:pt>
                <c:pt idx="636">
                  <c:v>6091.2370000000001</c:v>
                </c:pt>
                <c:pt idx="637">
                  <c:v>6125.3509999999997</c:v>
                </c:pt>
                <c:pt idx="638">
                  <c:v>5358.607</c:v>
                </c:pt>
                <c:pt idx="639">
                  <c:v>5186.1220000000003</c:v>
                </c:pt>
                <c:pt idx="640">
                  <c:v>6042.5730000000003</c:v>
                </c:pt>
                <c:pt idx="641">
                  <c:v>6061.259</c:v>
                </c:pt>
                <c:pt idx="642">
                  <c:v>5092.4449999999997</c:v>
                </c:pt>
                <c:pt idx="643">
                  <c:v>6174.9369999999999</c:v>
                </c:pt>
                <c:pt idx="644">
                  <c:v>5900.0119999999997</c:v>
                </c:pt>
                <c:pt idx="645">
                  <c:v>5871.33</c:v>
                </c:pt>
                <c:pt idx="646">
                  <c:v>5778.0280000000002</c:v>
                </c:pt>
                <c:pt idx="647">
                  <c:v>6066.6909999999998</c:v>
                </c:pt>
                <c:pt idx="648">
                  <c:v>4782.7479999999996</c:v>
                </c:pt>
                <c:pt idx="649">
                  <c:v>6111.0240000000003</c:v>
                </c:pt>
                <c:pt idx="650">
                  <c:v>6062.07</c:v>
                </c:pt>
                <c:pt idx="651">
                  <c:v>5187.1750000000002</c:v>
                </c:pt>
                <c:pt idx="652">
                  <c:v>6557.826</c:v>
                </c:pt>
                <c:pt idx="653">
                  <c:v>5369.3710000000001</c:v>
                </c:pt>
                <c:pt idx="654">
                  <c:v>5677.125</c:v>
                </c:pt>
                <c:pt idx="655">
                  <c:v>5841.6080000000002</c:v>
                </c:pt>
                <c:pt idx="656">
                  <c:v>6729.6679999999997</c:v>
                </c:pt>
                <c:pt idx="657">
                  <c:v>5540.8980000000001</c:v>
                </c:pt>
                <c:pt idx="658">
                  <c:v>5637.77</c:v>
                </c:pt>
                <c:pt idx="659">
                  <c:v>7588.6080000000002</c:v>
                </c:pt>
                <c:pt idx="660">
                  <c:v>5216.674</c:v>
                </c:pt>
                <c:pt idx="661">
                  <c:v>5967.3410000000003</c:v>
                </c:pt>
                <c:pt idx="662">
                  <c:v>5859.9059999999999</c:v>
                </c:pt>
                <c:pt idx="663">
                  <c:v>6683.3220000000001</c:v>
                </c:pt>
                <c:pt idx="664">
                  <c:v>5822.54</c:v>
                </c:pt>
                <c:pt idx="665">
                  <c:v>5651.6379999999999</c:v>
                </c:pt>
                <c:pt idx="666">
                  <c:v>5993.973</c:v>
                </c:pt>
                <c:pt idx="667">
                  <c:v>5723.6310000000003</c:v>
                </c:pt>
                <c:pt idx="668">
                  <c:v>5869.4480000000003</c:v>
                </c:pt>
                <c:pt idx="669">
                  <c:v>6148.2950000000001</c:v>
                </c:pt>
                <c:pt idx="670">
                  <c:v>5696.5379999999996</c:v>
                </c:pt>
                <c:pt idx="671">
                  <c:v>5230.8090000000002</c:v>
                </c:pt>
                <c:pt idx="672">
                  <c:v>5224.0540000000001</c:v>
                </c:pt>
                <c:pt idx="673">
                  <c:v>5003.4189999999999</c:v>
                </c:pt>
                <c:pt idx="674">
                  <c:v>4737.74</c:v>
                </c:pt>
                <c:pt idx="675">
                  <c:v>4585.9129999999996</c:v>
                </c:pt>
                <c:pt idx="676">
                  <c:v>4748.3710000000001</c:v>
                </c:pt>
                <c:pt idx="677">
                  <c:v>5221.0119999999997</c:v>
                </c:pt>
                <c:pt idx="678">
                  <c:v>4435.5200000000004</c:v>
                </c:pt>
                <c:pt idx="679">
                  <c:v>5272.3280000000004</c:v>
                </c:pt>
                <c:pt idx="680">
                  <c:v>4982.57</c:v>
                </c:pt>
                <c:pt idx="681">
                  <c:v>4043.5839999999998</c:v>
                </c:pt>
                <c:pt idx="682">
                  <c:v>4860.9189999999999</c:v>
                </c:pt>
                <c:pt idx="683">
                  <c:v>4443.0749999999998</c:v>
                </c:pt>
                <c:pt idx="684">
                  <c:v>5162.0649999999996</c:v>
                </c:pt>
                <c:pt idx="685">
                  <c:v>4557.8729999999996</c:v>
                </c:pt>
                <c:pt idx="686">
                  <c:v>5069.2470000000003</c:v>
                </c:pt>
                <c:pt idx="687">
                  <c:v>4835.2780000000002</c:v>
                </c:pt>
                <c:pt idx="688">
                  <c:v>5003.5730000000003</c:v>
                </c:pt>
                <c:pt idx="689">
                  <c:v>5209.4260000000004</c:v>
                </c:pt>
                <c:pt idx="690">
                  <c:v>5085.0609999999997</c:v>
                </c:pt>
                <c:pt idx="691">
                  <c:v>4975.2</c:v>
                </c:pt>
                <c:pt idx="692">
                  <c:v>5138.6809999999996</c:v>
                </c:pt>
                <c:pt idx="693">
                  <c:v>5539.9840000000004</c:v>
                </c:pt>
                <c:pt idx="694">
                  <c:v>5607.7950000000001</c:v>
                </c:pt>
                <c:pt idx="695">
                  <c:v>4941.42</c:v>
                </c:pt>
                <c:pt idx="696">
                  <c:v>5966.9110000000001</c:v>
                </c:pt>
                <c:pt idx="697">
                  <c:v>4801.7060000000001</c:v>
                </c:pt>
                <c:pt idx="698">
                  <c:v>5515.1509999999998</c:v>
                </c:pt>
                <c:pt idx="699">
                  <c:v>5676.6360000000004</c:v>
                </c:pt>
                <c:pt idx="700">
                  <c:v>5444.3860000000004</c:v>
                </c:pt>
                <c:pt idx="701">
                  <c:v>5688.9970000000003</c:v>
                </c:pt>
                <c:pt idx="702">
                  <c:v>5651.7790000000005</c:v>
                </c:pt>
                <c:pt idx="703">
                  <c:v>5852.6580000000004</c:v>
                </c:pt>
                <c:pt idx="704">
                  <c:v>6043.0959999999995</c:v>
                </c:pt>
                <c:pt idx="705">
                  <c:v>6559.6949999999997</c:v>
                </c:pt>
                <c:pt idx="706">
                  <c:v>6067.7759999999998</c:v>
                </c:pt>
                <c:pt idx="707">
                  <c:v>6510.9719999999998</c:v>
                </c:pt>
                <c:pt idx="708">
                  <c:v>6756.652</c:v>
                </c:pt>
                <c:pt idx="709">
                  <c:v>6147.2169999999996</c:v>
                </c:pt>
                <c:pt idx="710">
                  <c:v>6412.8119999999999</c:v>
                </c:pt>
                <c:pt idx="711">
                  <c:v>6295.9359999999997</c:v>
                </c:pt>
                <c:pt idx="712">
                  <c:v>6838.07</c:v>
                </c:pt>
                <c:pt idx="713">
                  <c:v>6637.2039999999997</c:v>
                </c:pt>
                <c:pt idx="714">
                  <c:v>6984.1930000000002</c:v>
                </c:pt>
                <c:pt idx="715">
                  <c:v>6297.8270000000002</c:v>
                </c:pt>
                <c:pt idx="716">
                  <c:v>6746.3280000000004</c:v>
                </c:pt>
                <c:pt idx="717">
                  <c:v>6235.6130000000003</c:v>
                </c:pt>
                <c:pt idx="718">
                  <c:v>6352.2269999999999</c:v>
                </c:pt>
                <c:pt idx="719">
                  <c:v>6837.335</c:v>
                </c:pt>
                <c:pt idx="720">
                  <c:v>7948.3410000000003</c:v>
                </c:pt>
                <c:pt idx="721">
                  <c:v>7533.1610000000001</c:v>
                </c:pt>
                <c:pt idx="722">
                  <c:v>6247.4179999999997</c:v>
                </c:pt>
                <c:pt idx="723">
                  <c:v>7486.8760000000002</c:v>
                </c:pt>
                <c:pt idx="724">
                  <c:v>6373.71</c:v>
                </c:pt>
                <c:pt idx="725">
                  <c:v>8178.8559999999998</c:v>
                </c:pt>
                <c:pt idx="726">
                  <c:v>7820.1710000000003</c:v>
                </c:pt>
                <c:pt idx="727">
                  <c:v>7156.415</c:v>
                </c:pt>
                <c:pt idx="728">
                  <c:v>6596.7280000000001</c:v>
                </c:pt>
                <c:pt idx="729">
                  <c:v>6940.6109999999999</c:v>
                </c:pt>
                <c:pt idx="730">
                  <c:v>7691.5709999999999</c:v>
                </c:pt>
                <c:pt idx="731">
                  <c:v>6342.2359999999999</c:v>
                </c:pt>
                <c:pt idx="732">
                  <c:v>7036.5709999999999</c:v>
                </c:pt>
                <c:pt idx="733">
                  <c:v>7476.451</c:v>
                </c:pt>
                <c:pt idx="734">
                  <c:v>7882.4189999999999</c:v>
                </c:pt>
                <c:pt idx="735">
                  <c:v>6284.51</c:v>
                </c:pt>
                <c:pt idx="736">
                  <c:v>7151.357</c:v>
                </c:pt>
                <c:pt idx="737">
                  <c:v>7208.4960000000001</c:v>
                </c:pt>
                <c:pt idx="738">
                  <c:v>6923.473</c:v>
                </c:pt>
                <c:pt idx="739">
                  <c:v>7272.1040000000003</c:v>
                </c:pt>
                <c:pt idx="740">
                  <c:v>6205.6679999999997</c:v>
                </c:pt>
                <c:pt idx="741">
                  <c:v>6940.2790000000005</c:v>
                </c:pt>
                <c:pt idx="742">
                  <c:v>6295.2120000000004</c:v>
                </c:pt>
                <c:pt idx="743">
                  <c:v>5932.134</c:v>
                </c:pt>
                <c:pt idx="744">
                  <c:v>5604.857</c:v>
                </c:pt>
                <c:pt idx="745">
                  <c:v>6343.06</c:v>
                </c:pt>
                <c:pt idx="746">
                  <c:v>6087.9170000000004</c:v>
                </c:pt>
                <c:pt idx="747">
                  <c:v>5693.0810000000001</c:v>
                </c:pt>
                <c:pt idx="748">
                  <c:v>6047.1580000000004</c:v>
                </c:pt>
                <c:pt idx="749">
                  <c:v>5418.6559999999999</c:v>
                </c:pt>
                <c:pt idx="750">
                  <c:v>5690.3360000000002</c:v>
                </c:pt>
                <c:pt idx="751">
                  <c:v>5503.049</c:v>
                </c:pt>
                <c:pt idx="752">
                  <c:v>4822.2830000000004</c:v>
                </c:pt>
                <c:pt idx="753">
                  <c:v>4800.91</c:v>
                </c:pt>
                <c:pt idx="754">
                  <c:v>4654.5709999999999</c:v>
                </c:pt>
                <c:pt idx="755">
                  <c:v>4534.0249999999996</c:v>
                </c:pt>
                <c:pt idx="756">
                  <c:v>4826.9669999999996</c:v>
                </c:pt>
                <c:pt idx="757">
                  <c:v>4726.63</c:v>
                </c:pt>
                <c:pt idx="758">
                  <c:v>4177.4709999999995</c:v>
                </c:pt>
                <c:pt idx="759">
                  <c:v>4553.6850000000004</c:v>
                </c:pt>
                <c:pt idx="760">
                  <c:v>4381.0360000000001</c:v>
                </c:pt>
                <c:pt idx="761">
                  <c:v>3329.174</c:v>
                </c:pt>
                <c:pt idx="762">
                  <c:v>4440.7259999999997</c:v>
                </c:pt>
                <c:pt idx="763">
                  <c:v>3446.5439999999999</c:v>
                </c:pt>
                <c:pt idx="764">
                  <c:v>4651.2749999999996</c:v>
                </c:pt>
                <c:pt idx="765">
                  <c:v>3927.5650000000001</c:v>
                </c:pt>
                <c:pt idx="766">
                  <c:v>3272.7150000000001</c:v>
                </c:pt>
                <c:pt idx="767">
                  <c:v>3523.3249999999998</c:v>
                </c:pt>
                <c:pt idx="768">
                  <c:v>4156.21</c:v>
                </c:pt>
                <c:pt idx="769">
                  <c:v>4616.78</c:v>
                </c:pt>
                <c:pt idx="770">
                  <c:v>3507.5169999999998</c:v>
                </c:pt>
                <c:pt idx="771">
                  <c:v>4198.7070000000003</c:v>
                </c:pt>
                <c:pt idx="772">
                  <c:v>4007.819</c:v>
                </c:pt>
                <c:pt idx="773">
                  <c:v>4151.8310000000001</c:v>
                </c:pt>
                <c:pt idx="774">
                  <c:v>3727.4079999999999</c:v>
                </c:pt>
                <c:pt idx="775">
                  <c:v>3740.654</c:v>
                </c:pt>
                <c:pt idx="776">
                  <c:v>3811.0839999999998</c:v>
                </c:pt>
                <c:pt idx="777">
                  <c:v>3589.7170000000001</c:v>
                </c:pt>
                <c:pt idx="778">
                  <c:v>3414.6460000000002</c:v>
                </c:pt>
                <c:pt idx="779">
                  <c:v>3514.5720000000001</c:v>
                </c:pt>
                <c:pt idx="780">
                  <c:v>3962.9549999999999</c:v>
                </c:pt>
                <c:pt idx="781">
                  <c:v>3482.0709999999999</c:v>
                </c:pt>
                <c:pt idx="782">
                  <c:v>3167.5329999999999</c:v>
                </c:pt>
                <c:pt idx="783">
                  <c:v>3929.13</c:v>
                </c:pt>
                <c:pt idx="784">
                  <c:v>2837.2550000000001</c:v>
                </c:pt>
                <c:pt idx="785">
                  <c:v>2885.1350000000002</c:v>
                </c:pt>
                <c:pt idx="786">
                  <c:v>3513.1610000000001</c:v>
                </c:pt>
                <c:pt idx="787">
                  <c:v>2852.3449999999998</c:v>
                </c:pt>
                <c:pt idx="788">
                  <c:v>3411.86</c:v>
                </c:pt>
                <c:pt idx="789">
                  <c:v>2871.6419999999998</c:v>
                </c:pt>
                <c:pt idx="790">
                  <c:v>3469.3310000000001</c:v>
                </c:pt>
                <c:pt idx="791">
                  <c:v>4065.835</c:v>
                </c:pt>
                <c:pt idx="792">
                  <c:v>3392.5630000000001</c:v>
                </c:pt>
                <c:pt idx="793">
                  <c:v>3402.5549999999998</c:v>
                </c:pt>
                <c:pt idx="794">
                  <c:v>3379.857</c:v>
                </c:pt>
                <c:pt idx="795">
                  <c:v>3110.4520000000002</c:v>
                </c:pt>
                <c:pt idx="796">
                  <c:v>2789.808</c:v>
                </c:pt>
                <c:pt idx="797">
                  <c:v>3283.701</c:v>
                </c:pt>
                <c:pt idx="798">
                  <c:v>3189.759</c:v>
                </c:pt>
                <c:pt idx="799">
                  <c:v>3350.2979999999998</c:v>
                </c:pt>
                <c:pt idx="800">
                  <c:v>3936.076</c:v>
                </c:pt>
                <c:pt idx="801">
                  <c:v>3218.2020000000002</c:v>
                </c:pt>
                <c:pt idx="802">
                  <c:v>3633.0680000000002</c:v>
                </c:pt>
                <c:pt idx="803">
                  <c:v>4024.9810000000002</c:v>
                </c:pt>
                <c:pt idx="804">
                  <c:v>3928.855</c:v>
                </c:pt>
                <c:pt idx="805">
                  <c:v>3157.2539999999999</c:v>
                </c:pt>
                <c:pt idx="806">
                  <c:v>3764.03</c:v>
                </c:pt>
                <c:pt idx="807">
                  <c:v>3938.0940000000001</c:v>
                </c:pt>
                <c:pt idx="808">
                  <c:v>4200.4399999999996</c:v>
                </c:pt>
                <c:pt idx="809">
                  <c:v>3499.8980000000001</c:v>
                </c:pt>
                <c:pt idx="810">
                  <c:v>3060.2779999999998</c:v>
                </c:pt>
                <c:pt idx="811">
                  <c:v>3049.9270000000001</c:v>
                </c:pt>
                <c:pt idx="812">
                  <c:v>4242.1390000000001</c:v>
                </c:pt>
                <c:pt idx="813">
                  <c:v>4667.04</c:v>
                </c:pt>
                <c:pt idx="814">
                  <c:v>4250.817</c:v>
                </c:pt>
                <c:pt idx="815">
                  <c:v>4466.277</c:v>
                </c:pt>
                <c:pt idx="816">
                  <c:v>4888.9579999999996</c:v>
                </c:pt>
                <c:pt idx="817">
                  <c:v>4130.335</c:v>
                </c:pt>
                <c:pt idx="818">
                  <c:v>3945.875</c:v>
                </c:pt>
                <c:pt idx="819">
                  <c:v>4424.97</c:v>
                </c:pt>
                <c:pt idx="820">
                  <c:v>4519.3389999999999</c:v>
                </c:pt>
                <c:pt idx="821">
                  <c:v>3967.8809999999999</c:v>
                </c:pt>
                <c:pt idx="822">
                  <c:v>4619.4809999999998</c:v>
                </c:pt>
                <c:pt idx="823">
                  <c:v>3936.7370000000001</c:v>
                </c:pt>
                <c:pt idx="824">
                  <c:v>3858.136</c:v>
                </c:pt>
                <c:pt idx="825">
                  <c:v>4401.5919999999996</c:v>
                </c:pt>
                <c:pt idx="826">
                  <c:v>5169.625</c:v>
                </c:pt>
                <c:pt idx="827">
                  <c:v>4616.9269999999997</c:v>
                </c:pt>
                <c:pt idx="828">
                  <c:v>4634.5810000000001</c:v>
                </c:pt>
                <c:pt idx="829">
                  <c:v>4960.5619999999999</c:v>
                </c:pt>
                <c:pt idx="830">
                  <c:v>4935.1350000000002</c:v>
                </c:pt>
                <c:pt idx="831">
                  <c:v>4305.8190000000004</c:v>
                </c:pt>
                <c:pt idx="832">
                  <c:v>3918.8020000000001</c:v>
                </c:pt>
                <c:pt idx="833">
                  <c:v>4818.8990000000003</c:v>
                </c:pt>
                <c:pt idx="834">
                  <c:v>4757.1090000000004</c:v>
                </c:pt>
                <c:pt idx="835">
                  <c:v>4440.6419999999998</c:v>
                </c:pt>
                <c:pt idx="836">
                  <c:v>3168.5630000000001</c:v>
                </c:pt>
                <c:pt idx="837">
                  <c:v>4588.8540000000003</c:v>
                </c:pt>
                <c:pt idx="838">
                  <c:v>3891.98</c:v>
                </c:pt>
                <c:pt idx="839">
                  <c:v>4032.0010000000002</c:v>
                </c:pt>
                <c:pt idx="840">
                  <c:v>3880.7220000000002</c:v>
                </c:pt>
                <c:pt idx="841">
                  <c:v>3612.1729999999998</c:v>
                </c:pt>
                <c:pt idx="842">
                  <c:v>3964.6089999999999</c:v>
                </c:pt>
                <c:pt idx="843">
                  <c:v>3454.1379999999999</c:v>
                </c:pt>
                <c:pt idx="844">
                  <c:v>3716.57</c:v>
                </c:pt>
                <c:pt idx="845">
                  <c:v>2839.9070000000002</c:v>
                </c:pt>
                <c:pt idx="846">
                  <c:v>3307.5410000000002</c:v>
                </c:pt>
                <c:pt idx="847">
                  <c:v>3144.6909999999998</c:v>
                </c:pt>
                <c:pt idx="848">
                  <c:v>3226.4009999999998</c:v>
                </c:pt>
                <c:pt idx="849">
                  <c:v>2947.6469999999999</c:v>
                </c:pt>
                <c:pt idx="850">
                  <c:v>2996.0070000000001</c:v>
                </c:pt>
                <c:pt idx="851">
                  <c:v>3480.3710000000001</c:v>
                </c:pt>
                <c:pt idx="852">
                  <c:v>2848.7420000000002</c:v>
                </c:pt>
                <c:pt idx="853">
                  <c:v>2740.22</c:v>
                </c:pt>
                <c:pt idx="854">
                  <c:v>3148.5509999999999</c:v>
                </c:pt>
                <c:pt idx="855">
                  <c:v>2674.172</c:v>
                </c:pt>
                <c:pt idx="856">
                  <c:v>3391.3359999999998</c:v>
                </c:pt>
                <c:pt idx="857">
                  <c:v>2917.0439999999999</c:v>
                </c:pt>
                <c:pt idx="858">
                  <c:v>2860.1619999999998</c:v>
                </c:pt>
                <c:pt idx="859">
                  <c:v>2238.348</c:v>
                </c:pt>
                <c:pt idx="860">
                  <c:v>2422.3809999999999</c:v>
                </c:pt>
                <c:pt idx="861">
                  <c:v>3116.1959999999999</c:v>
                </c:pt>
                <c:pt idx="862">
                  <c:v>2702.7429999999999</c:v>
                </c:pt>
                <c:pt idx="863">
                  <c:v>2667.252</c:v>
                </c:pt>
                <c:pt idx="864">
                  <c:v>2546.837</c:v>
                </c:pt>
                <c:pt idx="865">
                  <c:v>2889.3180000000002</c:v>
                </c:pt>
                <c:pt idx="866">
                  <c:v>2671.317</c:v>
                </c:pt>
                <c:pt idx="867">
                  <c:v>3361.5210000000002</c:v>
                </c:pt>
                <c:pt idx="868">
                  <c:v>2817.25</c:v>
                </c:pt>
                <c:pt idx="869">
                  <c:v>2615.6590000000001</c:v>
                </c:pt>
                <c:pt idx="870">
                  <c:v>1887.3620000000001</c:v>
                </c:pt>
                <c:pt idx="871">
                  <c:v>2936.067</c:v>
                </c:pt>
                <c:pt idx="872">
                  <c:v>3038.4969999999998</c:v>
                </c:pt>
                <c:pt idx="873">
                  <c:v>2545.9270000000001</c:v>
                </c:pt>
                <c:pt idx="874">
                  <c:v>2531.377</c:v>
                </c:pt>
                <c:pt idx="875">
                  <c:v>2798.8539999999998</c:v>
                </c:pt>
                <c:pt idx="876">
                  <c:v>3042.2869999999998</c:v>
                </c:pt>
                <c:pt idx="877">
                  <c:v>3284.75</c:v>
                </c:pt>
                <c:pt idx="878">
                  <c:v>2480.982</c:v>
                </c:pt>
                <c:pt idx="879">
                  <c:v>2788.9639999999999</c:v>
                </c:pt>
                <c:pt idx="880">
                  <c:v>2268.4859999999999</c:v>
                </c:pt>
                <c:pt idx="881">
                  <c:v>3120.42</c:v>
                </c:pt>
                <c:pt idx="882">
                  <c:v>2796.277</c:v>
                </c:pt>
                <c:pt idx="883">
                  <c:v>2413.4859999999999</c:v>
                </c:pt>
                <c:pt idx="884">
                  <c:v>3059.6509999999998</c:v>
                </c:pt>
                <c:pt idx="885">
                  <c:v>3731.16</c:v>
                </c:pt>
                <c:pt idx="886">
                  <c:v>3040.73</c:v>
                </c:pt>
                <c:pt idx="887">
                  <c:v>3540.672</c:v>
                </c:pt>
                <c:pt idx="888">
                  <c:v>3455.558</c:v>
                </c:pt>
                <c:pt idx="889">
                  <c:v>3144.45</c:v>
                </c:pt>
                <c:pt idx="890">
                  <c:v>3606.0410000000002</c:v>
                </c:pt>
                <c:pt idx="891">
                  <c:v>3214.0050000000001</c:v>
                </c:pt>
                <c:pt idx="892">
                  <c:v>4116.0039999999999</c:v>
                </c:pt>
                <c:pt idx="893">
                  <c:v>3252.2649999999999</c:v>
                </c:pt>
                <c:pt idx="894">
                  <c:v>3395.71</c:v>
                </c:pt>
                <c:pt idx="895">
                  <c:v>2855.2359999999999</c:v>
                </c:pt>
                <c:pt idx="896">
                  <c:v>2963.5</c:v>
                </c:pt>
                <c:pt idx="897">
                  <c:v>3621.201</c:v>
                </c:pt>
                <c:pt idx="898">
                  <c:v>3242.5210000000002</c:v>
                </c:pt>
                <c:pt idx="899">
                  <c:v>3297.761</c:v>
                </c:pt>
                <c:pt idx="900">
                  <c:v>3554.395</c:v>
                </c:pt>
                <c:pt idx="901">
                  <c:v>3591.7130000000002</c:v>
                </c:pt>
                <c:pt idx="902">
                  <c:v>3652.5230000000001</c:v>
                </c:pt>
                <c:pt idx="903">
                  <c:v>3031.2190000000001</c:v>
                </c:pt>
                <c:pt idx="904">
                  <c:v>3026.4549999999999</c:v>
                </c:pt>
                <c:pt idx="905">
                  <c:v>3467.96</c:v>
                </c:pt>
                <c:pt idx="906">
                  <c:v>3394.7379999999998</c:v>
                </c:pt>
                <c:pt idx="907">
                  <c:v>3065.9270000000001</c:v>
                </c:pt>
                <c:pt idx="908">
                  <c:v>2708.9270000000001</c:v>
                </c:pt>
                <c:pt idx="909">
                  <c:v>3272.5210000000002</c:v>
                </c:pt>
                <c:pt idx="910">
                  <c:v>3298.1109999999999</c:v>
                </c:pt>
                <c:pt idx="911">
                  <c:v>3573.8319999999999</c:v>
                </c:pt>
                <c:pt idx="912">
                  <c:v>3020.799</c:v>
                </c:pt>
                <c:pt idx="913">
                  <c:v>3119.8040000000001</c:v>
                </c:pt>
                <c:pt idx="914">
                  <c:v>3192.2559999999999</c:v>
                </c:pt>
                <c:pt idx="915">
                  <c:v>2529.4369999999999</c:v>
                </c:pt>
                <c:pt idx="916">
                  <c:v>2693.114</c:v>
                </c:pt>
                <c:pt idx="917">
                  <c:v>2931.9859999999999</c:v>
                </c:pt>
                <c:pt idx="918">
                  <c:v>3213.7719999999999</c:v>
                </c:pt>
                <c:pt idx="919">
                  <c:v>2745.386</c:v>
                </c:pt>
                <c:pt idx="920">
                  <c:v>2110.5990000000002</c:v>
                </c:pt>
                <c:pt idx="921">
                  <c:v>2530.3240000000001</c:v>
                </c:pt>
                <c:pt idx="922">
                  <c:v>2554.7539999999999</c:v>
                </c:pt>
                <c:pt idx="923">
                  <c:v>2735.538</c:v>
                </c:pt>
                <c:pt idx="924">
                  <c:v>2134.8780000000002</c:v>
                </c:pt>
                <c:pt idx="925">
                  <c:v>2416.712</c:v>
                </c:pt>
                <c:pt idx="926">
                  <c:v>2301.5129999999999</c:v>
                </c:pt>
                <c:pt idx="927">
                  <c:v>1723.2819999999999</c:v>
                </c:pt>
                <c:pt idx="928">
                  <c:v>2337.8609999999999</c:v>
                </c:pt>
                <c:pt idx="929">
                  <c:v>1896.0309999999999</c:v>
                </c:pt>
                <c:pt idx="930">
                  <c:v>2353.2959999999998</c:v>
                </c:pt>
                <c:pt idx="931">
                  <c:v>2003.174</c:v>
                </c:pt>
                <c:pt idx="932">
                  <c:v>2184.7339999999999</c:v>
                </c:pt>
                <c:pt idx="933">
                  <c:v>1813.759</c:v>
                </c:pt>
                <c:pt idx="934">
                  <c:v>2071.0729999999999</c:v>
                </c:pt>
                <c:pt idx="935">
                  <c:v>1902.7080000000001</c:v>
                </c:pt>
                <c:pt idx="936">
                  <c:v>1831.317</c:v>
                </c:pt>
                <c:pt idx="937">
                  <c:v>1956.3330000000001</c:v>
                </c:pt>
                <c:pt idx="938">
                  <c:v>2020.905</c:v>
                </c:pt>
                <c:pt idx="939">
                  <c:v>1628.5429999999999</c:v>
                </c:pt>
                <c:pt idx="940">
                  <c:v>1771.538</c:v>
                </c:pt>
                <c:pt idx="941">
                  <c:v>1378.5930000000001</c:v>
                </c:pt>
                <c:pt idx="942">
                  <c:v>1606.873</c:v>
                </c:pt>
                <c:pt idx="943">
                  <c:v>1668.509</c:v>
                </c:pt>
                <c:pt idx="944">
                  <c:v>1909.6569999999999</c:v>
                </c:pt>
                <c:pt idx="945">
                  <c:v>1742.1859999999999</c:v>
                </c:pt>
                <c:pt idx="946">
                  <c:v>1510.615</c:v>
                </c:pt>
                <c:pt idx="947">
                  <c:v>1486.242</c:v>
                </c:pt>
                <c:pt idx="948">
                  <c:v>2050.8310000000001</c:v>
                </c:pt>
                <c:pt idx="949">
                  <c:v>1005.058</c:v>
                </c:pt>
                <c:pt idx="950">
                  <c:v>1468.155</c:v>
                </c:pt>
                <c:pt idx="951">
                  <c:v>1721.692</c:v>
                </c:pt>
                <c:pt idx="952">
                  <c:v>1722.0619999999999</c:v>
                </c:pt>
                <c:pt idx="953">
                  <c:v>1742.88</c:v>
                </c:pt>
                <c:pt idx="954">
                  <c:v>1087.3720000000001</c:v>
                </c:pt>
                <c:pt idx="955">
                  <c:v>1082.0360000000001</c:v>
                </c:pt>
                <c:pt idx="956">
                  <c:v>1509.1980000000001</c:v>
                </c:pt>
                <c:pt idx="957">
                  <c:v>741.55970000000002</c:v>
                </c:pt>
                <c:pt idx="958">
                  <c:v>904.16629999999998</c:v>
                </c:pt>
                <c:pt idx="959">
                  <c:v>566.45429999999999</c:v>
                </c:pt>
                <c:pt idx="960">
                  <c:v>1125.6880000000001</c:v>
                </c:pt>
                <c:pt idx="961">
                  <c:v>1219.096</c:v>
                </c:pt>
                <c:pt idx="962">
                  <c:v>1568.068</c:v>
                </c:pt>
                <c:pt idx="963">
                  <c:v>1173.68</c:v>
                </c:pt>
                <c:pt idx="964">
                  <c:v>1070.4760000000001</c:v>
                </c:pt>
                <c:pt idx="965">
                  <c:v>776.06730000000005</c:v>
                </c:pt>
                <c:pt idx="966">
                  <c:v>971.15769999999998</c:v>
                </c:pt>
                <c:pt idx="967">
                  <c:v>1351.0989999999999</c:v>
                </c:pt>
                <c:pt idx="968">
                  <c:v>1331.894</c:v>
                </c:pt>
                <c:pt idx="969">
                  <c:v>1403.807</c:v>
                </c:pt>
                <c:pt idx="970">
                  <c:v>1169.6120000000001</c:v>
                </c:pt>
                <c:pt idx="971">
                  <c:v>953.76969999999994</c:v>
                </c:pt>
                <c:pt idx="972">
                  <c:v>837.18790000000001</c:v>
                </c:pt>
                <c:pt idx="973">
                  <c:v>926.04190000000006</c:v>
                </c:pt>
                <c:pt idx="974">
                  <c:v>850.96849999999995</c:v>
                </c:pt>
                <c:pt idx="975">
                  <c:v>960.57240000000002</c:v>
                </c:pt>
                <c:pt idx="976">
                  <c:v>1215.1890000000001</c:v>
                </c:pt>
                <c:pt idx="977">
                  <c:v>953.06240000000003</c:v>
                </c:pt>
                <c:pt idx="978">
                  <c:v>714.81700000000001</c:v>
                </c:pt>
                <c:pt idx="979">
                  <c:v>974.65499999999997</c:v>
                </c:pt>
                <c:pt idx="980">
                  <c:v>564.07349999999997</c:v>
                </c:pt>
                <c:pt idx="981">
                  <c:v>760.62350000000004</c:v>
                </c:pt>
                <c:pt idx="982">
                  <c:v>888.97069999999997</c:v>
                </c:pt>
                <c:pt idx="983">
                  <c:v>949.08090000000004</c:v>
                </c:pt>
                <c:pt idx="984">
                  <c:v>651.94529999999997</c:v>
                </c:pt>
                <c:pt idx="985">
                  <c:v>968.54240000000004</c:v>
                </c:pt>
                <c:pt idx="986">
                  <c:v>803.30319999999995</c:v>
                </c:pt>
                <c:pt idx="987">
                  <c:v>997.40359999999998</c:v>
                </c:pt>
                <c:pt idx="988">
                  <c:v>1015.806</c:v>
                </c:pt>
                <c:pt idx="989">
                  <c:v>956.02670000000001</c:v>
                </c:pt>
                <c:pt idx="990">
                  <c:v>1310.261</c:v>
                </c:pt>
                <c:pt idx="991">
                  <c:v>1022.742</c:v>
                </c:pt>
                <c:pt idx="992">
                  <c:v>989.30259999999998</c:v>
                </c:pt>
                <c:pt idx="993">
                  <c:v>734.93759999999997</c:v>
                </c:pt>
                <c:pt idx="994">
                  <c:v>702.61220000000003</c:v>
                </c:pt>
                <c:pt idx="995">
                  <c:v>1230.9649999999999</c:v>
                </c:pt>
                <c:pt idx="996">
                  <c:v>838.33810000000005</c:v>
                </c:pt>
                <c:pt idx="997">
                  <c:v>968.6</c:v>
                </c:pt>
                <c:pt idx="998">
                  <c:v>981.21029999999996</c:v>
                </c:pt>
                <c:pt idx="999">
                  <c:v>761.88610000000006</c:v>
                </c:pt>
                <c:pt idx="1000">
                  <c:v>720.98329999999999</c:v>
                </c:pt>
                <c:pt idx="1001">
                  <c:v>1028.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A64-E842-888D-E23A776ED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760784"/>
        <c:axId val="46879856"/>
      </c:lineChart>
      <c:catAx>
        <c:axId val="46760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9856"/>
        <c:crosses val="autoZero"/>
        <c:auto val="1"/>
        <c:lblAlgn val="ctr"/>
        <c:lblOffset val="100"/>
        <c:noMultiLvlLbl val="0"/>
      </c:catAx>
      <c:valAx>
        <c:axId val="4687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60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1350</xdr:colOff>
      <xdr:row>0</xdr:row>
      <xdr:rowOff>393700</xdr:rowOff>
    </xdr:from>
    <xdr:to>
      <xdr:col>18</xdr:col>
      <xdr:colOff>101600</xdr:colOff>
      <xdr:row>2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935760-C4FB-AD45-9D83-9B5ABF134E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</xdr:colOff>
      <xdr:row>2</xdr:row>
      <xdr:rowOff>101600</xdr:rowOff>
    </xdr:from>
    <xdr:to>
      <xdr:col>16</xdr:col>
      <xdr:colOff>444500</xdr:colOff>
      <xdr:row>23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EDB298-B4FF-B74F-A269-877E99BFAF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64114-7EF9-3048-8FDB-EB0A9DAB34AA}">
  <dimension ref="A1:O26"/>
  <sheetViews>
    <sheetView tabSelected="1" workbookViewId="0">
      <selection activeCell="A26" sqref="A26"/>
    </sheetView>
  </sheetViews>
  <sheetFormatPr baseColWidth="10" defaultRowHeight="16" x14ac:dyDescent="0.2"/>
  <cols>
    <col min="1" max="1" width="17" customWidth="1"/>
    <col min="6" max="6" width="4" customWidth="1"/>
    <col min="12" max="12" width="11.6640625" bestFit="1" customWidth="1"/>
  </cols>
  <sheetData>
    <row r="1" spans="1:15" x14ac:dyDescent="0.2">
      <c r="A1" t="s">
        <v>32</v>
      </c>
    </row>
    <row r="3" spans="1:15" x14ac:dyDescent="0.2">
      <c r="A3" t="s">
        <v>35</v>
      </c>
    </row>
    <row r="4" spans="1:15" x14ac:dyDescent="0.2">
      <c r="A4" t="s">
        <v>34</v>
      </c>
    </row>
    <row r="8" spans="1:15" x14ac:dyDescent="0.2">
      <c r="B8" t="s">
        <v>10</v>
      </c>
      <c r="C8" t="s">
        <v>11</v>
      </c>
      <c r="D8" t="s">
        <v>12</v>
      </c>
      <c r="E8" t="s">
        <v>13</v>
      </c>
      <c r="G8" t="s">
        <v>16</v>
      </c>
      <c r="H8" t="s">
        <v>17</v>
      </c>
      <c r="I8" t="s">
        <v>18</v>
      </c>
      <c r="J8" t="s">
        <v>19</v>
      </c>
      <c r="L8" t="s">
        <v>20</v>
      </c>
      <c r="M8" t="s">
        <v>21</v>
      </c>
      <c r="N8" t="s">
        <v>22</v>
      </c>
      <c r="O8" t="s">
        <v>23</v>
      </c>
    </row>
    <row r="9" spans="1:15" x14ac:dyDescent="0.2">
      <c r="A9" t="s">
        <v>30</v>
      </c>
      <c r="B9" s="5">
        <v>5188.5152727272744</v>
      </c>
      <c r="C9" s="5">
        <v>3563.1524242424243</v>
      </c>
      <c r="D9" s="5">
        <v>1469.7974242424243</v>
      </c>
      <c r="E9" s="5">
        <v>4046.1392121212116</v>
      </c>
      <c r="F9" s="5"/>
      <c r="G9" s="5">
        <v>548.09643294565592</v>
      </c>
      <c r="H9" s="5">
        <v>400.41215045656435</v>
      </c>
      <c r="I9" s="5">
        <v>236.18846267507206</v>
      </c>
      <c r="J9" s="5">
        <v>564.19478618768574</v>
      </c>
      <c r="L9">
        <f>B9*G9</f>
        <v>2843806.7132658763</v>
      </c>
      <c r="M9">
        <f>C9*H9</f>
        <v>1426729.5245954297</v>
      </c>
      <c r="N9">
        <f>D9*I9</f>
        <v>347149.19407559891</v>
      </c>
      <c r="O9">
        <f>E9*J9</f>
        <v>2282810.6476683384</v>
      </c>
    </row>
    <row r="10" spans="1:15" x14ac:dyDescent="0.2">
      <c r="A10" t="s">
        <v>30</v>
      </c>
      <c r="B10" s="5">
        <v>4986.9263389830512</v>
      </c>
      <c r="C10" s="5">
        <v>3640.0008135593216</v>
      </c>
      <c r="D10" s="5">
        <v>1139.5102661016952</v>
      </c>
      <c r="E10" s="5">
        <v>3613.3422203389832</v>
      </c>
      <c r="F10" s="5"/>
      <c r="G10" s="5">
        <v>418.72389850827341</v>
      </c>
      <c r="H10" s="5">
        <v>458.67620410749811</v>
      </c>
      <c r="I10" s="5">
        <v>378.69379644063878</v>
      </c>
      <c r="J10" s="5">
        <v>352.27541380641361</v>
      </c>
      <c r="L10">
        <f t="shared" ref="L10:L12" si="0">B10*G10</f>
        <v>2088145.2382325747</v>
      </c>
      <c r="M10">
        <f t="shared" ref="M10:M12" si="1">C10*H10</f>
        <v>1669581.7561115946</v>
      </c>
      <c r="N10">
        <f t="shared" ref="N10:N12" si="2">D10*I10</f>
        <v>431525.46875313349</v>
      </c>
      <c r="O10">
        <f t="shared" ref="O10:O12" si="3">E10*J10</f>
        <v>1272891.6258941006</v>
      </c>
    </row>
    <row r="11" spans="1:15" x14ac:dyDescent="0.2">
      <c r="A11" t="s">
        <v>31</v>
      </c>
      <c r="B11" s="5">
        <v>5257.2674897959178</v>
      </c>
      <c r="C11" s="5">
        <v>3663.8452040816328</v>
      </c>
      <c r="D11" s="5">
        <v>2063.1217755102043</v>
      </c>
      <c r="E11" s="5">
        <v>3833.5508163265308</v>
      </c>
      <c r="F11" s="5"/>
      <c r="G11" s="5">
        <v>609.0659894301649</v>
      </c>
      <c r="H11" s="5">
        <v>550.12853480557771</v>
      </c>
      <c r="I11" s="5">
        <v>262.70089858146696</v>
      </c>
      <c r="J11" s="5">
        <v>308.93427202600287</v>
      </c>
      <c r="L11">
        <f t="shared" si="0"/>
        <v>3202022.82537159</v>
      </c>
      <c r="M11">
        <f t="shared" si="1"/>
        <v>2015585.7938758715</v>
      </c>
      <c r="N11">
        <f t="shared" si="2"/>
        <v>541983.94430952228</v>
      </c>
      <c r="O11">
        <f t="shared" si="3"/>
        <v>1184315.2307165258</v>
      </c>
    </row>
    <row r="12" spans="1:15" x14ac:dyDescent="0.2">
      <c r="A12" t="s">
        <v>31</v>
      </c>
      <c r="B12" s="5">
        <v>6231.1337258064532</v>
      </c>
      <c r="C12" s="5">
        <v>4136.3337741935484</v>
      </c>
      <c r="D12" s="5">
        <v>825.85092258064515</v>
      </c>
      <c r="E12" s="5">
        <v>4673.216096774192</v>
      </c>
      <c r="F12" s="5"/>
      <c r="G12" s="5">
        <v>547.28343097558059</v>
      </c>
      <c r="H12" s="5">
        <v>564.60393778685068</v>
      </c>
      <c r="I12" s="5">
        <v>345.43863679141339</v>
      </c>
      <c r="J12" s="5">
        <v>405.81840182325124</v>
      </c>
      <c r="L12">
        <f t="shared" si="0"/>
        <v>3410196.2443270083</v>
      </c>
      <c r="M12">
        <f t="shared" si="1"/>
        <v>2335390.3369104234</v>
      </c>
      <c r="N12">
        <f t="shared" si="2"/>
        <v>285280.81688918913</v>
      </c>
      <c r="O12">
        <f t="shared" si="3"/>
        <v>1896477.0877675947</v>
      </c>
    </row>
    <row r="13" spans="1:15" x14ac:dyDescent="0.2">
      <c r="A13" t="s">
        <v>24</v>
      </c>
      <c r="B13" s="5">
        <f>SUM(B9:B12)</f>
        <v>21663.842827312696</v>
      </c>
      <c r="C13" s="5">
        <f t="shared" ref="C13:E13" si="4">SUM(C9:C12)</f>
        <v>15003.332216076926</v>
      </c>
      <c r="D13" s="5">
        <f t="shared" si="4"/>
        <v>5498.2803884349687</v>
      </c>
      <c r="E13" s="5">
        <f t="shared" si="4"/>
        <v>16166.248345560918</v>
      </c>
      <c r="G13" s="5">
        <f>SUM(G9:G12)</f>
        <v>2123.1697518596748</v>
      </c>
      <c r="H13" s="5">
        <f t="shared" ref="H13:J13" si="5">SUM(H9:H12)</f>
        <v>1973.8208271564909</v>
      </c>
      <c r="I13" s="5">
        <f t="shared" si="5"/>
        <v>1223.0217944885912</v>
      </c>
      <c r="J13" s="5">
        <f t="shared" si="5"/>
        <v>1631.2228738433535</v>
      </c>
      <c r="L13" s="5">
        <f>SUM(L9:L12)</f>
        <v>11544171.021197049</v>
      </c>
      <c r="M13" s="5">
        <f t="shared" ref="M13:O13" si="6">SUM(M9:M12)</f>
        <v>7447287.4114933182</v>
      </c>
      <c r="N13" s="5">
        <f t="shared" si="6"/>
        <v>1605939.4240274439</v>
      </c>
      <c r="O13" s="5">
        <f t="shared" si="6"/>
        <v>6636494.5920465589</v>
      </c>
    </row>
    <row r="14" spans="1:15" x14ac:dyDescent="0.2">
      <c r="A14" t="s">
        <v>25</v>
      </c>
      <c r="G14" s="6">
        <f>G13/4</f>
        <v>530.79243796491869</v>
      </c>
      <c r="H14" s="6">
        <f>H13/4</f>
        <v>493.45520678912271</v>
      </c>
      <c r="I14" s="6">
        <f>I13/4</f>
        <v>305.75544862214781</v>
      </c>
      <c r="J14" s="6">
        <f>J13/4</f>
        <v>407.80571846083836</v>
      </c>
      <c r="L14" s="6">
        <f>L13/G13</f>
        <v>5437.2341218056454</v>
      </c>
      <c r="M14" s="6">
        <f>M13/H13</f>
        <v>3773.0311226991998</v>
      </c>
      <c r="N14" s="6">
        <f>N13/I13</f>
        <v>1313.0914193552621</v>
      </c>
      <c r="O14" s="7">
        <f>O13/J13</f>
        <v>4068.4168291548017</v>
      </c>
    </row>
    <row r="17" spans="1:15" x14ac:dyDescent="0.2">
      <c r="L17" s="7">
        <f>L14/(L14+M14)</f>
        <v>0.59034500934158041</v>
      </c>
      <c r="M17" s="7">
        <f>M14/(L14+M14)</f>
        <v>0.4096549906584197</v>
      </c>
      <c r="N17" s="7">
        <f>N14/(N14+O14)</f>
        <v>0.24400063304163985</v>
      </c>
      <c r="O17" s="7">
        <f>O14/(N14+O14)</f>
        <v>0.75599936695836012</v>
      </c>
    </row>
    <row r="19" spans="1:15" x14ac:dyDescent="0.2">
      <c r="L19" s="8" t="s">
        <v>26</v>
      </c>
      <c r="M19" s="8" t="s">
        <v>27</v>
      </c>
      <c r="N19" s="8" t="s">
        <v>28</v>
      </c>
      <c r="O19" s="8" t="s">
        <v>29</v>
      </c>
    </row>
    <row r="25" spans="1:15" x14ac:dyDescent="0.2">
      <c r="A25" t="s">
        <v>33</v>
      </c>
    </row>
    <row r="26" spans="1:15" x14ac:dyDescent="0.2">
      <c r="A26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1"/>
  <sheetViews>
    <sheetView topLeftCell="A314" workbookViewId="0">
      <selection activeCell="M31" sqref="M31"/>
    </sheetView>
  </sheetViews>
  <sheetFormatPr baseColWidth="10" defaultRowHeight="16" x14ac:dyDescent="0.2"/>
  <sheetData>
    <row r="1" spans="1:8" ht="3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2">
        <v>1</v>
      </c>
      <c r="B2" s="2">
        <v>0</v>
      </c>
      <c r="C2" s="2">
        <v>190.81270000000001</v>
      </c>
      <c r="D2" s="2">
        <v>2471.0079999999998</v>
      </c>
      <c r="E2" s="2">
        <v>2633.2620000000002</v>
      </c>
      <c r="F2" s="2">
        <v>320.77659999999997</v>
      </c>
      <c r="G2" s="2">
        <v>774.55460000000005</v>
      </c>
      <c r="H2" s="2">
        <v>685.12789999999995</v>
      </c>
    </row>
    <row r="3" spans="1:8" x14ac:dyDescent="0.2">
      <c r="A3" s="2">
        <v>2</v>
      </c>
      <c r="B3" s="2">
        <v>1.23697626801559E-2</v>
      </c>
      <c r="C3" s="2">
        <v>0</v>
      </c>
      <c r="D3" s="2">
        <v>2057.567</v>
      </c>
      <c r="E3" s="2">
        <v>2384.7689999999998</v>
      </c>
      <c r="F3" s="2">
        <v>336.81400000000002</v>
      </c>
      <c r="G3" s="2">
        <v>487.89249999999998</v>
      </c>
      <c r="H3" s="2">
        <v>777.11609999999996</v>
      </c>
    </row>
    <row r="4" spans="1:8" x14ac:dyDescent="0.2">
      <c r="A4" s="2">
        <v>3</v>
      </c>
      <c r="B4" s="2">
        <v>2.4739525360311699E-2</v>
      </c>
      <c r="C4" s="2">
        <v>104.154</v>
      </c>
      <c r="D4" s="2">
        <v>2493.8449999999998</v>
      </c>
      <c r="E4" s="2">
        <v>2739.518</v>
      </c>
      <c r="F4" s="2">
        <v>353.91050000000001</v>
      </c>
      <c r="G4" s="2">
        <v>585.93979999999999</v>
      </c>
      <c r="H4" s="2">
        <v>677.81730000000005</v>
      </c>
    </row>
    <row r="5" spans="1:8" x14ac:dyDescent="0.2">
      <c r="A5" s="2">
        <v>4</v>
      </c>
      <c r="B5" s="2">
        <v>3.7109288040467599E-2</v>
      </c>
      <c r="C5" s="2">
        <v>170.65209999999999</v>
      </c>
      <c r="D5" s="2">
        <v>2579.1509999999998</v>
      </c>
      <c r="E5" s="2">
        <v>2426.77</v>
      </c>
      <c r="F5" s="2">
        <v>277.77289999999999</v>
      </c>
      <c r="G5" s="2">
        <v>884.38620000000003</v>
      </c>
      <c r="H5" s="2">
        <v>286.43689999999998</v>
      </c>
    </row>
    <row r="6" spans="1:8" x14ac:dyDescent="0.2">
      <c r="A6" s="2">
        <v>5</v>
      </c>
      <c r="B6" s="2">
        <v>4.9479050720623502E-2</v>
      </c>
      <c r="C6" s="2">
        <v>107.94280000000001</v>
      </c>
      <c r="D6" s="2">
        <v>2151.8939999999998</v>
      </c>
      <c r="E6" s="2">
        <v>2319.279</v>
      </c>
      <c r="F6" s="2">
        <v>272.23869999999999</v>
      </c>
      <c r="G6" s="2">
        <v>685.18799999999999</v>
      </c>
      <c r="H6" s="2">
        <v>614.69119999999998</v>
      </c>
    </row>
    <row r="7" spans="1:8" x14ac:dyDescent="0.2">
      <c r="A7" s="2">
        <v>6</v>
      </c>
      <c r="B7" s="2">
        <v>6.1848813400779398E-2</v>
      </c>
      <c r="C7" s="2">
        <v>0</v>
      </c>
      <c r="D7" s="2">
        <v>1918.2570000000001</v>
      </c>
      <c r="E7" s="2">
        <v>2272.2510000000002</v>
      </c>
      <c r="F7" s="2">
        <v>379.24340000000001</v>
      </c>
      <c r="G7" s="2">
        <v>891.71299999999997</v>
      </c>
      <c r="H7" s="2">
        <v>637.15229999999997</v>
      </c>
    </row>
    <row r="8" spans="1:8" x14ac:dyDescent="0.2">
      <c r="A8" s="2">
        <v>7</v>
      </c>
      <c r="B8" s="2">
        <v>7.4218576080935197E-2</v>
      </c>
      <c r="C8" s="2">
        <v>158.70240000000001</v>
      </c>
      <c r="D8" s="2">
        <v>1655.5150000000001</v>
      </c>
      <c r="E8" s="2">
        <v>2149.5050000000001</v>
      </c>
      <c r="F8" s="2">
        <v>332.74689999999998</v>
      </c>
      <c r="G8" s="2">
        <v>387.9024</v>
      </c>
      <c r="H8" s="2">
        <v>396.6182</v>
      </c>
    </row>
    <row r="9" spans="1:8" x14ac:dyDescent="0.2">
      <c r="A9" s="2">
        <v>8</v>
      </c>
      <c r="B9" s="2">
        <v>8.6588338761091094E-2</v>
      </c>
      <c r="C9" s="2">
        <v>97.77</v>
      </c>
      <c r="D9" s="2">
        <v>1665.7539999999999</v>
      </c>
      <c r="E9" s="2">
        <v>2071.6509999999998</v>
      </c>
      <c r="F9" s="2">
        <v>509.4513</v>
      </c>
      <c r="G9" s="2">
        <v>303.22669999999999</v>
      </c>
      <c r="H9" s="2">
        <v>722.19219999999996</v>
      </c>
    </row>
    <row r="10" spans="1:8" x14ac:dyDescent="0.2">
      <c r="A10" s="2">
        <v>9</v>
      </c>
      <c r="B10" s="2">
        <v>9.8958101441246907E-2</v>
      </c>
      <c r="C10" s="2">
        <v>113.9551</v>
      </c>
      <c r="D10" s="2">
        <v>1413.954</v>
      </c>
      <c r="E10" s="2">
        <v>1759.1030000000001</v>
      </c>
      <c r="F10" s="2">
        <v>401.52190000000002</v>
      </c>
      <c r="G10" s="2">
        <v>918.82190000000003</v>
      </c>
      <c r="H10" s="2">
        <v>734.78890000000001</v>
      </c>
    </row>
    <row r="11" spans="1:8" x14ac:dyDescent="0.2">
      <c r="A11" s="2">
        <v>10</v>
      </c>
      <c r="B11" s="2">
        <v>0.111327864121403</v>
      </c>
      <c r="C11" s="2">
        <v>0</v>
      </c>
      <c r="D11" s="2">
        <v>1292.3810000000001</v>
      </c>
      <c r="E11" s="2">
        <v>1699.866</v>
      </c>
      <c r="F11" s="2">
        <v>353.04790000000003</v>
      </c>
      <c r="G11" s="2">
        <v>743.72199999999998</v>
      </c>
      <c r="H11" s="2">
        <v>551.37249999999995</v>
      </c>
    </row>
    <row r="12" spans="1:8" x14ac:dyDescent="0.2">
      <c r="A12" s="2">
        <v>11</v>
      </c>
      <c r="B12" s="2">
        <v>0.123697626801559</v>
      </c>
      <c r="C12" s="2">
        <v>0</v>
      </c>
      <c r="D12" s="2">
        <v>867.2319</v>
      </c>
      <c r="E12" s="2">
        <v>1366.9549999999999</v>
      </c>
      <c r="F12" s="2">
        <v>162.7604</v>
      </c>
      <c r="G12" s="2">
        <v>414.64249999999998</v>
      </c>
      <c r="H12" s="2">
        <v>537.0797</v>
      </c>
    </row>
    <row r="13" spans="1:8" x14ac:dyDescent="0.2">
      <c r="A13" s="2">
        <v>12</v>
      </c>
      <c r="B13" s="2">
        <v>0.13606738948171501</v>
      </c>
      <c r="C13" s="2">
        <v>0</v>
      </c>
      <c r="D13" s="2">
        <v>929.19839999999999</v>
      </c>
      <c r="E13" s="2">
        <v>1364.0350000000001</v>
      </c>
      <c r="F13" s="2">
        <v>348.02800000000002</v>
      </c>
      <c r="G13" s="2">
        <v>757.94989999999996</v>
      </c>
      <c r="H13" s="2">
        <v>394.12079999999997</v>
      </c>
    </row>
    <row r="14" spans="1:8" x14ac:dyDescent="0.2">
      <c r="A14" s="2">
        <v>13</v>
      </c>
      <c r="B14" s="2">
        <v>0.14843715216187001</v>
      </c>
      <c r="C14" s="2">
        <v>0</v>
      </c>
      <c r="D14" s="2">
        <v>892.18259999999998</v>
      </c>
      <c r="E14" s="2">
        <v>1431.153</v>
      </c>
      <c r="F14" s="2">
        <v>468.60730000000001</v>
      </c>
      <c r="G14" s="2">
        <v>680.56290000000001</v>
      </c>
      <c r="H14" s="2">
        <v>599.6934</v>
      </c>
    </row>
    <row r="15" spans="1:8" x14ac:dyDescent="0.2">
      <c r="A15" s="2">
        <v>14</v>
      </c>
      <c r="B15" s="2">
        <v>0.160806914842026</v>
      </c>
      <c r="C15" s="2">
        <v>0</v>
      </c>
      <c r="D15" s="2">
        <v>1047.3789999999999</v>
      </c>
      <c r="E15" s="2">
        <v>1466.7570000000001</v>
      </c>
      <c r="F15" s="2">
        <v>283.25779999999997</v>
      </c>
      <c r="G15" s="2">
        <v>590.13499999999999</v>
      </c>
      <c r="H15" s="2">
        <v>308.92489999999998</v>
      </c>
    </row>
    <row r="16" spans="1:8" x14ac:dyDescent="0.2">
      <c r="A16" s="2">
        <v>15</v>
      </c>
      <c r="B16" s="2">
        <v>0.17317667752218199</v>
      </c>
      <c r="C16" s="2">
        <v>0</v>
      </c>
      <c r="D16" s="2">
        <v>850.13189999999997</v>
      </c>
      <c r="E16" s="2">
        <v>1659.011</v>
      </c>
      <c r="F16" s="2">
        <v>399.79340000000002</v>
      </c>
      <c r="G16" s="2">
        <v>833.12699999999995</v>
      </c>
      <c r="H16" s="2">
        <v>687.76189999999997</v>
      </c>
    </row>
    <row r="17" spans="1:8" x14ac:dyDescent="0.2">
      <c r="A17" s="2">
        <v>16</v>
      </c>
      <c r="B17" s="2">
        <v>0.18554644020233799</v>
      </c>
      <c r="C17" s="2">
        <v>0</v>
      </c>
      <c r="D17" s="2">
        <v>1145.4880000000001</v>
      </c>
      <c r="E17" s="2">
        <v>1517.5609999999999</v>
      </c>
      <c r="F17" s="2">
        <v>312.00450000000001</v>
      </c>
      <c r="G17" s="2">
        <v>724.0933</v>
      </c>
      <c r="H17" s="2">
        <v>586.93489999999997</v>
      </c>
    </row>
    <row r="18" spans="1:8" x14ac:dyDescent="0.2">
      <c r="A18" s="2">
        <v>17</v>
      </c>
      <c r="B18" s="2">
        <v>0.19791620288249401</v>
      </c>
      <c r="C18" s="2">
        <v>67.442949999999996</v>
      </c>
      <c r="D18" s="2">
        <v>1167.193</v>
      </c>
      <c r="E18" s="2">
        <v>1514.89</v>
      </c>
      <c r="F18" s="2">
        <v>304.42099999999999</v>
      </c>
      <c r="G18" s="2">
        <v>708.9203</v>
      </c>
      <c r="H18" s="2">
        <v>659.21559999999999</v>
      </c>
    </row>
    <row r="19" spans="1:8" x14ac:dyDescent="0.2">
      <c r="A19" s="2">
        <v>18</v>
      </c>
      <c r="B19" s="2">
        <v>0.21028596556265</v>
      </c>
      <c r="C19" s="2">
        <v>0</v>
      </c>
      <c r="D19" s="2">
        <v>1111.549</v>
      </c>
      <c r="E19" s="2">
        <v>1568.6010000000001</v>
      </c>
      <c r="F19" s="2">
        <v>413.77629999999999</v>
      </c>
      <c r="G19" s="2">
        <v>664.78219999999999</v>
      </c>
      <c r="H19" s="2">
        <v>822.88840000000005</v>
      </c>
    </row>
    <row r="20" spans="1:8" x14ac:dyDescent="0.2">
      <c r="A20" s="2">
        <v>19</v>
      </c>
      <c r="B20" s="2">
        <v>0.22265572824280599</v>
      </c>
      <c r="C20" s="2">
        <v>0</v>
      </c>
      <c r="D20" s="2">
        <v>880.45989999999995</v>
      </c>
      <c r="E20" s="2">
        <v>1372.3230000000001</v>
      </c>
      <c r="F20" s="2">
        <v>340.99160000000001</v>
      </c>
      <c r="G20" s="2">
        <v>946.95650000000001</v>
      </c>
      <c r="H20" s="2">
        <v>911.62130000000002</v>
      </c>
    </row>
    <row r="21" spans="1:8" x14ac:dyDescent="0.2">
      <c r="A21" s="2">
        <v>20</v>
      </c>
      <c r="B21" s="2">
        <v>0.23502549092296199</v>
      </c>
      <c r="C21" s="2">
        <v>0</v>
      </c>
      <c r="D21" s="2">
        <v>1086.627</v>
      </c>
      <c r="E21" s="2">
        <v>1646.0609999999999</v>
      </c>
      <c r="F21" s="2">
        <v>425.64269999999999</v>
      </c>
      <c r="G21" s="2">
        <v>848.93060000000003</v>
      </c>
      <c r="H21" s="2">
        <v>786.61300000000006</v>
      </c>
    </row>
    <row r="22" spans="1:8" x14ac:dyDescent="0.2">
      <c r="A22" s="2">
        <v>21</v>
      </c>
      <c r="B22" s="2">
        <v>0.24739525360311701</v>
      </c>
      <c r="C22" s="2">
        <v>0</v>
      </c>
      <c r="D22" s="2">
        <v>1196.5260000000001</v>
      </c>
      <c r="E22" s="2">
        <v>1309.2619999999999</v>
      </c>
      <c r="F22" s="2">
        <v>449.57859999999999</v>
      </c>
      <c r="G22" s="2">
        <v>972.86800000000005</v>
      </c>
      <c r="H22" s="2">
        <v>527.09159999999997</v>
      </c>
    </row>
    <row r="23" spans="1:8" x14ac:dyDescent="0.2">
      <c r="A23" s="2">
        <v>22</v>
      </c>
      <c r="B23" s="2">
        <v>0.25976501628327298</v>
      </c>
      <c r="C23" s="2">
        <v>0</v>
      </c>
      <c r="D23" s="2">
        <v>1318.864</v>
      </c>
      <c r="E23" s="2">
        <v>1486.175</v>
      </c>
      <c r="F23" s="2">
        <v>441.77530000000002</v>
      </c>
      <c r="G23" s="2">
        <v>705.75379999999996</v>
      </c>
      <c r="H23" s="2">
        <v>636.06939999999997</v>
      </c>
    </row>
    <row r="24" spans="1:8" x14ac:dyDescent="0.2">
      <c r="A24" s="2">
        <v>23</v>
      </c>
      <c r="B24" s="2">
        <v>0.27213477896342902</v>
      </c>
      <c r="C24" s="2">
        <v>80.071160000000006</v>
      </c>
      <c r="D24" s="2">
        <v>1323.432</v>
      </c>
      <c r="E24" s="2">
        <v>1430.5889999999999</v>
      </c>
      <c r="F24" s="2">
        <v>380.7765</v>
      </c>
      <c r="G24" s="2">
        <v>755.50360000000001</v>
      </c>
      <c r="H24" s="2">
        <v>628.42070000000001</v>
      </c>
    </row>
    <row r="25" spans="1:8" x14ac:dyDescent="0.2">
      <c r="A25" s="2">
        <v>24</v>
      </c>
      <c r="B25" s="2">
        <v>0.28450454164358502</v>
      </c>
      <c r="C25" s="2">
        <v>0</v>
      </c>
      <c r="D25" s="2">
        <v>1688.5419999999999</v>
      </c>
      <c r="E25" s="2">
        <v>1541.204</v>
      </c>
      <c r="F25" s="2">
        <v>503.74009999999998</v>
      </c>
      <c r="G25" s="2">
        <v>741.53240000000005</v>
      </c>
      <c r="H25" s="2">
        <v>605.0018</v>
      </c>
    </row>
    <row r="26" spans="1:8" x14ac:dyDescent="0.2">
      <c r="A26" s="2">
        <v>25</v>
      </c>
      <c r="B26" s="2">
        <v>0.29687430432374101</v>
      </c>
      <c r="C26" s="2">
        <v>0</v>
      </c>
      <c r="D26" s="2">
        <v>1508.0519999999999</v>
      </c>
      <c r="E26" s="2">
        <v>1249.249</v>
      </c>
      <c r="F26" s="2">
        <v>480.6909</v>
      </c>
      <c r="G26" s="2">
        <v>776.33140000000003</v>
      </c>
      <c r="H26" s="2">
        <v>785.2056</v>
      </c>
    </row>
    <row r="27" spans="1:8" x14ac:dyDescent="0.2">
      <c r="A27" s="2">
        <v>26</v>
      </c>
      <c r="B27" s="2">
        <v>0.30924406700389701</v>
      </c>
      <c r="C27" s="2">
        <v>0</v>
      </c>
      <c r="D27" s="2">
        <v>1527.588</v>
      </c>
      <c r="E27" s="2">
        <v>1342.0540000000001</v>
      </c>
      <c r="F27" s="2">
        <v>394.47120000000001</v>
      </c>
      <c r="G27" s="2">
        <v>992.68979999999999</v>
      </c>
      <c r="H27" s="2">
        <v>900.15520000000004</v>
      </c>
    </row>
    <row r="28" spans="1:8" x14ac:dyDescent="0.2">
      <c r="A28" s="2">
        <v>27</v>
      </c>
      <c r="B28" s="2">
        <v>0.321613829684053</v>
      </c>
      <c r="C28" s="2">
        <v>138.4736</v>
      </c>
      <c r="D28" s="2">
        <v>1483.414</v>
      </c>
      <c r="E28" s="2">
        <v>1506.3389999999999</v>
      </c>
      <c r="F28" s="2">
        <v>541.04240000000004</v>
      </c>
      <c r="G28" s="2">
        <v>805.71979999999996</v>
      </c>
      <c r="H28" s="2">
        <v>450.97539999999998</v>
      </c>
    </row>
    <row r="29" spans="1:8" x14ac:dyDescent="0.2">
      <c r="A29" s="2">
        <v>28</v>
      </c>
      <c r="B29" s="2">
        <v>0.33398359236420899</v>
      </c>
      <c r="C29" s="2">
        <v>0</v>
      </c>
      <c r="D29" s="2">
        <v>1506.502</v>
      </c>
      <c r="E29" s="2">
        <v>1513.57</v>
      </c>
      <c r="F29" s="2">
        <v>399.02390000000003</v>
      </c>
      <c r="G29" s="2">
        <v>1182.335</v>
      </c>
      <c r="H29" s="2">
        <v>1069.7909999999999</v>
      </c>
    </row>
    <row r="30" spans="1:8" x14ac:dyDescent="0.2">
      <c r="A30" s="2">
        <v>29</v>
      </c>
      <c r="B30" s="2">
        <v>0.34635335504436399</v>
      </c>
      <c r="C30" s="2">
        <v>0</v>
      </c>
      <c r="D30" s="2">
        <v>1391.2729999999999</v>
      </c>
      <c r="E30" s="2">
        <v>1497.1130000000001</v>
      </c>
      <c r="F30" s="2">
        <v>486.93860000000001</v>
      </c>
      <c r="G30" s="2">
        <v>928.70770000000005</v>
      </c>
      <c r="H30" s="2">
        <v>1200.4359999999999</v>
      </c>
    </row>
    <row r="31" spans="1:8" x14ac:dyDescent="0.2">
      <c r="A31" s="2">
        <v>30</v>
      </c>
      <c r="B31" s="2">
        <v>0.35872311772451998</v>
      </c>
      <c r="C31" s="2">
        <v>111.07040000000001</v>
      </c>
      <c r="D31" s="2">
        <v>1302.114</v>
      </c>
      <c r="E31" s="2">
        <v>1427.4359999999999</v>
      </c>
      <c r="F31" s="2">
        <v>484.40719999999999</v>
      </c>
      <c r="G31" s="2">
        <v>771.94060000000002</v>
      </c>
      <c r="H31" s="2">
        <v>825.69200000000001</v>
      </c>
    </row>
    <row r="32" spans="1:8" x14ac:dyDescent="0.2">
      <c r="A32" s="2">
        <v>31</v>
      </c>
      <c r="B32" s="2">
        <v>0.37109288040467597</v>
      </c>
      <c r="C32" s="2">
        <v>85.693100000000001</v>
      </c>
      <c r="D32" s="2">
        <v>1378.4</v>
      </c>
      <c r="E32" s="2">
        <v>1534.7449999999999</v>
      </c>
      <c r="F32" s="2">
        <v>313.84249999999997</v>
      </c>
      <c r="G32" s="2">
        <v>728.51880000000006</v>
      </c>
      <c r="H32" s="2">
        <v>1032.819</v>
      </c>
    </row>
    <row r="33" spans="1:8" x14ac:dyDescent="0.2">
      <c r="A33" s="2">
        <v>32</v>
      </c>
      <c r="B33" s="2">
        <v>0.38346264308483202</v>
      </c>
      <c r="C33" s="2">
        <v>113.20399999999999</v>
      </c>
      <c r="D33" s="2">
        <v>1184.1310000000001</v>
      </c>
      <c r="E33" s="2">
        <v>1562.4259999999999</v>
      </c>
      <c r="F33" s="2">
        <v>575.37099999999998</v>
      </c>
      <c r="G33" s="2">
        <v>1406.771</v>
      </c>
      <c r="H33" s="2">
        <v>1386.75</v>
      </c>
    </row>
    <row r="34" spans="1:8" x14ac:dyDescent="0.2">
      <c r="A34" s="2">
        <v>33</v>
      </c>
      <c r="B34" s="2">
        <v>0.39583240576498802</v>
      </c>
      <c r="C34" s="2">
        <v>198.8073</v>
      </c>
      <c r="D34" s="2">
        <v>1219.73</v>
      </c>
      <c r="E34" s="2">
        <v>1735.182</v>
      </c>
      <c r="F34" s="2">
        <v>505.02190000000002</v>
      </c>
      <c r="G34" s="2">
        <v>768.27869999999996</v>
      </c>
      <c r="H34" s="2">
        <v>1322.0619999999999</v>
      </c>
    </row>
    <row r="35" spans="1:8" x14ac:dyDescent="0.2">
      <c r="A35" s="2">
        <v>34</v>
      </c>
      <c r="B35" s="2">
        <v>0.40820216844514401</v>
      </c>
      <c r="C35" s="2">
        <v>258.89670000000001</v>
      </c>
      <c r="D35" s="2">
        <v>1332.8150000000001</v>
      </c>
      <c r="E35" s="2">
        <v>1444.3050000000001</v>
      </c>
      <c r="F35" s="2">
        <v>615.88959999999997</v>
      </c>
      <c r="G35" s="2">
        <v>1260.1279999999999</v>
      </c>
      <c r="H35" s="2">
        <v>2064.1509999999998</v>
      </c>
    </row>
    <row r="36" spans="1:8" x14ac:dyDescent="0.2">
      <c r="A36" s="2">
        <v>35</v>
      </c>
      <c r="B36" s="2">
        <v>0.4205719311253</v>
      </c>
      <c r="C36" s="2">
        <v>133.4957</v>
      </c>
      <c r="D36" s="2">
        <v>1535.336</v>
      </c>
      <c r="E36" s="2">
        <v>1690.35</v>
      </c>
      <c r="F36" s="2">
        <v>621.7595</v>
      </c>
      <c r="G36" s="2">
        <v>2185.069</v>
      </c>
      <c r="H36" s="2">
        <v>2558.4789999999998</v>
      </c>
    </row>
    <row r="37" spans="1:8" x14ac:dyDescent="0.2">
      <c r="A37" s="2">
        <v>36</v>
      </c>
      <c r="B37" s="2">
        <v>0.432941693805456</v>
      </c>
      <c r="C37" s="2">
        <v>322.51490000000001</v>
      </c>
      <c r="D37" s="2">
        <v>1491.269</v>
      </c>
      <c r="E37" s="2">
        <v>1758.8489999999999</v>
      </c>
      <c r="F37" s="2">
        <v>602.66049999999996</v>
      </c>
      <c r="G37" s="2">
        <v>1361.963</v>
      </c>
      <c r="H37" s="2">
        <v>2635.4360000000001</v>
      </c>
    </row>
    <row r="38" spans="1:8" x14ac:dyDescent="0.2">
      <c r="A38" s="2">
        <v>37</v>
      </c>
      <c r="B38" s="2">
        <v>0.44531145648561099</v>
      </c>
      <c r="C38" s="2">
        <v>345.1191</v>
      </c>
      <c r="D38" s="2">
        <v>2011.587</v>
      </c>
      <c r="E38" s="2">
        <v>1761.5650000000001</v>
      </c>
      <c r="F38" s="2">
        <v>591.72220000000004</v>
      </c>
      <c r="G38" s="2">
        <v>1596.5340000000001</v>
      </c>
      <c r="H38" s="2">
        <v>3242.3330000000001</v>
      </c>
    </row>
    <row r="39" spans="1:8" x14ac:dyDescent="0.2">
      <c r="A39" s="2">
        <v>38</v>
      </c>
      <c r="B39" s="2">
        <v>0.45768121916576698</v>
      </c>
      <c r="C39" s="2">
        <v>405.75979999999998</v>
      </c>
      <c r="D39" s="2">
        <v>1840.076</v>
      </c>
      <c r="E39" s="2">
        <v>2141.35</v>
      </c>
      <c r="F39" s="2">
        <v>712.32780000000002</v>
      </c>
      <c r="G39" s="2">
        <v>1853.769</v>
      </c>
      <c r="H39" s="2">
        <v>3824.0940000000001</v>
      </c>
    </row>
    <row r="40" spans="1:8" x14ac:dyDescent="0.2">
      <c r="A40" s="2">
        <v>39</v>
      </c>
      <c r="B40" s="2">
        <v>0.47005098184592298</v>
      </c>
      <c r="C40" s="2">
        <v>437.65379999999999</v>
      </c>
      <c r="D40" s="2">
        <v>1947.019</v>
      </c>
      <c r="E40" s="2">
        <v>1881.191</v>
      </c>
      <c r="F40" s="2">
        <v>693.81590000000006</v>
      </c>
      <c r="G40" s="2">
        <v>1296.309</v>
      </c>
      <c r="H40" s="2">
        <v>4510.37</v>
      </c>
    </row>
    <row r="41" spans="1:8" x14ac:dyDescent="0.2">
      <c r="A41" s="2">
        <v>40</v>
      </c>
      <c r="B41" s="2">
        <v>0.48242074452607903</v>
      </c>
      <c r="C41" s="2">
        <v>465.08240000000001</v>
      </c>
      <c r="D41" s="2">
        <v>1997.1969999999999</v>
      </c>
      <c r="E41" s="2">
        <v>1900.6130000000001</v>
      </c>
      <c r="F41" s="2">
        <v>675.49210000000005</v>
      </c>
      <c r="G41" s="2">
        <v>2501.9920000000002</v>
      </c>
      <c r="H41" s="2">
        <v>4604.7209999999995</v>
      </c>
    </row>
    <row r="42" spans="1:8" x14ac:dyDescent="0.2">
      <c r="A42" s="2">
        <v>41</v>
      </c>
      <c r="B42" s="2">
        <v>0.49479050720623502</v>
      </c>
      <c r="C42" s="2">
        <v>545.91309999999999</v>
      </c>
      <c r="D42" s="2">
        <v>1995.4860000000001</v>
      </c>
      <c r="E42" s="2">
        <v>1892.9960000000001</v>
      </c>
      <c r="F42" s="2">
        <v>612.92200000000003</v>
      </c>
      <c r="G42" s="2">
        <v>1274.134</v>
      </c>
      <c r="H42" s="2">
        <v>4917.26</v>
      </c>
    </row>
    <row r="43" spans="1:8" x14ac:dyDescent="0.2">
      <c r="A43" s="2">
        <v>42</v>
      </c>
      <c r="B43" s="2">
        <v>0.50716026988639096</v>
      </c>
      <c r="C43" s="2">
        <v>549.21969999999999</v>
      </c>
      <c r="D43" s="2">
        <v>2077.8020000000001</v>
      </c>
      <c r="E43" s="2">
        <v>1632.3440000000001</v>
      </c>
      <c r="F43" s="2">
        <v>740.98519999999996</v>
      </c>
      <c r="G43" s="2">
        <v>2171.4140000000002</v>
      </c>
      <c r="H43" s="2">
        <v>5334.3040000000001</v>
      </c>
    </row>
    <row r="44" spans="1:8" x14ac:dyDescent="0.2">
      <c r="A44" s="2">
        <v>43</v>
      </c>
      <c r="B44" s="2">
        <v>0.51953003256654695</v>
      </c>
      <c r="C44" s="2">
        <v>759.09100000000001</v>
      </c>
      <c r="D44" s="2">
        <v>1921.1120000000001</v>
      </c>
      <c r="E44" s="2">
        <v>1928.2</v>
      </c>
      <c r="F44" s="2">
        <v>853.49519999999995</v>
      </c>
      <c r="G44" s="2">
        <v>1958.356</v>
      </c>
      <c r="H44" s="2">
        <v>5042.3450000000003</v>
      </c>
    </row>
    <row r="45" spans="1:8" x14ac:dyDescent="0.2">
      <c r="A45" s="2">
        <v>44</v>
      </c>
      <c r="B45" s="2">
        <v>0.53189979524670306</v>
      </c>
      <c r="C45" s="2">
        <v>557.71690000000001</v>
      </c>
      <c r="D45" s="2">
        <v>1776.701</v>
      </c>
      <c r="E45" s="2">
        <v>1832.596</v>
      </c>
      <c r="F45" s="2">
        <v>608.18240000000003</v>
      </c>
      <c r="G45" s="2">
        <v>1780.854</v>
      </c>
      <c r="H45" s="2">
        <v>5441.8739999999998</v>
      </c>
    </row>
    <row r="46" spans="1:8" x14ac:dyDescent="0.2">
      <c r="A46" s="2">
        <v>45</v>
      </c>
      <c r="B46" s="2">
        <v>0.54426955792685805</v>
      </c>
      <c r="C46" s="2">
        <v>640.8107</v>
      </c>
      <c r="D46" s="2">
        <v>1795.1030000000001</v>
      </c>
      <c r="E46" s="2">
        <v>1788.6880000000001</v>
      </c>
      <c r="F46" s="2">
        <v>662.84529999999995</v>
      </c>
      <c r="G46" s="2">
        <v>2374.7489999999998</v>
      </c>
      <c r="H46" s="2">
        <v>5951.183</v>
      </c>
    </row>
    <row r="47" spans="1:8" x14ac:dyDescent="0.2">
      <c r="A47" s="2">
        <v>46</v>
      </c>
      <c r="B47" s="2">
        <v>0.55663932060701404</v>
      </c>
      <c r="C47" s="2">
        <v>745.58370000000002</v>
      </c>
      <c r="D47" s="2">
        <v>1811.5170000000001</v>
      </c>
      <c r="E47" s="2">
        <v>1640.615</v>
      </c>
      <c r="F47" s="2">
        <v>849.32600000000002</v>
      </c>
      <c r="G47" s="2">
        <v>2455.9940000000001</v>
      </c>
      <c r="H47" s="2">
        <v>5699.9979999999996</v>
      </c>
    </row>
    <row r="48" spans="1:8" x14ac:dyDescent="0.2">
      <c r="A48" s="2">
        <v>47</v>
      </c>
      <c r="B48" s="2">
        <v>0.56900908328717004</v>
      </c>
      <c r="C48" s="2">
        <v>762.35799999999995</v>
      </c>
      <c r="D48" s="2">
        <v>1870.184</v>
      </c>
      <c r="E48" s="2">
        <v>1725.357</v>
      </c>
      <c r="F48" s="2">
        <v>1063.9690000000001</v>
      </c>
      <c r="G48" s="2">
        <v>1667.6880000000001</v>
      </c>
      <c r="H48" s="2">
        <v>5829.7290000000003</v>
      </c>
    </row>
    <row r="49" spans="1:8" x14ac:dyDescent="0.2">
      <c r="A49" s="2">
        <v>48</v>
      </c>
      <c r="B49" s="2">
        <v>0.58137884596732603</v>
      </c>
      <c r="C49" s="2">
        <v>785.73670000000004</v>
      </c>
      <c r="D49" s="2">
        <v>1487.93</v>
      </c>
      <c r="E49" s="2">
        <v>1453.5650000000001</v>
      </c>
      <c r="F49" s="2">
        <v>950.86540000000002</v>
      </c>
      <c r="G49" s="2">
        <v>1328.268</v>
      </c>
      <c r="H49" s="2">
        <v>5397.6189999999997</v>
      </c>
    </row>
    <row r="50" spans="1:8" x14ac:dyDescent="0.2">
      <c r="A50" s="2">
        <v>49</v>
      </c>
      <c r="B50" s="2">
        <v>0.59374860864748202</v>
      </c>
      <c r="C50" s="2">
        <v>1117.1379999999999</v>
      </c>
      <c r="D50" s="2">
        <v>1349.636</v>
      </c>
      <c r="E50" s="2">
        <v>1580.653</v>
      </c>
      <c r="F50" s="2">
        <v>943.50239999999997</v>
      </c>
      <c r="G50" s="2">
        <v>2465.1320000000001</v>
      </c>
      <c r="H50" s="2">
        <v>6704.8360000000002</v>
      </c>
    </row>
    <row r="51" spans="1:8" x14ac:dyDescent="0.2">
      <c r="A51" s="2">
        <v>50</v>
      </c>
      <c r="B51" s="2">
        <v>0.60611837132763802</v>
      </c>
      <c r="C51" s="2">
        <v>873.90369999999996</v>
      </c>
      <c r="D51" s="2">
        <v>1425.2650000000001</v>
      </c>
      <c r="E51" s="2">
        <v>1451.952</v>
      </c>
      <c r="F51" s="2">
        <v>1121.914</v>
      </c>
      <c r="G51" s="2">
        <v>2128.4879999999998</v>
      </c>
      <c r="H51" s="2">
        <v>6412.1750000000002</v>
      </c>
    </row>
    <row r="52" spans="1:8" x14ac:dyDescent="0.2">
      <c r="A52" s="2">
        <v>51</v>
      </c>
      <c r="B52" s="2">
        <v>0.61848813400779301</v>
      </c>
      <c r="C52" s="2">
        <v>879.89949999999999</v>
      </c>
      <c r="D52" s="2">
        <v>1148.268</v>
      </c>
      <c r="E52" s="2">
        <v>1327.732</v>
      </c>
      <c r="F52" s="2">
        <v>1242.7829999999999</v>
      </c>
      <c r="G52" s="2">
        <v>2169.6660000000002</v>
      </c>
      <c r="H52" s="2">
        <v>6502.174</v>
      </c>
    </row>
    <row r="53" spans="1:8" x14ac:dyDescent="0.2">
      <c r="A53" s="2">
        <v>52</v>
      </c>
      <c r="B53" s="2">
        <v>0.630857896687949</v>
      </c>
      <c r="C53" s="2">
        <v>738.13229999999999</v>
      </c>
      <c r="D53" s="2">
        <v>946.70180000000005</v>
      </c>
      <c r="E53" s="2">
        <v>1355.48</v>
      </c>
      <c r="F53" s="2">
        <v>1164.356</v>
      </c>
      <c r="G53" s="2">
        <v>2394.3069999999998</v>
      </c>
      <c r="H53" s="2">
        <v>6392.335</v>
      </c>
    </row>
    <row r="54" spans="1:8" x14ac:dyDescent="0.2">
      <c r="A54" s="2">
        <v>53</v>
      </c>
      <c r="B54" s="2">
        <v>0.643227659368105</v>
      </c>
      <c r="C54" s="2">
        <v>927.63009999999997</v>
      </c>
      <c r="D54" s="2">
        <v>1232.585</v>
      </c>
      <c r="E54" s="2">
        <v>1400.2260000000001</v>
      </c>
      <c r="F54" s="2">
        <v>1251.982</v>
      </c>
      <c r="G54" s="2">
        <v>2963.5140000000001</v>
      </c>
      <c r="H54" s="2">
        <v>6921.9170000000004</v>
      </c>
    </row>
    <row r="55" spans="1:8" x14ac:dyDescent="0.2">
      <c r="A55" s="2">
        <v>54</v>
      </c>
      <c r="B55" s="2">
        <v>0.65559742204826099</v>
      </c>
      <c r="C55" s="2">
        <v>981.88480000000004</v>
      </c>
      <c r="D55" s="2">
        <v>1287.598</v>
      </c>
      <c r="E55" s="2">
        <v>1371.5519999999999</v>
      </c>
      <c r="F55" s="2">
        <v>1217.7719999999999</v>
      </c>
      <c r="G55" s="2">
        <v>3524.8209999999999</v>
      </c>
      <c r="H55" s="2">
        <v>6667.8549999999996</v>
      </c>
    </row>
    <row r="56" spans="1:8" x14ac:dyDescent="0.2">
      <c r="A56" s="2">
        <v>55</v>
      </c>
      <c r="B56" s="2">
        <v>0.66796718472841698</v>
      </c>
      <c r="C56" s="2">
        <v>1254.0070000000001</v>
      </c>
      <c r="D56" s="2">
        <v>1044.585</v>
      </c>
      <c r="E56" s="2">
        <v>1370.374</v>
      </c>
      <c r="F56" s="2">
        <v>1299.57</v>
      </c>
      <c r="G56" s="2">
        <v>2453.819</v>
      </c>
      <c r="H56" s="2">
        <v>6765.8779999999997</v>
      </c>
    </row>
    <row r="57" spans="1:8" x14ac:dyDescent="0.2">
      <c r="A57" s="2">
        <v>56</v>
      </c>
      <c r="B57" s="2">
        <v>0.68033694740857298</v>
      </c>
      <c r="C57" s="2">
        <v>945.11410000000001</v>
      </c>
      <c r="D57" s="2">
        <v>1226.537</v>
      </c>
      <c r="E57" s="2">
        <v>1389.0440000000001</v>
      </c>
      <c r="F57" s="2">
        <v>1174.3630000000001</v>
      </c>
      <c r="G57" s="2">
        <v>2970.86</v>
      </c>
      <c r="H57" s="2">
        <v>6716.9690000000001</v>
      </c>
    </row>
    <row r="58" spans="1:8" x14ac:dyDescent="0.2">
      <c r="A58" s="2">
        <v>57</v>
      </c>
      <c r="B58" s="2">
        <v>0.69270671008872897</v>
      </c>
      <c r="C58" s="2">
        <v>1193.231</v>
      </c>
      <c r="D58" s="2">
        <v>964.86620000000005</v>
      </c>
      <c r="E58" s="2">
        <v>1374.086</v>
      </c>
      <c r="F58" s="2">
        <v>1235.4380000000001</v>
      </c>
      <c r="G58" s="2">
        <v>2674.6979999999999</v>
      </c>
      <c r="H58" s="2">
        <v>7642.7809999999999</v>
      </c>
    </row>
    <row r="59" spans="1:8" x14ac:dyDescent="0.2">
      <c r="A59" s="2">
        <v>58</v>
      </c>
      <c r="B59" s="2">
        <v>0.70507647276888497</v>
      </c>
      <c r="C59" s="2">
        <v>1025.3320000000001</v>
      </c>
      <c r="D59" s="2">
        <v>967.2355</v>
      </c>
      <c r="E59" s="2">
        <v>1504.434</v>
      </c>
      <c r="F59" s="2">
        <v>1309.1500000000001</v>
      </c>
      <c r="G59" s="2">
        <v>3553.3420000000001</v>
      </c>
      <c r="H59" s="2">
        <v>7631.2950000000001</v>
      </c>
    </row>
    <row r="60" spans="1:8" x14ac:dyDescent="0.2">
      <c r="A60" s="2">
        <v>59</v>
      </c>
      <c r="B60" s="2">
        <v>0.71744623544904096</v>
      </c>
      <c r="C60" s="2">
        <v>940.41629999999998</v>
      </c>
      <c r="D60" s="2">
        <v>983.97850000000005</v>
      </c>
      <c r="E60" s="2">
        <v>1356.106</v>
      </c>
      <c r="F60" s="2">
        <v>1812.2</v>
      </c>
      <c r="G60" s="2">
        <v>3952.4879999999998</v>
      </c>
      <c r="H60" s="2">
        <v>7026.9539999999997</v>
      </c>
    </row>
    <row r="61" spans="1:8" x14ac:dyDescent="0.2">
      <c r="A61" s="2">
        <v>60</v>
      </c>
      <c r="B61" s="2">
        <v>0.72981599812919595</v>
      </c>
      <c r="C61" s="2">
        <v>1081.2470000000001</v>
      </c>
      <c r="D61" s="2">
        <v>982.18610000000001</v>
      </c>
      <c r="E61" s="2">
        <v>1609.9390000000001</v>
      </c>
      <c r="F61" s="2">
        <v>1827.8489999999999</v>
      </c>
      <c r="G61" s="2">
        <v>3836.3180000000002</v>
      </c>
      <c r="H61" s="2">
        <v>7145.55</v>
      </c>
    </row>
    <row r="62" spans="1:8" x14ac:dyDescent="0.2">
      <c r="A62" s="2">
        <v>61</v>
      </c>
      <c r="B62" s="2">
        <v>0.74218576080935195</v>
      </c>
      <c r="C62" s="2">
        <v>1012.655</v>
      </c>
      <c r="D62" s="2">
        <v>1004.9640000000001</v>
      </c>
      <c r="E62" s="2">
        <v>1594.961</v>
      </c>
      <c r="F62" s="2">
        <v>1918.326</v>
      </c>
      <c r="G62" s="2">
        <v>2699.52</v>
      </c>
      <c r="H62" s="2">
        <v>7438.7740000000003</v>
      </c>
    </row>
    <row r="63" spans="1:8" x14ac:dyDescent="0.2">
      <c r="A63" s="2">
        <v>62</v>
      </c>
      <c r="B63" s="2">
        <v>0.75455552348950805</v>
      </c>
      <c r="C63" s="2">
        <v>712.27980000000002</v>
      </c>
      <c r="D63" s="2">
        <v>978.23919999999998</v>
      </c>
      <c r="E63" s="2">
        <v>1509.5930000000001</v>
      </c>
      <c r="F63" s="2">
        <v>1913.2349999999999</v>
      </c>
      <c r="G63" s="2">
        <v>3064.66</v>
      </c>
      <c r="H63" s="2">
        <v>6515.2979999999998</v>
      </c>
    </row>
    <row r="64" spans="1:8" x14ac:dyDescent="0.2">
      <c r="A64" s="2">
        <v>63</v>
      </c>
      <c r="B64" s="2">
        <v>0.76692528616966404</v>
      </c>
      <c r="C64" s="2">
        <v>969.7559</v>
      </c>
      <c r="D64" s="2">
        <v>1124.3420000000001</v>
      </c>
      <c r="E64" s="2">
        <v>1551.058</v>
      </c>
      <c r="F64" s="2">
        <v>1998.29</v>
      </c>
      <c r="G64" s="2">
        <v>3803.835</v>
      </c>
      <c r="H64" s="2">
        <v>6617.2610000000004</v>
      </c>
    </row>
    <row r="65" spans="1:8" x14ac:dyDescent="0.2">
      <c r="A65" s="2">
        <v>64</v>
      </c>
      <c r="B65" s="2">
        <v>0.77929504884982004</v>
      </c>
      <c r="C65" s="2">
        <v>881.00109999999995</v>
      </c>
      <c r="D65" s="2">
        <v>1008.973</v>
      </c>
      <c r="E65" s="2">
        <v>1901.5219999999999</v>
      </c>
      <c r="F65" s="2">
        <v>2250.5210000000002</v>
      </c>
      <c r="G65" s="2">
        <v>2658.027</v>
      </c>
      <c r="H65" s="2">
        <v>6329.0259999999998</v>
      </c>
    </row>
    <row r="66" spans="1:8" x14ac:dyDescent="0.2">
      <c r="A66" s="2">
        <v>65</v>
      </c>
      <c r="B66" s="2">
        <v>0.79166481152997603</v>
      </c>
      <c r="C66" s="2">
        <v>749.077</v>
      </c>
      <c r="D66" s="2">
        <v>1094.241</v>
      </c>
      <c r="E66" s="2">
        <v>1972.7840000000001</v>
      </c>
      <c r="F66" s="2">
        <v>2364.8879999999999</v>
      </c>
      <c r="G66" s="2">
        <v>2736.26</v>
      </c>
      <c r="H66" s="2">
        <v>6233.3980000000001</v>
      </c>
    </row>
    <row r="67" spans="1:8" x14ac:dyDescent="0.2">
      <c r="A67" s="2">
        <v>66</v>
      </c>
      <c r="B67" s="2">
        <v>0.80403457421013202</v>
      </c>
      <c r="C67" s="2">
        <v>699.58389999999997</v>
      </c>
      <c r="D67" s="2">
        <v>867.64279999999997</v>
      </c>
      <c r="E67" s="2">
        <v>1852.5139999999999</v>
      </c>
      <c r="F67" s="2">
        <v>2304.0859999999998</v>
      </c>
      <c r="G67" s="2">
        <v>3378.752</v>
      </c>
      <c r="H67" s="2">
        <v>5605.2389999999996</v>
      </c>
    </row>
    <row r="68" spans="1:8" x14ac:dyDescent="0.2">
      <c r="A68" s="2">
        <v>67</v>
      </c>
      <c r="B68" s="2">
        <v>0.81640433689028802</v>
      </c>
      <c r="C68" s="2">
        <v>652.66610000000003</v>
      </c>
      <c r="D68" s="2">
        <v>794.93910000000005</v>
      </c>
      <c r="E68" s="2">
        <v>1920.114</v>
      </c>
      <c r="F68" s="2">
        <v>2454.3330000000001</v>
      </c>
      <c r="G68" s="2">
        <v>3791.904</v>
      </c>
      <c r="H68" s="2">
        <v>5638.0159999999996</v>
      </c>
    </row>
    <row r="69" spans="1:8" x14ac:dyDescent="0.2">
      <c r="A69" s="2">
        <v>68</v>
      </c>
      <c r="B69" s="2">
        <v>0.82877409957044301</v>
      </c>
      <c r="C69" s="2">
        <v>817.81849999999997</v>
      </c>
      <c r="D69" s="2">
        <v>913.77949999999998</v>
      </c>
      <c r="E69" s="2">
        <v>2344.5729999999999</v>
      </c>
      <c r="F69" s="2">
        <v>2666.2849999999999</v>
      </c>
      <c r="G69" s="2">
        <v>3244.9760000000001</v>
      </c>
      <c r="H69" s="2">
        <v>5639.1139999999996</v>
      </c>
    </row>
    <row r="70" spans="1:8" x14ac:dyDescent="0.2">
      <c r="A70" s="2">
        <v>69</v>
      </c>
      <c r="B70" s="2">
        <v>0.84114386225059901</v>
      </c>
      <c r="C70" s="2">
        <v>649.22770000000003</v>
      </c>
      <c r="D70" s="2">
        <v>1049.355</v>
      </c>
      <c r="E70" s="2">
        <v>2584.3890000000001</v>
      </c>
      <c r="F70" s="2">
        <v>3256.2130000000002</v>
      </c>
      <c r="G70" s="2">
        <v>3325.681</v>
      </c>
      <c r="H70" s="2">
        <v>5168.8509999999997</v>
      </c>
    </row>
    <row r="71" spans="1:8" x14ac:dyDescent="0.2">
      <c r="A71" s="2">
        <v>70</v>
      </c>
      <c r="B71" s="2">
        <v>0.853513624930755</v>
      </c>
      <c r="C71" s="2">
        <v>511.9699</v>
      </c>
      <c r="D71" s="2">
        <v>740.22720000000004</v>
      </c>
      <c r="E71" s="2">
        <v>2708.8069999999998</v>
      </c>
      <c r="F71" s="2">
        <v>3468.442</v>
      </c>
      <c r="G71" s="2">
        <v>3633.7429999999999</v>
      </c>
      <c r="H71" s="2">
        <v>5199.5479999999998</v>
      </c>
    </row>
    <row r="72" spans="1:8" x14ac:dyDescent="0.2">
      <c r="A72" s="2">
        <v>71</v>
      </c>
      <c r="B72" s="2">
        <v>0.86588338761091099</v>
      </c>
      <c r="C72" s="2">
        <v>363.69450000000001</v>
      </c>
      <c r="D72" s="2">
        <v>532.77859999999998</v>
      </c>
      <c r="E72" s="2">
        <v>2975.107</v>
      </c>
      <c r="F72" s="2">
        <v>4000.748</v>
      </c>
      <c r="G72" s="2">
        <v>3404.616</v>
      </c>
      <c r="H72" s="2">
        <v>4865.0730000000003</v>
      </c>
    </row>
    <row r="73" spans="1:8" x14ac:dyDescent="0.2">
      <c r="A73" s="2">
        <v>72</v>
      </c>
      <c r="B73" s="2">
        <v>0.87825315029106699</v>
      </c>
      <c r="C73" s="2">
        <v>376.86649999999997</v>
      </c>
      <c r="D73" s="2">
        <v>841.90719999999999</v>
      </c>
      <c r="E73" s="2">
        <v>2930.364</v>
      </c>
      <c r="F73" s="2">
        <v>4577.8530000000001</v>
      </c>
      <c r="G73" s="2">
        <v>4043.4050000000002</v>
      </c>
      <c r="H73" s="2">
        <v>4095.145</v>
      </c>
    </row>
    <row r="74" spans="1:8" x14ac:dyDescent="0.2">
      <c r="A74" s="2">
        <v>73</v>
      </c>
      <c r="B74" s="2">
        <v>0.89062291297122298</v>
      </c>
      <c r="C74" s="2">
        <v>429.71390000000002</v>
      </c>
      <c r="D74" s="2">
        <v>608.9511</v>
      </c>
      <c r="E74" s="2">
        <v>2958.0509999999999</v>
      </c>
      <c r="F74" s="2">
        <v>4956.5360000000001</v>
      </c>
      <c r="G74" s="2">
        <v>4242.58</v>
      </c>
      <c r="H74" s="2">
        <v>4162.0330000000004</v>
      </c>
    </row>
    <row r="75" spans="1:8" x14ac:dyDescent="0.2">
      <c r="A75" s="2">
        <v>74</v>
      </c>
      <c r="B75" s="2">
        <v>0.90299267565137897</v>
      </c>
      <c r="C75" s="2">
        <v>301.67959999999999</v>
      </c>
      <c r="D75" s="2">
        <v>660.65139999999997</v>
      </c>
      <c r="E75" s="2">
        <v>3161.2719999999999</v>
      </c>
      <c r="F75" s="2">
        <v>4809.6009999999997</v>
      </c>
      <c r="G75" s="2">
        <v>2692.2040000000002</v>
      </c>
      <c r="H75" s="2">
        <v>3523.5529999999999</v>
      </c>
    </row>
    <row r="76" spans="1:8" x14ac:dyDescent="0.2">
      <c r="A76" s="2">
        <v>75</v>
      </c>
      <c r="B76" s="2">
        <v>0.91536243833153397</v>
      </c>
      <c r="C76" s="2">
        <v>288.2885</v>
      </c>
      <c r="D76" s="2">
        <v>623.72739999999999</v>
      </c>
      <c r="E76" s="2">
        <v>3509.94</v>
      </c>
      <c r="F76" s="2">
        <v>5438.4579999999996</v>
      </c>
      <c r="G76" s="2">
        <v>2880.837</v>
      </c>
      <c r="H76" s="2">
        <v>3391.7359999999999</v>
      </c>
    </row>
    <row r="77" spans="1:8" x14ac:dyDescent="0.2">
      <c r="A77" s="2">
        <v>76</v>
      </c>
      <c r="B77" s="2">
        <v>0.92773220101168996</v>
      </c>
      <c r="C77" s="2">
        <v>232.9717</v>
      </c>
      <c r="D77" s="2">
        <v>773.08249999999998</v>
      </c>
      <c r="E77" s="2">
        <v>3113.7069999999999</v>
      </c>
      <c r="F77" s="2">
        <v>5733.8509999999997</v>
      </c>
      <c r="G77" s="2">
        <v>3366.9169999999999</v>
      </c>
      <c r="H77" s="2">
        <v>3566.1</v>
      </c>
    </row>
    <row r="78" spans="1:8" x14ac:dyDescent="0.2">
      <c r="A78" s="2">
        <v>77</v>
      </c>
      <c r="B78" s="2">
        <v>0.94010196369184595</v>
      </c>
      <c r="C78" s="2">
        <v>368.95960000000002</v>
      </c>
      <c r="D78" s="2">
        <v>568.12739999999997</v>
      </c>
      <c r="E78" s="2">
        <v>3574.076</v>
      </c>
      <c r="F78" s="2">
        <v>5662.3789999999999</v>
      </c>
      <c r="G78" s="2">
        <v>2592.2710000000002</v>
      </c>
      <c r="H78" s="2">
        <v>3568.143</v>
      </c>
    </row>
    <row r="79" spans="1:8" x14ac:dyDescent="0.2">
      <c r="A79" s="2">
        <v>78</v>
      </c>
      <c r="B79" s="2">
        <v>0.95247172637200195</v>
      </c>
      <c r="C79" s="2">
        <v>166.58459999999999</v>
      </c>
      <c r="D79" s="2">
        <v>700.51919999999996</v>
      </c>
      <c r="E79" s="2">
        <v>3223.924</v>
      </c>
      <c r="F79" s="2">
        <v>5581.6850000000004</v>
      </c>
      <c r="G79" s="2">
        <v>3206.0949999999998</v>
      </c>
      <c r="H79" s="2">
        <v>3123.6550000000002</v>
      </c>
    </row>
    <row r="80" spans="1:8" x14ac:dyDescent="0.2">
      <c r="A80" s="2">
        <v>79</v>
      </c>
      <c r="B80" s="2">
        <v>0.96484148905215805</v>
      </c>
      <c r="C80" s="2">
        <v>203.3339</v>
      </c>
      <c r="D80" s="2">
        <v>420.15899999999999</v>
      </c>
      <c r="E80" s="2">
        <v>3395.366</v>
      </c>
      <c r="F80" s="2">
        <v>6244.2629999999999</v>
      </c>
      <c r="G80" s="2">
        <v>3549.047</v>
      </c>
      <c r="H80" s="2">
        <v>3463.2539999999999</v>
      </c>
    </row>
    <row r="81" spans="1:8" x14ac:dyDescent="0.2">
      <c r="A81" s="2">
        <v>80</v>
      </c>
      <c r="B81" s="2">
        <v>0.97721125173231405</v>
      </c>
      <c r="C81" s="2">
        <v>160.14320000000001</v>
      </c>
      <c r="D81" s="2">
        <v>555.49270000000001</v>
      </c>
      <c r="E81" s="2">
        <v>3767.0419999999999</v>
      </c>
      <c r="F81" s="2">
        <v>6368.5290000000005</v>
      </c>
      <c r="G81" s="2">
        <v>3372.652</v>
      </c>
      <c r="H81" s="2">
        <v>3158.4389999999999</v>
      </c>
    </row>
    <row r="82" spans="1:8" x14ac:dyDescent="0.2">
      <c r="A82" s="2">
        <v>81</v>
      </c>
      <c r="B82" s="2">
        <v>0.98958101441246904</v>
      </c>
      <c r="C82" s="2">
        <v>250.6687</v>
      </c>
      <c r="D82" s="2">
        <v>567.12239999999997</v>
      </c>
      <c r="E82" s="2">
        <v>3370.2440000000001</v>
      </c>
      <c r="F82" s="2">
        <v>5835.9930000000004</v>
      </c>
      <c r="G82" s="2">
        <v>3205.998</v>
      </c>
      <c r="H82" s="2">
        <v>3202.3670000000002</v>
      </c>
    </row>
    <row r="83" spans="1:8" x14ac:dyDescent="0.2">
      <c r="A83" s="2">
        <v>82</v>
      </c>
      <c r="B83" s="2">
        <v>1.0019507770926299</v>
      </c>
      <c r="C83" s="2">
        <v>239.44810000000001</v>
      </c>
      <c r="D83" s="2">
        <v>668.89750000000004</v>
      </c>
      <c r="E83" s="2">
        <v>3219.326</v>
      </c>
      <c r="F83" s="2">
        <v>5780.2849999999999</v>
      </c>
      <c r="G83" s="2">
        <v>2678.741</v>
      </c>
      <c r="H83" s="2">
        <v>2539.6480000000001</v>
      </c>
    </row>
    <row r="84" spans="1:8" x14ac:dyDescent="0.2">
      <c r="A84" s="2">
        <v>83</v>
      </c>
      <c r="B84" s="2">
        <v>1.0143205397727799</v>
      </c>
      <c r="C84" s="2">
        <v>292.34449999999998</v>
      </c>
      <c r="D84" s="2">
        <v>406.87040000000002</v>
      </c>
      <c r="E84" s="2">
        <v>3293.4569999999999</v>
      </c>
      <c r="F84" s="2">
        <v>6621.7089999999998</v>
      </c>
      <c r="G84" s="2">
        <v>3121.3359999999998</v>
      </c>
      <c r="H84" s="2">
        <v>2490.16</v>
      </c>
    </row>
    <row r="85" spans="1:8" x14ac:dyDescent="0.2">
      <c r="A85" s="2">
        <v>84</v>
      </c>
      <c r="B85" s="2">
        <v>1.0266903024529399</v>
      </c>
      <c r="C85" s="2">
        <v>228.89680000000001</v>
      </c>
      <c r="D85" s="2">
        <v>674.10730000000001</v>
      </c>
      <c r="E85" s="2">
        <v>3692.8609999999999</v>
      </c>
      <c r="F85" s="2">
        <v>6371.37</v>
      </c>
      <c r="G85" s="2">
        <v>3717.6790000000001</v>
      </c>
      <c r="H85" s="2">
        <v>2429.0889999999999</v>
      </c>
    </row>
    <row r="86" spans="1:8" x14ac:dyDescent="0.2">
      <c r="A86" s="2">
        <v>85</v>
      </c>
      <c r="B86" s="2">
        <v>1.0390600651330899</v>
      </c>
      <c r="C86" s="2">
        <v>175.28579999999999</v>
      </c>
      <c r="D86" s="2">
        <v>509.2192</v>
      </c>
      <c r="E86" s="2">
        <v>3588.585</v>
      </c>
      <c r="F86" s="2">
        <v>6731.82</v>
      </c>
      <c r="G86" s="2">
        <v>3852.895</v>
      </c>
      <c r="H86" s="2">
        <v>2172.3069999999998</v>
      </c>
    </row>
    <row r="87" spans="1:8" x14ac:dyDescent="0.2">
      <c r="A87" s="2">
        <v>86</v>
      </c>
      <c r="B87" s="2">
        <v>1.0514298278132499</v>
      </c>
      <c r="C87" s="2">
        <v>0</v>
      </c>
      <c r="D87" s="2">
        <v>486.45030000000003</v>
      </c>
      <c r="E87" s="2">
        <v>3680.5070000000001</v>
      </c>
      <c r="F87" s="2">
        <v>6191.6090000000004</v>
      </c>
      <c r="G87" s="2">
        <v>2827.7069999999999</v>
      </c>
      <c r="H87" s="2">
        <v>2522.431</v>
      </c>
    </row>
    <row r="88" spans="1:8" x14ac:dyDescent="0.2">
      <c r="A88" s="2">
        <v>87</v>
      </c>
      <c r="B88" s="2">
        <v>1.0637995904934101</v>
      </c>
      <c r="C88" s="2">
        <v>154.80789999999999</v>
      </c>
      <c r="D88" s="2">
        <v>591.97810000000004</v>
      </c>
      <c r="E88" s="2">
        <v>3531.8130000000001</v>
      </c>
      <c r="F88" s="2">
        <v>6267.973</v>
      </c>
      <c r="G88" s="2">
        <v>2959.0210000000002</v>
      </c>
      <c r="H88" s="2">
        <v>2688.5970000000002</v>
      </c>
    </row>
    <row r="89" spans="1:8" x14ac:dyDescent="0.2">
      <c r="A89" s="2">
        <v>88</v>
      </c>
      <c r="B89" s="2">
        <v>1.0761693531735601</v>
      </c>
      <c r="C89" s="2">
        <v>120.6468</v>
      </c>
      <c r="D89" s="2">
        <v>720.27359999999999</v>
      </c>
      <c r="E89" s="2">
        <v>3223.0549999999998</v>
      </c>
      <c r="F89" s="2">
        <v>6619.8739999999998</v>
      </c>
      <c r="G89" s="2">
        <v>3602.0129999999999</v>
      </c>
      <c r="H89" s="2">
        <v>2524.1129999999998</v>
      </c>
    </row>
    <row r="90" spans="1:8" x14ac:dyDescent="0.2">
      <c r="A90" s="2">
        <v>89</v>
      </c>
      <c r="B90" s="2">
        <v>1.0885391158537201</v>
      </c>
      <c r="C90" s="2">
        <v>153.2022</v>
      </c>
      <c r="D90" s="2">
        <v>613.11329999999998</v>
      </c>
      <c r="E90" s="2">
        <v>3527.6080000000002</v>
      </c>
      <c r="F90" s="2">
        <v>6669.56</v>
      </c>
      <c r="G90" s="2">
        <v>2566.1019999999999</v>
      </c>
      <c r="H90" s="2">
        <v>2255.6410000000001</v>
      </c>
    </row>
    <row r="91" spans="1:8" x14ac:dyDescent="0.2">
      <c r="A91" s="2">
        <v>90</v>
      </c>
      <c r="B91" s="2">
        <v>1.1009088785338701</v>
      </c>
      <c r="C91" s="2">
        <v>0</v>
      </c>
      <c r="D91" s="2">
        <v>652.6028</v>
      </c>
      <c r="E91" s="2">
        <v>3812.259</v>
      </c>
      <c r="F91" s="2">
        <v>6457.3829999999998</v>
      </c>
      <c r="G91" s="2">
        <v>3396.4850000000001</v>
      </c>
      <c r="H91" s="2">
        <v>2191.8829999999998</v>
      </c>
    </row>
    <row r="92" spans="1:8" x14ac:dyDescent="0.2">
      <c r="A92" s="2">
        <v>91</v>
      </c>
      <c r="B92" s="2">
        <v>1.1132786412140301</v>
      </c>
      <c r="C92" s="2">
        <v>152.1773</v>
      </c>
      <c r="D92" s="2">
        <v>422.35070000000002</v>
      </c>
      <c r="E92" s="2">
        <v>3321.1689999999999</v>
      </c>
      <c r="F92" s="2">
        <v>6252.268</v>
      </c>
      <c r="G92" s="2">
        <v>3577.027</v>
      </c>
      <c r="H92" s="2">
        <v>2238.4749999999999</v>
      </c>
    </row>
    <row r="93" spans="1:8" x14ac:dyDescent="0.2">
      <c r="A93" s="2">
        <v>92</v>
      </c>
      <c r="B93" s="2">
        <v>1.1256484038941801</v>
      </c>
      <c r="C93" s="2">
        <v>293.23140000000001</v>
      </c>
      <c r="D93" s="2">
        <v>535.86440000000005</v>
      </c>
      <c r="E93" s="2">
        <v>3486.2130000000002</v>
      </c>
      <c r="F93" s="2">
        <v>6502.1049999999996</v>
      </c>
      <c r="G93" s="2">
        <v>3440.4720000000002</v>
      </c>
      <c r="H93" s="2">
        <v>2125.6559999999999</v>
      </c>
    </row>
    <row r="94" spans="1:8" x14ac:dyDescent="0.2">
      <c r="A94" s="2">
        <v>93</v>
      </c>
      <c r="B94" s="2">
        <v>1.1380181665743401</v>
      </c>
      <c r="C94" s="2">
        <v>226.6549</v>
      </c>
      <c r="D94" s="2">
        <v>309.46960000000001</v>
      </c>
      <c r="E94" s="2">
        <v>3654.72</v>
      </c>
      <c r="F94" s="2">
        <v>6513.3770000000004</v>
      </c>
      <c r="G94" s="2">
        <v>3325.3519999999999</v>
      </c>
      <c r="H94" s="2">
        <v>2000.943</v>
      </c>
    </row>
    <row r="95" spans="1:8" x14ac:dyDescent="0.2">
      <c r="A95" s="2">
        <v>94</v>
      </c>
      <c r="B95" s="2">
        <v>1.1503879292545001</v>
      </c>
      <c r="C95" s="2">
        <v>147.3845</v>
      </c>
      <c r="D95" s="2">
        <v>397.00259999999997</v>
      </c>
      <c r="E95" s="2">
        <v>3568.7420000000002</v>
      </c>
      <c r="F95" s="2">
        <v>6260.0770000000002</v>
      </c>
      <c r="G95" s="2">
        <v>3010.7379999999998</v>
      </c>
      <c r="H95" s="2">
        <v>1151.0029999999999</v>
      </c>
    </row>
    <row r="96" spans="1:8" x14ac:dyDescent="0.2">
      <c r="A96" s="2">
        <v>95</v>
      </c>
      <c r="B96" s="2">
        <v>1.1627576919346501</v>
      </c>
      <c r="C96" s="2">
        <v>173.81039999999999</v>
      </c>
      <c r="D96" s="2">
        <v>314.52670000000001</v>
      </c>
      <c r="E96" s="2">
        <v>3305.94</v>
      </c>
      <c r="F96" s="2">
        <v>6295.1350000000002</v>
      </c>
      <c r="G96" s="2">
        <v>3255.2159999999999</v>
      </c>
      <c r="H96" s="2">
        <v>1666.7059999999999</v>
      </c>
    </row>
    <row r="97" spans="1:8" x14ac:dyDescent="0.2">
      <c r="A97" s="2">
        <v>96</v>
      </c>
      <c r="B97" s="2">
        <v>1.1751274546148101</v>
      </c>
      <c r="C97" s="2">
        <v>179.55350000000001</v>
      </c>
      <c r="D97" s="2">
        <v>382.72770000000003</v>
      </c>
      <c r="E97" s="2">
        <v>3789.6689999999999</v>
      </c>
      <c r="F97" s="2">
        <v>5912.5110000000004</v>
      </c>
      <c r="G97" s="2">
        <v>3025.6060000000002</v>
      </c>
      <c r="H97" s="2">
        <v>1706.3530000000001</v>
      </c>
    </row>
    <row r="98" spans="1:8" x14ac:dyDescent="0.2">
      <c r="A98" s="2">
        <v>97</v>
      </c>
      <c r="B98" s="2">
        <v>1.1874972172949601</v>
      </c>
      <c r="C98" s="2">
        <v>259.76580000000001</v>
      </c>
      <c r="D98" s="2">
        <v>352.52969999999999</v>
      </c>
      <c r="E98" s="2">
        <v>3160.0259999999998</v>
      </c>
      <c r="F98" s="2">
        <v>6153.8119999999999</v>
      </c>
      <c r="G98" s="2">
        <v>3777.884</v>
      </c>
      <c r="H98" s="2">
        <v>1507.0329999999999</v>
      </c>
    </row>
    <row r="99" spans="1:8" x14ac:dyDescent="0.2">
      <c r="A99" s="2">
        <v>98</v>
      </c>
      <c r="B99" s="2">
        <v>1.19986697997512</v>
      </c>
      <c r="C99" s="2">
        <v>0</v>
      </c>
      <c r="D99" s="2">
        <v>161.9752</v>
      </c>
      <c r="E99" s="2">
        <v>3386.5749999999998</v>
      </c>
      <c r="F99" s="2">
        <v>6530.3670000000002</v>
      </c>
      <c r="G99" s="2">
        <v>4578.6629999999996</v>
      </c>
      <c r="H99" s="2">
        <v>2160.1559999999999</v>
      </c>
    </row>
    <row r="100" spans="1:8" x14ac:dyDescent="0.2">
      <c r="A100" s="2">
        <v>99</v>
      </c>
      <c r="B100" s="2">
        <v>1.21223674265528</v>
      </c>
      <c r="C100" s="2">
        <v>206.02610000000001</v>
      </c>
      <c r="D100" s="2">
        <v>378.92509999999999</v>
      </c>
      <c r="E100" s="2">
        <v>3409.0520000000001</v>
      </c>
      <c r="F100" s="2">
        <v>6362.4059999999999</v>
      </c>
      <c r="G100" s="2">
        <v>3584.3009999999999</v>
      </c>
      <c r="H100" s="2">
        <v>1652.723</v>
      </c>
    </row>
    <row r="101" spans="1:8" x14ac:dyDescent="0.2">
      <c r="A101" s="2">
        <v>100</v>
      </c>
      <c r="B101" s="2">
        <v>1.22460650533543</v>
      </c>
      <c r="C101" s="2">
        <v>189.5684</v>
      </c>
      <c r="D101" s="2">
        <v>415.80009999999999</v>
      </c>
      <c r="E101" s="2">
        <v>3479.6660000000002</v>
      </c>
      <c r="F101" s="2">
        <v>6711.2629999999999</v>
      </c>
      <c r="G101" s="2">
        <v>3227.9920000000002</v>
      </c>
      <c r="H101" s="2">
        <v>1970.7560000000001</v>
      </c>
    </row>
    <row r="102" spans="1:8" x14ac:dyDescent="0.2">
      <c r="A102" s="2">
        <v>101</v>
      </c>
      <c r="B102" s="2">
        <v>1.23697626801559</v>
      </c>
      <c r="C102" s="2">
        <v>137.4573</v>
      </c>
      <c r="D102" s="2">
        <v>385.69920000000002</v>
      </c>
      <c r="E102" s="2">
        <v>3916.1219999999998</v>
      </c>
      <c r="F102" s="2">
        <v>6208.2780000000002</v>
      </c>
      <c r="G102" s="2">
        <v>3831.06</v>
      </c>
      <c r="H102" s="2">
        <v>1605.2919999999999</v>
      </c>
    </row>
    <row r="103" spans="1:8" x14ac:dyDescent="0.2">
      <c r="A103" s="2">
        <v>102</v>
      </c>
      <c r="B103" s="2">
        <v>1.24934603069574</v>
      </c>
      <c r="C103" s="2">
        <v>0</v>
      </c>
      <c r="D103" s="2">
        <v>622.22310000000004</v>
      </c>
      <c r="E103" s="2">
        <v>3795.846</v>
      </c>
      <c r="F103" s="2">
        <v>6359.2569999999996</v>
      </c>
      <c r="G103" s="2">
        <v>3024.3319999999999</v>
      </c>
      <c r="H103" s="2">
        <v>1270.941</v>
      </c>
    </row>
    <row r="104" spans="1:8" x14ac:dyDescent="0.2">
      <c r="A104" s="2">
        <v>103</v>
      </c>
      <c r="B104" s="2">
        <v>1.2617157933759</v>
      </c>
      <c r="C104" s="2">
        <v>218.64109999999999</v>
      </c>
      <c r="D104" s="2">
        <v>538.59630000000004</v>
      </c>
      <c r="E104" s="2">
        <v>3517.2739999999999</v>
      </c>
      <c r="F104" s="2">
        <v>6369.4269999999997</v>
      </c>
      <c r="G104" s="2">
        <v>3241.538</v>
      </c>
      <c r="H104" s="2">
        <v>1835.9449999999999</v>
      </c>
    </row>
    <row r="105" spans="1:8" x14ac:dyDescent="0.2">
      <c r="A105" s="2">
        <v>104</v>
      </c>
      <c r="B105" s="2">
        <v>1.27408555605605</v>
      </c>
      <c r="C105" s="2">
        <v>317.33190000000002</v>
      </c>
      <c r="D105" s="2">
        <v>425.57690000000002</v>
      </c>
      <c r="E105" s="2">
        <v>3651.4349999999999</v>
      </c>
      <c r="F105" s="2">
        <v>6718.5410000000002</v>
      </c>
      <c r="G105" s="2">
        <v>3413.1</v>
      </c>
      <c r="H105" s="2">
        <v>1593.8240000000001</v>
      </c>
    </row>
    <row r="106" spans="1:8" x14ac:dyDescent="0.2">
      <c r="A106" s="2">
        <v>105</v>
      </c>
      <c r="B106" s="2">
        <v>1.28645531873621</v>
      </c>
      <c r="C106" s="2">
        <v>116.4226</v>
      </c>
      <c r="D106" s="2">
        <v>385.68669999999997</v>
      </c>
      <c r="E106" s="2">
        <v>3805.6779999999999</v>
      </c>
      <c r="F106" s="2">
        <v>7037.7209999999995</v>
      </c>
      <c r="G106" s="2">
        <v>2586.944</v>
      </c>
      <c r="H106" s="2">
        <v>1492.0830000000001</v>
      </c>
    </row>
    <row r="107" spans="1:8" x14ac:dyDescent="0.2">
      <c r="A107" s="2">
        <v>106</v>
      </c>
      <c r="B107" s="2">
        <v>1.29882508141637</v>
      </c>
      <c r="C107" s="2">
        <v>289.39569999999998</v>
      </c>
      <c r="D107" s="2">
        <v>309.91649999999998</v>
      </c>
      <c r="E107" s="2">
        <v>4062.143</v>
      </c>
      <c r="F107" s="2">
        <v>7480.8850000000002</v>
      </c>
      <c r="G107" s="2">
        <v>3335.4079999999999</v>
      </c>
      <c r="H107" s="2">
        <v>2085.6</v>
      </c>
    </row>
    <row r="108" spans="1:8" x14ac:dyDescent="0.2">
      <c r="A108" s="2">
        <v>107</v>
      </c>
      <c r="B108" s="2">
        <v>1.31119484409652</v>
      </c>
      <c r="C108" s="2">
        <v>213.5941</v>
      </c>
      <c r="D108" s="2">
        <v>432.62700000000001</v>
      </c>
      <c r="E108" s="2">
        <v>3445.1289999999999</v>
      </c>
      <c r="F108" s="2">
        <v>6945.9279999999999</v>
      </c>
      <c r="G108" s="2">
        <v>3789.1419999999998</v>
      </c>
      <c r="H108" s="2">
        <v>2608.2249999999999</v>
      </c>
    </row>
    <row r="109" spans="1:8" x14ac:dyDescent="0.2">
      <c r="A109" s="2">
        <v>108</v>
      </c>
      <c r="B109" s="2">
        <v>1.32356460677668</v>
      </c>
      <c r="C109" s="2">
        <v>108.105</v>
      </c>
      <c r="D109" s="2">
        <v>502.8116</v>
      </c>
      <c r="E109" s="2">
        <v>3695.248</v>
      </c>
      <c r="F109" s="2">
        <v>7436.9160000000002</v>
      </c>
      <c r="G109" s="2">
        <v>2827.087</v>
      </c>
      <c r="H109" s="2">
        <v>1713.2739999999999</v>
      </c>
    </row>
    <row r="110" spans="1:8" x14ac:dyDescent="0.2">
      <c r="A110" s="2">
        <v>109</v>
      </c>
      <c r="B110" s="2">
        <v>1.33593436945683</v>
      </c>
      <c r="C110" s="2">
        <v>184.5763</v>
      </c>
      <c r="D110" s="2">
        <v>355.5609</v>
      </c>
      <c r="E110" s="2">
        <v>3884.0309999999999</v>
      </c>
      <c r="F110" s="2">
        <v>7345.7870000000003</v>
      </c>
      <c r="G110" s="2">
        <v>3341.0189999999998</v>
      </c>
      <c r="H110" s="2">
        <v>1711.615</v>
      </c>
    </row>
    <row r="111" spans="1:8" x14ac:dyDescent="0.2">
      <c r="A111" s="2">
        <v>110</v>
      </c>
      <c r="B111" s="2">
        <v>1.34830413213699</v>
      </c>
      <c r="C111" s="2">
        <v>230.7328</v>
      </c>
      <c r="D111" s="2">
        <v>430.0804</v>
      </c>
      <c r="E111" s="2">
        <v>3673.924</v>
      </c>
      <c r="F111" s="2">
        <v>7280.2079999999996</v>
      </c>
      <c r="G111" s="2">
        <v>2837.6120000000001</v>
      </c>
      <c r="H111" s="2">
        <v>1027.3440000000001</v>
      </c>
    </row>
    <row r="112" spans="1:8" x14ac:dyDescent="0.2">
      <c r="A112" s="2">
        <v>111</v>
      </c>
      <c r="B112" s="2">
        <v>1.36067389481715</v>
      </c>
      <c r="C112" s="2">
        <v>126.12820000000001</v>
      </c>
      <c r="D112" s="2">
        <v>459.71370000000002</v>
      </c>
      <c r="E112" s="2">
        <v>3739.0259999999998</v>
      </c>
      <c r="F112" s="2">
        <v>7162.5330000000004</v>
      </c>
      <c r="G112" s="2">
        <v>3428.922</v>
      </c>
      <c r="H112" s="2">
        <v>1576.4010000000001</v>
      </c>
    </row>
    <row r="113" spans="1:8" x14ac:dyDescent="0.2">
      <c r="A113" s="2">
        <v>112</v>
      </c>
      <c r="B113" s="2">
        <v>1.3730436574973</v>
      </c>
      <c r="C113" s="2">
        <v>193.0453</v>
      </c>
      <c r="D113" s="2">
        <v>361.45569999999998</v>
      </c>
      <c r="E113" s="2">
        <v>3987.2710000000002</v>
      </c>
      <c r="F113" s="2">
        <v>7707.5649999999996</v>
      </c>
      <c r="G113" s="2">
        <v>2924.2260000000001</v>
      </c>
      <c r="H113" s="2">
        <v>1929.2239999999999</v>
      </c>
    </row>
    <row r="114" spans="1:8" x14ac:dyDescent="0.2">
      <c r="A114" s="2">
        <v>113</v>
      </c>
      <c r="B114" s="2">
        <v>1.3854134201774599</v>
      </c>
      <c r="C114" s="2">
        <v>161.84190000000001</v>
      </c>
      <c r="D114" s="2">
        <v>181.39869999999999</v>
      </c>
      <c r="E114" s="2">
        <v>3927.652</v>
      </c>
      <c r="F114" s="2">
        <v>7586.6279999999997</v>
      </c>
      <c r="G114" s="2">
        <v>2541.9929999999999</v>
      </c>
      <c r="H114" s="2">
        <v>1059.8530000000001</v>
      </c>
    </row>
    <row r="115" spans="1:8" x14ac:dyDescent="0.2">
      <c r="A115" s="2">
        <v>114</v>
      </c>
      <c r="B115" s="2">
        <v>1.3977831828576099</v>
      </c>
      <c r="C115" s="2">
        <v>165.9016</v>
      </c>
      <c r="D115" s="2">
        <v>283.52719999999999</v>
      </c>
      <c r="E115" s="2">
        <v>3831.82</v>
      </c>
      <c r="F115" s="2">
        <v>7527.9769999999999</v>
      </c>
      <c r="G115" s="2">
        <v>2838.06</v>
      </c>
      <c r="H115" s="2">
        <v>1406.979</v>
      </c>
    </row>
    <row r="116" spans="1:8" x14ac:dyDescent="0.2">
      <c r="A116" s="2">
        <v>115</v>
      </c>
      <c r="B116" s="2">
        <v>1.4101529455377699</v>
      </c>
      <c r="C116" s="2">
        <v>269.08440000000002</v>
      </c>
      <c r="D116" s="2">
        <v>300.19760000000002</v>
      </c>
      <c r="E116" s="2">
        <v>3984.3710000000001</v>
      </c>
      <c r="F116" s="2">
        <v>7142.3059999999996</v>
      </c>
      <c r="G116" s="2">
        <v>2588.2179999999998</v>
      </c>
      <c r="H116" s="2">
        <v>1795.0219999999999</v>
      </c>
    </row>
    <row r="117" spans="1:8" x14ac:dyDescent="0.2">
      <c r="A117" s="2">
        <v>116</v>
      </c>
      <c r="B117" s="2">
        <v>1.4225227082179299</v>
      </c>
      <c r="C117" s="2">
        <v>268.70350000000002</v>
      </c>
      <c r="D117" s="2">
        <v>414.35309999999998</v>
      </c>
      <c r="E117" s="2">
        <v>4062.3690000000001</v>
      </c>
      <c r="F117" s="2">
        <v>7517.2849999999999</v>
      </c>
      <c r="G117" s="2">
        <v>3635.55</v>
      </c>
      <c r="H117" s="2">
        <v>1877.626</v>
      </c>
    </row>
    <row r="118" spans="1:8" x14ac:dyDescent="0.2">
      <c r="A118" s="2">
        <v>117</v>
      </c>
      <c r="B118" s="2">
        <v>1.4348924708980799</v>
      </c>
      <c r="C118" s="2">
        <v>181.4478</v>
      </c>
      <c r="D118" s="2">
        <v>384.92869999999999</v>
      </c>
      <c r="E118" s="2">
        <v>3833.8879999999999</v>
      </c>
      <c r="F118" s="2">
        <v>7908.0919999999996</v>
      </c>
      <c r="G118" s="2">
        <v>4309.7809999999999</v>
      </c>
      <c r="H118" s="2">
        <v>1399.047</v>
      </c>
    </row>
    <row r="119" spans="1:8" x14ac:dyDescent="0.2">
      <c r="A119" s="2">
        <v>118</v>
      </c>
      <c r="B119" s="2">
        <v>1.4472622335782399</v>
      </c>
      <c r="C119" s="2">
        <v>0</v>
      </c>
      <c r="D119" s="2">
        <v>341.52910000000003</v>
      </c>
      <c r="E119" s="2">
        <v>3660.55</v>
      </c>
      <c r="F119" s="2">
        <v>7426.7020000000002</v>
      </c>
      <c r="G119" s="2">
        <v>3353.105</v>
      </c>
      <c r="H119" s="2">
        <v>1986.9</v>
      </c>
    </row>
    <row r="120" spans="1:8" x14ac:dyDescent="0.2">
      <c r="A120" s="2">
        <v>119</v>
      </c>
      <c r="B120" s="2">
        <v>1.4596319962583899</v>
      </c>
      <c r="C120" s="2">
        <v>217.84880000000001</v>
      </c>
      <c r="D120" s="2">
        <v>266.31169999999997</v>
      </c>
      <c r="E120" s="2">
        <v>3890.3649999999998</v>
      </c>
      <c r="F120" s="2">
        <v>6910.0680000000002</v>
      </c>
      <c r="G120" s="2">
        <v>3188.3609999999999</v>
      </c>
      <c r="H120" s="2">
        <v>1527.4269999999999</v>
      </c>
    </row>
    <row r="121" spans="1:8" x14ac:dyDescent="0.2">
      <c r="A121" s="2">
        <v>120</v>
      </c>
      <c r="B121" s="2">
        <v>1.4720017589385499</v>
      </c>
      <c r="C121" s="2">
        <v>276.3854</v>
      </c>
      <c r="D121" s="2">
        <v>226.2723</v>
      </c>
      <c r="E121" s="2">
        <v>3588.9209999999998</v>
      </c>
      <c r="F121" s="2">
        <v>6915.9629999999997</v>
      </c>
      <c r="G121" s="2">
        <v>3548.529</v>
      </c>
      <c r="H121" s="2">
        <v>2006.443</v>
      </c>
    </row>
    <row r="122" spans="1:8" x14ac:dyDescent="0.2">
      <c r="A122" s="2">
        <v>121</v>
      </c>
      <c r="B122" s="2">
        <v>1.4843715216186999</v>
      </c>
      <c r="C122" s="2">
        <v>345.91309999999999</v>
      </c>
      <c r="D122" s="2">
        <v>159.6344</v>
      </c>
      <c r="E122" s="2">
        <v>3556.8580000000002</v>
      </c>
      <c r="F122" s="2">
        <v>7224.7489999999998</v>
      </c>
      <c r="G122" s="2">
        <v>3778.1590000000001</v>
      </c>
      <c r="H122" s="2">
        <v>1764.3430000000001</v>
      </c>
    </row>
    <row r="123" spans="1:8" x14ac:dyDescent="0.2">
      <c r="A123" s="2">
        <v>122</v>
      </c>
      <c r="B123" s="2">
        <v>1.4967412842988601</v>
      </c>
      <c r="C123" s="2">
        <v>355.67189999999999</v>
      </c>
      <c r="D123" s="2">
        <v>0</v>
      </c>
      <c r="E123" s="2">
        <v>3554.6120000000001</v>
      </c>
      <c r="F123" s="2">
        <v>6293.0259999999998</v>
      </c>
      <c r="G123" s="2">
        <v>2894.893</v>
      </c>
      <c r="H123" s="2">
        <v>1854.6289999999999</v>
      </c>
    </row>
    <row r="124" spans="1:8" x14ac:dyDescent="0.2">
      <c r="A124" s="2">
        <v>123</v>
      </c>
      <c r="B124" s="2">
        <v>1.5091110469790201</v>
      </c>
      <c r="C124" s="2">
        <v>360.03210000000001</v>
      </c>
      <c r="D124" s="2">
        <v>369.28210000000001</v>
      </c>
      <c r="E124" s="2">
        <v>3703.3319999999999</v>
      </c>
      <c r="F124" s="2">
        <v>6452.268</v>
      </c>
      <c r="G124" s="2">
        <v>3916.759</v>
      </c>
      <c r="H124" s="2">
        <v>1817.81</v>
      </c>
    </row>
    <row r="125" spans="1:8" x14ac:dyDescent="0.2">
      <c r="A125" s="2">
        <v>124</v>
      </c>
      <c r="B125" s="2">
        <v>1.5214808096591701</v>
      </c>
      <c r="C125" s="2">
        <v>514.20439999999996</v>
      </c>
      <c r="D125" s="2">
        <v>323.7373</v>
      </c>
      <c r="E125" s="2">
        <v>3247.0830000000001</v>
      </c>
      <c r="F125" s="2">
        <v>5613.6120000000001</v>
      </c>
      <c r="G125" s="2">
        <v>3613.3330000000001</v>
      </c>
      <c r="H125" s="2">
        <v>1859.7639999999999</v>
      </c>
    </row>
    <row r="126" spans="1:8" x14ac:dyDescent="0.2">
      <c r="A126" s="2">
        <v>125</v>
      </c>
      <c r="B126" s="2">
        <v>1.5338505723393301</v>
      </c>
      <c r="C126" s="2">
        <v>436.26499999999999</v>
      </c>
      <c r="D126" s="2">
        <v>0</v>
      </c>
      <c r="E126" s="2">
        <v>3187.8710000000001</v>
      </c>
      <c r="F126" s="2">
        <v>6198.4549999999999</v>
      </c>
      <c r="G126" s="2">
        <v>3396.3670000000002</v>
      </c>
      <c r="H126" s="2">
        <v>2331.125</v>
      </c>
    </row>
    <row r="127" spans="1:8" x14ac:dyDescent="0.2">
      <c r="A127" s="2">
        <v>126</v>
      </c>
      <c r="B127" s="2">
        <v>1.5462203350194801</v>
      </c>
      <c r="C127" s="2">
        <v>617.22249999999997</v>
      </c>
      <c r="D127" s="2">
        <v>286.77870000000001</v>
      </c>
      <c r="E127" s="2">
        <v>3064.2139999999999</v>
      </c>
      <c r="F127" s="2">
        <v>5378.1229999999996</v>
      </c>
      <c r="G127" s="2">
        <v>3765.8040000000001</v>
      </c>
      <c r="H127" s="2">
        <v>2911.8890000000001</v>
      </c>
    </row>
    <row r="128" spans="1:8" x14ac:dyDescent="0.2">
      <c r="A128" s="2">
        <v>127</v>
      </c>
      <c r="B128" s="2">
        <v>1.5585900976996401</v>
      </c>
      <c r="C128" s="2">
        <v>768.0616</v>
      </c>
      <c r="D128" s="2">
        <v>0</v>
      </c>
      <c r="E128" s="2">
        <v>3049.529</v>
      </c>
      <c r="F128" s="2">
        <v>5467.598</v>
      </c>
      <c r="G128" s="2">
        <v>4712.2700000000004</v>
      </c>
      <c r="H128" s="2">
        <v>2352.3490000000002</v>
      </c>
    </row>
    <row r="129" spans="1:8" x14ac:dyDescent="0.2">
      <c r="A129" s="2">
        <v>128</v>
      </c>
      <c r="B129" s="2">
        <v>1.5709598603798001</v>
      </c>
      <c r="C129" s="2">
        <v>518.33489999999995</v>
      </c>
      <c r="D129" s="2">
        <v>168.52170000000001</v>
      </c>
      <c r="E129" s="2">
        <v>3219.174</v>
      </c>
      <c r="F129" s="2">
        <v>4987.7460000000001</v>
      </c>
      <c r="G129" s="2">
        <v>3749.9690000000001</v>
      </c>
      <c r="H129" s="2">
        <v>3188.7069999999999</v>
      </c>
    </row>
    <row r="130" spans="1:8" x14ac:dyDescent="0.2">
      <c r="A130" s="2">
        <v>129</v>
      </c>
      <c r="B130" s="2">
        <v>1.5833296230599501</v>
      </c>
      <c r="C130" s="2">
        <v>792.59680000000003</v>
      </c>
      <c r="D130" s="2">
        <v>329.12920000000003</v>
      </c>
      <c r="E130" s="2">
        <v>2769.6149999999998</v>
      </c>
      <c r="F130" s="2">
        <v>4798.625</v>
      </c>
      <c r="G130" s="2">
        <v>3448.19</v>
      </c>
      <c r="H130" s="2">
        <v>3187.326</v>
      </c>
    </row>
    <row r="131" spans="1:8" x14ac:dyDescent="0.2">
      <c r="A131" s="2">
        <v>130</v>
      </c>
      <c r="B131" s="2">
        <v>1.5956993857401101</v>
      </c>
      <c r="C131" s="2">
        <v>578.8424</v>
      </c>
      <c r="D131" s="2">
        <v>0</v>
      </c>
      <c r="E131" s="2">
        <v>2732.7640000000001</v>
      </c>
      <c r="F131" s="2">
        <v>4821.076</v>
      </c>
      <c r="G131" s="2">
        <v>2932.2640000000001</v>
      </c>
      <c r="H131" s="2">
        <v>3235.7359999999999</v>
      </c>
    </row>
    <row r="132" spans="1:8" x14ac:dyDescent="0.2">
      <c r="A132" s="2">
        <v>131</v>
      </c>
      <c r="B132" s="2">
        <v>1.6080691484202601</v>
      </c>
      <c r="C132" s="2">
        <v>728.86279999999999</v>
      </c>
      <c r="D132" s="2">
        <v>255.09719999999999</v>
      </c>
      <c r="E132" s="2">
        <v>2528.7159999999999</v>
      </c>
      <c r="F132" s="2">
        <v>4562.0450000000001</v>
      </c>
      <c r="G132" s="2">
        <v>3657.2170000000001</v>
      </c>
      <c r="H132" s="2">
        <v>3709.674</v>
      </c>
    </row>
    <row r="133" spans="1:8" x14ac:dyDescent="0.2">
      <c r="A133" s="2">
        <v>132</v>
      </c>
      <c r="B133" s="2">
        <v>1.62043891110042</v>
      </c>
      <c r="C133" s="2">
        <v>747.97590000000002</v>
      </c>
      <c r="D133" s="2">
        <v>172.3569</v>
      </c>
      <c r="E133" s="2">
        <v>2996.645</v>
      </c>
      <c r="F133" s="2">
        <v>4696.3519999999999</v>
      </c>
      <c r="G133" s="2">
        <v>4153.6790000000001</v>
      </c>
      <c r="H133" s="2">
        <v>3554.5070000000001</v>
      </c>
    </row>
    <row r="134" spans="1:8" x14ac:dyDescent="0.2">
      <c r="A134" s="2">
        <v>133</v>
      </c>
      <c r="B134" s="2">
        <v>1.63280867378058</v>
      </c>
      <c r="C134" s="2">
        <v>802.17060000000004</v>
      </c>
      <c r="D134" s="2">
        <v>161.11099999999999</v>
      </c>
      <c r="E134" s="2">
        <v>2725.1129999999998</v>
      </c>
      <c r="F134" s="2">
        <v>4473.03</v>
      </c>
      <c r="G134" s="2">
        <v>4377.0029999999997</v>
      </c>
      <c r="H134" s="2">
        <v>3825.4870000000001</v>
      </c>
    </row>
    <row r="135" spans="1:8" x14ac:dyDescent="0.2">
      <c r="A135" s="2">
        <v>134</v>
      </c>
      <c r="B135" s="2">
        <v>1.64517843646073</v>
      </c>
      <c r="C135" s="2">
        <v>906.43889999999999</v>
      </c>
      <c r="D135" s="2">
        <v>259.97820000000002</v>
      </c>
      <c r="E135" s="2">
        <v>3016.2269999999999</v>
      </c>
      <c r="F135" s="2">
        <v>4427.68</v>
      </c>
      <c r="G135" s="2">
        <v>4228.0280000000002</v>
      </c>
      <c r="H135" s="2">
        <v>4096.8040000000001</v>
      </c>
    </row>
    <row r="136" spans="1:8" x14ac:dyDescent="0.2">
      <c r="A136" s="2">
        <v>135</v>
      </c>
      <c r="B136" s="2">
        <v>1.65754819914089</v>
      </c>
      <c r="C136" s="2">
        <v>684.80219999999997</v>
      </c>
      <c r="D136" s="2">
        <v>0</v>
      </c>
      <c r="E136" s="2">
        <v>2860.8009999999999</v>
      </c>
      <c r="F136" s="2">
        <v>4858.41</v>
      </c>
      <c r="G136" s="2">
        <v>5658.5379999999996</v>
      </c>
      <c r="H136" s="2">
        <v>3606.587</v>
      </c>
    </row>
    <row r="137" spans="1:8" x14ac:dyDescent="0.2">
      <c r="A137" s="2">
        <v>136</v>
      </c>
      <c r="B137" s="2">
        <v>1.66991796182104</v>
      </c>
      <c r="C137" s="2">
        <v>617.65099999999995</v>
      </c>
      <c r="D137" s="2">
        <v>0</v>
      </c>
      <c r="E137" s="2">
        <v>2853.7640000000001</v>
      </c>
      <c r="F137" s="2">
        <v>4857.3959999999997</v>
      </c>
      <c r="G137" s="2">
        <v>3996.87</v>
      </c>
      <c r="H137" s="2">
        <v>3399.223</v>
      </c>
    </row>
    <row r="138" spans="1:8" x14ac:dyDescent="0.2">
      <c r="A138" s="2">
        <v>137</v>
      </c>
      <c r="B138" s="2">
        <v>1.6822877245012</v>
      </c>
      <c r="C138" s="2">
        <v>732.6463</v>
      </c>
      <c r="D138" s="2">
        <v>167.26259999999999</v>
      </c>
      <c r="E138" s="2">
        <v>3070.6669999999999</v>
      </c>
      <c r="F138" s="2">
        <v>4561.0219999999999</v>
      </c>
      <c r="G138" s="2">
        <v>4672.0870000000004</v>
      </c>
      <c r="H138" s="2">
        <v>3853.58</v>
      </c>
    </row>
    <row r="139" spans="1:8" x14ac:dyDescent="0.2">
      <c r="A139" s="2">
        <v>138</v>
      </c>
      <c r="B139" s="2">
        <v>1.69465748718135</v>
      </c>
      <c r="C139" s="2">
        <v>732.39919999999995</v>
      </c>
      <c r="D139" s="2">
        <v>189.98699999999999</v>
      </c>
      <c r="E139" s="2">
        <v>3225.72</v>
      </c>
      <c r="F139" s="2">
        <v>4798.8360000000002</v>
      </c>
      <c r="G139" s="2">
        <v>4935.5889999999999</v>
      </c>
      <c r="H139" s="2">
        <v>3972.4560000000001</v>
      </c>
    </row>
    <row r="140" spans="1:8" x14ac:dyDescent="0.2">
      <c r="A140" s="2">
        <v>139</v>
      </c>
      <c r="B140" s="2">
        <v>1.70702724986151</v>
      </c>
      <c r="C140" s="2">
        <v>663.77419999999995</v>
      </c>
      <c r="D140" s="2">
        <v>0</v>
      </c>
      <c r="E140" s="2">
        <v>3188.14</v>
      </c>
      <c r="F140" s="2">
        <v>4665.6099999999997</v>
      </c>
      <c r="G140" s="2">
        <v>5465.9</v>
      </c>
      <c r="H140" s="2">
        <v>4538.299</v>
      </c>
    </row>
    <row r="141" spans="1:8" x14ac:dyDescent="0.2">
      <c r="A141" s="2">
        <v>140</v>
      </c>
      <c r="B141" s="2">
        <v>1.71939701254167</v>
      </c>
      <c r="C141" s="2">
        <v>473.72199999999998</v>
      </c>
      <c r="D141" s="2">
        <v>242.505</v>
      </c>
      <c r="E141" s="2">
        <v>3450.8049999999998</v>
      </c>
      <c r="F141" s="2">
        <v>4222.0370000000003</v>
      </c>
      <c r="G141" s="2">
        <v>4350.0730000000003</v>
      </c>
      <c r="H141" s="2">
        <v>3457.0189999999998</v>
      </c>
    </row>
    <row r="142" spans="1:8" x14ac:dyDescent="0.2">
      <c r="A142" s="2">
        <v>141</v>
      </c>
      <c r="B142" s="2">
        <v>1.73176677522182</v>
      </c>
      <c r="C142" s="2">
        <v>714.07799999999997</v>
      </c>
      <c r="D142" s="2">
        <v>276.5684</v>
      </c>
      <c r="E142" s="2">
        <v>3324.2979999999998</v>
      </c>
      <c r="F142" s="2">
        <v>4854.0640000000003</v>
      </c>
      <c r="G142" s="2">
        <v>5529.0940000000001</v>
      </c>
      <c r="H142" s="2">
        <v>3736.5129999999999</v>
      </c>
    </row>
    <row r="143" spans="1:8" x14ac:dyDescent="0.2">
      <c r="A143" s="2">
        <v>142</v>
      </c>
      <c r="B143" s="2">
        <v>1.74413653790198</v>
      </c>
      <c r="C143" s="2">
        <v>660.88729999999998</v>
      </c>
      <c r="D143" s="2">
        <v>0</v>
      </c>
      <c r="E143" s="2">
        <v>3462.9639999999999</v>
      </c>
      <c r="F143" s="2">
        <v>4392.3419999999996</v>
      </c>
      <c r="G143" s="2">
        <v>4411.2309999999998</v>
      </c>
      <c r="H143" s="2">
        <v>3539.1559999999999</v>
      </c>
    </row>
    <row r="144" spans="1:8" x14ac:dyDescent="0.2">
      <c r="A144" s="2">
        <v>143</v>
      </c>
      <c r="B144" s="2">
        <v>1.75650630058213</v>
      </c>
      <c r="C144" s="2">
        <v>654.14859999999999</v>
      </c>
      <c r="D144" s="2">
        <v>244.5531</v>
      </c>
      <c r="E144" s="2">
        <v>3523.0070000000001</v>
      </c>
      <c r="F144" s="2">
        <v>4765.4859999999999</v>
      </c>
      <c r="G144" s="2">
        <v>4120.57</v>
      </c>
      <c r="H144" s="2">
        <v>3833.692</v>
      </c>
    </row>
    <row r="145" spans="1:8" x14ac:dyDescent="0.2">
      <c r="A145" s="2">
        <v>144</v>
      </c>
      <c r="B145" s="2">
        <v>1.76887606326229</v>
      </c>
      <c r="C145" s="2">
        <v>752.40260000000001</v>
      </c>
      <c r="D145" s="2">
        <v>170.48220000000001</v>
      </c>
      <c r="E145" s="2">
        <v>3315.8139999999999</v>
      </c>
      <c r="F145" s="2">
        <v>4328.1779999999999</v>
      </c>
      <c r="G145" s="2">
        <v>5244.7089999999998</v>
      </c>
      <c r="H145" s="2">
        <v>4351.67</v>
      </c>
    </row>
    <row r="146" spans="1:8" x14ac:dyDescent="0.2">
      <c r="A146" s="2">
        <v>145</v>
      </c>
      <c r="B146" s="2">
        <v>1.78124582594245</v>
      </c>
      <c r="C146" s="2">
        <v>810.29190000000006</v>
      </c>
      <c r="D146" s="2">
        <v>167.792</v>
      </c>
      <c r="E146" s="2">
        <v>3313.3240000000001</v>
      </c>
      <c r="F146" s="2">
        <v>4902.9589999999998</v>
      </c>
      <c r="G146" s="2">
        <v>4958.6450000000004</v>
      </c>
      <c r="H146" s="2">
        <v>3717.1320000000001</v>
      </c>
    </row>
    <row r="147" spans="1:8" x14ac:dyDescent="0.2">
      <c r="A147" s="2">
        <v>146</v>
      </c>
      <c r="B147" s="2">
        <v>1.7936155886226</v>
      </c>
      <c r="C147" s="2">
        <v>623.62699999999995</v>
      </c>
      <c r="D147" s="2">
        <v>229.04990000000001</v>
      </c>
      <c r="E147" s="2">
        <v>3349.9549999999999</v>
      </c>
      <c r="F147" s="2">
        <v>4656.8029999999999</v>
      </c>
      <c r="G147" s="2">
        <v>5056.1379999999999</v>
      </c>
      <c r="H147" s="2">
        <v>3651.7869999999998</v>
      </c>
    </row>
    <row r="148" spans="1:8" x14ac:dyDescent="0.2">
      <c r="A148" s="2">
        <v>147</v>
      </c>
      <c r="B148" s="2">
        <v>1.8059853513027599</v>
      </c>
      <c r="C148" s="2">
        <v>470.85899999999998</v>
      </c>
      <c r="D148" s="2">
        <v>228.4111</v>
      </c>
      <c r="E148" s="2">
        <v>3297.902</v>
      </c>
      <c r="F148" s="2">
        <v>4563.4769999999999</v>
      </c>
      <c r="G148" s="2">
        <v>5051.1580000000004</v>
      </c>
      <c r="H148" s="2">
        <v>4357.808</v>
      </c>
    </row>
    <row r="149" spans="1:8" x14ac:dyDescent="0.2">
      <c r="A149" s="2">
        <v>148</v>
      </c>
      <c r="B149" s="2">
        <v>1.8183551139829099</v>
      </c>
      <c r="C149" s="2">
        <v>684.17769999999996</v>
      </c>
      <c r="D149" s="2">
        <v>144.38200000000001</v>
      </c>
      <c r="E149" s="2">
        <v>3184.15</v>
      </c>
      <c r="F149" s="2">
        <v>4599.8339999999998</v>
      </c>
      <c r="G149" s="2">
        <v>4072.1320000000001</v>
      </c>
      <c r="H149" s="2">
        <v>2096.777</v>
      </c>
    </row>
    <row r="150" spans="1:8" x14ac:dyDescent="0.2">
      <c r="A150" s="2">
        <v>149</v>
      </c>
      <c r="B150" s="2">
        <v>1.8307248766630699</v>
      </c>
      <c r="C150" s="2">
        <v>411.97910000000002</v>
      </c>
      <c r="D150" s="2">
        <v>153.68549999999999</v>
      </c>
      <c r="E150" s="2">
        <v>3681.1590000000001</v>
      </c>
      <c r="F150" s="2">
        <v>5067.28</v>
      </c>
      <c r="G150" s="2">
        <v>5343.732</v>
      </c>
      <c r="H150" s="2">
        <v>3944.402</v>
      </c>
    </row>
    <row r="151" spans="1:8" x14ac:dyDescent="0.2">
      <c r="A151" s="2">
        <v>150</v>
      </c>
      <c r="B151" s="2">
        <v>1.8430946393432199</v>
      </c>
      <c r="C151" s="2">
        <v>423.26429999999999</v>
      </c>
      <c r="D151" s="2">
        <v>300.35480000000001</v>
      </c>
      <c r="E151" s="2">
        <v>3347.9389999999999</v>
      </c>
      <c r="F151" s="2">
        <v>5314.7950000000001</v>
      </c>
      <c r="G151" s="2">
        <v>4865.6289999999999</v>
      </c>
      <c r="H151" s="2">
        <v>2485.1060000000002</v>
      </c>
    </row>
    <row r="152" spans="1:8" x14ac:dyDescent="0.2">
      <c r="A152" s="2">
        <v>151</v>
      </c>
      <c r="B152" s="2">
        <v>1.8554644020233799</v>
      </c>
      <c r="C152" s="2">
        <v>565.22829999999999</v>
      </c>
      <c r="D152" s="2">
        <v>0</v>
      </c>
      <c r="E152" s="2">
        <v>3768.13</v>
      </c>
      <c r="F152" s="2">
        <v>5106.4579999999996</v>
      </c>
      <c r="G152" s="2">
        <v>4290.8119999999999</v>
      </c>
      <c r="H152" s="2">
        <v>2750.4639999999999</v>
      </c>
    </row>
    <row r="153" spans="1:8" x14ac:dyDescent="0.2">
      <c r="A153" s="2">
        <v>152</v>
      </c>
      <c r="B153" s="2">
        <v>1.8678341647035399</v>
      </c>
      <c r="C153" s="2">
        <v>413.55650000000003</v>
      </c>
      <c r="D153" s="2">
        <v>0</v>
      </c>
      <c r="E153" s="2">
        <v>3913.672</v>
      </c>
      <c r="F153" s="2">
        <v>5933.6059999999998</v>
      </c>
      <c r="G153" s="2">
        <v>4507.5389999999998</v>
      </c>
      <c r="H153" s="2">
        <v>2120.768</v>
      </c>
    </row>
    <row r="154" spans="1:8" x14ac:dyDescent="0.2">
      <c r="A154" s="2">
        <v>153</v>
      </c>
      <c r="B154" s="2">
        <v>1.8802039273836899</v>
      </c>
      <c r="C154" s="2">
        <v>335.05110000000002</v>
      </c>
      <c r="D154" s="2">
        <v>222.8227</v>
      </c>
      <c r="E154" s="2">
        <v>4423.2089999999998</v>
      </c>
      <c r="F154" s="2">
        <v>6126.424</v>
      </c>
      <c r="G154" s="2">
        <v>4588.4790000000003</v>
      </c>
      <c r="H154" s="2">
        <v>1644.345</v>
      </c>
    </row>
    <row r="155" spans="1:8" x14ac:dyDescent="0.2">
      <c r="A155" s="2">
        <v>154</v>
      </c>
      <c r="B155" s="2">
        <v>1.8925736900638499</v>
      </c>
      <c r="C155" s="2">
        <v>357.41739999999999</v>
      </c>
      <c r="D155" s="2">
        <v>170.37440000000001</v>
      </c>
      <c r="E155" s="2">
        <v>4486.348</v>
      </c>
      <c r="F155" s="2">
        <v>6834.0690000000004</v>
      </c>
      <c r="G155" s="2">
        <v>4262.299</v>
      </c>
      <c r="H155" s="2">
        <v>2497.5810000000001</v>
      </c>
    </row>
    <row r="156" spans="1:8" x14ac:dyDescent="0.2">
      <c r="A156" s="2">
        <v>155</v>
      </c>
      <c r="B156" s="2">
        <v>1.9049434527439999</v>
      </c>
      <c r="C156" s="2">
        <v>323.90480000000002</v>
      </c>
      <c r="D156" s="2">
        <v>0</v>
      </c>
      <c r="E156" s="2">
        <v>4589.442</v>
      </c>
      <c r="F156" s="2">
        <v>7159.2920000000004</v>
      </c>
      <c r="G156" s="2">
        <v>4143.9139999999998</v>
      </c>
      <c r="H156" s="2">
        <v>1967.326</v>
      </c>
    </row>
    <row r="157" spans="1:8" x14ac:dyDescent="0.2">
      <c r="A157" s="2">
        <v>156</v>
      </c>
      <c r="B157" s="2">
        <v>1.9173132154241599</v>
      </c>
      <c r="C157" s="2">
        <v>337.55250000000001</v>
      </c>
      <c r="D157" s="2">
        <v>0</v>
      </c>
      <c r="E157" s="2">
        <v>5487.8029999999999</v>
      </c>
      <c r="F157" s="2">
        <v>6908.0349999999999</v>
      </c>
      <c r="G157" s="2">
        <v>4550.5129999999999</v>
      </c>
      <c r="H157" s="2">
        <v>2070.0219999999999</v>
      </c>
    </row>
    <row r="158" spans="1:8" x14ac:dyDescent="0.2">
      <c r="A158" s="2">
        <v>157</v>
      </c>
      <c r="B158" s="2">
        <v>1.9296829781043201</v>
      </c>
      <c r="C158" s="2">
        <v>265.6712</v>
      </c>
      <c r="D158" s="2">
        <v>0</v>
      </c>
      <c r="E158" s="2">
        <v>5658.79</v>
      </c>
      <c r="F158" s="2">
        <v>7421.335</v>
      </c>
      <c r="G158" s="2">
        <v>4288.5309999999999</v>
      </c>
      <c r="H158" s="2">
        <v>1469.931</v>
      </c>
    </row>
    <row r="159" spans="1:8" x14ac:dyDescent="0.2">
      <c r="A159" s="2">
        <v>158</v>
      </c>
      <c r="B159" s="2">
        <v>1.9420527407844701</v>
      </c>
      <c r="C159" s="2">
        <v>217.30109999999999</v>
      </c>
      <c r="D159" s="2">
        <v>192.49590000000001</v>
      </c>
      <c r="E159" s="2">
        <v>5073.6210000000001</v>
      </c>
      <c r="F159" s="2">
        <v>6963.5780000000004</v>
      </c>
      <c r="G159" s="2">
        <v>4408.835</v>
      </c>
      <c r="H159" s="2">
        <v>2319.9929999999999</v>
      </c>
    </row>
    <row r="160" spans="1:8" x14ac:dyDescent="0.2">
      <c r="A160" s="2">
        <v>159</v>
      </c>
      <c r="B160" s="2">
        <v>1.9544225034646301</v>
      </c>
      <c r="C160" s="2">
        <v>370.78370000000001</v>
      </c>
      <c r="D160" s="2">
        <v>299.16480000000001</v>
      </c>
      <c r="E160" s="2">
        <v>5571.9939999999997</v>
      </c>
      <c r="F160" s="2">
        <v>7331.6710000000003</v>
      </c>
      <c r="G160" s="2">
        <v>3823.97</v>
      </c>
      <c r="H160" s="2">
        <v>2123.06</v>
      </c>
    </row>
    <row r="161" spans="1:8" x14ac:dyDescent="0.2">
      <c r="A161" s="2">
        <v>160</v>
      </c>
      <c r="B161" s="2">
        <v>1.9667922661447801</v>
      </c>
      <c r="C161" s="2">
        <v>393.2346</v>
      </c>
      <c r="D161" s="2">
        <v>0</v>
      </c>
      <c r="E161" s="2">
        <v>5948.7110000000002</v>
      </c>
      <c r="F161" s="2">
        <v>7490.1260000000002</v>
      </c>
      <c r="G161" s="2">
        <v>4498.8599999999997</v>
      </c>
      <c r="H161" s="2">
        <v>1346.597</v>
      </c>
    </row>
    <row r="162" spans="1:8" x14ac:dyDescent="0.2">
      <c r="A162" s="2">
        <v>161</v>
      </c>
      <c r="B162" s="2">
        <v>1.9791620288249401</v>
      </c>
      <c r="C162" s="2">
        <v>378.47109999999998</v>
      </c>
      <c r="D162" s="2">
        <v>201.9461</v>
      </c>
      <c r="E162" s="2">
        <v>5389.9690000000001</v>
      </c>
      <c r="F162" s="2">
        <v>7202.0709999999999</v>
      </c>
      <c r="G162" s="2">
        <v>3806.3220000000001</v>
      </c>
      <c r="H162" s="2">
        <v>786.30050000000006</v>
      </c>
    </row>
    <row r="163" spans="1:8" x14ac:dyDescent="0.2">
      <c r="A163" s="2">
        <v>162</v>
      </c>
      <c r="B163" s="2">
        <v>1.9915317915051001</v>
      </c>
      <c r="C163" s="2">
        <v>317.13940000000002</v>
      </c>
      <c r="D163" s="2">
        <v>0</v>
      </c>
      <c r="E163" s="2">
        <v>5923.9260000000004</v>
      </c>
      <c r="F163" s="2">
        <v>7982.183</v>
      </c>
      <c r="G163" s="2">
        <v>3748.924</v>
      </c>
      <c r="H163" s="2">
        <v>1281.0360000000001</v>
      </c>
    </row>
    <row r="164" spans="1:8" x14ac:dyDescent="0.2">
      <c r="A164" s="2">
        <v>163</v>
      </c>
      <c r="B164" s="2">
        <v>2.0039015541852501</v>
      </c>
      <c r="C164" s="2">
        <v>367.63670000000002</v>
      </c>
      <c r="D164" s="2">
        <v>263.69499999999999</v>
      </c>
      <c r="E164" s="2">
        <v>5517.4849999999997</v>
      </c>
      <c r="F164" s="2">
        <v>7201.5039999999999</v>
      </c>
      <c r="G164" s="2">
        <v>4093.9949999999999</v>
      </c>
      <c r="H164" s="2">
        <v>1379.154</v>
      </c>
    </row>
    <row r="165" spans="1:8" x14ac:dyDescent="0.2">
      <c r="A165" s="2">
        <v>164</v>
      </c>
      <c r="B165" s="2">
        <v>2.0162713168654101</v>
      </c>
      <c r="C165" s="2">
        <v>376.22840000000002</v>
      </c>
      <c r="D165" s="2">
        <v>209.91380000000001</v>
      </c>
      <c r="E165" s="2">
        <v>5579.3829999999998</v>
      </c>
      <c r="F165" s="2">
        <v>7593.1109999999999</v>
      </c>
      <c r="G165" s="2">
        <v>4057.8649999999998</v>
      </c>
      <c r="H165" s="2">
        <v>1261.614</v>
      </c>
    </row>
    <row r="166" spans="1:8" x14ac:dyDescent="0.2">
      <c r="A166" s="2">
        <v>165</v>
      </c>
      <c r="B166" s="2">
        <v>2.0286410795455598</v>
      </c>
      <c r="C166" s="2">
        <v>402.65769999999998</v>
      </c>
      <c r="D166" s="2">
        <v>342.59140000000002</v>
      </c>
      <c r="E166" s="2">
        <v>5336.4279999999999</v>
      </c>
      <c r="F166" s="2">
        <v>7424.6750000000002</v>
      </c>
      <c r="G166" s="2">
        <v>4913.9629999999997</v>
      </c>
      <c r="H166" s="2">
        <v>1734.875</v>
      </c>
    </row>
    <row r="167" spans="1:8" x14ac:dyDescent="0.2">
      <c r="A167" s="2">
        <v>166</v>
      </c>
      <c r="B167" s="2">
        <v>2.0410108422257198</v>
      </c>
      <c r="C167" s="2">
        <v>398.31560000000002</v>
      </c>
      <c r="D167" s="2">
        <v>174.78829999999999</v>
      </c>
      <c r="E167" s="2">
        <v>5587.2690000000002</v>
      </c>
      <c r="F167" s="2">
        <v>6788.7340000000004</v>
      </c>
      <c r="G167" s="2">
        <v>4517.2910000000002</v>
      </c>
      <c r="H167" s="2">
        <v>1163.03</v>
      </c>
    </row>
    <row r="168" spans="1:8" x14ac:dyDescent="0.2">
      <c r="A168" s="2">
        <v>167</v>
      </c>
      <c r="B168" s="2">
        <v>2.05338060490587</v>
      </c>
      <c r="C168" s="2">
        <v>388.44580000000002</v>
      </c>
      <c r="D168" s="2">
        <v>0</v>
      </c>
      <c r="E168" s="2">
        <v>5087.5129999999999</v>
      </c>
      <c r="F168" s="2">
        <v>7066.201</v>
      </c>
      <c r="G168" s="2">
        <v>4668.51</v>
      </c>
      <c r="H168" s="2">
        <v>845.38210000000004</v>
      </c>
    </row>
    <row r="169" spans="1:8" x14ac:dyDescent="0.2">
      <c r="A169" s="2">
        <v>168</v>
      </c>
      <c r="B169" s="2">
        <v>2.06575036758603</v>
      </c>
      <c r="C169" s="2">
        <v>383.7054</v>
      </c>
      <c r="D169" s="2">
        <v>199.327</v>
      </c>
      <c r="E169" s="2">
        <v>5134.9629999999997</v>
      </c>
      <c r="F169" s="2">
        <v>6705.5349999999999</v>
      </c>
      <c r="G169" s="2">
        <v>4978.9179999999997</v>
      </c>
      <c r="H169" s="2">
        <v>1406.1759999999999</v>
      </c>
    </row>
    <row r="170" spans="1:8" x14ac:dyDescent="0.2">
      <c r="A170" s="2">
        <v>169</v>
      </c>
      <c r="B170" s="2">
        <v>2.07812013026619</v>
      </c>
      <c r="C170" s="2">
        <v>376.75529999999998</v>
      </c>
      <c r="D170" s="2">
        <v>243.0772</v>
      </c>
      <c r="E170" s="2">
        <v>5285.7950000000001</v>
      </c>
      <c r="F170" s="2">
        <v>7229.2359999999999</v>
      </c>
      <c r="G170" s="2">
        <v>4999.0389999999998</v>
      </c>
      <c r="H170" s="2">
        <v>1452.1890000000001</v>
      </c>
    </row>
    <row r="171" spans="1:8" x14ac:dyDescent="0.2">
      <c r="A171" s="2">
        <v>170</v>
      </c>
      <c r="B171" s="2">
        <v>2.0904898929463398</v>
      </c>
      <c r="C171" s="2">
        <v>327.91579999999999</v>
      </c>
      <c r="D171" s="2">
        <v>299.89049999999997</v>
      </c>
      <c r="E171" s="2">
        <v>4831.3239999999996</v>
      </c>
      <c r="F171" s="2">
        <v>6795.1959999999999</v>
      </c>
      <c r="G171" s="2">
        <v>4326.8040000000001</v>
      </c>
      <c r="H171" s="2">
        <v>1608.184</v>
      </c>
    </row>
    <row r="172" spans="1:8" x14ac:dyDescent="0.2">
      <c r="A172" s="2">
        <v>171</v>
      </c>
      <c r="B172" s="2">
        <v>2.1028596556264998</v>
      </c>
      <c r="C172" s="2">
        <v>285.82150000000001</v>
      </c>
      <c r="D172" s="2">
        <v>0</v>
      </c>
      <c r="E172" s="2">
        <v>4453.2510000000002</v>
      </c>
      <c r="F172" s="2">
        <v>7540.4830000000002</v>
      </c>
      <c r="G172" s="2">
        <v>4083.547</v>
      </c>
      <c r="H172" s="2">
        <v>1216.443</v>
      </c>
    </row>
    <row r="173" spans="1:8" x14ac:dyDescent="0.2">
      <c r="A173" s="2">
        <v>172</v>
      </c>
      <c r="B173" s="2">
        <v>2.11522941830665</v>
      </c>
      <c r="C173" s="2">
        <v>449.5591</v>
      </c>
      <c r="D173" s="2">
        <v>395.52379999999999</v>
      </c>
      <c r="E173" s="2">
        <v>5192.9759999999997</v>
      </c>
      <c r="F173" s="2">
        <v>6528.28</v>
      </c>
      <c r="G173" s="2">
        <v>3374.558</v>
      </c>
      <c r="H173" s="2">
        <v>1021.41</v>
      </c>
    </row>
    <row r="174" spans="1:8" x14ac:dyDescent="0.2">
      <c r="A174" s="2">
        <v>173</v>
      </c>
      <c r="B174" s="2">
        <v>2.12759918098681</v>
      </c>
      <c r="C174" s="2">
        <v>544.44949999999994</v>
      </c>
      <c r="D174" s="2">
        <v>398.29539999999997</v>
      </c>
      <c r="E174" s="2">
        <v>4700.348</v>
      </c>
      <c r="F174" s="2">
        <v>7083.8270000000002</v>
      </c>
      <c r="G174" s="2">
        <v>4643.1620000000003</v>
      </c>
      <c r="H174" s="2">
        <v>1465.6</v>
      </c>
    </row>
    <row r="175" spans="1:8" x14ac:dyDescent="0.2">
      <c r="A175" s="2">
        <v>174</v>
      </c>
      <c r="B175" s="2">
        <v>2.13996894366697</v>
      </c>
      <c r="C175" s="2">
        <v>208.62309999999999</v>
      </c>
      <c r="D175" s="2">
        <v>391.13389999999998</v>
      </c>
      <c r="E175" s="2">
        <v>4591.2070000000003</v>
      </c>
      <c r="F175" s="2">
        <v>6668.1130000000003</v>
      </c>
      <c r="G175" s="2">
        <v>4599.1059999999998</v>
      </c>
      <c r="H175" s="2">
        <v>1254.4179999999999</v>
      </c>
    </row>
    <row r="176" spans="1:8" x14ac:dyDescent="0.2">
      <c r="A176" s="2">
        <v>175</v>
      </c>
      <c r="B176" s="2">
        <v>2.1523387063471202</v>
      </c>
      <c r="C176" s="2">
        <v>353.79360000000003</v>
      </c>
      <c r="D176" s="2">
        <v>202.28790000000001</v>
      </c>
      <c r="E176" s="2">
        <v>4441.0990000000002</v>
      </c>
      <c r="F176" s="2">
        <v>6411.2179999999998</v>
      </c>
      <c r="G176" s="2">
        <v>4708.125</v>
      </c>
      <c r="H176" s="2">
        <v>1232.2909999999999</v>
      </c>
    </row>
    <row r="177" spans="1:8" x14ac:dyDescent="0.2">
      <c r="A177" s="2">
        <v>176</v>
      </c>
      <c r="B177" s="2">
        <v>2.1647084690272802</v>
      </c>
      <c r="C177" s="2">
        <v>533.37019999999995</v>
      </c>
      <c r="D177" s="2">
        <v>329.70280000000002</v>
      </c>
      <c r="E177" s="2">
        <v>3902.31</v>
      </c>
      <c r="F177" s="2">
        <v>7203.0709999999999</v>
      </c>
      <c r="G177" s="2">
        <v>4316.2669999999998</v>
      </c>
      <c r="H177" s="2">
        <v>918.24530000000004</v>
      </c>
    </row>
    <row r="178" spans="1:8" x14ac:dyDescent="0.2">
      <c r="A178" s="2">
        <v>177</v>
      </c>
      <c r="B178" s="2">
        <v>2.17707823170743</v>
      </c>
      <c r="C178" s="2">
        <v>509.32659999999998</v>
      </c>
      <c r="D178" s="2">
        <v>274.4316</v>
      </c>
      <c r="E178" s="2">
        <v>3840.799</v>
      </c>
      <c r="F178" s="2">
        <v>7054.2539999999999</v>
      </c>
      <c r="G178" s="2">
        <v>3785.6309999999999</v>
      </c>
      <c r="H178" s="2">
        <v>815.94590000000005</v>
      </c>
    </row>
    <row r="179" spans="1:8" x14ac:dyDescent="0.2">
      <c r="A179" s="2">
        <v>178</v>
      </c>
      <c r="B179" s="2">
        <v>2.18944799438759</v>
      </c>
      <c r="C179" s="2">
        <v>346.7971</v>
      </c>
      <c r="D179" s="2">
        <v>363.62520000000001</v>
      </c>
      <c r="E179" s="2">
        <v>3458.9850000000001</v>
      </c>
      <c r="F179" s="2">
        <v>6560.0110000000004</v>
      </c>
      <c r="G179" s="2">
        <v>4300.9409999999998</v>
      </c>
      <c r="H179" s="2">
        <v>1129.7090000000001</v>
      </c>
    </row>
    <row r="180" spans="1:8" x14ac:dyDescent="0.2">
      <c r="A180" s="2">
        <v>179</v>
      </c>
      <c r="B180" s="2">
        <v>2.20181775706775</v>
      </c>
      <c r="C180" s="2">
        <v>336.20119999999997</v>
      </c>
      <c r="D180" s="2">
        <v>163.02770000000001</v>
      </c>
      <c r="E180" s="2">
        <v>3767.8470000000002</v>
      </c>
      <c r="F180" s="2">
        <v>7569.7849999999999</v>
      </c>
      <c r="G180" s="2">
        <v>4627.125</v>
      </c>
      <c r="H180" s="2">
        <v>1489.597</v>
      </c>
    </row>
    <row r="181" spans="1:8" x14ac:dyDescent="0.2">
      <c r="A181" s="2">
        <v>180</v>
      </c>
      <c r="B181" s="2">
        <v>2.2141875197479002</v>
      </c>
      <c r="C181" s="2">
        <v>188.70490000000001</v>
      </c>
      <c r="D181" s="2">
        <v>149.10120000000001</v>
      </c>
      <c r="E181" s="2">
        <v>3329.6149999999998</v>
      </c>
      <c r="F181" s="2">
        <v>6447.0029999999997</v>
      </c>
      <c r="G181" s="2">
        <v>4245.9139999999998</v>
      </c>
      <c r="H181" s="2">
        <v>1442.8969999999999</v>
      </c>
    </row>
    <row r="182" spans="1:8" x14ac:dyDescent="0.2">
      <c r="A182" s="2">
        <v>181</v>
      </c>
      <c r="B182" s="2">
        <v>2.2265572824280602</v>
      </c>
      <c r="C182" s="2">
        <v>168.75919999999999</v>
      </c>
      <c r="D182" s="2">
        <v>293.62619999999998</v>
      </c>
      <c r="E182" s="2">
        <v>2958.3510000000001</v>
      </c>
      <c r="F182" s="2">
        <v>6817.6149999999998</v>
      </c>
      <c r="G182" s="2">
        <v>4369.2579999999998</v>
      </c>
      <c r="H182" s="2">
        <v>1191.325</v>
      </c>
    </row>
    <row r="183" spans="1:8" x14ac:dyDescent="0.2">
      <c r="A183" s="2">
        <v>182</v>
      </c>
      <c r="B183" s="2">
        <v>2.2389270451082099</v>
      </c>
      <c r="C183" s="2">
        <v>145.45410000000001</v>
      </c>
      <c r="D183" s="2">
        <v>161.17310000000001</v>
      </c>
      <c r="E183" s="2">
        <v>3094.9059999999999</v>
      </c>
      <c r="F183" s="2">
        <v>7444.5550000000003</v>
      </c>
      <c r="G183" s="2">
        <v>4335.6559999999999</v>
      </c>
      <c r="H183" s="2">
        <v>550.32000000000005</v>
      </c>
    </row>
    <row r="184" spans="1:8" x14ac:dyDescent="0.2">
      <c r="A184" s="2">
        <v>183</v>
      </c>
      <c r="B184" s="2">
        <v>2.2512968077883699</v>
      </c>
      <c r="C184" s="2">
        <v>0</v>
      </c>
      <c r="D184" s="2">
        <v>162.07429999999999</v>
      </c>
      <c r="E184" s="2">
        <v>2770.6909999999998</v>
      </c>
      <c r="F184" s="2">
        <v>7040.451</v>
      </c>
      <c r="G184" s="2">
        <v>4226.616</v>
      </c>
      <c r="H184" s="2">
        <v>1077.1790000000001</v>
      </c>
    </row>
    <row r="185" spans="1:8" x14ac:dyDescent="0.2">
      <c r="A185" s="2">
        <v>184</v>
      </c>
      <c r="B185" s="2">
        <v>2.2636665704685202</v>
      </c>
      <c r="C185" s="2">
        <v>135.59049999999999</v>
      </c>
      <c r="D185" s="2">
        <v>98.498249999999999</v>
      </c>
      <c r="E185" s="2">
        <v>2683.5619999999999</v>
      </c>
      <c r="F185" s="2">
        <v>7454.9080000000004</v>
      </c>
      <c r="G185" s="2">
        <v>3732.143</v>
      </c>
      <c r="H185" s="2">
        <v>1035.7460000000001</v>
      </c>
    </row>
    <row r="186" spans="1:8" x14ac:dyDescent="0.2">
      <c r="A186" s="2">
        <v>185</v>
      </c>
      <c r="B186" s="2">
        <v>2.2760363331486801</v>
      </c>
      <c r="C186" s="2">
        <v>184.72989999999999</v>
      </c>
      <c r="D186" s="2">
        <v>0</v>
      </c>
      <c r="E186" s="2">
        <v>2623.317</v>
      </c>
      <c r="F186" s="2">
        <v>6670.9030000000002</v>
      </c>
      <c r="G186" s="2">
        <v>3713.7710000000002</v>
      </c>
      <c r="H186" s="2">
        <v>0</v>
      </c>
    </row>
    <row r="187" spans="1:8" x14ac:dyDescent="0.2">
      <c r="A187" s="2">
        <v>186</v>
      </c>
      <c r="B187" s="2">
        <v>2.2884060958288401</v>
      </c>
      <c r="C187" s="2">
        <v>0</v>
      </c>
      <c r="D187" s="2">
        <v>0</v>
      </c>
      <c r="E187" s="2">
        <v>2155.518</v>
      </c>
      <c r="F187" s="2">
        <v>6294.5510000000004</v>
      </c>
      <c r="G187" s="2">
        <v>4355.95</v>
      </c>
      <c r="H187" s="2">
        <v>900.63430000000005</v>
      </c>
    </row>
    <row r="188" spans="1:8" x14ac:dyDescent="0.2">
      <c r="A188" s="2">
        <v>187</v>
      </c>
      <c r="B188" s="2">
        <v>2.3007758585089899</v>
      </c>
      <c r="C188" s="2">
        <v>120.1143</v>
      </c>
      <c r="D188" s="2">
        <v>0</v>
      </c>
      <c r="E188" s="2">
        <v>2096.328</v>
      </c>
      <c r="F188" s="2">
        <v>7393.49</v>
      </c>
      <c r="G188" s="2">
        <v>3719.7469999999998</v>
      </c>
      <c r="H188" s="2">
        <v>774.74459999999999</v>
      </c>
    </row>
    <row r="189" spans="1:8" x14ac:dyDescent="0.2">
      <c r="A189" s="2">
        <v>188</v>
      </c>
      <c r="B189" s="2">
        <v>2.3131456211891499</v>
      </c>
      <c r="C189" s="2">
        <v>87.418909999999997</v>
      </c>
      <c r="D189" s="2">
        <v>95.279210000000006</v>
      </c>
      <c r="E189" s="2">
        <v>2145.893</v>
      </c>
      <c r="F189" s="2">
        <v>7016.9070000000002</v>
      </c>
      <c r="G189" s="2">
        <v>3868.8270000000002</v>
      </c>
      <c r="H189" s="2">
        <v>879.38229999999999</v>
      </c>
    </row>
    <row r="190" spans="1:8" x14ac:dyDescent="0.2">
      <c r="A190" s="2">
        <v>189</v>
      </c>
      <c r="B190" s="2">
        <v>2.3255153838693001</v>
      </c>
      <c r="C190" s="2">
        <v>107.1598</v>
      </c>
      <c r="D190" s="2">
        <v>0</v>
      </c>
      <c r="E190" s="2">
        <v>2021.4380000000001</v>
      </c>
      <c r="F190" s="2">
        <v>6774.1390000000001</v>
      </c>
      <c r="G190" s="2">
        <v>3621.9119999999998</v>
      </c>
      <c r="H190" s="2">
        <v>1193.4639999999999</v>
      </c>
    </row>
    <row r="191" spans="1:8" x14ac:dyDescent="0.2">
      <c r="A191" s="2">
        <v>190</v>
      </c>
      <c r="B191" s="2">
        <v>2.3378851465494601</v>
      </c>
      <c r="C191" s="2">
        <v>129.0847</v>
      </c>
      <c r="D191" s="2">
        <v>90.932980000000001</v>
      </c>
      <c r="E191" s="2">
        <v>2183.1819999999998</v>
      </c>
      <c r="F191" s="2">
        <v>7021.7939999999999</v>
      </c>
      <c r="G191" s="2">
        <v>3234.6990000000001</v>
      </c>
      <c r="H191" s="2">
        <v>695.42539999999997</v>
      </c>
    </row>
    <row r="192" spans="1:8" x14ac:dyDescent="0.2">
      <c r="A192" s="2">
        <v>191</v>
      </c>
      <c r="B192" s="2">
        <v>2.3502549092296201</v>
      </c>
      <c r="C192" s="2">
        <v>0</v>
      </c>
      <c r="D192" s="2">
        <v>120.4629</v>
      </c>
      <c r="E192" s="2">
        <v>1790.1890000000001</v>
      </c>
      <c r="F192" s="2">
        <v>6351.9269999999997</v>
      </c>
      <c r="G192" s="2">
        <v>3689.0540000000001</v>
      </c>
      <c r="H192" s="2">
        <v>1188.6880000000001</v>
      </c>
    </row>
    <row r="193" spans="1:8" x14ac:dyDescent="0.2">
      <c r="A193" s="2">
        <v>192</v>
      </c>
      <c r="B193" s="2">
        <v>2.3626246719097699</v>
      </c>
      <c r="C193" s="2">
        <v>0</v>
      </c>
      <c r="D193" s="2">
        <v>0</v>
      </c>
      <c r="E193" s="2">
        <v>1843.2629999999999</v>
      </c>
      <c r="F193" s="2">
        <v>6666.1670000000004</v>
      </c>
      <c r="G193" s="2">
        <v>3652.15</v>
      </c>
      <c r="H193" s="2">
        <v>547.00049999999999</v>
      </c>
    </row>
    <row r="194" spans="1:8" x14ac:dyDescent="0.2">
      <c r="A194" s="2">
        <v>193</v>
      </c>
      <c r="B194" s="2">
        <v>2.3749944345899299</v>
      </c>
      <c r="C194" s="2">
        <v>86.953760000000003</v>
      </c>
      <c r="D194" s="2">
        <v>82.08775</v>
      </c>
      <c r="E194" s="2">
        <v>1616.1890000000001</v>
      </c>
      <c r="F194" s="2">
        <v>6903.9750000000004</v>
      </c>
      <c r="G194" s="2">
        <v>4021.4369999999999</v>
      </c>
      <c r="H194" s="2">
        <v>1253.6669999999999</v>
      </c>
    </row>
    <row r="195" spans="1:8" x14ac:dyDescent="0.2">
      <c r="A195" s="2">
        <v>194</v>
      </c>
      <c r="B195" s="2">
        <v>2.3873641972700801</v>
      </c>
      <c r="C195" s="2">
        <v>0</v>
      </c>
      <c r="D195" s="2">
        <v>0</v>
      </c>
      <c r="E195" s="2">
        <v>1652.787</v>
      </c>
      <c r="F195" s="2">
        <v>6187.3580000000002</v>
      </c>
      <c r="G195" s="2">
        <v>3430.9670000000001</v>
      </c>
      <c r="H195" s="2">
        <v>868.09090000000003</v>
      </c>
    </row>
    <row r="196" spans="1:8" x14ac:dyDescent="0.2">
      <c r="A196" s="2">
        <v>195</v>
      </c>
      <c r="B196" s="2">
        <v>2.3997339599502401</v>
      </c>
      <c r="C196" s="2">
        <v>0</v>
      </c>
      <c r="D196" s="2">
        <v>0</v>
      </c>
      <c r="E196" s="2">
        <v>1633.934</v>
      </c>
      <c r="F196" s="2">
        <v>6911.4970000000003</v>
      </c>
      <c r="G196" s="2">
        <v>3957.1379999999999</v>
      </c>
      <c r="H196" s="2">
        <v>1127.2049999999999</v>
      </c>
    </row>
    <row r="197" spans="1:8" x14ac:dyDescent="0.2">
      <c r="A197" s="2">
        <v>196</v>
      </c>
      <c r="B197" s="2">
        <v>2.4121037226303899</v>
      </c>
      <c r="C197" s="2">
        <v>0</v>
      </c>
      <c r="D197" s="2">
        <v>0</v>
      </c>
      <c r="E197" s="2">
        <v>1604.3040000000001</v>
      </c>
      <c r="F197" s="2">
        <v>6430.6660000000002</v>
      </c>
      <c r="G197" s="2">
        <v>3426.0729999999999</v>
      </c>
      <c r="H197" s="2">
        <v>659.66229999999996</v>
      </c>
    </row>
    <row r="198" spans="1:8" x14ac:dyDescent="0.2">
      <c r="A198" s="2">
        <v>197</v>
      </c>
      <c r="B198" s="2">
        <v>2.4244734853105498</v>
      </c>
      <c r="C198" s="2">
        <v>0</v>
      </c>
      <c r="D198" s="2">
        <v>0</v>
      </c>
      <c r="E198" s="2">
        <v>1639.193</v>
      </c>
      <c r="F198" s="2">
        <v>6424.027</v>
      </c>
      <c r="G198" s="2">
        <v>3758.277</v>
      </c>
      <c r="H198" s="2">
        <v>865.16579999999999</v>
      </c>
    </row>
    <row r="199" spans="1:8" x14ac:dyDescent="0.2">
      <c r="A199" s="2">
        <v>198</v>
      </c>
      <c r="B199" s="2">
        <v>2.4368432479907098</v>
      </c>
      <c r="C199" s="2">
        <v>0</v>
      </c>
      <c r="D199" s="2">
        <v>97.849530000000001</v>
      </c>
      <c r="E199" s="2">
        <v>1543.0989999999999</v>
      </c>
      <c r="F199" s="2">
        <v>6861.5010000000002</v>
      </c>
      <c r="G199" s="2">
        <v>3711.962</v>
      </c>
      <c r="H199" s="2">
        <v>530.85119999999995</v>
      </c>
    </row>
    <row r="200" spans="1:8" x14ac:dyDescent="0.2">
      <c r="A200" s="2">
        <v>199</v>
      </c>
      <c r="B200" s="2">
        <v>2.4492130106708601</v>
      </c>
      <c r="C200" s="2">
        <v>111.41889999999999</v>
      </c>
      <c r="D200" s="2">
        <v>112.3382</v>
      </c>
      <c r="E200" s="2">
        <v>1410.5450000000001</v>
      </c>
      <c r="F200" s="2">
        <v>6475.8140000000003</v>
      </c>
      <c r="G200" s="2">
        <v>2788.0309999999999</v>
      </c>
      <c r="H200" s="2">
        <v>750.072</v>
      </c>
    </row>
    <row r="201" spans="1:8" x14ac:dyDescent="0.2">
      <c r="A201" s="2">
        <v>200</v>
      </c>
      <c r="B201" s="2">
        <v>2.46158277335102</v>
      </c>
      <c r="C201" s="2">
        <v>0</v>
      </c>
      <c r="D201" s="2">
        <v>91.147649999999999</v>
      </c>
      <c r="E201" s="2">
        <v>1604.001</v>
      </c>
      <c r="F201" s="2">
        <v>7270.1350000000002</v>
      </c>
      <c r="G201" s="2">
        <v>3535.424</v>
      </c>
      <c r="H201" s="2">
        <v>1702.191</v>
      </c>
    </row>
    <row r="202" spans="1:8" x14ac:dyDescent="0.2">
      <c r="A202" s="2">
        <v>201</v>
      </c>
      <c r="B202" s="2">
        <v>2.4739525360311698</v>
      </c>
      <c r="C202" s="2">
        <v>102.67449999999999</v>
      </c>
      <c r="D202" s="2">
        <v>0</v>
      </c>
      <c r="E202" s="2">
        <v>1419.366</v>
      </c>
      <c r="F202" s="2">
        <v>6823.9160000000002</v>
      </c>
      <c r="G202" s="2">
        <v>3110.7260000000001</v>
      </c>
      <c r="H202" s="2">
        <v>1020.728</v>
      </c>
    </row>
    <row r="203" spans="1:8" x14ac:dyDescent="0.2">
      <c r="A203" s="2">
        <v>202</v>
      </c>
      <c r="B203" s="2">
        <v>2.4863222987113298</v>
      </c>
      <c r="C203" s="2">
        <v>0</v>
      </c>
      <c r="D203" s="2">
        <v>0</v>
      </c>
      <c r="E203" s="2">
        <v>1306.6510000000001</v>
      </c>
      <c r="F203" s="2">
        <v>6679.6369999999997</v>
      </c>
      <c r="G203" s="2">
        <v>3041.9160000000002</v>
      </c>
      <c r="H203" s="2">
        <v>939.84029999999996</v>
      </c>
    </row>
    <row r="204" spans="1:8" x14ac:dyDescent="0.2">
      <c r="A204" s="2">
        <v>203</v>
      </c>
      <c r="B204" s="2">
        <v>2.4986920613914898</v>
      </c>
      <c r="C204" s="2">
        <v>0</v>
      </c>
      <c r="D204" s="2">
        <v>0</v>
      </c>
      <c r="E204" s="2">
        <v>1298.287</v>
      </c>
      <c r="F204" s="2">
        <v>7022.3890000000001</v>
      </c>
      <c r="G204" s="2">
        <v>2663.1849999999999</v>
      </c>
      <c r="H204" s="2">
        <v>1700.84</v>
      </c>
    </row>
    <row r="205" spans="1:8" x14ac:dyDescent="0.2">
      <c r="A205" s="2">
        <v>204</v>
      </c>
      <c r="B205" s="2">
        <v>2.51106182407164</v>
      </c>
      <c r="C205" s="2">
        <v>0</v>
      </c>
      <c r="D205" s="2">
        <v>0</v>
      </c>
      <c r="E205" s="2">
        <v>1151.519</v>
      </c>
      <c r="F205" s="2">
        <v>7188.49</v>
      </c>
      <c r="G205" s="2">
        <v>3052.9780000000001</v>
      </c>
      <c r="H205" s="2">
        <v>952.20669999999996</v>
      </c>
    </row>
    <row r="206" spans="1:8" x14ac:dyDescent="0.2">
      <c r="A206" s="2">
        <v>205</v>
      </c>
      <c r="B206" s="2">
        <v>2.5234315867518</v>
      </c>
      <c r="C206" s="2">
        <v>115.2898</v>
      </c>
      <c r="D206" s="2">
        <v>0</v>
      </c>
      <c r="E206" s="2">
        <v>1431.9649999999999</v>
      </c>
      <c r="F206" s="2">
        <v>6333.8249999999998</v>
      </c>
      <c r="G206" s="2">
        <v>3159.4380000000001</v>
      </c>
      <c r="H206" s="2">
        <v>1389.027</v>
      </c>
    </row>
    <row r="207" spans="1:8" x14ac:dyDescent="0.2">
      <c r="A207" s="2">
        <v>206</v>
      </c>
      <c r="B207" s="2">
        <v>2.5358013494319498</v>
      </c>
      <c r="C207" s="2">
        <v>106.8489</v>
      </c>
      <c r="D207" s="2">
        <v>0</v>
      </c>
      <c r="E207" s="2">
        <v>1573.366</v>
      </c>
      <c r="F207" s="2">
        <v>6620.0820000000003</v>
      </c>
      <c r="G207" s="2">
        <v>2805.364</v>
      </c>
      <c r="H207" s="2">
        <v>811.15200000000004</v>
      </c>
    </row>
    <row r="208" spans="1:8" x14ac:dyDescent="0.2">
      <c r="A208" s="2">
        <v>207</v>
      </c>
      <c r="B208" s="2">
        <v>2.5481711121121098</v>
      </c>
      <c r="C208" s="2">
        <v>0</v>
      </c>
      <c r="D208" s="2">
        <v>0</v>
      </c>
      <c r="E208" s="2">
        <v>1330.04</v>
      </c>
      <c r="F208" s="2">
        <v>5992.18</v>
      </c>
      <c r="G208" s="2">
        <v>3326.8290000000002</v>
      </c>
      <c r="H208" s="2">
        <v>715.82309999999995</v>
      </c>
    </row>
    <row r="209" spans="1:8" x14ac:dyDescent="0.2">
      <c r="A209" s="2">
        <v>208</v>
      </c>
      <c r="B209" s="2">
        <v>2.5605408747922702</v>
      </c>
      <c r="C209" s="2">
        <v>0</v>
      </c>
      <c r="D209" s="2">
        <v>77.567970000000003</v>
      </c>
      <c r="E209" s="2">
        <v>1329.162</v>
      </c>
      <c r="F209" s="2">
        <v>6199.65</v>
      </c>
      <c r="G209" s="2">
        <v>2670.2139999999999</v>
      </c>
      <c r="H209" s="2">
        <v>1207.73</v>
      </c>
    </row>
    <row r="210" spans="1:8" x14ac:dyDescent="0.2">
      <c r="A210" s="2">
        <v>209</v>
      </c>
      <c r="B210" s="2">
        <v>2.57291063747242</v>
      </c>
      <c r="C210" s="2">
        <v>103.41030000000001</v>
      </c>
      <c r="D210" s="2">
        <v>0</v>
      </c>
      <c r="E210" s="2">
        <v>1499.7449999999999</v>
      </c>
      <c r="F210" s="2">
        <v>7021.7839999999997</v>
      </c>
      <c r="G210" s="2">
        <v>3603.047</v>
      </c>
      <c r="H210" s="2">
        <v>1625.828</v>
      </c>
    </row>
    <row r="211" spans="1:8" x14ac:dyDescent="0.2">
      <c r="A211" s="2">
        <v>210</v>
      </c>
      <c r="B211" s="2">
        <v>2.58528040015258</v>
      </c>
      <c r="C211" s="2">
        <v>89.709919999999997</v>
      </c>
      <c r="D211" s="2">
        <v>0</v>
      </c>
      <c r="E211" s="2">
        <v>1385.808</v>
      </c>
      <c r="F211" s="2">
        <v>6237</v>
      </c>
      <c r="G211" s="2">
        <v>2689.47</v>
      </c>
      <c r="H211" s="2">
        <v>1414.5250000000001</v>
      </c>
    </row>
    <row r="212" spans="1:8" x14ac:dyDescent="0.2">
      <c r="A212" s="2">
        <v>211</v>
      </c>
      <c r="B212" s="2">
        <v>2.5976501628327302</v>
      </c>
      <c r="C212" s="2">
        <v>0</v>
      </c>
      <c r="D212" s="2">
        <v>0</v>
      </c>
      <c r="E212" s="2">
        <v>1556.6510000000001</v>
      </c>
      <c r="F212" s="2">
        <v>6380.4679999999998</v>
      </c>
      <c r="G212" s="2">
        <v>2857.9850000000001</v>
      </c>
      <c r="H212" s="2">
        <v>1369.981</v>
      </c>
    </row>
    <row r="213" spans="1:8" x14ac:dyDescent="0.2">
      <c r="A213" s="2">
        <v>212</v>
      </c>
      <c r="B213" s="2">
        <v>2.6100199255128902</v>
      </c>
      <c r="C213" s="2">
        <v>73.342699999999994</v>
      </c>
      <c r="D213" s="2">
        <v>64.876400000000004</v>
      </c>
      <c r="E213" s="2">
        <v>1427.511</v>
      </c>
      <c r="F213" s="2">
        <v>6794.78</v>
      </c>
      <c r="G213" s="2">
        <v>2608.1390000000001</v>
      </c>
      <c r="H213" s="2">
        <v>1137.7080000000001</v>
      </c>
    </row>
    <row r="214" spans="1:8" x14ac:dyDescent="0.2">
      <c r="A214" s="2">
        <v>213</v>
      </c>
      <c r="B214" s="2">
        <v>2.62238968819304</v>
      </c>
      <c r="C214" s="2">
        <v>74.710920000000002</v>
      </c>
      <c r="D214" s="2">
        <v>82.117450000000005</v>
      </c>
      <c r="E214" s="2">
        <v>1595.366</v>
      </c>
      <c r="F214" s="2">
        <v>6802.4629999999997</v>
      </c>
      <c r="G214" s="2">
        <v>3052.0830000000001</v>
      </c>
      <c r="H214" s="2">
        <v>1302.7449999999999</v>
      </c>
    </row>
    <row r="215" spans="1:8" x14ac:dyDescent="0.2">
      <c r="A215" s="2">
        <v>214</v>
      </c>
      <c r="B215" s="2">
        <v>2.6347594508732</v>
      </c>
      <c r="C215" s="2">
        <v>104.3267</v>
      </c>
      <c r="D215" s="2">
        <v>0</v>
      </c>
      <c r="E215" s="2">
        <v>1532.3109999999999</v>
      </c>
      <c r="F215" s="2">
        <v>6668.0280000000002</v>
      </c>
      <c r="G215" s="2">
        <v>3485.1559999999999</v>
      </c>
      <c r="H215" s="2">
        <v>1248.2349999999999</v>
      </c>
    </row>
    <row r="216" spans="1:8" x14ac:dyDescent="0.2">
      <c r="A216" s="2">
        <v>215</v>
      </c>
      <c r="B216" s="2">
        <v>2.6471292135533599</v>
      </c>
      <c r="C216" s="2">
        <v>83.540279999999996</v>
      </c>
      <c r="D216" s="2">
        <v>0</v>
      </c>
      <c r="E216" s="2">
        <v>1601.548</v>
      </c>
      <c r="F216" s="2">
        <v>7247.4979999999996</v>
      </c>
      <c r="G216" s="2">
        <v>2748.6680000000001</v>
      </c>
      <c r="H216" s="2">
        <v>1284.7660000000001</v>
      </c>
    </row>
    <row r="217" spans="1:8" x14ac:dyDescent="0.2">
      <c r="A217" s="2">
        <v>216</v>
      </c>
      <c r="B217" s="2">
        <v>2.6594989762335102</v>
      </c>
      <c r="C217" s="2">
        <v>0</v>
      </c>
      <c r="D217" s="2">
        <v>0</v>
      </c>
      <c r="E217" s="2">
        <v>1539.71</v>
      </c>
      <c r="F217" s="2">
        <v>6077.9139999999998</v>
      </c>
      <c r="G217" s="2">
        <v>2758.049</v>
      </c>
      <c r="H217" s="2">
        <v>1497.972</v>
      </c>
    </row>
    <row r="218" spans="1:8" x14ac:dyDescent="0.2">
      <c r="A218" s="2">
        <v>217</v>
      </c>
      <c r="B218" s="2">
        <v>2.6718687389136702</v>
      </c>
      <c r="C218" s="2">
        <v>0</v>
      </c>
      <c r="D218" s="2">
        <v>0</v>
      </c>
      <c r="E218" s="2">
        <v>1635.6880000000001</v>
      </c>
      <c r="F218" s="2">
        <v>6843.4520000000002</v>
      </c>
      <c r="G218" s="2">
        <v>3695.674</v>
      </c>
      <c r="H218" s="2">
        <v>1645.5820000000001</v>
      </c>
    </row>
    <row r="219" spans="1:8" x14ac:dyDescent="0.2">
      <c r="A219" s="2">
        <v>218</v>
      </c>
      <c r="B219" s="2">
        <v>2.6842385015938199</v>
      </c>
      <c r="C219" s="2">
        <v>95.324200000000005</v>
      </c>
      <c r="D219" s="2">
        <v>0</v>
      </c>
      <c r="E219" s="2">
        <v>1808.0340000000001</v>
      </c>
      <c r="F219" s="2">
        <v>5978.8249999999998</v>
      </c>
      <c r="G219" s="2">
        <v>3296.8409999999999</v>
      </c>
      <c r="H219" s="2">
        <v>991.6703</v>
      </c>
    </row>
    <row r="220" spans="1:8" x14ac:dyDescent="0.2">
      <c r="A220" s="2">
        <v>219</v>
      </c>
      <c r="B220" s="2">
        <v>2.6966082642739799</v>
      </c>
      <c r="C220" s="2">
        <v>0</v>
      </c>
      <c r="D220" s="2">
        <v>129.54949999999999</v>
      </c>
      <c r="E220" s="2">
        <v>1997.442</v>
      </c>
      <c r="F220" s="2">
        <v>6146.87</v>
      </c>
      <c r="G220" s="2">
        <v>3119.181</v>
      </c>
      <c r="H220" s="2">
        <v>1290.3530000000001</v>
      </c>
    </row>
    <row r="221" spans="1:8" x14ac:dyDescent="0.2">
      <c r="A221" s="2">
        <v>220</v>
      </c>
      <c r="B221" s="2">
        <v>2.7089780269541399</v>
      </c>
      <c r="C221" s="2">
        <v>0</v>
      </c>
      <c r="D221" s="2">
        <v>87.634259999999998</v>
      </c>
      <c r="E221" s="2">
        <v>2202.8449999999998</v>
      </c>
      <c r="F221" s="2">
        <v>6452.9650000000001</v>
      </c>
      <c r="G221" s="2">
        <v>3269.306</v>
      </c>
      <c r="H221" s="2">
        <v>1606.595</v>
      </c>
    </row>
    <row r="222" spans="1:8" x14ac:dyDescent="0.2">
      <c r="A222" s="2">
        <v>221</v>
      </c>
      <c r="B222" s="2">
        <v>2.7213477896342901</v>
      </c>
      <c r="C222" s="2">
        <v>0</v>
      </c>
      <c r="D222" s="2">
        <v>159.5556</v>
      </c>
      <c r="E222" s="2">
        <v>2219.1770000000001</v>
      </c>
      <c r="F222" s="2">
        <v>6357.6750000000002</v>
      </c>
      <c r="G222" s="2">
        <v>3497.7350000000001</v>
      </c>
      <c r="H222" s="2">
        <v>1925.5530000000001</v>
      </c>
    </row>
    <row r="223" spans="1:8" x14ac:dyDescent="0.2">
      <c r="A223" s="2">
        <v>222</v>
      </c>
      <c r="B223" s="2">
        <v>2.7337175523144501</v>
      </c>
      <c r="C223" s="2">
        <v>113.20950000000001</v>
      </c>
      <c r="D223" s="2">
        <v>0</v>
      </c>
      <c r="E223" s="2">
        <v>2546.9380000000001</v>
      </c>
      <c r="F223" s="2">
        <v>6187.3670000000002</v>
      </c>
      <c r="G223" s="2">
        <v>3782.375</v>
      </c>
      <c r="H223" s="2">
        <v>1480.768</v>
      </c>
    </row>
    <row r="224" spans="1:8" x14ac:dyDescent="0.2">
      <c r="A224" s="2">
        <v>223</v>
      </c>
      <c r="B224" s="2">
        <v>2.7460873149945999</v>
      </c>
      <c r="C224" s="2">
        <v>150.73740000000001</v>
      </c>
      <c r="D224" s="2">
        <v>95.462620000000001</v>
      </c>
      <c r="E224" s="2">
        <v>2560.3440000000001</v>
      </c>
      <c r="F224" s="2">
        <v>5880.3860000000004</v>
      </c>
      <c r="G224" s="2">
        <v>4145.2719999999999</v>
      </c>
      <c r="H224" s="2">
        <v>1677.1849999999999</v>
      </c>
    </row>
    <row r="225" spans="1:8" x14ac:dyDescent="0.2">
      <c r="A225" s="2">
        <v>224</v>
      </c>
      <c r="B225" s="2">
        <v>2.7584570776747599</v>
      </c>
      <c r="C225" s="2">
        <v>111.32429999999999</v>
      </c>
      <c r="D225" s="2">
        <v>0</v>
      </c>
      <c r="E225" s="2">
        <v>2984.201</v>
      </c>
      <c r="F225" s="2">
        <v>6071.5410000000002</v>
      </c>
      <c r="G225" s="2">
        <v>4002.5770000000002</v>
      </c>
      <c r="H225" s="2">
        <v>1513.395</v>
      </c>
    </row>
    <row r="226" spans="1:8" x14ac:dyDescent="0.2">
      <c r="A226" s="2">
        <v>225</v>
      </c>
      <c r="B226" s="2">
        <v>2.7708268403549199</v>
      </c>
      <c r="C226" s="2">
        <v>206.8982</v>
      </c>
      <c r="D226" s="2">
        <v>112.2136</v>
      </c>
      <c r="E226" s="2">
        <v>2909.5349999999999</v>
      </c>
      <c r="F226" s="2">
        <v>6541.3990000000003</v>
      </c>
      <c r="G226" s="2">
        <v>3177.473</v>
      </c>
      <c r="H226" s="2">
        <v>1713.578</v>
      </c>
    </row>
    <row r="227" spans="1:8" x14ac:dyDescent="0.2">
      <c r="A227" s="2">
        <v>226</v>
      </c>
      <c r="B227" s="2">
        <v>2.7831966030350701</v>
      </c>
      <c r="C227" s="2">
        <v>107.4995</v>
      </c>
      <c r="D227" s="2">
        <v>0</v>
      </c>
      <c r="E227" s="2">
        <v>3397.14</v>
      </c>
      <c r="F227" s="2">
        <v>6043.06</v>
      </c>
      <c r="G227" s="2">
        <v>3376.9949999999999</v>
      </c>
      <c r="H227" s="2">
        <v>2193.4650000000001</v>
      </c>
    </row>
    <row r="228" spans="1:8" x14ac:dyDescent="0.2">
      <c r="A228" s="2">
        <v>227</v>
      </c>
      <c r="B228" s="2">
        <v>2.7955663657152301</v>
      </c>
      <c r="C228" s="2">
        <v>0</v>
      </c>
      <c r="D228" s="2">
        <v>143.78489999999999</v>
      </c>
      <c r="E228" s="2">
        <v>3808.0509999999999</v>
      </c>
      <c r="F228" s="2">
        <v>6544.6289999999999</v>
      </c>
      <c r="G228" s="2">
        <v>3389.3890000000001</v>
      </c>
      <c r="H228" s="2">
        <v>1570.6</v>
      </c>
    </row>
    <row r="229" spans="1:8" x14ac:dyDescent="0.2">
      <c r="A229" s="2">
        <v>228</v>
      </c>
      <c r="B229" s="2">
        <v>2.8079361283953799</v>
      </c>
      <c r="C229" s="2">
        <v>127.2402</v>
      </c>
      <c r="D229" s="2">
        <v>178.8338</v>
      </c>
      <c r="E229" s="2">
        <v>3520.7779999999998</v>
      </c>
      <c r="F229" s="2">
        <v>6423.8140000000003</v>
      </c>
      <c r="G229" s="2">
        <v>3506.8510000000001</v>
      </c>
      <c r="H229" s="2">
        <v>1471.8520000000001</v>
      </c>
    </row>
    <row r="230" spans="1:8" x14ac:dyDescent="0.2">
      <c r="A230" s="2">
        <v>229</v>
      </c>
      <c r="B230" s="2">
        <v>2.8203058910755399</v>
      </c>
      <c r="C230" s="2">
        <v>185.93389999999999</v>
      </c>
      <c r="D230" s="2">
        <v>186.55420000000001</v>
      </c>
      <c r="E230" s="2">
        <v>3297.2890000000002</v>
      </c>
      <c r="F230" s="2">
        <v>6769.6170000000002</v>
      </c>
      <c r="G230" s="2">
        <v>3822.587</v>
      </c>
      <c r="H230" s="2">
        <v>1204.0409999999999</v>
      </c>
    </row>
    <row r="231" spans="1:8" x14ac:dyDescent="0.2">
      <c r="A231" s="2">
        <v>230</v>
      </c>
      <c r="B231" s="2">
        <v>2.8326756537556901</v>
      </c>
      <c r="C231" s="2">
        <v>194.8074</v>
      </c>
      <c r="D231" s="2">
        <v>188.1103</v>
      </c>
      <c r="E231" s="2">
        <v>3519.9839999999999</v>
      </c>
      <c r="F231" s="2">
        <v>6674.8130000000001</v>
      </c>
      <c r="G231" s="2">
        <v>3068.9920000000002</v>
      </c>
      <c r="H231" s="2">
        <v>1959.8389999999999</v>
      </c>
    </row>
    <row r="232" spans="1:8" x14ac:dyDescent="0.2">
      <c r="A232" s="2">
        <v>231</v>
      </c>
      <c r="B232" s="2">
        <v>2.8450454164358501</v>
      </c>
      <c r="C232" s="2">
        <v>0</v>
      </c>
      <c r="D232" s="2">
        <v>0</v>
      </c>
      <c r="E232" s="2">
        <v>3527.4409999999998</v>
      </c>
      <c r="F232" s="2">
        <v>6763.982</v>
      </c>
      <c r="G232" s="2">
        <v>2558.5070000000001</v>
      </c>
      <c r="H232" s="2">
        <v>2406.3850000000002</v>
      </c>
    </row>
    <row r="233" spans="1:8" x14ac:dyDescent="0.2">
      <c r="A233" s="2">
        <v>232</v>
      </c>
      <c r="B233" s="2">
        <v>2.8574151791160101</v>
      </c>
      <c r="C233" s="2">
        <v>182.3389</v>
      </c>
      <c r="D233" s="2">
        <v>198.13339999999999</v>
      </c>
      <c r="E233" s="2">
        <v>3758.558</v>
      </c>
      <c r="F233" s="2">
        <v>7124.2529999999997</v>
      </c>
      <c r="G233" s="2">
        <v>3256.3560000000002</v>
      </c>
      <c r="H233" s="2">
        <v>2081.2269999999999</v>
      </c>
    </row>
    <row r="234" spans="1:8" x14ac:dyDescent="0.2">
      <c r="A234" s="2">
        <v>233</v>
      </c>
      <c r="B234" s="2">
        <v>2.8697849417961598</v>
      </c>
      <c r="C234" s="2">
        <v>191.09100000000001</v>
      </c>
      <c r="D234" s="2">
        <v>0</v>
      </c>
      <c r="E234" s="2">
        <v>3564.1610000000001</v>
      </c>
      <c r="F234" s="2">
        <v>6593.3450000000003</v>
      </c>
      <c r="G234" s="2">
        <v>3153.4920000000002</v>
      </c>
      <c r="H234" s="2">
        <v>1753.809</v>
      </c>
    </row>
    <row r="235" spans="1:8" x14ac:dyDescent="0.2">
      <c r="A235" s="2">
        <v>234</v>
      </c>
      <c r="B235" s="2">
        <v>2.8821547044763198</v>
      </c>
      <c r="C235" s="2">
        <v>245.92939999999999</v>
      </c>
      <c r="D235" s="2">
        <v>0</v>
      </c>
      <c r="E235" s="2">
        <v>3660.4</v>
      </c>
      <c r="F235" s="2">
        <v>6557.3540000000003</v>
      </c>
      <c r="G235" s="2">
        <v>2969.2080000000001</v>
      </c>
      <c r="H235" s="2">
        <v>1631.473</v>
      </c>
    </row>
    <row r="236" spans="1:8" x14ac:dyDescent="0.2">
      <c r="A236" s="2">
        <v>235</v>
      </c>
      <c r="B236" s="2">
        <v>2.89452446715647</v>
      </c>
      <c r="C236" s="2">
        <v>185.114</v>
      </c>
      <c r="D236" s="2">
        <v>0</v>
      </c>
      <c r="E236" s="2">
        <v>3897.2240000000002</v>
      </c>
      <c r="F236" s="2">
        <v>6768.1750000000002</v>
      </c>
      <c r="G236" s="2">
        <v>3870.7629999999999</v>
      </c>
      <c r="H236" s="2">
        <v>2235.1109999999999</v>
      </c>
    </row>
    <row r="237" spans="1:8" x14ac:dyDescent="0.2">
      <c r="A237" s="2">
        <v>236</v>
      </c>
      <c r="B237" s="2">
        <v>2.90689422983663</v>
      </c>
      <c r="C237" s="2">
        <v>205.85910000000001</v>
      </c>
      <c r="D237" s="2">
        <v>121.6157</v>
      </c>
      <c r="E237" s="2">
        <v>3502.9580000000001</v>
      </c>
      <c r="F237" s="2">
        <v>6981.3940000000002</v>
      </c>
      <c r="G237" s="2">
        <v>2690.4920000000002</v>
      </c>
      <c r="H237" s="2">
        <v>1792.2460000000001</v>
      </c>
    </row>
    <row r="238" spans="1:8" x14ac:dyDescent="0.2">
      <c r="A238" s="2">
        <v>237</v>
      </c>
      <c r="B238" s="2">
        <v>2.91926399251679</v>
      </c>
      <c r="C238" s="2">
        <v>119.7371</v>
      </c>
      <c r="D238" s="2">
        <v>134.32050000000001</v>
      </c>
      <c r="E238" s="2">
        <v>3451.288</v>
      </c>
      <c r="F238" s="2">
        <v>6567.9709999999995</v>
      </c>
      <c r="G238" s="2">
        <v>3548.7669999999998</v>
      </c>
      <c r="H238" s="2">
        <v>2400.6759999999999</v>
      </c>
    </row>
    <row r="239" spans="1:8" x14ac:dyDescent="0.2">
      <c r="A239" s="2">
        <v>238</v>
      </c>
      <c r="B239" s="2">
        <v>2.9316337551969398</v>
      </c>
      <c r="C239" s="2">
        <v>133.12719999999999</v>
      </c>
      <c r="D239" s="2">
        <v>132.75489999999999</v>
      </c>
      <c r="E239" s="2">
        <v>3435.6280000000002</v>
      </c>
      <c r="F239" s="2">
        <v>6815.2340000000004</v>
      </c>
      <c r="G239" s="2">
        <v>3684.2190000000001</v>
      </c>
      <c r="H239" s="2">
        <v>2347.5729999999999</v>
      </c>
    </row>
    <row r="240" spans="1:8" x14ac:dyDescent="0.2">
      <c r="A240" s="2">
        <v>239</v>
      </c>
      <c r="B240" s="2">
        <v>2.9440035178770998</v>
      </c>
      <c r="C240" s="2">
        <v>0</v>
      </c>
      <c r="D240" s="2">
        <v>244.005</v>
      </c>
      <c r="E240" s="2">
        <v>3674.9140000000002</v>
      </c>
      <c r="F240" s="2">
        <v>6377.9070000000002</v>
      </c>
      <c r="G240" s="2">
        <v>3632.7930000000001</v>
      </c>
      <c r="H240" s="2">
        <v>2014.549</v>
      </c>
    </row>
    <row r="241" spans="1:8" x14ac:dyDescent="0.2">
      <c r="A241" s="2">
        <v>240</v>
      </c>
      <c r="B241" s="2">
        <v>2.95637328055725</v>
      </c>
      <c r="C241" s="2">
        <v>194.49529999999999</v>
      </c>
      <c r="D241" s="2">
        <v>0</v>
      </c>
      <c r="E241" s="2">
        <v>3261.7289999999998</v>
      </c>
      <c r="F241" s="2">
        <v>6143.2280000000001</v>
      </c>
      <c r="G241" s="2">
        <v>2744.6320000000001</v>
      </c>
      <c r="H241" s="2">
        <v>1622.816</v>
      </c>
    </row>
    <row r="242" spans="1:8" x14ac:dyDescent="0.2">
      <c r="A242" s="2">
        <v>241</v>
      </c>
      <c r="B242" s="2">
        <v>2.96874304323741</v>
      </c>
      <c r="C242" s="2">
        <v>200.43049999999999</v>
      </c>
      <c r="D242" s="2">
        <v>127.59820000000001</v>
      </c>
      <c r="E242" s="2">
        <v>3515.9279999999999</v>
      </c>
      <c r="F242" s="2">
        <v>5666.55</v>
      </c>
      <c r="G242" s="2">
        <v>3695.2060000000001</v>
      </c>
      <c r="H242" s="2">
        <v>2730.1529999999998</v>
      </c>
    </row>
    <row r="243" spans="1:8" x14ac:dyDescent="0.2">
      <c r="A243" s="2">
        <v>242</v>
      </c>
      <c r="B243" s="2">
        <v>2.98111280591757</v>
      </c>
      <c r="C243" s="2">
        <v>303.58999999999997</v>
      </c>
      <c r="D243" s="2">
        <v>242.76070000000001</v>
      </c>
      <c r="E243" s="2">
        <v>3211.069</v>
      </c>
      <c r="F243" s="2">
        <v>6123.6229999999996</v>
      </c>
      <c r="G243" s="2">
        <v>2893.9940000000001</v>
      </c>
      <c r="H243" s="2">
        <v>1838.432</v>
      </c>
    </row>
    <row r="244" spans="1:8" x14ac:dyDescent="0.2">
      <c r="A244" s="2">
        <v>243</v>
      </c>
      <c r="B244" s="2">
        <v>2.9934825685977202</v>
      </c>
      <c r="C244" s="2">
        <v>312.53109999999998</v>
      </c>
      <c r="D244" s="2">
        <v>0</v>
      </c>
      <c r="E244" s="2">
        <v>3371.3</v>
      </c>
      <c r="F244" s="2">
        <v>5562.3770000000004</v>
      </c>
      <c r="G244" s="2">
        <v>3653.2420000000002</v>
      </c>
      <c r="H244" s="2">
        <v>2796.3449999999998</v>
      </c>
    </row>
    <row r="245" spans="1:8" x14ac:dyDescent="0.2">
      <c r="A245" s="2">
        <v>244</v>
      </c>
      <c r="B245" s="2">
        <v>3.0058523312778802</v>
      </c>
      <c r="C245" s="2">
        <v>232.0266</v>
      </c>
      <c r="D245" s="2">
        <v>217.69909999999999</v>
      </c>
      <c r="E245" s="2">
        <v>3540.9140000000002</v>
      </c>
      <c r="F245" s="2">
        <v>4938.9870000000001</v>
      </c>
      <c r="G245" s="2">
        <v>3804.212</v>
      </c>
      <c r="H245" s="2">
        <v>2244.7820000000002</v>
      </c>
    </row>
    <row r="246" spans="1:8" x14ac:dyDescent="0.2">
      <c r="A246" s="2">
        <v>245</v>
      </c>
      <c r="B246" s="2">
        <v>3.01822209395803</v>
      </c>
      <c r="C246" s="2">
        <v>264.7577</v>
      </c>
      <c r="D246" s="2">
        <v>0</v>
      </c>
      <c r="E246" s="2">
        <v>3574.45</v>
      </c>
      <c r="F246" s="2">
        <v>5424.0929999999998</v>
      </c>
      <c r="G246" s="2">
        <v>3888.6680000000001</v>
      </c>
      <c r="H246" s="2">
        <v>2261.4499999999998</v>
      </c>
    </row>
    <row r="247" spans="1:8" x14ac:dyDescent="0.2">
      <c r="A247" s="2">
        <v>246</v>
      </c>
      <c r="B247" s="2">
        <v>3.03059185663819</v>
      </c>
      <c r="C247" s="2">
        <v>258.91750000000002</v>
      </c>
      <c r="D247" s="2">
        <v>0</v>
      </c>
      <c r="E247" s="2">
        <v>3142.0129999999999</v>
      </c>
      <c r="F247" s="2">
        <v>5366.5370000000003</v>
      </c>
      <c r="G247" s="2">
        <v>4215.5730000000003</v>
      </c>
      <c r="H247" s="2">
        <v>3128.4780000000001</v>
      </c>
    </row>
    <row r="248" spans="1:8" x14ac:dyDescent="0.2">
      <c r="A248" s="2">
        <v>247</v>
      </c>
      <c r="B248" s="2">
        <v>3.0429616193183402</v>
      </c>
      <c r="C248" s="2">
        <v>397.1936</v>
      </c>
      <c r="D248" s="2">
        <v>0</v>
      </c>
      <c r="E248" s="2">
        <v>3286.4870000000001</v>
      </c>
      <c r="F248" s="2">
        <v>4887.4129999999996</v>
      </c>
      <c r="G248" s="2">
        <v>4182.451</v>
      </c>
      <c r="H248" s="2">
        <v>2215.989</v>
      </c>
    </row>
    <row r="249" spans="1:8" x14ac:dyDescent="0.2">
      <c r="A249" s="2">
        <v>248</v>
      </c>
      <c r="B249" s="2">
        <v>3.0553313819985002</v>
      </c>
      <c r="C249" s="2">
        <v>460.06659999999999</v>
      </c>
      <c r="D249" s="2">
        <v>231.20140000000001</v>
      </c>
      <c r="E249" s="2">
        <v>3389.4340000000002</v>
      </c>
      <c r="F249" s="2">
        <v>4272.6959999999999</v>
      </c>
      <c r="G249" s="2">
        <v>4513.13</v>
      </c>
      <c r="H249" s="2">
        <v>2745.7660000000001</v>
      </c>
    </row>
    <row r="250" spans="1:8" x14ac:dyDescent="0.2">
      <c r="A250" s="2">
        <v>249</v>
      </c>
      <c r="B250" s="2">
        <v>3.0677011446786602</v>
      </c>
      <c r="C250" s="2">
        <v>381.39069999999998</v>
      </c>
      <c r="D250" s="2">
        <v>253.25960000000001</v>
      </c>
      <c r="E250" s="2">
        <v>3359.6570000000002</v>
      </c>
      <c r="F250" s="2">
        <v>4787.607</v>
      </c>
      <c r="G250" s="2">
        <v>3204.1149999999998</v>
      </c>
      <c r="H250" s="2">
        <v>3014.3530000000001</v>
      </c>
    </row>
    <row r="251" spans="1:8" x14ac:dyDescent="0.2">
      <c r="A251" s="2">
        <v>250</v>
      </c>
      <c r="B251" s="2">
        <v>3.08007090735881</v>
      </c>
      <c r="C251" s="2">
        <v>242.3357</v>
      </c>
      <c r="D251" s="2">
        <v>204.99100000000001</v>
      </c>
      <c r="E251" s="2">
        <v>3218.5610000000001</v>
      </c>
      <c r="F251" s="2">
        <v>5490.6530000000002</v>
      </c>
      <c r="G251" s="2">
        <v>2997.8270000000002</v>
      </c>
      <c r="H251" s="2">
        <v>2694.6320000000001</v>
      </c>
    </row>
    <row r="252" spans="1:8" x14ac:dyDescent="0.2">
      <c r="A252" s="2">
        <v>251</v>
      </c>
      <c r="B252" s="2">
        <v>3.0924406700389699</v>
      </c>
      <c r="C252" s="2">
        <v>433.64210000000003</v>
      </c>
      <c r="D252" s="2">
        <v>0</v>
      </c>
      <c r="E252" s="2">
        <v>3476.6419999999998</v>
      </c>
      <c r="F252" s="2">
        <v>5204.4170000000004</v>
      </c>
      <c r="G252" s="2">
        <v>3501.1509999999998</v>
      </c>
      <c r="H252" s="2">
        <v>3202.1559999999999</v>
      </c>
    </row>
    <row r="253" spans="1:8" x14ac:dyDescent="0.2">
      <c r="A253" s="2">
        <v>252</v>
      </c>
      <c r="B253" s="2">
        <v>3.1048104327191202</v>
      </c>
      <c r="C253" s="2">
        <v>233.6371</v>
      </c>
      <c r="D253" s="2">
        <v>188.53790000000001</v>
      </c>
      <c r="E253" s="2">
        <v>3838.7840000000001</v>
      </c>
      <c r="F253" s="2">
        <v>5235.4409999999998</v>
      </c>
      <c r="G253" s="2">
        <v>2989.2539999999999</v>
      </c>
      <c r="H253" s="2">
        <v>2569.0770000000002</v>
      </c>
    </row>
    <row r="254" spans="1:8" x14ac:dyDescent="0.2">
      <c r="A254" s="2">
        <v>253</v>
      </c>
      <c r="B254" s="2">
        <v>3.1171801953992802</v>
      </c>
      <c r="C254" s="2">
        <v>318.58699999999999</v>
      </c>
      <c r="D254" s="2">
        <v>0</v>
      </c>
      <c r="E254" s="2">
        <v>3897.3760000000002</v>
      </c>
      <c r="F254" s="2">
        <v>5079.991</v>
      </c>
      <c r="G254" s="2">
        <v>3505.1190000000001</v>
      </c>
      <c r="H254" s="2">
        <v>3170.6410000000001</v>
      </c>
    </row>
    <row r="255" spans="1:8" x14ac:dyDescent="0.2">
      <c r="A255" s="2">
        <v>254</v>
      </c>
      <c r="B255" s="2">
        <v>3.1295499580794401</v>
      </c>
      <c r="C255" s="2">
        <v>337.11349999999999</v>
      </c>
      <c r="D255" s="2">
        <v>121.71899999999999</v>
      </c>
      <c r="E255" s="2">
        <v>3734.335</v>
      </c>
      <c r="F255" s="2">
        <v>5892.424</v>
      </c>
      <c r="G255" s="2">
        <v>3231.596</v>
      </c>
      <c r="H255" s="2">
        <v>3129.48</v>
      </c>
    </row>
    <row r="256" spans="1:8" x14ac:dyDescent="0.2">
      <c r="A256" s="2">
        <v>255</v>
      </c>
      <c r="B256" s="2">
        <v>3.1419197207595899</v>
      </c>
      <c r="C256" s="2">
        <v>244.09289999999999</v>
      </c>
      <c r="D256" s="2">
        <v>319.14350000000002</v>
      </c>
      <c r="E256" s="2">
        <v>3987.9180000000001</v>
      </c>
      <c r="F256" s="2">
        <v>5715.3789999999999</v>
      </c>
      <c r="G256" s="2">
        <v>3208.0230000000001</v>
      </c>
      <c r="H256" s="2">
        <v>2686.5010000000002</v>
      </c>
    </row>
    <row r="257" spans="1:8" x14ac:dyDescent="0.2">
      <c r="A257" s="2">
        <v>256</v>
      </c>
      <c r="B257" s="2">
        <v>3.1542894834397499</v>
      </c>
      <c r="C257" s="2">
        <v>257.68920000000003</v>
      </c>
      <c r="D257" s="2">
        <v>0</v>
      </c>
      <c r="E257" s="2">
        <v>3794.6729999999998</v>
      </c>
      <c r="F257" s="2">
        <v>5992.3909999999996</v>
      </c>
      <c r="G257" s="2">
        <v>2986.0709999999999</v>
      </c>
      <c r="H257" s="2">
        <v>1640.1420000000001</v>
      </c>
    </row>
    <row r="258" spans="1:8" x14ac:dyDescent="0.2">
      <c r="A258" s="2">
        <v>257</v>
      </c>
      <c r="B258" s="2">
        <v>3.1666592461199001</v>
      </c>
      <c r="C258" s="2">
        <v>107.6437</v>
      </c>
      <c r="D258" s="2">
        <v>191.26929999999999</v>
      </c>
      <c r="E258" s="2">
        <v>4005.92</v>
      </c>
      <c r="F258" s="2">
        <v>5826.4319999999998</v>
      </c>
      <c r="G258" s="2">
        <v>2805.3560000000002</v>
      </c>
      <c r="H258" s="2">
        <v>3188.8620000000001</v>
      </c>
    </row>
    <row r="259" spans="1:8" x14ac:dyDescent="0.2">
      <c r="A259" s="2">
        <v>258</v>
      </c>
      <c r="B259" s="2">
        <v>3.1790290088000601</v>
      </c>
      <c r="C259" s="2">
        <v>211.67609999999999</v>
      </c>
      <c r="D259" s="2">
        <v>0</v>
      </c>
      <c r="E259" s="2">
        <v>3958.5479999999998</v>
      </c>
      <c r="F259" s="2">
        <v>5932.7889999999998</v>
      </c>
      <c r="G259" s="2">
        <v>2619.105</v>
      </c>
      <c r="H259" s="2">
        <v>2718.5859999999998</v>
      </c>
    </row>
    <row r="260" spans="1:8" x14ac:dyDescent="0.2">
      <c r="A260" s="2">
        <v>259</v>
      </c>
      <c r="B260" s="2">
        <v>3.1913987714802201</v>
      </c>
      <c r="C260" s="2">
        <v>120.67230000000001</v>
      </c>
      <c r="D260" s="2">
        <v>0</v>
      </c>
      <c r="E260" s="2">
        <v>4417.6670000000004</v>
      </c>
      <c r="F260" s="2">
        <v>5770.3419999999996</v>
      </c>
      <c r="G260" s="2">
        <v>3349.7840000000001</v>
      </c>
      <c r="H260" s="2">
        <v>2779.23</v>
      </c>
    </row>
    <row r="261" spans="1:8" x14ac:dyDescent="0.2">
      <c r="A261" s="2">
        <v>260</v>
      </c>
      <c r="B261" s="2">
        <v>3.2037685341603699</v>
      </c>
      <c r="C261" s="2">
        <v>315.89400000000001</v>
      </c>
      <c r="D261" s="2">
        <v>120.62009999999999</v>
      </c>
      <c r="E261" s="2">
        <v>3504.3850000000002</v>
      </c>
      <c r="F261" s="2">
        <v>5841.9009999999998</v>
      </c>
      <c r="G261" s="2">
        <v>3236.482</v>
      </c>
      <c r="H261" s="2">
        <v>3283.549</v>
      </c>
    </row>
    <row r="262" spans="1:8" x14ac:dyDescent="0.2">
      <c r="A262" s="2">
        <v>261</v>
      </c>
      <c r="B262" s="2">
        <v>3.2161382968405299</v>
      </c>
      <c r="C262" s="2">
        <v>234.38499999999999</v>
      </c>
      <c r="D262" s="2">
        <v>0</v>
      </c>
      <c r="E262" s="2">
        <v>3728.9209999999998</v>
      </c>
      <c r="F262" s="2">
        <v>5544.1120000000001</v>
      </c>
      <c r="G262" s="2">
        <v>3322.7750000000001</v>
      </c>
      <c r="H262" s="2">
        <v>2309.9070000000002</v>
      </c>
    </row>
    <row r="263" spans="1:8" x14ac:dyDescent="0.2">
      <c r="A263" s="2">
        <v>262</v>
      </c>
      <c r="B263" s="2">
        <v>3.2285080595206801</v>
      </c>
      <c r="C263" s="2">
        <v>268.6191</v>
      </c>
      <c r="D263" s="2">
        <v>111.5467</v>
      </c>
      <c r="E263" s="2">
        <v>4246.3490000000002</v>
      </c>
      <c r="F263" s="2">
        <v>5423.5959999999995</v>
      </c>
      <c r="G263" s="2">
        <v>3614.1729999999998</v>
      </c>
      <c r="H263" s="2">
        <v>3672.03</v>
      </c>
    </row>
    <row r="264" spans="1:8" x14ac:dyDescent="0.2">
      <c r="A264" s="2">
        <v>263</v>
      </c>
      <c r="B264" s="2">
        <v>3.2408778222008401</v>
      </c>
      <c r="C264" s="2">
        <v>271.99810000000002</v>
      </c>
      <c r="D264" s="2">
        <v>170.07730000000001</v>
      </c>
      <c r="E264" s="2">
        <v>3994.8939999999998</v>
      </c>
      <c r="F264" s="2">
        <v>5445.875</v>
      </c>
      <c r="G264" s="2">
        <v>2967.5410000000002</v>
      </c>
      <c r="H264" s="2">
        <v>2964.5450000000001</v>
      </c>
    </row>
    <row r="265" spans="1:8" x14ac:dyDescent="0.2">
      <c r="A265" s="2">
        <v>264</v>
      </c>
      <c r="B265" s="2">
        <v>3.2532475848809899</v>
      </c>
      <c r="C265" s="2">
        <v>287.69850000000002</v>
      </c>
      <c r="D265" s="2">
        <v>139.971</v>
      </c>
      <c r="E265" s="2">
        <v>3903.8020000000001</v>
      </c>
      <c r="F265" s="2">
        <v>4729.7820000000002</v>
      </c>
      <c r="G265" s="2">
        <v>2923.26</v>
      </c>
      <c r="H265" s="2">
        <v>3045.9850000000001</v>
      </c>
    </row>
    <row r="266" spans="1:8" x14ac:dyDescent="0.2">
      <c r="A266" s="2">
        <v>265</v>
      </c>
      <c r="B266" s="2">
        <v>3.2656173475611499</v>
      </c>
      <c r="C266" s="2">
        <v>269.35320000000002</v>
      </c>
      <c r="D266" s="2">
        <v>0</v>
      </c>
      <c r="E266" s="2">
        <v>3822.6509999999998</v>
      </c>
      <c r="F266" s="2">
        <v>5071.6580000000004</v>
      </c>
      <c r="G266" s="2">
        <v>3417.1889999999999</v>
      </c>
      <c r="H266" s="2">
        <v>3063.4319999999998</v>
      </c>
    </row>
    <row r="267" spans="1:8" x14ac:dyDescent="0.2">
      <c r="A267" s="2">
        <v>266</v>
      </c>
      <c r="B267" s="2">
        <v>3.2779871102413098</v>
      </c>
      <c r="C267" s="2">
        <v>260.54079999999999</v>
      </c>
      <c r="D267" s="2">
        <v>254.93350000000001</v>
      </c>
      <c r="E267" s="2">
        <v>3752.2710000000002</v>
      </c>
      <c r="F267" s="2">
        <v>4920.6019999999999</v>
      </c>
      <c r="G267" s="2">
        <v>2988.1660000000002</v>
      </c>
      <c r="H267" s="2">
        <v>3242.4470000000001</v>
      </c>
    </row>
    <row r="268" spans="1:8" x14ac:dyDescent="0.2">
      <c r="A268" s="2">
        <v>267</v>
      </c>
      <c r="B268" s="2">
        <v>3.2903568729214601</v>
      </c>
      <c r="C268" s="2">
        <v>378.82709999999997</v>
      </c>
      <c r="D268" s="2">
        <v>184.26759999999999</v>
      </c>
      <c r="E268" s="2">
        <v>3538.5129999999999</v>
      </c>
      <c r="F268" s="2">
        <v>4437.7730000000001</v>
      </c>
      <c r="G268" s="2">
        <v>3434.94</v>
      </c>
      <c r="H268" s="2">
        <v>3716.585</v>
      </c>
    </row>
    <row r="269" spans="1:8" x14ac:dyDescent="0.2">
      <c r="A269" s="2">
        <v>268</v>
      </c>
      <c r="B269" s="2">
        <v>3.3027266356016201</v>
      </c>
      <c r="C269" s="2">
        <v>381.04129999999998</v>
      </c>
      <c r="D269" s="2">
        <v>198.38980000000001</v>
      </c>
      <c r="E269" s="2">
        <v>3743.7620000000002</v>
      </c>
      <c r="F269" s="2">
        <v>4075.8130000000001</v>
      </c>
      <c r="G269" s="2">
        <v>3850.1480000000001</v>
      </c>
      <c r="H269" s="2">
        <v>3744.248</v>
      </c>
    </row>
    <row r="270" spans="1:8" x14ac:dyDescent="0.2">
      <c r="A270" s="2">
        <v>269</v>
      </c>
      <c r="B270" s="2">
        <v>3.3150963982817698</v>
      </c>
      <c r="C270" s="2">
        <v>560.58370000000002</v>
      </c>
      <c r="D270" s="2">
        <v>0</v>
      </c>
      <c r="E270" s="2">
        <v>3837.7869999999998</v>
      </c>
      <c r="F270" s="2">
        <v>3543.2220000000002</v>
      </c>
      <c r="G270" s="2">
        <v>3852.3440000000001</v>
      </c>
      <c r="H270" s="2">
        <v>3213.7689999999998</v>
      </c>
    </row>
    <row r="271" spans="1:8" x14ac:dyDescent="0.2">
      <c r="A271" s="2">
        <v>270</v>
      </c>
      <c r="B271" s="2">
        <v>3.3274661609619298</v>
      </c>
      <c r="C271" s="2">
        <v>591.22659999999996</v>
      </c>
      <c r="D271" s="2">
        <v>0</v>
      </c>
      <c r="E271" s="2">
        <v>3876.933</v>
      </c>
      <c r="F271" s="2">
        <v>3991.701</v>
      </c>
      <c r="G271" s="2">
        <v>4023.1660000000002</v>
      </c>
      <c r="H271" s="2">
        <v>4191.8459999999995</v>
      </c>
    </row>
    <row r="272" spans="1:8" x14ac:dyDescent="0.2">
      <c r="A272" s="2">
        <v>271</v>
      </c>
      <c r="B272" s="2">
        <v>3.3398359236420898</v>
      </c>
      <c r="C272" s="2">
        <v>734.36689999999999</v>
      </c>
      <c r="D272" s="2">
        <v>176.6223</v>
      </c>
      <c r="E272" s="2">
        <v>3873.3240000000001</v>
      </c>
      <c r="F272" s="2">
        <v>3530.2130000000002</v>
      </c>
      <c r="G272" s="2">
        <v>3919.0740000000001</v>
      </c>
      <c r="H272" s="2">
        <v>4399.9430000000002</v>
      </c>
    </row>
    <row r="273" spans="1:8" x14ac:dyDescent="0.2">
      <c r="A273" s="2">
        <v>272</v>
      </c>
      <c r="B273" s="2">
        <v>3.35220568632224</v>
      </c>
      <c r="C273" s="2">
        <v>547.70809999999994</v>
      </c>
      <c r="D273" s="2">
        <v>195.5078</v>
      </c>
      <c r="E273" s="2">
        <v>4010.7739999999999</v>
      </c>
      <c r="F273" s="2">
        <v>3154.4580000000001</v>
      </c>
      <c r="G273" s="2">
        <v>4938.47</v>
      </c>
      <c r="H273" s="2">
        <v>4599.3100000000004</v>
      </c>
    </row>
    <row r="274" spans="1:8" x14ac:dyDescent="0.2">
      <c r="A274" s="2">
        <v>273</v>
      </c>
      <c r="B274" s="2">
        <v>3.3645754490024</v>
      </c>
      <c r="C274" s="2">
        <v>672.83240000000001</v>
      </c>
      <c r="D274" s="2">
        <v>211.30959999999999</v>
      </c>
      <c r="E274" s="2">
        <v>3865.2750000000001</v>
      </c>
      <c r="F274" s="2">
        <v>3024.4650000000001</v>
      </c>
      <c r="G274" s="2">
        <v>4137.45</v>
      </c>
      <c r="H274" s="2">
        <v>4375.5050000000001</v>
      </c>
    </row>
    <row r="275" spans="1:8" x14ac:dyDescent="0.2">
      <c r="A275" s="2">
        <v>274</v>
      </c>
      <c r="B275" s="2">
        <v>3.3769452116825498</v>
      </c>
      <c r="C275" s="2">
        <v>683.65589999999997</v>
      </c>
      <c r="D275" s="2">
        <v>0</v>
      </c>
      <c r="E275" s="2">
        <v>3939.8760000000002</v>
      </c>
      <c r="F275" s="2">
        <v>3089.056</v>
      </c>
      <c r="G275" s="2">
        <v>3317.8809999999999</v>
      </c>
      <c r="H275" s="2">
        <v>4703.2049999999999</v>
      </c>
    </row>
    <row r="276" spans="1:8" x14ac:dyDescent="0.2">
      <c r="A276" s="2">
        <v>275</v>
      </c>
      <c r="B276" s="2">
        <v>3.3893149743627098</v>
      </c>
      <c r="C276" s="2">
        <v>638.69000000000005</v>
      </c>
      <c r="D276" s="2">
        <v>141.4186</v>
      </c>
      <c r="E276" s="2">
        <v>3696.68</v>
      </c>
      <c r="F276" s="2">
        <v>3011.029</v>
      </c>
      <c r="G276" s="2">
        <v>3860.2950000000001</v>
      </c>
      <c r="H276" s="2">
        <v>4993.2520000000004</v>
      </c>
    </row>
    <row r="277" spans="1:8" x14ac:dyDescent="0.2">
      <c r="A277" s="2">
        <v>276</v>
      </c>
      <c r="B277" s="2">
        <v>3.40168473704286</v>
      </c>
      <c r="C277" s="2">
        <v>462.1189</v>
      </c>
      <c r="D277" s="2">
        <v>0</v>
      </c>
      <c r="E277" s="2">
        <v>3686.0520000000001</v>
      </c>
      <c r="F277" s="2">
        <v>2721.9940000000001</v>
      </c>
      <c r="G277" s="2">
        <v>3374.0929999999998</v>
      </c>
      <c r="H277" s="2">
        <v>4611.4470000000001</v>
      </c>
    </row>
    <row r="278" spans="1:8" x14ac:dyDescent="0.2">
      <c r="A278" s="2">
        <v>277</v>
      </c>
      <c r="B278" s="2">
        <v>3.41405449972302</v>
      </c>
      <c r="C278" s="2">
        <v>597.41980000000001</v>
      </c>
      <c r="D278" s="2">
        <v>127.0733</v>
      </c>
      <c r="E278" s="2">
        <v>3882.2440000000001</v>
      </c>
      <c r="F278" s="2">
        <v>2518.556</v>
      </c>
      <c r="G278" s="2">
        <v>4360.2430000000004</v>
      </c>
      <c r="H278" s="2">
        <v>4996.9570000000003</v>
      </c>
    </row>
    <row r="279" spans="1:8" x14ac:dyDescent="0.2">
      <c r="A279" s="2">
        <v>278</v>
      </c>
      <c r="B279" s="2">
        <v>3.42642426240318</v>
      </c>
      <c r="C279" s="2">
        <v>617.43320000000006</v>
      </c>
      <c r="D279" s="2">
        <v>330.2792</v>
      </c>
      <c r="E279" s="2">
        <v>3978.7240000000002</v>
      </c>
      <c r="F279" s="2">
        <v>2311.4459999999999</v>
      </c>
      <c r="G279" s="2">
        <v>3810.107</v>
      </c>
      <c r="H279" s="2">
        <v>4670.2489999999998</v>
      </c>
    </row>
    <row r="280" spans="1:8" x14ac:dyDescent="0.2">
      <c r="A280" s="2">
        <v>279</v>
      </c>
      <c r="B280" s="2">
        <v>3.4387940250833302</v>
      </c>
      <c r="C280" s="2">
        <v>804.40390000000002</v>
      </c>
      <c r="D280" s="2">
        <v>259.69920000000002</v>
      </c>
      <c r="E280" s="2">
        <v>3775.6109999999999</v>
      </c>
      <c r="F280" s="2">
        <v>2719.3560000000002</v>
      </c>
      <c r="G280" s="2">
        <v>4099.9960000000001</v>
      </c>
      <c r="H280" s="2">
        <v>4503.1869999999999</v>
      </c>
    </row>
    <row r="281" spans="1:8" x14ac:dyDescent="0.2">
      <c r="A281" s="2">
        <v>280</v>
      </c>
      <c r="B281" s="2">
        <v>3.4511637877634902</v>
      </c>
      <c r="C281" s="2">
        <v>546.12270000000001</v>
      </c>
      <c r="D281" s="2">
        <v>262.26319999999998</v>
      </c>
      <c r="E281" s="2">
        <v>3917.9630000000002</v>
      </c>
      <c r="F281" s="2">
        <v>2421.96</v>
      </c>
      <c r="G281" s="2">
        <v>3537.9119999999998</v>
      </c>
      <c r="H281" s="2">
        <v>4613.7569999999996</v>
      </c>
    </row>
    <row r="282" spans="1:8" x14ac:dyDescent="0.2">
      <c r="A282" s="2">
        <v>281</v>
      </c>
      <c r="B282" s="2">
        <v>3.46353355044364</v>
      </c>
      <c r="C282" s="2">
        <v>602.75980000000004</v>
      </c>
      <c r="D282" s="2">
        <v>394.44540000000001</v>
      </c>
      <c r="E282" s="2">
        <v>3911.1819999999998</v>
      </c>
      <c r="F282" s="2">
        <v>2308.2600000000002</v>
      </c>
      <c r="G282" s="2">
        <v>3957.51</v>
      </c>
      <c r="H282" s="2">
        <v>5503.3230000000003</v>
      </c>
    </row>
    <row r="283" spans="1:8" x14ac:dyDescent="0.2">
      <c r="A283" s="3">
        <v>282</v>
      </c>
      <c r="B283" s="3">
        <v>3.4759033131238</v>
      </c>
      <c r="C283" s="3">
        <v>488.66379999999998</v>
      </c>
      <c r="D283" s="3">
        <v>380.8082</v>
      </c>
      <c r="E283" s="3">
        <v>3432.4380000000001</v>
      </c>
      <c r="F283" s="3">
        <v>2224.5039999999999</v>
      </c>
      <c r="G283" s="3">
        <v>4435.63</v>
      </c>
      <c r="H283" s="3">
        <v>5169.0219999999999</v>
      </c>
    </row>
    <row r="284" spans="1:8" x14ac:dyDescent="0.2">
      <c r="A284" s="3">
        <v>283</v>
      </c>
      <c r="B284" s="3">
        <v>3.48827307580396</v>
      </c>
      <c r="C284" s="3">
        <v>462.6696</v>
      </c>
      <c r="D284" s="3">
        <v>461.93560000000002</v>
      </c>
      <c r="E284" s="3">
        <v>4001.71</v>
      </c>
      <c r="F284" s="3">
        <v>2288.4409999999998</v>
      </c>
      <c r="G284" s="3">
        <v>3135.482</v>
      </c>
      <c r="H284" s="3">
        <v>4333.99</v>
      </c>
    </row>
    <row r="285" spans="1:8" x14ac:dyDescent="0.2">
      <c r="A285" s="3">
        <v>284</v>
      </c>
      <c r="B285" s="3">
        <v>3.5006428384841102</v>
      </c>
      <c r="C285" s="3">
        <v>438.04329999999999</v>
      </c>
      <c r="D285" s="3">
        <v>605.24239999999998</v>
      </c>
      <c r="E285" s="3">
        <v>3908.9029999999998</v>
      </c>
      <c r="F285" s="3">
        <v>2519.2750000000001</v>
      </c>
      <c r="G285" s="3">
        <v>3699.3139999999999</v>
      </c>
      <c r="H285" s="3">
        <v>3974.49</v>
      </c>
    </row>
    <row r="286" spans="1:8" x14ac:dyDescent="0.2">
      <c r="A286" s="3">
        <v>285</v>
      </c>
      <c r="B286" s="3">
        <v>3.5130126011642702</v>
      </c>
      <c r="C286" s="3">
        <v>466.5675</v>
      </c>
      <c r="D286" s="3">
        <v>449.10899999999998</v>
      </c>
      <c r="E286" s="3">
        <v>3711.38</v>
      </c>
      <c r="F286" s="3">
        <v>2369.4760000000001</v>
      </c>
      <c r="G286" s="3">
        <v>3264.81</v>
      </c>
      <c r="H286" s="3">
        <v>5440.4989999999998</v>
      </c>
    </row>
    <row r="287" spans="1:8" x14ac:dyDescent="0.2">
      <c r="A287" s="3">
        <v>286</v>
      </c>
      <c r="B287" s="3">
        <v>3.5253823638444199</v>
      </c>
      <c r="C287" s="3">
        <v>452.50940000000003</v>
      </c>
      <c r="D287" s="3">
        <v>466.33420000000001</v>
      </c>
      <c r="E287" s="3">
        <v>3937.88</v>
      </c>
      <c r="F287" s="3">
        <v>2326.3200000000002</v>
      </c>
      <c r="G287" s="3">
        <v>2562.1239999999998</v>
      </c>
      <c r="H287" s="3">
        <v>5213.9359999999997</v>
      </c>
    </row>
    <row r="288" spans="1:8" x14ac:dyDescent="0.2">
      <c r="A288" s="3">
        <v>287</v>
      </c>
      <c r="B288" s="3">
        <v>3.5377521265245799</v>
      </c>
      <c r="C288" s="3">
        <v>486.5102</v>
      </c>
      <c r="D288" s="3">
        <v>499.61160000000001</v>
      </c>
      <c r="E288" s="3">
        <v>3614.7750000000001</v>
      </c>
      <c r="F288" s="3">
        <v>2641.6689999999999</v>
      </c>
      <c r="G288" s="3">
        <v>4134.7330000000002</v>
      </c>
      <c r="H288" s="3">
        <v>5233.2129999999997</v>
      </c>
    </row>
    <row r="289" spans="1:8" x14ac:dyDescent="0.2">
      <c r="A289" s="3">
        <v>288</v>
      </c>
      <c r="B289" s="3">
        <v>3.5501218892047399</v>
      </c>
      <c r="C289" s="3">
        <v>350.13979999999998</v>
      </c>
      <c r="D289" s="3">
        <v>538.45569999999998</v>
      </c>
      <c r="E289" s="3">
        <v>3055.6439999999998</v>
      </c>
      <c r="F289" s="3">
        <v>2302.1350000000002</v>
      </c>
      <c r="G289" s="3">
        <v>3668.2910000000002</v>
      </c>
      <c r="H289" s="3">
        <v>4919.3320000000003</v>
      </c>
    </row>
    <row r="290" spans="1:8" x14ac:dyDescent="0.2">
      <c r="A290" s="3">
        <v>289</v>
      </c>
      <c r="B290" s="3">
        <v>3.5624916518848901</v>
      </c>
      <c r="C290" s="3">
        <v>463.20729999999998</v>
      </c>
      <c r="D290" s="3">
        <v>604.58749999999998</v>
      </c>
      <c r="E290" s="3">
        <v>3307.7530000000002</v>
      </c>
      <c r="F290" s="3">
        <v>2090.9679999999998</v>
      </c>
      <c r="G290" s="3">
        <v>4030.4</v>
      </c>
      <c r="H290" s="3">
        <v>5392.7529999999997</v>
      </c>
    </row>
    <row r="291" spans="1:8" x14ac:dyDescent="0.2">
      <c r="A291" s="3">
        <v>290</v>
      </c>
      <c r="B291" s="3">
        <v>3.5748614145650501</v>
      </c>
      <c r="C291" s="3">
        <v>365.24349999999998</v>
      </c>
      <c r="D291" s="3">
        <v>655.65769999999998</v>
      </c>
      <c r="E291" s="3">
        <v>3270.48</v>
      </c>
      <c r="F291" s="3">
        <v>2254.1210000000001</v>
      </c>
      <c r="G291" s="3">
        <v>3188.3119999999999</v>
      </c>
      <c r="H291" s="3">
        <v>4964.3320000000003</v>
      </c>
    </row>
    <row r="292" spans="1:8" x14ac:dyDescent="0.2">
      <c r="A292" s="3">
        <v>291</v>
      </c>
      <c r="B292" s="3">
        <v>3.5872311772451999</v>
      </c>
      <c r="C292" s="3">
        <v>506.17259999999999</v>
      </c>
      <c r="D292" s="3">
        <v>418.61590000000001</v>
      </c>
      <c r="E292" s="3">
        <v>3402.9929999999999</v>
      </c>
      <c r="F292" s="3">
        <v>2173.864</v>
      </c>
      <c r="G292" s="3">
        <v>3549.761</v>
      </c>
      <c r="H292" s="3">
        <v>6427.2979999999998</v>
      </c>
    </row>
    <row r="293" spans="1:8" x14ac:dyDescent="0.2">
      <c r="A293" s="3">
        <v>292</v>
      </c>
      <c r="B293" s="3">
        <v>3.5996009399253599</v>
      </c>
      <c r="C293" s="3">
        <v>470.33010000000002</v>
      </c>
      <c r="D293" s="3">
        <v>382.75630000000001</v>
      </c>
      <c r="E293" s="3">
        <v>3273.9140000000002</v>
      </c>
      <c r="F293" s="3">
        <v>2181.6039999999998</v>
      </c>
      <c r="G293" s="3">
        <v>3894.7240000000002</v>
      </c>
      <c r="H293" s="3">
        <v>4413.6499999999996</v>
      </c>
    </row>
    <row r="294" spans="1:8" x14ac:dyDescent="0.2">
      <c r="A294" s="3">
        <v>293</v>
      </c>
      <c r="B294" s="3">
        <v>3.6119707026055199</v>
      </c>
      <c r="C294" s="3">
        <v>483.83390000000003</v>
      </c>
      <c r="D294" s="3">
        <v>503.8494</v>
      </c>
      <c r="E294" s="3">
        <v>3813.3020000000001</v>
      </c>
      <c r="F294" s="3">
        <v>1836.0909999999999</v>
      </c>
      <c r="G294" s="3">
        <v>2792.3270000000002</v>
      </c>
      <c r="H294" s="3">
        <v>4576.1880000000001</v>
      </c>
    </row>
    <row r="295" spans="1:8" x14ac:dyDescent="0.2">
      <c r="A295" s="3">
        <v>294</v>
      </c>
      <c r="B295" s="3">
        <v>3.6243404652856701</v>
      </c>
      <c r="C295" s="3">
        <v>358.31549999999999</v>
      </c>
      <c r="D295" s="3">
        <v>268.34269999999998</v>
      </c>
      <c r="E295" s="3">
        <v>3794.0230000000001</v>
      </c>
      <c r="F295" s="3">
        <v>2336.0659999999998</v>
      </c>
      <c r="G295" s="3">
        <v>3076.011</v>
      </c>
      <c r="H295" s="3">
        <v>5049.33</v>
      </c>
    </row>
    <row r="296" spans="1:8" x14ac:dyDescent="0.2">
      <c r="A296" s="3">
        <v>295</v>
      </c>
      <c r="B296" s="3">
        <v>3.6367102279658301</v>
      </c>
      <c r="C296" s="3">
        <v>350.56330000000003</v>
      </c>
      <c r="D296" s="3">
        <v>187.24</v>
      </c>
      <c r="E296" s="3">
        <v>3587.2240000000002</v>
      </c>
      <c r="F296" s="3">
        <v>2198.165</v>
      </c>
      <c r="G296" s="3">
        <v>3965.3229999999999</v>
      </c>
      <c r="H296" s="3">
        <v>4622.027</v>
      </c>
    </row>
    <row r="297" spans="1:8" x14ac:dyDescent="0.2">
      <c r="A297" s="3">
        <v>296</v>
      </c>
      <c r="B297" s="3">
        <v>3.6490799906459799</v>
      </c>
      <c r="C297" s="3">
        <v>486.81479999999999</v>
      </c>
      <c r="D297" s="3">
        <v>236.01910000000001</v>
      </c>
      <c r="E297" s="3">
        <v>3461.7170000000001</v>
      </c>
      <c r="F297" s="3">
        <v>1923.596</v>
      </c>
      <c r="G297" s="3">
        <v>4350.2370000000001</v>
      </c>
      <c r="H297" s="3">
        <v>4915.2120000000004</v>
      </c>
    </row>
    <row r="298" spans="1:8" x14ac:dyDescent="0.2">
      <c r="A298" s="3">
        <v>297</v>
      </c>
      <c r="B298" s="3">
        <v>3.6614497533261399</v>
      </c>
      <c r="C298" s="3">
        <v>586.50080000000003</v>
      </c>
      <c r="D298" s="3">
        <v>388.06729999999999</v>
      </c>
      <c r="E298" s="3">
        <v>3657.2829999999999</v>
      </c>
      <c r="F298" s="3">
        <v>2226.0990000000002</v>
      </c>
      <c r="G298" s="3">
        <v>3253.0010000000002</v>
      </c>
      <c r="H298" s="3">
        <v>5514.23</v>
      </c>
    </row>
    <row r="299" spans="1:8" x14ac:dyDescent="0.2">
      <c r="A299" s="3">
        <v>298</v>
      </c>
      <c r="B299" s="3">
        <v>3.6738195160062901</v>
      </c>
      <c r="C299" s="3">
        <v>483.77870000000001</v>
      </c>
      <c r="D299" s="3">
        <v>174.45169999999999</v>
      </c>
      <c r="E299" s="3">
        <v>3700.451</v>
      </c>
      <c r="F299" s="3">
        <v>2141.8690000000001</v>
      </c>
      <c r="G299" s="3">
        <v>3573.12</v>
      </c>
      <c r="H299" s="3">
        <v>5574.3190000000004</v>
      </c>
    </row>
    <row r="300" spans="1:8" x14ac:dyDescent="0.2">
      <c r="A300" s="3">
        <v>299</v>
      </c>
      <c r="B300" s="3">
        <v>3.6861892786864501</v>
      </c>
      <c r="C300" s="3">
        <v>466.45600000000002</v>
      </c>
      <c r="D300" s="3">
        <v>228.24600000000001</v>
      </c>
      <c r="E300" s="3">
        <v>3742.7469999999998</v>
      </c>
      <c r="F300" s="3">
        <v>1963.0650000000001</v>
      </c>
      <c r="G300" s="3">
        <v>3436.7570000000001</v>
      </c>
      <c r="H300" s="3">
        <v>6135.268</v>
      </c>
    </row>
    <row r="301" spans="1:8" x14ac:dyDescent="0.2">
      <c r="A301" s="3">
        <v>300</v>
      </c>
      <c r="B301" s="3">
        <v>3.6985590413666101</v>
      </c>
      <c r="C301" s="3">
        <v>534.99040000000002</v>
      </c>
      <c r="D301" s="3">
        <v>236.32980000000001</v>
      </c>
      <c r="E301" s="3">
        <v>3868.1590000000001</v>
      </c>
      <c r="F301" s="3">
        <v>2257.9279999999999</v>
      </c>
      <c r="G301" s="3">
        <v>3815.549</v>
      </c>
      <c r="H301" s="3">
        <v>4823.71</v>
      </c>
    </row>
    <row r="302" spans="1:8" x14ac:dyDescent="0.2">
      <c r="A302" s="3">
        <v>301</v>
      </c>
      <c r="B302" s="3">
        <v>3.7109288040467598</v>
      </c>
      <c r="C302" s="3">
        <v>631.74459999999999</v>
      </c>
      <c r="D302" s="3">
        <v>182.44499999999999</v>
      </c>
      <c r="E302" s="3">
        <v>3982.4690000000001</v>
      </c>
      <c r="F302" s="3">
        <v>2497.2199999999998</v>
      </c>
      <c r="G302" s="3">
        <v>4375.5039999999999</v>
      </c>
      <c r="H302" s="3">
        <v>6052.6819999999998</v>
      </c>
    </row>
    <row r="303" spans="1:8" x14ac:dyDescent="0.2">
      <c r="A303" s="3">
        <v>302</v>
      </c>
      <c r="B303" s="3">
        <v>3.7232985667269198</v>
      </c>
      <c r="C303" s="3">
        <v>570.57259999999997</v>
      </c>
      <c r="D303" s="3">
        <v>222.76480000000001</v>
      </c>
      <c r="E303" s="3">
        <v>4086.4569999999999</v>
      </c>
      <c r="F303" s="3">
        <v>1940.482</v>
      </c>
      <c r="G303" s="3">
        <v>3089.4349999999999</v>
      </c>
      <c r="H303" s="3">
        <v>5252.058</v>
      </c>
    </row>
    <row r="304" spans="1:8" x14ac:dyDescent="0.2">
      <c r="A304" s="3">
        <v>303</v>
      </c>
      <c r="B304" s="3">
        <v>3.7356683294070701</v>
      </c>
      <c r="C304" s="3">
        <v>402.16289999999998</v>
      </c>
      <c r="D304" s="3">
        <v>291.1567</v>
      </c>
      <c r="E304" s="3">
        <v>3636.152</v>
      </c>
      <c r="F304" s="3">
        <v>1953.819</v>
      </c>
      <c r="G304" s="3">
        <v>4126.3919999999998</v>
      </c>
      <c r="H304" s="3">
        <v>5383.1639999999998</v>
      </c>
    </row>
    <row r="305" spans="1:8" x14ac:dyDescent="0.2">
      <c r="A305" s="3">
        <v>304</v>
      </c>
      <c r="B305" s="3">
        <v>3.74803809208723</v>
      </c>
      <c r="C305" s="3">
        <v>533.86030000000005</v>
      </c>
      <c r="D305" s="3">
        <v>256.38650000000001</v>
      </c>
      <c r="E305" s="3">
        <v>4020.51</v>
      </c>
      <c r="F305" s="3">
        <v>2089.2449999999999</v>
      </c>
      <c r="G305" s="3">
        <v>4283.3040000000001</v>
      </c>
      <c r="H305" s="3">
        <v>4855.1790000000001</v>
      </c>
    </row>
    <row r="306" spans="1:8" x14ac:dyDescent="0.2">
      <c r="A306" s="3">
        <v>305</v>
      </c>
      <c r="B306" s="3">
        <v>3.7604078547673798</v>
      </c>
      <c r="C306" s="3">
        <v>655.93719999999996</v>
      </c>
      <c r="D306" s="3">
        <v>0</v>
      </c>
      <c r="E306" s="3">
        <v>3955.069</v>
      </c>
      <c r="F306" s="3">
        <v>1880.107</v>
      </c>
      <c r="G306" s="3">
        <v>3372.2779999999998</v>
      </c>
      <c r="H306" s="3">
        <v>4215.2860000000001</v>
      </c>
    </row>
    <row r="307" spans="1:8" x14ac:dyDescent="0.2">
      <c r="A307" s="3">
        <v>306</v>
      </c>
      <c r="B307" s="3">
        <v>3.7727776174475398</v>
      </c>
      <c r="C307" s="3">
        <v>582.30460000000005</v>
      </c>
      <c r="D307" s="3">
        <v>202.9965</v>
      </c>
      <c r="E307" s="3">
        <v>3827.5790000000002</v>
      </c>
      <c r="F307" s="3">
        <v>2238.9989999999998</v>
      </c>
      <c r="G307" s="3">
        <v>3532.2069999999999</v>
      </c>
      <c r="H307" s="3">
        <v>4983.1450000000004</v>
      </c>
    </row>
    <row r="308" spans="1:8" x14ac:dyDescent="0.2">
      <c r="A308" s="3">
        <v>307</v>
      </c>
      <c r="B308" s="3">
        <v>3.7851473801276998</v>
      </c>
      <c r="C308" s="3">
        <v>527.22839999999997</v>
      </c>
      <c r="D308" s="3">
        <v>0</v>
      </c>
      <c r="E308" s="3">
        <v>3526.8180000000002</v>
      </c>
      <c r="F308" s="3">
        <v>1766.94</v>
      </c>
      <c r="G308" s="3">
        <v>4696.5370000000003</v>
      </c>
      <c r="H308" s="3">
        <v>5503.73</v>
      </c>
    </row>
    <row r="309" spans="1:8" x14ac:dyDescent="0.2">
      <c r="A309" s="3">
        <v>308</v>
      </c>
      <c r="B309" s="3">
        <v>3.79751714280785</v>
      </c>
      <c r="C309" s="3">
        <v>727.87009999999998</v>
      </c>
      <c r="D309" s="3">
        <v>125.175</v>
      </c>
      <c r="E309" s="3">
        <v>3926.8989999999999</v>
      </c>
      <c r="F309" s="3">
        <v>1782.674</v>
      </c>
      <c r="G309" s="3">
        <v>3720.1619999999998</v>
      </c>
      <c r="H309" s="3">
        <v>5311.0739999999996</v>
      </c>
    </row>
    <row r="310" spans="1:8" x14ac:dyDescent="0.2">
      <c r="A310" s="3">
        <v>309</v>
      </c>
      <c r="B310" s="3">
        <v>3.80988690548801</v>
      </c>
      <c r="C310" s="3">
        <v>589.7509</v>
      </c>
      <c r="D310" s="3">
        <v>154.0455</v>
      </c>
      <c r="E310" s="3">
        <v>3727.3319999999999</v>
      </c>
      <c r="F310" s="3">
        <v>1817.3679999999999</v>
      </c>
      <c r="G310" s="3">
        <v>3656.221</v>
      </c>
      <c r="H310" s="3">
        <v>6006.6279999999997</v>
      </c>
    </row>
    <row r="311" spans="1:8" x14ac:dyDescent="0.2">
      <c r="A311" s="3">
        <v>310</v>
      </c>
      <c r="B311" s="3">
        <v>3.82225666816817</v>
      </c>
      <c r="C311" s="3">
        <v>848.62980000000005</v>
      </c>
      <c r="D311" s="3">
        <v>0</v>
      </c>
      <c r="E311" s="3">
        <v>3512.8009999999999</v>
      </c>
      <c r="F311" s="3">
        <v>2150.087</v>
      </c>
      <c r="G311" s="3">
        <v>3250.1959999999999</v>
      </c>
      <c r="H311" s="3">
        <v>4610.5249999999996</v>
      </c>
    </row>
    <row r="312" spans="1:8" x14ac:dyDescent="0.2">
      <c r="A312" s="3">
        <v>311</v>
      </c>
      <c r="B312" s="3">
        <v>3.8346264308483198</v>
      </c>
      <c r="C312" s="3">
        <v>739.27940000000001</v>
      </c>
      <c r="D312" s="3">
        <v>173.66130000000001</v>
      </c>
      <c r="E312" s="3">
        <v>3843.779</v>
      </c>
      <c r="F312" s="3">
        <v>1685.0540000000001</v>
      </c>
      <c r="G312" s="3">
        <v>4369.982</v>
      </c>
      <c r="H312" s="3">
        <v>5209.9120000000003</v>
      </c>
    </row>
    <row r="313" spans="1:8" x14ac:dyDescent="0.2">
      <c r="A313" s="3">
        <v>312</v>
      </c>
      <c r="B313" s="3">
        <v>3.8469961935284802</v>
      </c>
      <c r="C313" s="3">
        <v>719.35310000000004</v>
      </c>
      <c r="D313" s="3">
        <v>0</v>
      </c>
      <c r="E313" s="3">
        <v>4210.0839999999998</v>
      </c>
      <c r="F313" s="3">
        <v>1666.3689999999999</v>
      </c>
      <c r="G313" s="3">
        <v>3236.393</v>
      </c>
      <c r="H313" s="3">
        <v>5906.77</v>
      </c>
    </row>
    <row r="314" spans="1:8" x14ac:dyDescent="0.2">
      <c r="A314" s="3">
        <v>313</v>
      </c>
      <c r="B314" s="3">
        <v>3.85936595620863</v>
      </c>
      <c r="C314" s="3">
        <v>633.15949999999998</v>
      </c>
      <c r="D314" s="3">
        <v>0</v>
      </c>
      <c r="E314" s="3">
        <v>4217.5590000000002</v>
      </c>
      <c r="F314" s="3">
        <v>1987.8330000000001</v>
      </c>
      <c r="G314" s="3">
        <v>4302.4229999999998</v>
      </c>
      <c r="H314" s="3">
        <v>6934.723</v>
      </c>
    </row>
    <row r="315" spans="1:8" x14ac:dyDescent="0.2">
      <c r="A315" s="3">
        <v>314</v>
      </c>
      <c r="B315" s="3">
        <v>3.87173571888879</v>
      </c>
      <c r="C315" s="3">
        <v>695.64559999999994</v>
      </c>
      <c r="D315" s="3">
        <v>0</v>
      </c>
      <c r="E315" s="3">
        <v>4250.6210000000001</v>
      </c>
      <c r="F315" s="3">
        <v>1614.45</v>
      </c>
      <c r="G315" s="3">
        <v>4313.9920000000002</v>
      </c>
      <c r="H315" s="3">
        <v>5493.25</v>
      </c>
    </row>
    <row r="316" spans="1:8" x14ac:dyDescent="0.2">
      <c r="A316" s="3">
        <v>315</v>
      </c>
      <c r="B316" s="3">
        <v>3.8841054815689402</v>
      </c>
      <c r="C316" s="3">
        <v>777.62130000000002</v>
      </c>
      <c r="D316" s="3">
        <v>111.1795</v>
      </c>
      <c r="E316" s="3">
        <v>4002.9929999999999</v>
      </c>
      <c r="F316" s="3">
        <v>1595.404</v>
      </c>
      <c r="G316" s="3">
        <v>3092.13</v>
      </c>
      <c r="H316" s="3">
        <v>4596.9260000000004</v>
      </c>
    </row>
    <row r="317" spans="1:8" x14ac:dyDescent="0.2">
      <c r="A317" s="3">
        <v>316</v>
      </c>
      <c r="B317" s="3">
        <v>3.8964752442491002</v>
      </c>
      <c r="C317" s="3">
        <v>623.48779999999999</v>
      </c>
      <c r="D317" s="3">
        <v>0</v>
      </c>
      <c r="E317" s="3">
        <v>4133.4380000000001</v>
      </c>
      <c r="F317" s="3">
        <v>1652.5139999999999</v>
      </c>
      <c r="G317" s="3">
        <v>2748.8229999999999</v>
      </c>
      <c r="H317" s="3">
        <v>5281.9660000000003</v>
      </c>
    </row>
    <row r="318" spans="1:8" x14ac:dyDescent="0.2">
      <c r="A318" s="3">
        <v>317</v>
      </c>
      <c r="B318" s="3">
        <v>3.9088450069292602</v>
      </c>
      <c r="C318" s="3">
        <v>659.98400000000004</v>
      </c>
      <c r="D318" s="3">
        <v>102.50060000000001</v>
      </c>
      <c r="E318" s="3">
        <v>4188.2749999999996</v>
      </c>
      <c r="F318" s="3">
        <v>1506.3219999999999</v>
      </c>
      <c r="G318" s="3">
        <v>2795.3679999999999</v>
      </c>
      <c r="H318" s="3">
        <v>5517.2060000000001</v>
      </c>
    </row>
    <row r="319" spans="1:8" x14ac:dyDescent="0.2">
      <c r="A319" s="3">
        <v>318</v>
      </c>
      <c r="B319" s="3">
        <v>3.92121476960941</v>
      </c>
      <c r="C319" s="3">
        <v>544.21780000000001</v>
      </c>
      <c r="D319" s="3">
        <v>140.47460000000001</v>
      </c>
      <c r="E319" s="3">
        <v>4105.6480000000001</v>
      </c>
      <c r="F319" s="3">
        <v>2081.3139999999999</v>
      </c>
      <c r="G319" s="3">
        <v>3607.2170000000001</v>
      </c>
      <c r="H319" s="3">
        <v>4648.1440000000002</v>
      </c>
    </row>
    <row r="320" spans="1:8" x14ac:dyDescent="0.2">
      <c r="A320" s="3">
        <v>319</v>
      </c>
      <c r="B320" s="3">
        <v>3.9335845322895699</v>
      </c>
      <c r="C320" s="3">
        <v>675.26520000000005</v>
      </c>
      <c r="D320" s="3">
        <v>247.09360000000001</v>
      </c>
      <c r="E320" s="3">
        <v>3780.27</v>
      </c>
      <c r="F320" s="3">
        <v>1885.1949999999999</v>
      </c>
      <c r="G320" s="3">
        <v>3679.96</v>
      </c>
      <c r="H320" s="3">
        <v>4668.0280000000002</v>
      </c>
    </row>
    <row r="321" spans="1:13" x14ac:dyDescent="0.2">
      <c r="A321" s="3">
        <v>320</v>
      </c>
      <c r="B321" s="3">
        <v>3.9459542949697202</v>
      </c>
      <c r="C321" s="3">
        <v>606.66700000000003</v>
      </c>
      <c r="D321" s="3">
        <v>108.173</v>
      </c>
      <c r="E321" s="3">
        <v>4506.518</v>
      </c>
      <c r="F321" s="3">
        <v>1781.201</v>
      </c>
      <c r="G321" s="3">
        <v>4462.259</v>
      </c>
      <c r="H321" s="3">
        <v>6014.2439999999997</v>
      </c>
    </row>
    <row r="322" spans="1:13" x14ac:dyDescent="0.2">
      <c r="A322" s="3">
        <v>321</v>
      </c>
      <c r="B322" s="3">
        <v>3.9583240576498802</v>
      </c>
      <c r="C322" s="3">
        <v>751.48739999999998</v>
      </c>
      <c r="D322" s="3">
        <v>0</v>
      </c>
      <c r="E322" s="3">
        <v>3894.7489999999998</v>
      </c>
      <c r="F322" s="3">
        <v>2213.5219999999999</v>
      </c>
      <c r="G322" s="3">
        <v>3495.819</v>
      </c>
      <c r="H322" s="3">
        <v>4695.1369999999997</v>
      </c>
    </row>
    <row r="323" spans="1:13" x14ac:dyDescent="0.2">
      <c r="A323" s="3">
        <v>322</v>
      </c>
      <c r="B323" s="3">
        <v>3.9706938203300299</v>
      </c>
      <c r="C323" s="3">
        <v>786.47969999999998</v>
      </c>
      <c r="D323" s="3">
        <v>174.20699999999999</v>
      </c>
      <c r="E323" s="3">
        <v>3866.2919999999999</v>
      </c>
      <c r="F323" s="3">
        <v>1929.9839999999999</v>
      </c>
      <c r="G323" s="3">
        <v>4221.0649999999996</v>
      </c>
      <c r="H323" s="3">
        <v>5795.442</v>
      </c>
    </row>
    <row r="324" spans="1:13" x14ac:dyDescent="0.2">
      <c r="A324" s="3">
        <v>323</v>
      </c>
      <c r="B324" s="3">
        <v>3.9830635830101899</v>
      </c>
      <c r="C324" s="3">
        <v>587.07479999999998</v>
      </c>
      <c r="D324" s="3">
        <v>144.01310000000001</v>
      </c>
      <c r="E324" s="3">
        <v>3634.828</v>
      </c>
      <c r="F324" s="3">
        <v>1965.809</v>
      </c>
      <c r="G324" s="3">
        <v>4132.1840000000002</v>
      </c>
      <c r="H324" s="3">
        <v>6002.973</v>
      </c>
    </row>
    <row r="325" spans="1:13" x14ac:dyDescent="0.2">
      <c r="A325" s="3">
        <v>324</v>
      </c>
      <c r="B325" s="3">
        <v>3.9954333456903499</v>
      </c>
      <c r="C325" s="3">
        <v>414.87360000000001</v>
      </c>
      <c r="D325" s="3">
        <v>228.19980000000001</v>
      </c>
      <c r="E325" s="3">
        <v>4324.8410000000003</v>
      </c>
      <c r="F325" s="3">
        <v>2260.5320000000002</v>
      </c>
      <c r="G325" s="3">
        <v>2883.3679999999999</v>
      </c>
      <c r="H325" s="3">
        <v>5915.335</v>
      </c>
    </row>
    <row r="326" spans="1:13" x14ac:dyDescent="0.2">
      <c r="A326" s="3">
        <v>325</v>
      </c>
      <c r="B326" s="3">
        <v>4.0078031083705001</v>
      </c>
      <c r="C326" s="3">
        <v>656.85730000000001</v>
      </c>
      <c r="D326" s="3">
        <v>0</v>
      </c>
      <c r="E326" s="3">
        <v>4358.6869999999999</v>
      </c>
      <c r="F326" s="3">
        <v>2190.7890000000002</v>
      </c>
      <c r="G326" s="3">
        <v>3035.3989999999999</v>
      </c>
      <c r="H326" s="3">
        <v>4696.1030000000001</v>
      </c>
    </row>
    <row r="327" spans="1:13" x14ac:dyDescent="0.2">
      <c r="A327" s="3">
        <v>326</v>
      </c>
      <c r="B327" s="3">
        <v>4.0201728710506597</v>
      </c>
      <c r="C327" s="3">
        <v>587.71640000000002</v>
      </c>
      <c r="D327" s="3">
        <v>0</v>
      </c>
      <c r="E327" s="3">
        <v>4170.4570000000003</v>
      </c>
      <c r="F327" s="3">
        <v>2176.248</v>
      </c>
      <c r="G327" s="3">
        <v>4083.9259999999999</v>
      </c>
      <c r="H327" s="3">
        <v>5733.4309999999996</v>
      </c>
    </row>
    <row r="328" spans="1:13" x14ac:dyDescent="0.2">
      <c r="A328" s="3">
        <v>327</v>
      </c>
      <c r="B328" s="3">
        <v>4.0325426337308103</v>
      </c>
      <c r="C328" s="3">
        <v>736.79200000000003</v>
      </c>
      <c r="D328" s="3">
        <v>0</v>
      </c>
      <c r="E328" s="3">
        <v>3841.9090000000001</v>
      </c>
      <c r="F328" s="3">
        <v>2006.913</v>
      </c>
      <c r="G328" s="3">
        <v>4190.9799999999996</v>
      </c>
      <c r="H328" s="3">
        <v>5371.5810000000001</v>
      </c>
    </row>
    <row r="329" spans="1:13" x14ac:dyDescent="0.2">
      <c r="A329" s="3">
        <v>328</v>
      </c>
      <c r="B329" s="3">
        <v>4.0449123964109699</v>
      </c>
      <c r="C329" s="3">
        <v>692.13829999999996</v>
      </c>
      <c r="D329" s="3">
        <v>0</v>
      </c>
      <c r="E329" s="3">
        <v>3994.6320000000001</v>
      </c>
      <c r="F329" s="3">
        <v>1898.6220000000001</v>
      </c>
      <c r="G329" s="3">
        <v>3177.96</v>
      </c>
      <c r="H329" s="3">
        <v>5985.0360000000001</v>
      </c>
    </row>
    <row r="330" spans="1:13" x14ac:dyDescent="0.2">
      <c r="A330" s="3">
        <v>329</v>
      </c>
      <c r="B330" s="3">
        <v>4.0572821590911303</v>
      </c>
      <c r="C330" s="3">
        <v>728.55100000000004</v>
      </c>
      <c r="D330" s="3">
        <v>0</v>
      </c>
      <c r="E330" s="3">
        <v>3786.0810000000001</v>
      </c>
      <c r="F330" s="3">
        <v>2487.837</v>
      </c>
      <c r="G330" s="3">
        <v>4391.0860000000002</v>
      </c>
      <c r="H330" s="3">
        <v>5152.49</v>
      </c>
      <c r="I330" s="4" t="s">
        <v>10</v>
      </c>
      <c r="J330" s="4" t="s">
        <v>11</v>
      </c>
      <c r="K330" s="4" t="s">
        <v>12</v>
      </c>
      <c r="L330" s="4" t="s">
        <v>13</v>
      </c>
      <c r="M330" s="4" t="s">
        <v>14</v>
      </c>
    </row>
    <row r="331" spans="1:13" x14ac:dyDescent="0.2">
      <c r="A331" s="3">
        <v>330</v>
      </c>
      <c r="B331" s="3">
        <v>4.0696519217712801</v>
      </c>
      <c r="C331" s="3">
        <v>597.77369999999996</v>
      </c>
      <c r="D331" s="3">
        <v>0</v>
      </c>
      <c r="E331" s="3">
        <v>3987.4670000000001</v>
      </c>
      <c r="F331" s="3">
        <v>2134.8580000000002</v>
      </c>
      <c r="G331" s="3">
        <v>3379.9389999999999</v>
      </c>
      <c r="H331" s="3">
        <v>5121.1400000000003</v>
      </c>
      <c r="I331" s="4">
        <f>AVERAGE(H283:H331)</f>
        <v>5257.2674897959178</v>
      </c>
      <c r="J331" s="4">
        <f>AVERAGE(G283:G331)</f>
        <v>3663.8452040816328</v>
      </c>
      <c r="K331" s="4">
        <f>AVERAGE(F283:F331)</f>
        <v>2063.1217755102043</v>
      </c>
      <c r="L331" s="4">
        <f>AVERAGE(E283:E331)</f>
        <v>3833.5508163265308</v>
      </c>
      <c r="M331" s="4"/>
    </row>
    <row r="332" spans="1:13" x14ac:dyDescent="0.2">
      <c r="A332" s="2">
        <v>331</v>
      </c>
      <c r="B332" s="2">
        <v>4.0820216844514396</v>
      </c>
      <c r="C332" s="2">
        <v>624.19749999999999</v>
      </c>
      <c r="D332" s="2">
        <v>225.9845</v>
      </c>
      <c r="E332" s="2">
        <v>4001.498</v>
      </c>
      <c r="F332" s="2">
        <v>2243.866</v>
      </c>
      <c r="G332" s="2">
        <v>3694.846</v>
      </c>
      <c r="H332" s="2">
        <v>4703.6760000000004</v>
      </c>
      <c r="I332" s="4"/>
      <c r="J332" s="4"/>
      <c r="K332" s="4"/>
      <c r="L332" s="4"/>
      <c r="M332" s="4"/>
    </row>
    <row r="333" spans="1:13" x14ac:dyDescent="0.2">
      <c r="A333" s="2">
        <v>332</v>
      </c>
      <c r="B333" s="2">
        <v>4.0943914471315903</v>
      </c>
      <c r="C333" s="2">
        <v>655.67780000000005</v>
      </c>
      <c r="D333" s="2">
        <v>153.82380000000001</v>
      </c>
      <c r="E333" s="2">
        <v>3800.8220000000001</v>
      </c>
      <c r="F333" s="2">
        <v>2520.3009999999999</v>
      </c>
      <c r="G333" s="2">
        <v>3704.6880000000001</v>
      </c>
      <c r="H333" s="2">
        <v>4907.8720000000003</v>
      </c>
      <c r="I333" s="4">
        <f>I331/(I331+J331)</f>
        <v>0.58930625250412039</v>
      </c>
      <c r="J333" s="4">
        <f>J331/(I331+J331)</f>
        <v>0.41069374749587956</v>
      </c>
      <c r="K333" s="4">
        <f>K331/(K331+L331)</f>
        <v>0.34987897723308548</v>
      </c>
      <c r="L333" s="4">
        <f>L331/(K331+L331)</f>
        <v>0.65012102276691441</v>
      </c>
      <c r="M333" s="4"/>
    </row>
    <row r="334" spans="1:13" x14ac:dyDescent="0.2">
      <c r="A334" s="2">
        <v>333</v>
      </c>
      <c r="B334" s="2">
        <v>4.1067612098117499</v>
      </c>
      <c r="C334" s="2">
        <v>791.35170000000005</v>
      </c>
      <c r="D334" s="2">
        <v>122.2696</v>
      </c>
      <c r="E334" s="2">
        <v>3523.6990000000001</v>
      </c>
      <c r="F334" s="2">
        <v>2075.4720000000002</v>
      </c>
      <c r="G334" s="2">
        <v>4003.308</v>
      </c>
      <c r="H334" s="2">
        <v>4242.5919999999996</v>
      </c>
      <c r="I334" s="4"/>
      <c r="J334" s="4"/>
      <c r="K334" s="4"/>
      <c r="L334" s="4"/>
      <c r="M334" s="4"/>
    </row>
    <row r="335" spans="1:13" x14ac:dyDescent="0.2">
      <c r="A335" s="2">
        <v>334</v>
      </c>
      <c r="B335" s="2">
        <v>4.1191309724918996</v>
      </c>
      <c r="C335" s="2">
        <v>655.72749999999996</v>
      </c>
      <c r="D335" s="2">
        <v>144.22640000000001</v>
      </c>
      <c r="E335" s="2">
        <v>3762.9690000000001</v>
      </c>
      <c r="F335" s="2">
        <v>2567.2779999999998</v>
      </c>
      <c r="G335" s="2">
        <v>4355.9399999999996</v>
      </c>
      <c r="H335" s="2">
        <v>4206.3180000000002</v>
      </c>
    </row>
    <row r="336" spans="1:13" x14ac:dyDescent="0.2">
      <c r="A336" s="2">
        <v>335</v>
      </c>
      <c r="B336" s="2">
        <v>4.1315007351720601</v>
      </c>
      <c r="C336" s="2">
        <v>598.81489999999997</v>
      </c>
      <c r="D336" s="2">
        <v>150.62090000000001</v>
      </c>
      <c r="E336" s="2">
        <v>4095.3119999999999</v>
      </c>
      <c r="F336" s="2">
        <v>2589.9279999999999</v>
      </c>
      <c r="G336" s="2">
        <v>3466.9450000000002</v>
      </c>
      <c r="H336" s="2">
        <v>5427.9629999999997</v>
      </c>
      <c r="I336" t="s">
        <v>15</v>
      </c>
    </row>
    <row r="337" spans="1:12" x14ac:dyDescent="0.2">
      <c r="A337" s="2">
        <v>336</v>
      </c>
      <c r="B337" s="2">
        <v>4.1438704978522196</v>
      </c>
      <c r="C337" s="2">
        <v>556.59119999999996</v>
      </c>
      <c r="D337" s="2">
        <v>0</v>
      </c>
      <c r="E337" s="2">
        <v>4094.319</v>
      </c>
      <c r="F337" s="2">
        <v>2564.5790000000002</v>
      </c>
      <c r="G337" s="2">
        <v>3105.54</v>
      </c>
      <c r="H337" s="2">
        <v>4395.277</v>
      </c>
      <c r="I337">
        <f>STDEV(H283:H331)</f>
        <v>609.0659894301649</v>
      </c>
      <c r="J337">
        <f>STDEV(G283:G331)</f>
        <v>550.12853480557771</v>
      </c>
      <c r="K337">
        <f>STDEV(F283:F331)</f>
        <v>262.70089858146696</v>
      </c>
      <c r="L337">
        <f>STDEV(E283:E331)</f>
        <v>308.93427202600287</v>
      </c>
    </row>
    <row r="338" spans="1:12" x14ac:dyDescent="0.2">
      <c r="A338" s="2">
        <v>337</v>
      </c>
      <c r="B338" s="2">
        <v>4.1562402605323703</v>
      </c>
      <c r="C338" s="2">
        <v>469.3913</v>
      </c>
      <c r="D338" s="2">
        <v>211.21440000000001</v>
      </c>
      <c r="E338" s="2">
        <v>4159.55</v>
      </c>
      <c r="F338" s="2">
        <v>2797.8490000000002</v>
      </c>
      <c r="G338" s="2">
        <v>3732.8130000000001</v>
      </c>
      <c r="H338" s="2">
        <v>4549.3940000000002</v>
      </c>
    </row>
    <row r="339" spans="1:12" x14ac:dyDescent="0.2">
      <c r="A339" s="2">
        <v>338</v>
      </c>
      <c r="B339" s="2">
        <v>4.1686100232125298</v>
      </c>
      <c r="C339" s="2">
        <v>546.82569999999998</v>
      </c>
      <c r="D339" s="2">
        <v>0</v>
      </c>
      <c r="E339" s="2">
        <v>3559.7260000000001</v>
      </c>
      <c r="F339" s="2">
        <v>2625.2530000000002</v>
      </c>
      <c r="G339" s="2">
        <v>3475.895</v>
      </c>
      <c r="H339" s="2">
        <v>4165.5169999999998</v>
      </c>
    </row>
    <row r="340" spans="1:12" x14ac:dyDescent="0.2">
      <c r="A340" s="2">
        <v>339</v>
      </c>
      <c r="B340" s="2">
        <v>4.1809797858926796</v>
      </c>
      <c r="C340" s="2">
        <v>615.03560000000004</v>
      </c>
      <c r="D340" s="2">
        <v>127.58880000000001</v>
      </c>
      <c r="E340" s="2">
        <v>3906.9540000000002</v>
      </c>
      <c r="F340" s="2">
        <v>2536.444</v>
      </c>
      <c r="G340" s="2">
        <v>4948.741</v>
      </c>
      <c r="H340" s="2">
        <v>4656.4120000000003</v>
      </c>
    </row>
    <row r="341" spans="1:12" x14ac:dyDescent="0.2">
      <c r="A341" s="2">
        <v>340</v>
      </c>
      <c r="B341" s="2">
        <v>4.19334954857284</v>
      </c>
      <c r="C341" s="2">
        <v>581.87829999999997</v>
      </c>
      <c r="D341" s="2">
        <v>0</v>
      </c>
      <c r="E341" s="2">
        <v>3934.5419999999999</v>
      </c>
      <c r="F341" s="2">
        <v>2986.547</v>
      </c>
      <c r="G341" s="2">
        <v>3283.605</v>
      </c>
      <c r="H341" s="2">
        <v>4637.9089999999997</v>
      </c>
    </row>
    <row r="342" spans="1:12" x14ac:dyDescent="0.2">
      <c r="A342" s="2">
        <v>341</v>
      </c>
      <c r="B342" s="2">
        <v>4.2057193112529996</v>
      </c>
      <c r="C342" s="2">
        <v>507.21280000000002</v>
      </c>
      <c r="D342" s="2">
        <v>0</v>
      </c>
      <c r="E342" s="2">
        <v>3912.5540000000001</v>
      </c>
      <c r="F342" s="2">
        <v>3032.7350000000001</v>
      </c>
      <c r="G342" s="2">
        <v>3473.1109999999999</v>
      </c>
      <c r="H342" s="2">
        <v>4067.4540000000002</v>
      </c>
    </row>
    <row r="343" spans="1:12" x14ac:dyDescent="0.2">
      <c r="A343" s="2">
        <v>342</v>
      </c>
      <c r="B343" s="2">
        <v>4.2180890739331502</v>
      </c>
      <c r="C343" s="2">
        <v>534.81809999999996</v>
      </c>
      <c r="D343" s="2">
        <v>0</v>
      </c>
      <c r="E343" s="2">
        <v>4335.1139999999996</v>
      </c>
      <c r="F343" s="2">
        <v>3439.933</v>
      </c>
      <c r="G343" s="2">
        <v>4057.09</v>
      </c>
      <c r="H343" s="2">
        <v>3963.181</v>
      </c>
    </row>
    <row r="344" spans="1:12" x14ac:dyDescent="0.2">
      <c r="A344" s="2">
        <v>343</v>
      </c>
      <c r="B344" s="2">
        <v>4.2304588366133098</v>
      </c>
      <c r="C344" s="2">
        <v>371.67020000000002</v>
      </c>
      <c r="D344" s="2">
        <v>0</v>
      </c>
      <c r="E344" s="2">
        <v>4302.0240000000003</v>
      </c>
      <c r="F344" s="2">
        <v>3123.0770000000002</v>
      </c>
      <c r="G344" s="2">
        <v>4697.5010000000002</v>
      </c>
      <c r="H344" s="2">
        <v>3917.4989999999998</v>
      </c>
    </row>
    <row r="345" spans="1:12" x14ac:dyDescent="0.2">
      <c r="A345" s="2">
        <v>344</v>
      </c>
      <c r="B345" s="2">
        <v>4.2428285992934596</v>
      </c>
      <c r="C345" s="2">
        <v>335.94970000000001</v>
      </c>
      <c r="D345" s="2">
        <v>0</v>
      </c>
      <c r="E345" s="2">
        <v>4104.4930000000004</v>
      </c>
      <c r="F345" s="2">
        <v>3872.1239999999998</v>
      </c>
      <c r="G345" s="2">
        <v>3526.4780000000001</v>
      </c>
      <c r="H345" s="2">
        <v>3305.92</v>
      </c>
    </row>
    <row r="346" spans="1:12" x14ac:dyDescent="0.2">
      <c r="A346" s="2">
        <v>345</v>
      </c>
      <c r="B346" s="2">
        <v>4.25519836197362</v>
      </c>
      <c r="C346" s="2">
        <v>522.99649999999997</v>
      </c>
      <c r="D346" s="2">
        <v>129.5274</v>
      </c>
      <c r="E346" s="2">
        <v>4437.0910000000003</v>
      </c>
      <c r="F346" s="2">
        <v>4019.6550000000002</v>
      </c>
      <c r="G346" s="2">
        <v>3697.933</v>
      </c>
      <c r="H346" s="2">
        <v>3408.1390000000001</v>
      </c>
    </row>
    <row r="347" spans="1:12" x14ac:dyDescent="0.2">
      <c r="A347" s="2">
        <v>346</v>
      </c>
      <c r="B347" s="2">
        <v>4.2675681246537804</v>
      </c>
      <c r="C347" s="2">
        <v>286.44709999999998</v>
      </c>
      <c r="D347" s="2">
        <v>0</v>
      </c>
      <c r="E347" s="2">
        <v>4358.9719999999998</v>
      </c>
      <c r="F347" s="2">
        <v>3926.8629999999998</v>
      </c>
      <c r="G347" s="2">
        <v>4112.6769999999997</v>
      </c>
      <c r="H347" s="2">
        <v>3814.8850000000002</v>
      </c>
    </row>
    <row r="348" spans="1:12" x14ac:dyDescent="0.2">
      <c r="A348" s="2">
        <v>347</v>
      </c>
      <c r="B348" s="2">
        <v>4.2799378873339302</v>
      </c>
      <c r="C348" s="2">
        <v>343.8716</v>
      </c>
      <c r="D348" s="2">
        <v>0</v>
      </c>
      <c r="E348" s="2">
        <v>4742.5929999999998</v>
      </c>
      <c r="F348" s="2">
        <v>4836.5910000000003</v>
      </c>
      <c r="G348" s="2">
        <v>4005.127</v>
      </c>
      <c r="H348" s="2">
        <v>3559.5309999999999</v>
      </c>
    </row>
    <row r="349" spans="1:12" x14ac:dyDescent="0.2">
      <c r="A349" s="2">
        <v>348</v>
      </c>
      <c r="B349" s="2">
        <v>4.2923076500140898</v>
      </c>
      <c r="C349" s="2">
        <v>447.84469999999999</v>
      </c>
      <c r="D349" s="2">
        <v>0</v>
      </c>
      <c r="E349" s="2">
        <v>4588.9110000000001</v>
      </c>
      <c r="F349" s="2">
        <v>4590.0020000000004</v>
      </c>
      <c r="G349" s="2">
        <v>3450.4229999999998</v>
      </c>
      <c r="H349" s="2">
        <v>3321.9160000000002</v>
      </c>
    </row>
    <row r="350" spans="1:12" x14ac:dyDescent="0.2">
      <c r="A350" s="2">
        <v>349</v>
      </c>
      <c r="B350" s="2">
        <v>4.3046774126942404</v>
      </c>
      <c r="C350" s="2">
        <v>322.75380000000001</v>
      </c>
      <c r="D350" s="2">
        <v>0</v>
      </c>
      <c r="E350" s="2">
        <v>4324.4399999999996</v>
      </c>
      <c r="F350" s="2">
        <v>4696.9889999999996</v>
      </c>
      <c r="G350" s="2">
        <v>2765.2719999999999</v>
      </c>
      <c r="H350" s="2">
        <v>3772.3139999999999</v>
      </c>
    </row>
    <row r="351" spans="1:12" x14ac:dyDescent="0.2">
      <c r="A351" s="2">
        <v>350</v>
      </c>
      <c r="B351" s="2">
        <v>4.3170471753744</v>
      </c>
      <c r="C351" s="2">
        <v>193.1044</v>
      </c>
      <c r="D351" s="2">
        <v>198.79300000000001</v>
      </c>
      <c r="E351" s="2">
        <v>4835.5569999999998</v>
      </c>
      <c r="F351" s="2">
        <v>5232.2160000000003</v>
      </c>
      <c r="G351" s="2">
        <v>3868.0880000000002</v>
      </c>
      <c r="H351" s="2">
        <v>2963.1959999999999</v>
      </c>
    </row>
    <row r="352" spans="1:12" x14ac:dyDescent="0.2">
      <c r="A352" s="2">
        <v>351</v>
      </c>
      <c r="B352" s="2">
        <v>4.3294169380545497</v>
      </c>
      <c r="C352" s="2">
        <v>250.22040000000001</v>
      </c>
      <c r="D352" s="2">
        <v>0</v>
      </c>
      <c r="E352" s="2">
        <v>4830.0469999999996</v>
      </c>
      <c r="F352" s="2">
        <v>5772.1570000000002</v>
      </c>
      <c r="G352" s="2">
        <v>3075.3960000000002</v>
      </c>
      <c r="H352" s="2">
        <v>3009.74</v>
      </c>
    </row>
    <row r="353" spans="1:8" x14ac:dyDescent="0.2">
      <c r="A353" s="2">
        <v>352</v>
      </c>
      <c r="B353" s="2">
        <v>4.3417867007347102</v>
      </c>
      <c r="C353" s="2">
        <v>0</v>
      </c>
      <c r="D353" s="2">
        <v>169.7285</v>
      </c>
      <c r="E353" s="2">
        <v>4806.3540000000003</v>
      </c>
      <c r="F353" s="2">
        <v>5856.4560000000001</v>
      </c>
      <c r="G353" s="2">
        <v>3168.1060000000002</v>
      </c>
      <c r="H353" s="2">
        <v>3263.634</v>
      </c>
    </row>
    <row r="354" spans="1:8" x14ac:dyDescent="0.2">
      <c r="A354" s="2">
        <v>353</v>
      </c>
      <c r="B354" s="2">
        <v>4.3541564634148697</v>
      </c>
      <c r="C354" s="2">
        <v>178.1397</v>
      </c>
      <c r="D354" s="2">
        <v>208.71170000000001</v>
      </c>
      <c r="E354" s="2">
        <v>4487.4170000000004</v>
      </c>
      <c r="F354" s="2">
        <v>5633.6279999999997</v>
      </c>
      <c r="G354" s="2">
        <v>3119.8249999999998</v>
      </c>
      <c r="H354" s="2">
        <v>3667.6419999999998</v>
      </c>
    </row>
    <row r="355" spans="1:8" x14ac:dyDescent="0.2">
      <c r="A355" s="2">
        <v>354</v>
      </c>
      <c r="B355" s="2">
        <v>4.3665262260950204</v>
      </c>
      <c r="C355" s="2">
        <v>0</v>
      </c>
      <c r="D355" s="2">
        <v>119.544</v>
      </c>
      <c r="E355" s="2">
        <v>5205.3590000000004</v>
      </c>
      <c r="F355" s="2">
        <v>5818.6750000000002</v>
      </c>
      <c r="G355" s="2">
        <v>2671.9720000000002</v>
      </c>
      <c r="H355" s="2">
        <v>2680.0039999999999</v>
      </c>
    </row>
    <row r="356" spans="1:8" x14ac:dyDescent="0.2">
      <c r="A356" s="2">
        <v>355</v>
      </c>
      <c r="B356" s="2">
        <v>4.3788959887751799</v>
      </c>
      <c r="C356" s="2">
        <v>171.24459999999999</v>
      </c>
      <c r="D356" s="2">
        <v>0</v>
      </c>
      <c r="E356" s="2">
        <v>4515.4880000000003</v>
      </c>
      <c r="F356" s="2">
        <v>5269.4849999999997</v>
      </c>
      <c r="G356" s="2">
        <v>2888.7</v>
      </c>
      <c r="H356" s="2">
        <v>3120.7669999999998</v>
      </c>
    </row>
    <row r="357" spans="1:8" x14ac:dyDescent="0.2">
      <c r="A357" s="2">
        <v>356</v>
      </c>
      <c r="B357" s="2">
        <v>4.3912657514553297</v>
      </c>
      <c r="C357" s="2">
        <v>200.07</v>
      </c>
      <c r="D357" s="2">
        <v>0</v>
      </c>
      <c r="E357" s="2">
        <v>4799.41</v>
      </c>
      <c r="F357" s="2">
        <v>5756.76</v>
      </c>
      <c r="G357" s="2">
        <v>2407.2359999999999</v>
      </c>
      <c r="H357" s="2">
        <v>2788.5909999999999</v>
      </c>
    </row>
    <row r="358" spans="1:8" x14ac:dyDescent="0.2">
      <c r="A358" s="2">
        <v>357</v>
      </c>
      <c r="B358" s="2">
        <v>4.4036355141354901</v>
      </c>
      <c r="C358" s="2">
        <v>279.3845</v>
      </c>
      <c r="D358" s="2">
        <v>0</v>
      </c>
      <c r="E358" s="2">
        <v>4777.8630000000003</v>
      </c>
      <c r="F358" s="2">
        <v>6168.8040000000001</v>
      </c>
      <c r="G358" s="2">
        <v>3534.2060000000001</v>
      </c>
      <c r="H358" s="2">
        <v>3368.431</v>
      </c>
    </row>
    <row r="359" spans="1:8" x14ac:dyDescent="0.2">
      <c r="A359" s="2">
        <v>358</v>
      </c>
      <c r="B359" s="2">
        <v>4.4160052768156497</v>
      </c>
      <c r="C359" s="2">
        <v>141.0796</v>
      </c>
      <c r="D359" s="2">
        <v>144.45869999999999</v>
      </c>
      <c r="E359" s="2">
        <v>4801.0910000000003</v>
      </c>
      <c r="F359" s="2">
        <v>6521.3109999999997</v>
      </c>
      <c r="G359" s="2">
        <v>3679.3629999999998</v>
      </c>
      <c r="H359" s="2">
        <v>3032.3009999999999</v>
      </c>
    </row>
    <row r="360" spans="1:8" x14ac:dyDescent="0.2">
      <c r="A360" s="2">
        <v>359</v>
      </c>
      <c r="B360" s="2">
        <v>4.4283750394958004</v>
      </c>
      <c r="C360" s="2">
        <v>208.01730000000001</v>
      </c>
      <c r="D360" s="2">
        <v>149.3116</v>
      </c>
      <c r="E360" s="2">
        <v>4551.5469999999996</v>
      </c>
      <c r="F360" s="2">
        <v>5871.7070000000003</v>
      </c>
      <c r="G360" s="2">
        <v>3038.107</v>
      </c>
      <c r="H360" s="2">
        <v>3302.569</v>
      </c>
    </row>
    <row r="361" spans="1:8" x14ac:dyDescent="0.2">
      <c r="A361" s="2">
        <v>360</v>
      </c>
      <c r="B361" s="2">
        <v>4.4407448021759599</v>
      </c>
      <c r="C361" s="2">
        <v>256.44189999999998</v>
      </c>
      <c r="D361" s="2">
        <v>0</v>
      </c>
      <c r="E361" s="2">
        <v>4651.41</v>
      </c>
      <c r="F361" s="2">
        <v>6746.8969999999999</v>
      </c>
      <c r="G361" s="2">
        <v>2722.5219999999999</v>
      </c>
      <c r="H361" s="2">
        <v>3185.9670000000001</v>
      </c>
    </row>
    <row r="362" spans="1:8" x14ac:dyDescent="0.2">
      <c r="A362" s="2">
        <v>361</v>
      </c>
      <c r="B362" s="2">
        <v>4.4531145648561097</v>
      </c>
      <c r="C362" s="2">
        <v>150.49289999999999</v>
      </c>
      <c r="D362" s="2">
        <v>0</v>
      </c>
      <c r="E362" s="2">
        <v>4662.9369999999999</v>
      </c>
      <c r="F362" s="2">
        <v>6500.38</v>
      </c>
      <c r="G362" s="2">
        <v>2637.268</v>
      </c>
      <c r="H362" s="2">
        <v>2774.5189999999998</v>
      </c>
    </row>
    <row r="363" spans="1:8" x14ac:dyDescent="0.2">
      <c r="A363" s="2">
        <v>362</v>
      </c>
      <c r="B363" s="2">
        <v>4.4654843275362701</v>
      </c>
      <c r="C363" s="2">
        <v>116.0073</v>
      </c>
      <c r="D363" s="2">
        <v>107.5909</v>
      </c>
      <c r="E363" s="2">
        <v>4711.1959999999999</v>
      </c>
      <c r="F363" s="2">
        <v>5941.6670000000004</v>
      </c>
      <c r="G363" s="2">
        <v>3410.4749999999999</v>
      </c>
      <c r="H363" s="2">
        <v>3224.2440000000001</v>
      </c>
    </row>
    <row r="364" spans="1:8" x14ac:dyDescent="0.2">
      <c r="A364" s="2">
        <v>363</v>
      </c>
      <c r="B364" s="2">
        <v>4.4778540902164297</v>
      </c>
      <c r="C364" s="2">
        <v>267.57549999999998</v>
      </c>
      <c r="D364" s="2">
        <v>124.8708</v>
      </c>
      <c r="E364" s="2">
        <v>4768.0529999999999</v>
      </c>
      <c r="F364" s="2">
        <v>5991.3509999999997</v>
      </c>
      <c r="G364" s="2">
        <v>3750.9879999999998</v>
      </c>
      <c r="H364" s="2">
        <v>3064.6030000000001</v>
      </c>
    </row>
    <row r="365" spans="1:8" x14ac:dyDescent="0.2">
      <c r="A365" s="2">
        <v>364</v>
      </c>
      <c r="B365" s="2">
        <v>4.4902238528965803</v>
      </c>
      <c r="C365" s="2">
        <v>216.47800000000001</v>
      </c>
      <c r="D365" s="2">
        <v>0</v>
      </c>
      <c r="E365" s="2">
        <v>4598.4380000000001</v>
      </c>
      <c r="F365" s="2">
        <v>5894.0479999999998</v>
      </c>
      <c r="G365" s="2">
        <v>2679.4140000000002</v>
      </c>
      <c r="H365" s="2">
        <v>2421.1869999999999</v>
      </c>
    </row>
    <row r="366" spans="1:8" x14ac:dyDescent="0.2">
      <c r="A366" s="2">
        <v>365</v>
      </c>
      <c r="B366" s="2">
        <v>4.5025936155767399</v>
      </c>
      <c r="C366" s="2">
        <v>205.2569</v>
      </c>
      <c r="D366" s="2">
        <v>0</v>
      </c>
      <c r="E366" s="2">
        <v>4603.2619999999997</v>
      </c>
      <c r="F366" s="2">
        <v>5944.1840000000002</v>
      </c>
      <c r="G366" s="2">
        <v>3439.0140000000001</v>
      </c>
      <c r="H366" s="2">
        <v>3163.6439999999998</v>
      </c>
    </row>
    <row r="367" spans="1:8" x14ac:dyDescent="0.2">
      <c r="A367" s="2">
        <v>366</v>
      </c>
      <c r="B367" s="2">
        <v>4.5149633782568896</v>
      </c>
      <c r="C367" s="2">
        <v>147.44409999999999</v>
      </c>
      <c r="D367" s="2">
        <v>0</v>
      </c>
      <c r="E367" s="2">
        <v>4498.598</v>
      </c>
      <c r="F367" s="2">
        <v>5345.0360000000001</v>
      </c>
      <c r="G367" s="2">
        <v>2961.953</v>
      </c>
      <c r="H367" s="2">
        <v>2857.893</v>
      </c>
    </row>
    <row r="368" spans="1:8" x14ac:dyDescent="0.2">
      <c r="A368" s="2">
        <v>367</v>
      </c>
      <c r="B368" s="2">
        <v>4.5273331409370501</v>
      </c>
      <c r="C368" s="2">
        <v>305.08589999999998</v>
      </c>
      <c r="D368" s="2">
        <v>0</v>
      </c>
      <c r="E368" s="2">
        <v>4395.1450000000004</v>
      </c>
      <c r="F368" s="2">
        <v>5647.8909999999996</v>
      </c>
      <c r="G368" s="2">
        <v>2764.357</v>
      </c>
      <c r="H368" s="2">
        <v>3152.6260000000002</v>
      </c>
    </row>
    <row r="369" spans="1:8" x14ac:dyDescent="0.2">
      <c r="A369" s="2">
        <v>368</v>
      </c>
      <c r="B369" s="2">
        <v>4.5397029036171999</v>
      </c>
      <c r="C369" s="2">
        <v>274.19330000000002</v>
      </c>
      <c r="D369" s="2">
        <v>0</v>
      </c>
      <c r="E369" s="2">
        <v>4240.5360000000001</v>
      </c>
      <c r="F369" s="2">
        <v>5248.1139999999996</v>
      </c>
      <c r="G369" s="2">
        <v>2955.5610000000001</v>
      </c>
      <c r="H369" s="2">
        <v>3592.748</v>
      </c>
    </row>
    <row r="370" spans="1:8" x14ac:dyDescent="0.2">
      <c r="A370" s="2">
        <v>369</v>
      </c>
      <c r="B370" s="2">
        <v>4.5520726662973603</v>
      </c>
      <c r="C370" s="2">
        <v>391.79660000000001</v>
      </c>
      <c r="D370" s="2">
        <v>0</v>
      </c>
      <c r="E370" s="2">
        <v>3980.0390000000002</v>
      </c>
      <c r="F370" s="2">
        <v>4727.5200000000004</v>
      </c>
      <c r="G370" s="2">
        <v>3762.3649999999998</v>
      </c>
      <c r="H370" s="2">
        <v>3083.2649999999999</v>
      </c>
    </row>
    <row r="371" spans="1:8" x14ac:dyDescent="0.2">
      <c r="A371" s="2">
        <v>370</v>
      </c>
      <c r="B371" s="2">
        <v>4.5644424289775198</v>
      </c>
      <c r="C371" s="2">
        <v>361.1379</v>
      </c>
      <c r="D371" s="2">
        <v>177.6191</v>
      </c>
      <c r="E371" s="2">
        <v>3941.4609999999998</v>
      </c>
      <c r="F371" s="2">
        <v>4777.9560000000001</v>
      </c>
      <c r="G371" s="2">
        <v>3897.22</v>
      </c>
      <c r="H371" s="2">
        <v>3374.2649999999999</v>
      </c>
    </row>
    <row r="372" spans="1:8" x14ac:dyDescent="0.2">
      <c r="A372" s="2">
        <v>371</v>
      </c>
      <c r="B372" s="2">
        <v>4.5768121916576696</v>
      </c>
      <c r="C372" s="2">
        <v>450.5881</v>
      </c>
      <c r="D372" s="2">
        <v>0</v>
      </c>
      <c r="E372" s="2">
        <v>3649.587</v>
      </c>
      <c r="F372" s="2">
        <v>4866.7079999999996</v>
      </c>
      <c r="G372" s="2">
        <v>4122.0209999999997</v>
      </c>
      <c r="H372" s="2">
        <v>3972.489</v>
      </c>
    </row>
    <row r="373" spans="1:8" x14ac:dyDescent="0.2">
      <c r="A373" s="2">
        <v>372</v>
      </c>
      <c r="B373" s="2">
        <v>4.58918195433783</v>
      </c>
      <c r="C373" s="2">
        <v>436.4033</v>
      </c>
      <c r="D373" s="2">
        <v>124.35599999999999</v>
      </c>
      <c r="E373" s="2">
        <v>3737.806</v>
      </c>
      <c r="F373" s="2">
        <v>4991.7659999999996</v>
      </c>
      <c r="G373" s="2">
        <v>4064.221</v>
      </c>
      <c r="H373" s="2">
        <v>3656.712</v>
      </c>
    </row>
    <row r="374" spans="1:8" x14ac:dyDescent="0.2">
      <c r="A374" s="2">
        <v>373</v>
      </c>
      <c r="B374" s="2">
        <v>4.6015517170179798</v>
      </c>
      <c r="C374" s="2">
        <v>414.92759999999998</v>
      </c>
      <c r="D374" s="2">
        <v>0</v>
      </c>
      <c r="E374" s="2">
        <v>3956.0479999999998</v>
      </c>
      <c r="F374" s="2">
        <v>4991.732</v>
      </c>
      <c r="G374" s="2">
        <v>3749.8939999999998</v>
      </c>
      <c r="H374" s="2">
        <v>3222.1149999999998</v>
      </c>
    </row>
    <row r="375" spans="1:8" x14ac:dyDescent="0.2">
      <c r="A375" s="2">
        <v>374</v>
      </c>
      <c r="B375" s="2">
        <v>4.6139214796981403</v>
      </c>
      <c r="C375" s="2">
        <v>491.72109999999998</v>
      </c>
      <c r="D375" s="2">
        <v>0</v>
      </c>
      <c r="E375" s="2">
        <v>3796.7730000000001</v>
      </c>
      <c r="F375" s="2">
        <v>5144.1099999999997</v>
      </c>
      <c r="G375" s="2">
        <v>4143.1959999999999</v>
      </c>
      <c r="H375" s="2">
        <v>2988.8890000000001</v>
      </c>
    </row>
    <row r="376" spans="1:8" x14ac:dyDescent="0.2">
      <c r="A376" s="2">
        <v>375</v>
      </c>
      <c r="B376" s="2">
        <v>4.6262912423782998</v>
      </c>
      <c r="C376" s="2">
        <v>432.1053</v>
      </c>
      <c r="D376" s="2">
        <v>125.4255</v>
      </c>
      <c r="E376" s="2">
        <v>3718.5450000000001</v>
      </c>
      <c r="F376" s="2">
        <v>5302.6090000000004</v>
      </c>
      <c r="G376" s="2">
        <v>3924.8820000000001</v>
      </c>
      <c r="H376" s="2">
        <v>3249.596</v>
      </c>
    </row>
    <row r="377" spans="1:8" x14ac:dyDescent="0.2">
      <c r="A377" s="2">
        <v>376</v>
      </c>
      <c r="B377" s="2">
        <v>4.6386610050584496</v>
      </c>
      <c r="C377" s="2">
        <v>389.99810000000002</v>
      </c>
      <c r="D377" s="2">
        <v>0</v>
      </c>
      <c r="E377" s="2">
        <v>3535.32</v>
      </c>
      <c r="F377" s="2">
        <v>5087.2690000000002</v>
      </c>
      <c r="G377" s="2">
        <v>3772.6390000000001</v>
      </c>
      <c r="H377" s="2">
        <v>2772.8470000000002</v>
      </c>
    </row>
    <row r="378" spans="1:8" x14ac:dyDescent="0.2">
      <c r="A378" s="2">
        <v>377</v>
      </c>
      <c r="B378" s="2">
        <v>4.65103076773861</v>
      </c>
      <c r="C378" s="2">
        <v>365.94240000000002</v>
      </c>
      <c r="D378" s="2">
        <v>0</v>
      </c>
      <c r="E378" s="2">
        <v>3976.45</v>
      </c>
      <c r="F378" s="2">
        <v>4724.7209999999995</v>
      </c>
      <c r="G378" s="2">
        <v>4006.72</v>
      </c>
      <c r="H378" s="2">
        <v>2969.9609999999998</v>
      </c>
    </row>
    <row r="379" spans="1:8" x14ac:dyDescent="0.2">
      <c r="A379" s="2">
        <v>378</v>
      </c>
      <c r="B379" s="2">
        <v>4.6634005304187598</v>
      </c>
      <c r="C379" s="2">
        <v>338.09289999999999</v>
      </c>
      <c r="D379" s="2">
        <v>0</v>
      </c>
      <c r="E379" s="2">
        <v>3837.5140000000001</v>
      </c>
      <c r="F379" s="2">
        <v>5091.4870000000001</v>
      </c>
      <c r="G379" s="2">
        <v>3746.0770000000002</v>
      </c>
      <c r="H379" s="2">
        <v>2857.8510000000001</v>
      </c>
    </row>
    <row r="380" spans="1:8" x14ac:dyDescent="0.2">
      <c r="A380" s="2">
        <v>379</v>
      </c>
      <c r="B380" s="2">
        <v>4.6757702930989202</v>
      </c>
      <c r="C380" s="2">
        <v>296.17219999999998</v>
      </c>
      <c r="D380" s="2">
        <v>0</v>
      </c>
      <c r="E380" s="2">
        <v>3843.6460000000002</v>
      </c>
      <c r="F380" s="2">
        <v>5097.1040000000003</v>
      </c>
      <c r="G380" s="2">
        <v>4078.7849999999999</v>
      </c>
      <c r="H380" s="2">
        <v>3283.1280000000002</v>
      </c>
    </row>
    <row r="381" spans="1:8" x14ac:dyDescent="0.2">
      <c r="A381" s="2">
        <v>380</v>
      </c>
      <c r="B381" s="2">
        <v>4.6881400557790798</v>
      </c>
      <c r="C381" s="2">
        <v>400.14890000000003</v>
      </c>
      <c r="D381" s="2">
        <v>0</v>
      </c>
      <c r="E381" s="2">
        <v>3951.9690000000001</v>
      </c>
      <c r="F381" s="2">
        <v>5238.4870000000001</v>
      </c>
      <c r="G381" s="2">
        <v>2649.462</v>
      </c>
      <c r="H381" s="2">
        <v>2204.2759999999998</v>
      </c>
    </row>
    <row r="382" spans="1:8" x14ac:dyDescent="0.2">
      <c r="A382" s="2">
        <v>381</v>
      </c>
      <c r="B382" s="2">
        <v>4.7005098184592304</v>
      </c>
      <c r="C382" s="2">
        <v>195.703</v>
      </c>
      <c r="D382" s="2">
        <v>234.16849999999999</v>
      </c>
      <c r="E382" s="2">
        <v>4189.9470000000001</v>
      </c>
      <c r="F382" s="2">
        <v>5351.5230000000001</v>
      </c>
      <c r="G382" s="2">
        <v>3526.7049999999999</v>
      </c>
      <c r="H382" s="2">
        <v>2372.4650000000001</v>
      </c>
    </row>
    <row r="383" spans="1:8" x14ac:dyDescent="0.2">
      <c r="A383" s="2">
        <v>382</v>
      </c>
      <c r="B383" s="2">
        <v>4.71287958113939</v>
      </c>
      <c r="C383" s="2">
        <v>196.49870000000001</v>
      </c>
      <c r="D383" s="2">
        <v>0</v>
      </c>
      <c r="E383" s="2">
        <v>3877.433</v>
      </c>
      <c r="F383" s="2">
        <v>5176.9160000000002</v>
      </c>
      <c r="G383" s="2">
        <v>3923.616</v>
      </c>
      <c r="H383" s="2">
        <v>2596.8820000000001</v>
      </c>
    </row>
    <row r="384" spans="1:8" x14ac:dyDescent="0.2">
      <c r="A384" s="2">
        <v>383</v>
      </c>
      <c r="B384" s="2">
        <v>4.7252493438195398</v>
      </c>
      <c r="C384" s="2">
        <v>364.34010000000001</v>
      </c>
      <c r="D384" s="2">
        <v>153.4614</v>
      </c>
      <c r="E384" s="2">
        <v>4377.8280000000004</v>
      </c>
      <c r="F384" s="2">
        <v>5653.78</v>
      </c>
      <c r="G384" s="2">
        <v>3592.4960000000001</v>
      </c>
      <c r="H384" s="2">
        <v>3120.5920000000001</v>
      </c>
    </row>
    <row r="385" spans="1:8" x14ac:dyDescent="0.2">
      <c r="A385" s="2">
        <v>384</v>
      </c>
      <c r="B385" s="2">
        <v>4.7376191064997002</v>
      </c>
      <c r="C385" s="2">
        <v>261.30369999999999</v>
      </c>
      <c r="D385" s="2">
        <v>0</v>
      </c>
      <c r="E385" s="2">
        <v>4470.0029999999997</v>
      </c>
      <c r="F385" s="2">
        <v>6107.3530000000001</v>
      </c>
      <c r="G385" s="2">
        <v>3575.9450000000002</v>
      </c>
      <c r="H385" s="2">
        <v>2534.5100000000002</v>
      </c>
    </row>
    <row r="386" spans="1:8" x14ac:dyDescent="0.2">
      <c r="A386" s="2">
        <v>385</v>
      </c>
      <c r="B386" s="2">
        <v>4.74998886917985</v>
      </c>
      <c r="C386" s="2">
        <v>213.2439</v>
      </c>
      <c r="D386" s="2">
        <v>188.2139</v>
      </c>
      <c r="E386" s="2">
        <v>4457.402</v>
      </c>
      <c r="F386" s="2">
        <v>5634.2150000000001</v>
      </c>
      <c r="G386" s="2">
        <v>3438.4459999999999</v>
      </c>
      <c r="H386" s="2">
        <v>2128.9209999999998</v>
      </c>
    </row>
    <row r="387" spans="1:8" x14ac:dyDescent="0.2">
      <c r="A387" s="2">
        <v>386</v>
      </c>
      <c r="B387" s="2">
        <v>4.7623586318600104</v>
      </c>
      <c r="C387" s="2">
        <v>219.7133</v>
      </c>
      <c r="D387" s="2">
        <v>182.4143</v>
      </c>
      <c r="E387" s="2">
        <v>4250.6090000000004</v>
      </c>
      <c r="F387" s="2">
        <v>6045.8320000000003</v>
      </c>
      <c r="G387" s="2">
        <v>3261.2640000000001</v>
      </c>
      <c r="H387" s="2">
        <v>2861.6350000000002</v>
      </c>
    </row>
    <row r="388" spans="1:8" x14ac:dyDescent="0.2">
      <c r="A388" s="2">
        <v>387</v>
      </c>
      <c r="B388" s="2">
        <v>4.77472839454017</v>
      </c>
      <c r="C388" s="2">
        <v>128.9417</v>
      </c>
      <c r="D388" s="2">
        <v>0</v>
      </c>
      <c r="E388" s="2">
        <v>4282.7529999999997</v>
      </c>
      <c r="F388" s="2">
        <v>5191.6030000000001</v>
      </c>
      <c r="G388" s="2">
        <v>3613.3420000000001</v>
      </c>
      <c r="H388" s="2">
        <v>2731.5230000000001</v>
      </c>
    </row>
    <row r="389" spans="1:8" x14ac:dyDescent="0.2">
      <c r="A389" s="2">
        <v>388</v>
      </c>
      <c r="B389" s="2">
        <v>4.7870981572203197</v>
      </c>
      <c r="C389" s="2">
        <v>165.20699999999999</v>
      </c>
      <c r="D389" s="2">
        <v>0</v>
      </c>
      <c r="E389" s="2">
        <v>4432.5550000000003</v>
      </c>
      <c r="F389" s="2">
        <v>5940.6940000000004</v>
      </c>
      <c r="G389" s="2">
        <v>3295.9639999999999</v>
      </c>
      <c r="H389" s="2">
        <v>2265.4229999999998</v>
      </c>
    </row>
    <row r="390" spans="1:8" x14ac:dyDescent="0.2">
      <c r="A390" s="2">
        <v>389</v>
      </c>
      <c r="B390" s="2">
        <v>4.7994679199004802</v>
      </c>
      <c r="C390" s="2">
        <v>117.9825</v>
      </c>
      <c r="D390" s="2">
        <v>0</v>
      </c>
      <c r="E390" s="2">
        <v>4118.5690000000004</v>
      </c>
      <c r="F390" s="2">
        <v>5612.9989999999998</v>
      </c>
      <c r="G390" s="2">
        <v>3710.232</v>
      </c>
      <c r="H390" s="2">
        <v>2961.7139999999999</v>
      </c>
    </row>
    <row r="391" spans="1:8" x14ac:dyDescent="0.2">
      <c r="A391" s="2">
        <v>390</v>
      </c>
      <c r="B391" s="2">
        <v>4.8118376825806299</v>
      </c>
      <c r="C391" s="2">
        <v>345.85160000000002</v>
      </c>
      <c r="D391" s="2">
        <v>177.55969999999999</v>
      </c>
      <c r="E391" s="2">
        <v>4095.4380000000001</v>
      </c>
      <c r="F391" s="2">
        <v>5621.7169999999996</v>
      </c>
      <c r="G391" s="2">
        <v>4236.424</v>
      </c>
      <c r="H391" s="2">
        <v>2645.1509999999998</v>
      </c>
    </row>
    <row r="392" spans="1:8" x14ac:dyDescent="0.2">
      <c r="A392" s="2">
        <v>391</v>
      </c>
      <c r="B392" s="2">
        <v>4.8242074452607904</v>
      </c>
      <c r="C392" s="2">
        <v>226.38050000000001</v>
      </c>
      <c r="D392" s="2">
        <v>0</v>
      </c>
      <c r="E392" s="2">
        <v>4005.0129999999999</v>
      </c>
      <c r="F392" s="2">
        <v>5692.2430000000004</v>
      </c>
      <c r="G392" s="2">
        <v>3963.5520000000001</v>
      </c>
      <c r="H392" s="2">
        <v>3120.875</v>
      </c>
    </row>
    <row r="393" spans="1:8" x14ac:dyDescent="0.2">
      <c r="A393" s="2">
        <v>392</v>
      </c>
      <c r="B393" s="2">
        <v>4.8365772079409499</v>
      </c>
      <c r="C393" s="2">
        <v>0</v>
      </c>
      <c r="D393" s="2">
        <v>160.8647</v>
      </c>
      <c r="E393" s="2">
        <v>4054.0450000000001</v>
      </c>
      <c r="F393" s="2">
        <v>5190.8289999999997</v>
      </c>
      <c r="G393" s="2">
        <v>3154.24</v>
      </c>
      <c r="H393" s="2">
        <v>2148.2249999999999</v>
      </c>
    </row>
    <row r="394" spans="1:8" x14ac:dyDescent="0.2">
      <c r="A394" s="2">
        <v>393</v>
      </c>
      <c r="B394" s="2">
        <v>4.8489469706210997</v>
      </c>
      <c r="C394" s="2">
        <v>310.93369999999999</v>
      </c>
      <c r="D394" s="2">
        <v>112.6349</v>
      </c>
      <c r="E394" s="2">
        <v>4428.6009999999997</v>
      </c>
      <c r="F394" s="2">
        <v>5798.0159999999996</v>
      </c>
      <c r="G394" s="2">
        <v>2828.6590000000001</v>
      </c>
      <c r="H394" s="2">
        <v>3287.77</v>
      </c>
    </row>
    <row r="395" spans="1:8" x14ac:dyDescent="0.2">
      <c r="A395" s="2">
        <v>394</v>
      </c>
      <c r="B395" s="2">
        <v>4.8613167333012601</v>
      </c>
      <c r="C395" s="2">
        <v>219.16380000000001</v>
      </c>
      <c r="D395" s="2">
        <v>163.006</v>
      </c>
      <c r="E395" s="2">
        <v>4262.7190000000001</v>
      </c>
      <c r="F395" s="2">
        <v>6042.5110000000004</v>
      </c>
      <c r="G395" s="2">
        <v>3322.174</v>
      </c>
      <c r="H395" s="2">
        <v>2452.6219999999998</v>
      </c>
    </row>
    <row r="396" spans="1:8" x14ac:dyDescent="0.2">
      <c r="A396" s="2">
        <v>395</v>
      </c>
      <c r="B396" s="2">
        <v>4.8736864959814099</v>
      </c>
      <c r="C396" s="2">
        <v>0</v>
      </c>
      <c r="D396" s="2">
        <v>219.26599999999999</v>
      </c>
      <c r="E396" s="2">
        <v>4799.0600000000004</v>
      </c>
      <c r="F396" s="2">
        <v>5528.8040000000001</v>
      </c>
      <c r="G396" s="2">
        <v>3459.42</v>
      </c>
      <c r="H396" s="2">
        <v>2729.6170000000002</v>
      </c>
    </row>
    <row r="397" spans="1:8" x14ac:dyDescent="0.2">
      <c r="A397" s="2">
        <v>396</v>
      </c>
      <c r="B397" s="2">
        <v>4.8860562586615703</v>
      </c>
      <c r="C397" s="2">
        <v>136.44460000000001</v>
      </c>
      <c r="D397" s="2">
        <v>0</v>
      </c>
      <c r="E397" s="2">
        <v>4311.4949999999999</v>
      </c>
      <c r="F397" s="2">
        <v>5717.1719999999996</v>
      </c>
      <c r="G397" s="2">
        <v>3469.723</v>
      </c>
      <c r="H397" s="2">
        <v>2773.8620000000001</v>
      </c>
    </row>
    <row r="398" spans="1:8" x14ac:dyDescent="0.2">
      <c r="A398" s="2">
        <v>397</v>
      </c>
      <c r="B398" s="2">
        <v>4.8984260213417201</v>
      </c>
      <c r="C398" s="2">
        <v>212.33340000000001</v>
      </c>
      <c r="D398" s="2">
        <v>0</v>
      </c>
      <c r="E398" s="2">
        <v>4277.4679999999998</v>
      </c>
      <c r="F398" s="2">
        <v>5217.8130000000001</v>
      </c>
      <c r="G398" s="2">
        <v>3500.3539999999998</v>
      </c>
      <c r="H398" s="2">
        <v>2501.5740000000001</v>
      </c>
    </row>
    <row r="399" spans="1:8" x14ac:dyDescent="0.2">
      <c r="A399" s="2">
        <v>398</v>
      </c>
      <c r="B399" s="2">
        <v>4.9107957840218797</v>
      </c>
      <c r="C399" s="2">
        <v>223.1403</v>
      </c>
      <c r="D399" s="2">
        <v>0</v>
      </c>
      <c r="E399" s="2">
        <v>4406.4960000000001</v>
      </c>
      <c r="F399" s="2">
        <v>6250.7250000000004</v>
      </c>
      <c r="G399" s="2">
        <v>3033.8789999999999</v>
      </c>
      <c r="H399" s="2">
        <v>2948.049</v>
      </c>
    </row>
    <row r="400" spans="1:8" x14ac:dyDescent="0.2">
      <c r="A400" s="2">
        <v>399</v>
      </c>
      <c r="B400" s="2">
        <v>4.9231655467020401</v>
      </c>
      <c r="C400" s="2">
        <v>222.67009999999999</v>
      </c>
      <c r="D400" s="2">
        <v>0</v>
      </c>
      <c r="E400" s="2">
        <v>4346.9409999999998</v>
      </c>
      <c r="F400" s="2">
        <v>5804.79</v>
      </c>
      <c r="G400" s="2">
        <v>3061.4760000000001</v>
      </c>
      <c r="H400" s="2">
        <v>2900.8939999999998</v>
      </c>
    </row>
    <row r="401" spans="1:8" x14ac:dyDescent="0.2">
      <c r="A401" s="2">
        <v>400</v>
      </c>
      <c r="B401" s="2">
        <v>4.9355353093821899</v>
      </c>
      <c r="C401" s="2">
        <v>165.76429999999999</v>
      </c>
      <c r="D401" s="2">
        <v>0</v>
      </c>
      <c r="E401" s="2">
        <v>4656.7929999999997</v>
      </c>
      <c r="F401" s="2">
        <v>5513.7690000000002</v>
      </c>
      <c r="G401" s="2">
        <v>2801.3420000000001</v>
      </c>
      <c r="H401" s="2">
        <v>2471.489</v>
      </c>
    </row>
    <row r="402" spans="1:8" x14ac:dyDescent="0.2">
      <c r="A402" s="2">
        <v>401</v>
      </c>
      <c r="B402" s="2">
        <v>4.9479050720623503</v>
      </c>
      <c r="C402" s="2">
        <v>178.86</v>
      </c>
      <c r="D402" s="2">
        <v>0</v>
      </c>
      <c r="E402" s="2">
        <v>4383.9250000000002</v>
      </c>
      <c r="F402" s="2">
        <v>5882.5060000000003</v>
      </c>
      <c r="G402" s="2">
        <v>2317.9569999999999</v>
      </c>
      <c r="H402" s="2">
        <v>3268.23</v>
      </c>
    </row>
    <row r="403" spans="1:8" x14ac:dyDescent="0.2">
      <c r="A403" s="2">
        <v>402</v>
      </c>
      <c r="B403" s="2">
        <v>4.9602748347425001</v>
      </c>
      <c r="C403" s="2">
        <v>219.6224</v>
      </c>
      <c r="D403" s="2">
        <v>0</v>
      </c>
      <c r="E403" s="2">
        <v>4529.33</v>
      </c>
      <c r="F403" s="2">
        <v>6140.3609999999999</v>
      </c>
      <c r="G403" s="2">
        <v>3191.78</v>
      </c>
      <c r="H403" s="2">
        <v>3069.37</v>
      </c>
    </row>
    <row r="404" spans="1:8" x14ac:dyDescent="0.2">
      <c r="A404" s="2">
        <v>403</v>
      </c>
      <c r="B404" s="2">
        <v>4.9726445974226596</v>
      </c>
      <c r="C404" s="2">
        <v>290.12119999999999</v>
      </c>
      <c r="D404" s="2">
        <v>0</v>
      </c>
      <c r="E404" s="2">
        <v>4785.4030000000002</v>
      </c>
      <c r="F404" s="2">
        <v>5843.1819999999998</v>
      </c>
      <c r="G404" s="2">
        <v>3415.0329999999999</v>
      </c>
      <c r="H404" s="2">
        <v>3155.3470000000002</v>
      </c>
    </row>
    <row r="405" spans="1:8" x14ac:dyDescent="0.2">
      <c r="A405" s="2">
        <v>404</v>
      </c>
      <c r="B405" s="2">
        <v>4.9850143601028201</v>
      </c>
      <c r="C405" s="2">
        <v>0</v>
      </c>
      <c r="D405" s="2">
        <v>0</v>
      </c>
      <c r="E405" s="2">
        <v>4371.826</v>
      </c>
      <c r="F405" s="2">
        <v>5641.5770000000002</v>
      </c>
      <c r="G405" s="2">
        <v>3110.107</v>
      </c>
      <c r="H405" s="2">
        <v>3533.2060000000001</v>
      </c>
    </row>
    <row r="406" spans="1:8" x14ac:dyDescent="0.2">
      <c r="A406" s="2">
        <v>405</v>
      </c>
      <c r="B406" s="2">
        <v>4.9973841227829698</v>
      </c>
      <c r="C406" s="2">
        <v>0</v>
      </c>
      <c r="D406" s="2">
        <v>156.8723</v>
      </c>
      <c r="E406" s="2">
        <v>4358.402</v>
      </c>
      <c r="F406" s="2">
        <v>6071.3869999999997</v>
      </c>
      <c r="G406" s="2">
        <v>3236.6179999999999</v>
      </c>
      <c r="H406" s="2">
        <v>2777.7979999999998</v>
      </c>
    </row>
    <row r="407" spans="1:8" x14ac:dyDescent="0.2">
      <c r="A407" s="2">
        <v>406</v>
      </c>
      <c r="B407" s="2">
        <v>5.0097538854631303</v>
      </c>
      <c r="C407" s="2">
        <v>179.53540000000001</v>
      </c>
      <c r="D407" s="2">
        <v>179.7439</v>
      </c>
      <c r="E407" s="2">
        <v>4621.8100000000004</v>
      </c>
      <c r="F407" s="2">
        <v>5433.1940000000004</v>
      </c>
      <c r="G407" s="2">
        <v>3213.895</v>
      </c>
      <c r="H407" s="2">
        <v>3328.4209999999998</v>
      </c>
    </row>
    <row r="408" spans="1:8" x14ac:dyDescent="0.2">
      <c r="A408" s="2">
        <v>407</v>
      </c>
      <c r="B408" s="2">
        <v>5.0221236481432801</v>
      </c>
      <c r="C408" s="2">
        <v>165.39529999999999</v>
      </c>
      <c r="D408" s="2">
        <v>0</v>
      </c>
      <c r="E408" s="2">
        <v>4079.7730000000001</v>
      </c>
      <c r="F408" s="2">
        <v>6350.4229999999998</v>
      </c>
      <c r="G408" s="2">
        <v>3017.8040000000001</v>
      </c>
      <c r="H408" s="2">
        <v>3424.9270000000001</v>
      </c>
    </row>
    <row r="409" spans="1:8" x14ac:dyDescent="0.2">
      <c r="A409" s="2">
        <v>408</v>
      </c>
      <c r="B409" s="2">
        <v>5.0344934108234396</v>
      </c>
      <c r="C409" s="2">
        <v>175.06389999999999</v>
      </c>
      <c r="D409" s="2">
        <v>153.3109</v>
      </c>
      <c r="E409" s="2">
        <v>4923.2849999999999</v>
      </c>
      <c r="F409" s="2">
        <v>5615.027</v>
      </c>
      <c r="G409" s="2">
        <v>2624.5610000000001</v>
      </c>
      <c r="H409" s="2">
        <v>3490.2379999999998</v>
      </c>
    </row>
    <row r="410" spans="1:8" x14ac:dyDescent="0.2">
      <c r="A410" s="2">
        <v>409</v>
      </c>
      <c r="B410" s="2">
        <v>5.0468631735036</v>
      </c>
      <c r="C410" s="2">
        <v>156.5412</v>
      </c>
      <c r="D410" s="2">
        <v>0</v>
      </c>
      <c r="E410" s="2">
        <v>4442.58</v>
      </c>
      <c r="F410" s="2">
        <v>5935.1509999999998</v>
      </c>
      <c r="G410" s="2">
        <v>2444.3420000000001</v>
      </c>
      <c r="H410" s="2">
        <v>3287.5810000000001</v>
      </c>
    </row>
    <row r="411" spans="1:8" x14ac:dyDescent="0.2">
      <c r="A411" s="2">
        <v>410</v>
      </c>
      <c r="B411" s="2">
        <v>5.0592329361837498</v>
      </c>
      <c r="C411" s="2">
        <v>0</v>
      </c>
      <c r="D411" s="2">
        <v>0</v>
      </c>
      <c r="E411" s="2">
        <v>4354.5150000000003</v>
      </c>
      <c r="F411" s="2">
        <v>5511.49</v>
      </c>
      <c r="G411" s="2">
        <v>2481.5659999999998</v>
      </c>
      <c r="H411" s="2">
        <v>2994.9369999999999</v>
      </c>
    </row>
    <row r="412" spans="1:8" x14ac:dyDescent="0.2">
      <c r="A412" s="2">
        <v>411</v>
      </c>
      <c r="B412" s="2">
        <v>5.0716026988639102</v>
      </c>
      <c r="C412" s="2">
        <v>192.77189999999999</v>
      </c>
      <c r="D412" s="2">
        <v>0</v>
      </c>
      <c r="E412" s="2">
        <v>4508.0029999999997</v>
      </c>
      <c r="F412" s="2">
        <v>5211.7439999999997</v>
      </c>
      <c r="G412" s="2">
        <v>3350.7570000000001</v>
      </c>
      <c r="H412" s="2">
        <v>4271.8040000000001</v>
      </c>
    </row>
    <row r="413" spans="1:8" x14ac:dyDescent="0.2">
      <c r="A413" s="2">
        <v>412</v>
      </c>
      <c r="B413" s="2">
        <v>5.08397246154406</v>
      </c>
      <c r="C413" s="2">
        <v>217.34729999999999</v>
      </c>
      <c r="D413" s="2">
        <v>171.40969999999999</v>
      </c>
      <c r="E413" s="2">
        <v>4489.1459999999997</v>
      </c>
      <c r="F413" s="2">
        <v>5161.1719999999996</v>
      </c>
      <c r="G413" s="2">
        <v>3690.098</v>
      </c>
      <c r="H413" s="2">
        <v>3523.54</v>
      </c>
    </row>
    <row r="414" spans="1:8" x14ac:dyDescent="0.2">
      <c r="A414" s="2">
        <v>413</v>
      </c>
      <c r="B414" s="2">
        <v>5.0963422242242196</v>
      </c>
      <c r="C414" s="2">
        <v>267.4248</v>
      </c>
      <c r="D414" s="2">
        <v>0</v>
      </c>
      <c r="E414" s="2">
        <v>4838.0789999999997</v>
      </c>
      <c r="F414" s="2">
        <v>5660.7470000000003</v>
      </c>
      <c r="G414" s="2">
        <v>3726.018</v>
      </c>
      <c r="H414" s="2">
        <v>4304.1369999999997</v>
      </c>
    </row>
    <row r="415" spans="1:8" x14ac:dyDescent="0.2">
      <c r="A415" s="2">
        <v>414</v>
      </c>
      <c r="B415" s="2">
        <v>5.10871198690438</v>
      </c>
      <c r="C415" s="2">
        <v>287.42360000000002</v>
      </c>
      <c r="D415" s="2">
        <v>0</v>
      </c>
      <c r="E415" s="2">
        <v>4490.902</v>
      </c>
      <c r="F415" s="2">
        <v>5589.3549999999996</v>
      </c>
      <c r="G415" s="2">
        <v>3100.85</v>
      </c>
      <c r="H415" s="2">
        <v>4419.9269999999997</v>
      </c>
    </row>
    <row r="416" spans="1:8" x14ac:dyDescent="0.2">
      <c r="A416" s="2">
        <v>415</v>
      </c>
      <c r="B416" s="2">
        <v>5.1210817495845298</v>
      </c>
      <c r="C416" s="2">
        <v>0</v>
      </c>
      <c r="D416" s="2">
        <v>0</v>
      </c>
      <c r="E416" s="2">
        <v>4142.2929999999997</v>
      </c>
      <c r="F416" s="2">
        <v>5304.6289999999999</v>
      </c>
      <c r="G416" s="2">
        <v>2412.5300000000002</v>
      </c>
      <c r="H416" s="2">
        <v>4674.24</v>
      </c>
    </row>
    <row r="417" spans="1:8" x14ac:dyDescent="0.2">
      <c r="A417" s="2">
        <v>416</v>
      </c>
      <c r="B417" s="2">
        <v>5.1334515122646902</v>
      </c>
      <c r="C417" s="2">
        <v>240.68360000000001</v>
      </c>
      <c r="D417" s="2">
        <v>175.23859999999999</v>
      </c>
      <c r="E417" s="2">
        <v>4328.1859999999997</v>
      </c>
      <c r="F417" s="2">
        <v>4589.6120000000001</v>
      </c>
      <c r="G417" s="2">
        <v>3776.9349999999999</v>
      </c>
      <c r="H417" s="2">
        <v>4083.9859999999999</v>
      </c>
    </row>
    <row r="418" spans="1:8" x14ac:dyDescent="0.2">
      <c r="A418" s="2">
        <v>417</v>
      </c>
      <c r="B418" s="2">
        <v>5.14582127494484</v>
      </c>
      <c r="C418" s="2">
        <v>244.06620000000001</v>
      </c>
      <c r="D418" s="2">
        <v>0</v>
      </c>
      <c r="E418" s="2">
        <v>4268.3040000000001</v>
      </c>
      <c r="F418" s="2">
        <v>4804.4650000000001</v>
      </c>
      <c r="G418" s="2">
        <v>3332.2370000000001</v>
      </c>
      <c r="H418" s="2">
        <v>4465.4549999999999</v>
      </c>
    </row>
    <row r="419" spans="1:8" x14ac:dyDescent="0.2">
      <c r="A419" s="2">
        <v>418</v>
      </c>
      <c r="B419" s="2">
        <v>5.1581910376250004</v>
      </c>
      <c r="C419" s="2">
        <v>375.04320000000001</v>
      </c>
      <c r="D419" s="2">
        <v>0</v>
      </c>
      <c r="E419" s="2">
        <v>4230.2089999999998</v>
      </c>
      <c r="F419" s="2">
        <v>4731.3919999999998</v>
      </c>
      <c r="G419" s="2">
        <v>3382.748</v>
      </c>
      <c r="H419" s="2">
        <v>4399.2290000000003</v>
      </c>
    </row>
    <row r="420" spans="1:8" x14ac:dyDescent="0.2">
      <c r="A420" s="2">
        <v>419</v>
      </c>
      <c r="B420" s="2">
        <v>5.1705608003051502</v>
      </c>
      <c r="C420" s="2">
        <v>470.69240000000002</v>
      </c>
      <c r="D420" s="2">
        <v>101.1909</v>
      </c>
      <c r="E420" s="2">
        <v>4228.585</v>
      </c>
      <c r="F420" s="2">
        <v>4106.9830000000002</v>
      </c>
      <c r="G420" s="2">
        <v>3811.377</v>
      </c>
      <c r="H420" s="2">
        <v>4221.0569999999998</v>
      </c>
    </row>
    <row r="421" spans="1:8" x14ac:dyDescent="0.2">
      <c r="A421" s="2">
        <v>420</v>
      </c>
      <c r="B421" s="2">
        <v>5.1829305629853097</v>
      </c>
      <c r="C421" s="2">
        <v>464.5462</v>
      </c>
      <c r="D421" s="2">
        <v>108.9466</v>
      </c>
      <c r="E421" s="2">
        <v>3961.5250000000001</v>
      </c>
      <c r="F421" s="2">
        <v>3921.6480000000001</v>
      </c>
      <c r="G421" s="2">
        <v>3333.2530000000002</v>
      </c>
      <c r="H421" s="2">
        <v>4601.3999999999996</v>
      </c>
    </row>
    <row r="422" spans="1:8" x14ac:dyDescent="0.2">
      <c r="A422" s="2">
        <v>421</v>
      </c>
      <c r="B422" s="2">
        <v>5.1953003256654702</v>
      </c>
      <c r="C422" s="2">
        <v>505.92270000000002</v>
      </c>
      <c r="D422" s="2">
        <v>0</v>
      </c>
      <c r="E422" s="2">
        <v>3741.6149999999998</v>
      </c>
      <c r="F422" s="2">
        <v>3598.1080000000002</v>
      </c>
      <c r="G422" s="2">
        <v>3326.1179999999999</v>
      </c>
      <c r="H422" s="2">
        <v>3992.2190000000001</v>
      </c>
    </row>
    <row r="423" spans="1:8" x14ac:dyDescent="0.2">
      <c r="A423" s="2">
        <v>422</v>
      </c>
      <c r="B423" s="2">
        <v>5.20767008834562</v>
      </c>
      <c r="C423" s="2">
        <v>655.11710000000005</v>
      </c>
      <c r="D423" s="2">
        <v>122.1454</v>
      </c>
      <c r="E423" s="2">
        <v>4056.3409999999999</v>
      </c>
      <c r="F423" s="2">
        <v>3068.4580000000001</v>
      </c>
      <c r="G423" s="2">
        <v>2890.9259999999999</v>
      </c>
      <c r="H423" s="2">
        <v>4965.1149999999998</v>
      </c>
    </row>
    <row r="424" spans="1:8" x14ac:dyDescent="0.2">
      <c r="A424" s="2">
        <v>423</v>
      </c>
      <c r="B424" s="2">
        <v>5.2200398510257804</v>
      </c>
      <c r="C424" s="2">
        <v>638.00559999999996</v>
      </c>
      <c r="D424" s="2">
        <v>168.059</v>
      </c>
      <c r="E424" s="2">
        <v>3909.933</v>
      </c>
      <c r="F424" s="2">
        <v>3111.3809999999999</v>
      </c>
      <c r="G424" s="2">
        <v>4124.3969999999999</v>
      </c>
      <c r="H424" s="2">
        <v>4780.1049999999996</v>
      </c>
    </row>
    <row r="425" spans="1:8" x14ac:dyDescent="0.2">
      <c r="A425" s="2">
        <v>424</v>
      </c>
      <c r="B425" s="2">
        <v>5.2324096137059302</v>
      </c>
      <c r="C425" s="2">
        <v>640.14769999999999</v>
      </c>
      <c r="D425" s="2">
        <v>108.9665</v>
      </c>
      <c r="E425" s="2">
        <v>4288.7690000000002</v>
      </c>
      <c r="F425" s="2">
        <v>2434.1370000000002</v>
      </c>
      <c r="G425" s="2">
        <v>4748.549</v>
      </c>
      <c r="H425" s="2">
        <v>5389.076</v>
      </c>
    </row>
    <row r="426" spans="1:8" x14ac:dyDescent="0.2">
      <c r="A426" s="2">
        <v>425</v>
      </c>
      <c r="B426" s="2">
        <v>5.2447793763860897</v>
      </c>
      <c r="C426" s="2">
        <v>725.62199999999996</v>
      </c>
      <c r="D426" s="2">
        <v>171.29669999999999</v>
      </c>
      <c r="E426" s="2">
        <v>3993.5749999999998</v>
      </c>
      <c r="F426" s="2">
        <v>2699.0639999999999</v>
      </c>
      <c r="G426" s="2">
        <v>3381.3980000000001</v>
      </c>
      <c r="H426" s="2">
        <v>4914.5469999999996</v>
      </c>
    </row>
    <row r="427" spans="1:8" x14ac:dyDescent="0.2">
      <c r="A427" s="2">
        <v>426</v>
      </c>
      <c r="B427" s="2">
        <v>5.2571491390662404</v>
      </c>
      <c r="C427" s="2">
        <v>618.19809999999995</v>
      </c>
      <c r="D427" s="2">
        <v>189.0094</v>
      </c>
      <c r="E427" s="2">
        <v>4150.692</v>
      </c>
      <c r="F427" s="2">
        <v>2200.614</v>
      </c>
      <c r="G427" s="2">
        <v>4786.9489999999996</v>
      </c>
      <c r="H427" s="2">
        <v>5847.1610000000001</v>
      </c>
    </row>
    <row r="428" spans="1:8" x14ac:dyDescent="0.2">
      <c r="A428" s="2">
        <v>427</v>
      </c>
      <c r="B428" s="2">
        <v>5.2695189017463999</v>
      </c>
      <c r="C428" s="2">
        <v>701.29859999999996</v>
      </c>
      <c r="D428" s="2">
        <v>98.287279999999996</v>
      </c>
      <c r="E428" s="2">
        <v>3778.069</v>
      </c>
      <c r="F428" s="2">
        <v>1920.808</v>
      </c>
      <c r="G428" s="2">
        <v>3995.471</v>
      </c>
      <c r="H428" s="2">
        <v>6255.0280000000002</v>
      </c>
    </row>
    <row r="429" spans="1:8" x14ac:dyDescent="0.2">
      <c r="A429" s="2">
        <v>428</v>
      </c>
      <c r="B429" s="2">
        <v>5.2818886644265604</v>
      </c>
      <c r="C429" s="2">
        <v>697.14980000000003</v>
      </c>
      <c r="D429" s="2">
        <v>0</v>
      </c>
      <c r="E429" s="2">
        <v>4219.366</v>
      </c>
      <c r="F429" s="2">
        <v>2085.1509999999998</v>
      </c>
      <c r="G429" s="2">
        <v>4417.2849999999999</v>
      </c>
      <c r="H429" s="2">
        <v>7059.7120000000004</v>
      </c>
    </row>
    <row r="430" spans="1:8" x14ac:dyDescent="0.2">
      <c r="A430" s="3">
        <v>429</v>
      </c>
      <c r="B430" s="3">
        <v>5.2942584271067101</v>
      </c>
      <c r="C430" s="3">
        <v>792.41610000000003</v>
      </c>
      <c r="D430" s="3">
        <v>114.58929999999999</v>
      </c>
      <c r="E430" s="3">
        <v>3707.94</v>
      </c>
      <c r="F430" s="3">
        <v>1695.585</v>
      </c>
      <c r="G430" s="3">
        <v>3806.348</v>
      </c>
      <c r="H430" s="3">
        <v>5942.6130000000003</v>
      </c>
    </row>
    <row r="431" spans="1:8" x14ac:dyDescent="0.2">
      <c r="A431" s="3">
        <v>430</v>
      </c>
      <c r="B431" s="3">
        <v>5.3066281897868697</v>
      </c>
      <c r="C431" s="3">
        <v>776.42819999999995</v>
      </c>
      <c r="D431" s="3">
        <v>113.0654</v>
      </c>
      <c r="E431" s="3">
        <v>4279.2510000000002</v>
      </c>
      <c r="F431" s="3">
        <v>1842.5550000000001</v>
      </c>
      <c r="G431" s="3">
        <v>4012.06</v>
      </c>
      <c r="H431" s="3">
        <v>6063.5349999999999</v>
      </c>
    </row>
    <row r="432" spans="1:8" x14ac:dyDescent="0.2">
      <c r="A432" s="3">
        <v>431</v>
      </c>
      <c r="B432" s="3">
        <v>5.3189979524670203</v>
      </c>
      <c r="C432" s="3">
        <v>642.20249999999999</v>
      </c>
      <c r="D432" s="3">
        <v>196.1447</v>
      </c>
      <c r="E432" s="3">
        <v>4055.3380000000002</v>
      </c>
      <c r="F432" s="3">
        <v>1798.425</v>
      </c>
      <c r="G432" s="3">
        <v>3592.9169999999999</v>
      </c>
      <c r="H432" s="3">
        <v>6069.335</v>
      </c>
    </row>
    <row r="433" spans="1:8" x14ac:dyDescent="0.2">
      <c r="A433" s="3">
        <v>432</v>
      </c>
      <c r="B433" s="3">
        <v>5.3313677151471799</v>
      </c>
      <c r="C433" s="3">
        <v>647.7817</v>
      </c>
      <c r="D433" s="3">
        <v>0</v>
      </c>
      <c r="E433" s="3">
        <v>4428.5889999999999</v>
      </c>
      <c r="F433" s="3">
        <v>1492.6220000000001</v>
      </c>
      <c r="G433" s="3">
        <v>4081.3240000000001</v>
      </c>
      <c r="H433" s="3">
        <v>6215.1450000000004</v>
      </c>
    </row>
    <row r="434" spans="1:8" x14ac:dyDescent="0.2">
      <c r="A434" s="3">
        <v>433</v>
      </c>
      <c r="B434" s="3">
        <v>5.3437374778273403</v>
      </c>
      <c r="C434" s="3">
        <v>732.97339999999997</v>
      </c>
      <c r="D434" s="3">
        <v>0</v>
      </c>
      <c r="E434" s="3">
        <v>4788.902</v>
      </c>
      <c r="F434" s="3">
        <v>1412.2739999999999</v>
      </c>
      <c r="G434" s="3">
        <v>4653.4110000000001</v>
      </c>
      <c r="H434" s="3">
        <v>6334.5420000000004</v>
      </c>
    </row>
    <row r="435" spans="1:8" x14ac:dyDescent="0.2">
      <c r="A435" s="3">
        <v>434</v>
      </c>
      <c r="B435" s="3">
        <v>5.3561072405074901</v>
      </c>
      <c r="C435" s="3">
        <v>832.77189999999996</v>
      </c>
      <c r="D435" s="3">
        <v>0</v>
      </c>
      <c r="E435" s="3">
        <v>4551.5129999999999</v>
      </c>
      <c r="F435" s="3">
        <v>1431.575</v>
      </c>
      <c r="G435" s="3">
        <v>5526.366</v>
      </c>
      <c r="H435" s="3">
        <v>5813.6660000000002</v>
      </c>
    </row>
    <row r="436" spans="1:8" x14ac:dyDescent="0.2">
      <c r="A436" s="3">
        <v>435</v>
      </c>
      <c r="B436" s="3">
        <v>5.3684770031876496</v>
      </c>
      <c r="C436" s="3">
        <v>583.10339999999997</v>
      </c>
      <c r="D436" s="3">
        <v>0</v>
      </c>
      <c r="E436" s="3">
        <v>4267.4769999999999</v>
      </c>
      <c r="F436" s="3">
        <v>1479.86</v>
      </c>
      <c r="G436" s="3">
        <v>3821.415</v>
      </c>
      <c r="H436" s="3">
        <v>5617.991</v>
      </c>
    </row>
    <row r="437" spans="1:8" x14ac:dyDescent="0.2">
      <c r="A437" s="3">
        <v>436</v>
      </c>
      <c r="B437" s="3">
        <v>5.3808467658678003</v>
      </c>
      <c r="C437" s="3">
        <v>708.27080000000001</v>
      </c>
      <c r="D437" s="3">
        <v>110.41370000000001</v>
      </c>
      <c r="E437" s="3">
        <v>4764.1679999999997</v>
      </c>
      <c r="F437" s="3">
        <v>1486.626</v>
      </c>
      <c r="G437" s="3">
        <v>4254.8010000000004</v>
      </c>
      <c r="H437" s="3">
        <v>5611.5720000000001</v>
      </c>
    </row>
    <row r="438" spans="1:8" x14ac:dyDescent="0.2">
      <c r="A438" s="3">
        <v>437</v>
      </c>
      <c r="B438" s="3">
        <v>5.3932165285479599</v>
      </c>
      <c r="C438" s="3">
        <v>717.39020000000005</v>
      </c>
      <c r="D438" s="3">
        <v>0</v>
      </c>
      <c r="E438" s="3">
        <v>4662.9480000000003</v>
      </c>
      <c r="F438" s="3">
        <v>1150.9639999999999</v>
      </c>
      <c r="G438" s="3">
        <v>3865.3879999999999</v>
      </c>
      <c r="H438" s="3">
        <v>5983.0969999999998</v>
      </c>
    </row>
    <row r="439" spans="1:8" x14ac:dyDescent="0.2">
      <c r="A439" s="3">
        <v>438</v>
      </c>
      <c r="B439" s="3">
        <v>5.4055862912281203</v>
      </c>
      <c r="C439" s="3">
        <v>746.73170000000005</v>
      </c>
      <c r="D439" s="3">
        <v>108.4708</v>
      </c>
      <c r="E439" s="3">
        <v>5015.152</v>
      </c>
      <c r="F439" s="3">
        <v>986.47220000000004</v>
      </c>
      <c r="G439" s="3">
        <v>3967.721</v>
      </c>
      <c r="H439" s="3">
        <v>6106.5749999999998</v>
      </c>
    </row>
    <row r="440" spans="1:8" x14ac:dyDescent="0.2">
      <c r="A440" s="3">
        <v>439</v>
      </c>
      <c r="B440" s="3">
        <v>5.4179560539082701</v>
      </c>
      <c r="C440" s="3">
        <v>681.08529999999996</v>
      </c>
      <c r="D440" s="3">
        <v>103.1741</v>
      </c>
      <c r="E440" s="3">
        <v>4511.1260000000002</v>
      </c>
      <c r="F440" s="3">
        <v>1065.412</v>
      </c>
      <c r="G440" s="3">
        <v>3540.4760000000001</v>
      </c>
      <c r="H440" s="3">
        <v>6124.8280000000004</v>
      </c>
    </row>
    <row r="441" spans="1:8" x14ac:dyDescent="0.2">
      <c r="A441" s="3">
        <v>440</v>
      </c>
      <c r="B441" s="3">
        <v>5.4303258165884296</v>
      </c>
      <c r="C441" s="3">
        <v>755.35059999999999</v>
      </c>
      <c r="D441" s="3">
        <v>100.5068</v>
      </c>
      <c r="E441" s="3">
        <v>4824.3779999999997</v>
      </c>
      <c r="F441" s="3">
        <v>982.05600000000004</v>
      </c>
      <c r="G441" s="3">
        <v>4895.0349999999999</v>
      </c>
      <c r="H441" s="3">
        <v>6732.4669999999996</v>
      </c>
    </row>
    <row r="442" spans="1:8" x14ac:dyDescent="0.2">
      <c r="A442" s="3">
        <v>441</v>
      </c>
      <c r="B442" s="3">
        <v>5.4426955792685803</v>
      </c>
      <c r="C442" s="3">
        <v>569.00879999999995</v>
      </c>
      <c r="D442" s="3">
        <v>0</v>
      </c>
      <c r="E442" s="3">
        <v>4784.2110000000002</v>
      </c>
      <c r="F442" s="3">
        <v>843.82010000000002</v>
      </c>
      <c r="G442" s="3">
        <v>4475.2160000000003</v>
      </c>
      <c r="H442" s="3">
        <v>6115.7120000000004</v>
      </c>
    </row>
    <row r="443" spans="1:8" x14ac:dyDescent="0.2">
      <c r="A443" s="3">
        <v>442</v>
      </c>
      <c r="B443" s="3">
        <v>5.4550653419487398</v>
      </c>
      <c r="C443" s="3">
        <v>729.55849999999998</v>
      </c>
      <c r="D443" s="3">
        <v>161.36789999999999</v>
      </c>
      <c r="E443" s="3">
        <v>4424.82</v>
      </c>
      <c r="F443" s="3">
        <v>1040.3710000000001</v>
      </c>
      <c r="G443" s="3">
        <v>3363.627</v>
      </c>
      <c r="H443" s="3">
        <v>6345.4</v>
      </c>
    </row>
    <row r="444" spans="1:8" x14ac:dyDescent="0.2">
      <c r="A444" s="3">
        <v>443</v>
      </c>
      <c r="B444" s="3">
        <v>5.4674351046289003</v>
      </c>
      <c r="C444" s="3">
        <v>680.46220000000005</v>
      </c>
      <c r="D444" s="3">
        <v>195.5232</v>
      </c>
      <c r="E444" s="3">
        <v>4813.143</v>
      </c>
      <c r="F444" s="3">
        <v>816.5367</v>
      </c>
      <c r="G444" s="3">
        <v>5372.78</v>
      </c>
      <c r="H444" s="3">
        <v>6479.4530000000004</v>
      </c>
    </row>
    <row r="445" spans="1:8" x14ac:dyDescent="0.2">
      <c r="A445" s="3">
        <v>444</v>
      </c>
      <c r="B445" s="3">
        <v>5.47980486730905</v>
      </c>
      <c r="C445" s="3">
        <v>687.26980000000003</v>
      </c>
      <c r="D445" s="3">
        <v>0</v>
      </c>
      <c r="E445" s="3">
        <v>4761.7359999999999</v>
      </c>
      <c r="F445" s="3">
        <v>964.87840000000006</v>
      </c>
      <c r="G445" s="3">
        <v>4756.6059999999998</v>
      </c>
      <c r="H445" s="3">
        <v>7215.4660000000003</v>
      </c>
    </row>
    <row r="446" spans="1:8" x14ac:dyDescent="0.2">
      <c r="A446" s="3">
        <v>445</v>
      </c>
      <c r="B446" s="3">
        <v>5.4921746299892096</v>
      </c>
      <c r="C446" s="3">
        <v>709.66669999999999</v>
      </c>
      <c r="D446" s="3">
        <v>0</v>
      </c>
      <c r="E446" s="3">
        <v>4806.8239999999996</v>
      </c>
      <c r="F446" s="3">
        <v>816.23680000000002</v>
      </c>
      <c r="G446" s="3">
        <v>3890.3389999999999</v>
      </c>
      <c r="H446" s="3">
        <v>6519.6970000000001</v>
      </c>
    </row>
    <row r="447" spans="1:8" x14ac:dyDescent="0.2">
      <c r="A447" s="3">
        <v>446</v>
      </c>
      <c r="B447" s="3">
        <v>5.5045443926693602</v>
      </c>
      <c r="C447" s="3">
        <v>691.8827</v>
      </c>
      <c r="D447" s="3">
        <v>157.99770000000001</v>
      </c>
      <c r="E447" s="3">
        <v>4899.9719999999998</v>
      </c>
      <c r="F447" s="3">
        <v>904.91930000000002</v>
      </c>
      <c r="G447" s="3">
        <v>4218.2079999999996</v>
      </c>
      <c r="H447" s="3">
        <v>5783.2120000000004</v>
      </c>
    </row>
    <row r="448" spans="1:8" x14ac:dyDescent="0.2">
      <c r="A448" s="3">
        <v>447</v>
      </c>
      <c r="B448" s="3">
        <v>5.5169141553495198</v>
      </c>
      <c r="C448" s="3">
        <v>630.86879999999996</v>
      </c>
      <c r="D448" s="3">
        <v>0</v>
      </c>
      <c r="E448" s="3">
        <v>4774.1369999999997</v>
      </c>
      <c r="F448" s="3">
        <v>622.20719999999994</v>
      </c>
      <c r="G448" s="3">
        <v>4541.5569999999998</v>
      </c>
      <c r="H448" s="3">
        <v>5956.07</v>
      </c>
    </row>
    <row r="449" spans="1:8" x14ac:dyDescent="0.2">
      <c r="A449" s="3">
        <v>448</v>
      </c>
      <c r="B449" s="3">
        <v>5.5292839180296696</v>
      </c>
      <c r="C449" s="3">
        <v>589.87630000000001</v>
      </c>
      <c r="D449" s="3">
        <v>86.124380000000002</v>
      </c>
      <c r="E449" s="3">
        <v>4678.9530000000004</v>
      </c>
      <c r="F449" s="3">
        <v>790.09379999999999</v>
      </c>
      <c r="G449" s="3">
        <v>4205.1369999999997</v>
      </c>
      <c r="H449" s="3">
        <v>6764.9319999999998</v>
      </c>
    </row>
    <row r="450" spans="1:8" x14ac:dyDescent="0.2">
      <c r="A450" s="3">
        <v>449</v>
      </c>
      <c r="B450" s="3">
        <v>5.54165368070983</v>
      </c>
      <c r="C450" s="3">
        <v>623.65610000000004</v>
      </c>
      <c r="D450" s="3">
        <v>0</v>
      </c>
      <c r="E450" s="3">
        <v>5050.1660000000002</v>
      </c>
      <c r="F450" s="3">
        <v>872.48649999999998</v>
      </c>
      <c r="G450" s="3">
        <v>4485.7629999999999</v>
      </c>
      <c r="H450" s="3">
        <v>6331.9139999999998</v>
      </c>
    </row>
    <row r="451" spans="1:8" x14ac:dyDescent="0.2">
      <c r="A451" s="3">
        <v>450</v>
      </c>
      <c r="B451" s="3">
        <v>5.5540234433899904</v>
      </c>
      <c r="C451" s="3">
        <v>615.25549999999998</v>
      </c>
      <c r="D451" s="3">
        <v>0</v>
      </c>
      <c r="E451" s="3">
        <v>5009.0290000000005</v>
      </c>
      <c r="F451" s="3">
        <v>769.62019999999995</v>
      </c>
      <c r="G451" s="3">
        <v>4258.1170000000002</v>
      </c>
      <c r="H451" s="3">
        <v>6783.82</v>
      </c>
    </row>
    <row r="452" spans="1:8" x14ac:dyDescent="0.2">
      <c r="A452" s="3">
        <v>451</v>
      </c>
      <c r="B452" s="3">
        <v>5.5663932060701402</v>
      </c>
      <c r="C452" s="3">
        <v>737.40319999999997</v>
      </c>
      <c r="D452" s="3">
        <v>138.33500000000001</v>
      </c>
      <c r="E452" s="3">
        <v>4803.2920000000004</v>
      </c>
      <c r="F452" s="3">
        <v>558.99369999999999</v>
      </c>
      <c r="G452" s="3">
        <v>4329.8919999999998</v>
      </c>
      <c r="H452" s="3">
        <v>5879.0420000000004</v>
      </c>
    </row>
    <row r="453" spans="1:8" x14ac:dyDescent="0.2">
      <c r="A453" s="3">
        <v>452</v>
      </c>
      <c r="B453" s="3">
        <v>5.5787629687502998</v>
      </c>
      <c r="C453" s="3">
        <v>773.52689999999996</v>
      </c>
      <c r="D453" s="3">
        <v>186.33070000000001</v>
      </c>
      <c r="E453" s="3">
        <v>5075.0150000000003</v>
      </c>
      <c r="F453" s="3">
        <v>738.38890000000004</v>
      </c>
      <c r="G453" s="3">
        <v>4660.9520000000002</v>
      </c>
      <c r="H453" s="3">
        <v>6152.2619999999997</v>
      </c>
    </row>
    <row r="454" spans="1:8" x14ac:dyDescent="0.2">
      <c r="A454" s="3">
        <v>453</v>
      </c>
      <c r="B454" s="3">
        <v>5.5911327314304504</v>
      </c>
      <c r="C454" s="3">
        <v>657.84220000000005</v>
      </c>
      <c r="D454" s="3">
        <v>140.107</v>
      </c>
      <c r="E454" s="3">
        <v>4970.26</v>
      </c>
      <c r="F454" s="3">
        <v>985.74950000000001</v>
      </c>
      <c r="G454" s="3">
        <v>4380.29</v>
      </c>
      <c r="H454" s="3">
        <v>6345.3410000000003</v>
      </c>
    </row>
    <row r="455" spans="1:8" x14ac:dyDescent="0.2">
      <c r="A455" s="3">
        <v>454</v>
      </c>
      <c r="B455" s="3">
        <v>5.60350249411061</v>
      </c>
      <c r="C455" s="3">
        <v>597.82420000000002</v>
      </c>
      <c r="D455" s="3">
        <v>0</v>
      </c>
      <c r="E455" s="3">
        <v>4887.415</v>
      </c>
      <c r="F455" s="3">
        <v>504.38330000000002</v>
      </c>
      <c r="G455" s="3">
        <v>3561.7139999999999</v>
      </c>
      <c r="H455" s="3">
        <v>7323.2659999999996</v>
      </c>
    </row>
    <row r="456" spans="1:8" x14ac:dyDescent="0.2">
      <c r="A456" s="3">
        <v>455</v>
      </c>
      <c r="B456" s="3">
        <v>5.6158722567907704</v>
      </c>
      <c r="C456" s="3">
        <v>694.20619999999997</v>
      </c>
      <c r="D456" s="3">
        <v>93.400599999999997</v>
      </c>
      <c r="E456" s="3">
        <v>5083.1409999999996</v>
      </c>
      <c r="F456" s="3">
        <v>525.49419999999998</v>
      </c>
      <c r="G456" s="3">
        <v>4195.674</v>
      </c>
      <c r="H456" s="3">
        <v>6554.63</v>
      </c>
    </row>
    <row r="457" spans="1:8" x14ac:dyDescent="0.2">
      <c r="A457" s="3">
        <v>456</v>
      </c>
      <c r="B457" s="3">
        <v>5.6282420194709202</v>
      </c>
      <c r="C457" s="3">
        <v>788.12599999999998</v>
      </c>
      <c r="D457" s="3">
        <v>223.82149999999999</v>
      </c>
      <c r="E457" s="3">
        <v>5233.3720000000003</v>
      </c>
      <c r="F457" s="3">
        <v>470.17180000000002</v>
      </c>
      <c r="G457" s="3">
        <v>3730.1849999999999</v>
      </c>
      <c r="H457" s="3">
        <v>5947.5249999999996</v>
      </c>
    </row>
    <row r="458" spans="1:8" x14ac:dyDescent="0.2">
      <c r="A458" s="3">
        <v>457</v>
      </c>
      <c r="B458" s="3">
        <v>5.6406117821510797</v>
      </c>
      <c r="C458" s="3">
        <v>608.83590000000004</v>
      </c>
      <c r="D458" s="3">
        <v>135.99979999999999</v>
      </c>
      <c r="E458" s="3">
        <v>5053.7849999999999</v>
      </c>
      <c r="F458" s="3">
        <v>877.12189999999998</v>
      </c>
      <c r="G458" s="3">
        <v>4478.643</v>
      </c>
      <c r="H458" s="3">
        <v>6187.0050000000001</v>
      </c>
    </row>
    <row r="459" spans="1:8" x14ac:dyDescent="0.2">
      <c r="A459" s="3">
        <v>458</v>
      </c>
      <c r="B459" s="3">
        <v>5.6529815448312304</v>
      </c>
      <c r="C459" s="3">
        <v>655.64639999999997</v>
      </c>
      <c r="D459" s="3">
        <v>184.97649999999999</v>
      </c>
      <c r="E459" s="3">
        <v>4762.3230000000003</v>
      </c>
      <c r="F459" s="3">
        <v>505.5849</v>
      </c>
      <c r="G459" s="3">
        <v>4292.9340000000002</v>
      </c>
      <c r="H459" s="3">
        <v>6269.6719999999996</v>
      </c>
    </row>
    <row r="460" spans="1:8" x14ac:dyDescent="0.2">
      <c r="A460" s="3">
        <v>459</v>
      </c>
      <c r="B460" s="3">
        <v>5.6653513075113899</v>
      </c>
      <c r="C460" s="3">
        <v>752.16570000000002</v>
      </c>
      <c r="D460" s="3">
        <v>376.72370000000001</v>
      </c>
      <c r="E460" s="3">
        <v>4616.3829999999998</v>
      </c>
      <c r="F460" s="3">
        <v>479.04480000000001</v>
      </c>
      <c r="G460" s="3">
        <v>4560.5039999999999</v>
      </c>
      <c r="H460" s="3">
        <v>6502.3869999999997</v>
      </c>
    </row>
    <row r="461" spans="1:8" x14ac:dyDescent="0.2">
      <c r="A461" s="3">
        <v>460</v>
      </c>
      <c r="B461" s="3">
        <v>5.6777210701915397</v>
      </c>
      <c r="C461" s="3">
        <v>741.73500000000001</v>
      </c>
      <c r="D461" s="3">
        <v>138.83449999999999</v>
      </c>
      <c r="E461" s="3">
        <v>4624.2839999999997</v>
      </c>
      <c r="F461" s="3">
        <v>546.31179999999995</v>
      </c>
      <c r="G461" s="3">
        <v>4743.49</v>
      </c>
      <c r="H461" s="3">
        <v>6368.5450000000001</v>
      </c>
    </row>
    <row r="462" spans="1:8" x14ac:dyDescent="0.2">
      <c r="A462" s="3">
        <v>461</v>
      </c>
      <c r="B462" s="3">
        <v>5.6900908328717001</v>
      </c>
      <c r="C462" s="3">
        <v>750.52139999999997</v>
      </c>
      <c r="D462" s="3">
        <v>172.46629999999999</v>
      </c>
      <c r="E462" s="3">
        <v>4826.9380000000001</v>
      </c>
      <c r="F462" s="3">
        <v>655.56449999999995</v>
      </c>
      <c r="G462" s="3">
        <v>3958.2170000000001</v>
      </c>
      <c r="H462" s="3">
        <v>6310.1890000000003</v>
      </c>
    </row>
    <row r="463" spans="1:8" x14ac:dyDescent="0.2">
      <c r="A463" s="3">
        <v>462</v>
      </c>
      <c r="B463" s="3">
        <v>5.7024605955518597</v>
      </c>
      <c r="C463" s="3">
        <v>757.46119999999996</v>
      </c>
      <c r="D463" s="3">
        <v>0</v>
      </c>
      <c r="E463" s="3">
        <v>4650.8959999999997</v>
      </c>
      <c r="F463" s="3">
        <v>652.90710000000001</v>
      </c>
      <c r="G463" s="3">
        <v>4757.34</v>
      </c>
      <c r="H463" s="3">
        <v>7331.1270000000004</v>
      </c>
    </row>
    <row r="464" spans="1:8" x14ac:dyDescent="0.2">
      <c r="A464" s="3">
        <v>463</v>
      </c>
      <c r="B464" s="3">
        <v>5.7148303582320104</v>
      </c>
      <c r="C464" s="3">
        <v>614.55150000000003</v>
      </c>
      <c r="D464" s="3">
        <v>0</v>
      </c>
      <c r="E464" s="3">
        <v>4831.652</v>
      </c>
      <c r="F464" s="3">
        <v>851.97460000000001</v>
      </c>
      <c r="G464" s="3">
        <v>3736.817</v>
      </c>
      <c r="H464" s="3">
        <v>6234.2030000000004</v>
      </c>
    </row>
    <row r="465" spans="1:8" x14ac:dyDescent="0.2">
      <c r="A465" s="3">
        <v>464</v>
      </c>
      <c r="B465" s="3">
        <v>5.7272001209121699</v>
      </c>
      <c r="C465" s="3">
        <v>837.81629999999996</v>
      </c>
      <c r="D465" s="3">
        <v>160.2132</v>
      </c>
      <c r="E465" s="3">
        <v>5033.92</v>
      </c>
      <c r="F465" s="3">
        <v>687.32659999999998</v>
      </c>
      <c r="G465" s="3">
        <v>3408.7280000000001</v>
      </c>
      <c r="H465" s="3">
        <v>6457.7079999999996</v>
      </c>
    </row>
    <row r="466" spans="1:8" x14ac:dyDescent="0.2">
      <c r="A466" s="3">
        <v>465</v>
      </c>
      <c r="B466" s="3">
        <v>5.7395698835923197</v>
      </c>
      <c r="C466" s="3">
        <v>681.82209999999998</v>
      </c>
      <c r="D466" s="3">
        <v>210.9615</v>
      </c>
      <c r="E466" s="3">
        <v>5159.6369999999997</v>
      </c>
      <c r="F466" s="3">
        <v>641.34990000000005</v>
      </c>
      <c r="G466" s="3">
        <v>3880.3670000000002</v>
      </c>
      <c r="H466" s="3">
        <v>6811.9750000000004</v>
      </c>
    </row>
    <row r="467" spans="1:8" x14ac:dyDescent="0.2">
      <c r="A467" s="3">
        <v>466</v>
      </c>
      <c r="B467" s="3">
        <v>5.7519396462724801</v>
      </c>
      <c r="C467" s="3">
        <v>712.73299999999995</v>
      </c>
      <c r="D467" s="3">
        <v>222.68729999999999</v>
      </c>
      <c r="E467" s="3">
        <v>5206.9250000000002</v>
      </c>
      <c r="F467" s="3">
        <v>380.94060000000002</v>
      </c>
      <c r="G467" s="3">
        <v>3479.2280000000001</v>
      </c>
      <c r="H467" s="3">
        <v>5947.8090000000002</v>
      </c>
    </row>
    <row r="468" spans="1:8" x14ac:dyDescent="0.2">
      <c r="A468" s="3">
        <v>467</v>
      </c>
      <c r="B468" s="3">
        <v>5.7643094089526397</v>
      </c>
      <c r="C468" s="3">
        <v>655.56129999999996</v>
      </c>
      <c r="D468" s="3">
        <v>275.34460000000001</v>
      </c>
      <c r="E468" s="3">
        <v>4518.5349999999999</v>
      </c>
      <c r="F468" s="3">
        <v>639.67669999999998</v>
      </c>
      <c r="G468" s="3">
        <v>4010.759</v>
      </c>
      <c r="H468" s="3">
        <v>7353.4880000000003</v>
      </c>
    </row>
    <row r="469" spans="1:8" x14ac:dyDescent="0.2">
      <c r="A469" s="3">
        <v>468</v>
      </c>
      <c r="B469" s="3">
        <v>5.7766791716327903</v>
      </c>
      <c r="C469" s="3">
        <v>861.95910000000003</v>
      </c>
      <c r="D469" s="3">
        <v>204.98</v>
      </c>
      <c r="E469" s="3">
        <v>5249.3689999999997</v>
      </c>
      <c r="F469" s="3">
        <v>598.34969999999998</v>
      </c>
      <c r="G469" s="3">
        <v>3648.1370000000002</v>
      </c>
      <c r="H469" s="3">
        <v>5524.607</v>
      </c>
    </row>
    <row r="470" spans="1:8" x14ac:dyDescent="0.2">
      <c r="A470" s="3">
        <v>469</v>
      </c>
      <c r="B470" s="3">
        <v>5.7890489343129499</v>
      </c>
      <c r="C470" s="3">
        <v>932.98940000000005</v>
      </c>
      <c r="D470" s="3">
        <v>225.4725</v>
      </c>
      <c r="E470" s="3">
        <v>4850.8</v>
      </c>
      <c r="F470" s="3">
        <v>734.69759999999997</v>
      </c>
      <c r="G470" s="3">
        <v>3769.152</v>
      </c>
      <c r="H470" s="3">
        <v>6434.2460000000001</v>
      </c>
    </row>
    <row r="471" spans="1:8" x14ac:dyDescent="0.2">
      <c r="A471" s="3">
        <v>470</v>
      </c>
      <c r="B471" s="3">
        <v>5.8014186969930996</v>
      </c>
      <c r="C471" s="3">
        <v>951.06830000000002</v>
      </c>
      <c r="D471" s="3">
        <v>181.7354</v>
      </c>
      <c r="E471" s="3">
        <v>4684.5640000000003</v>
      </c>
      <c r="F471" s="3">
        <v>526.54970000000003</v>
      </c>
      <c r="G471" s="3">
        <v>4824.0429999999997</v>
      </c>
      <c r="H471" s="3">
        <v>7283.0820000000003</v>
      </c>
    </row>
    <row r="472" spans="1:8" x14ac:dyDescent="0.2">
      <c r="A472" s="3">
        <v>471</v>
      </c>
      <c r="B472" s="3">
        <v>5.8137884596732601</v>
      </c>
      <c r="C472" s="3">
        <v>857.96889999999996</v>
      </c>
      <c r="D472" s="3">
        <v>218.66579999999999</v>
      </c>
      <c r="E472" s="3">
        <v>4810.2479999999996</v>
      </c>
      <c r="F472" s="3">
        <v>582.5693</v>
      </c>
      <c r="G472" s="3">
        <v>3352.5129999999999</v>
      </c>
      <c r="H472" s="3">
        <v>6728.4250000000002</v>
      </c>
    </row>
    <row r="473" spans="1:8" x14ac:dyDescent="0.2">
      <c r="A473" s="3">
        <v>472</v>
      </c>
      <c r="B473" s="3">
        <v>5.8261582223534196</v>
      </c>
      <c r="C473" s="3">
        <v>859.92060000000004</v>
      </c>
      <c r="D473" s="3">
        <v>276.20150000000001</v>
      </c>
      <c r="E473" s="3">
        <v>5062.009</v>
      </c>
      <c r="F473" s="3">
        <v>395.24869999999999</v>
      </c>
      <c r="G473" s="3">
        <v>3858.8589999999999</v>
      </c>
      <c r="H473" s="3">
        <v>6352.4930000000004</v>
      </c>
    </row>
    <row r="474" spans="1:8" x14ac:dyDescent="0.2">
      <c r="A474" s="3">
        <v>473</v>
      </c>
      <c r="B474" s="3">
        <v>5.8385279850335703</v>
      </c>
      <c r="C474" s="3">
        <v>1046.2429999999999</v>
      </c>
      <c r="D474" s="3">
        <v>192.83690000000001</v>
      </c>
      <c r="E474" s="3">
        <v>4781.3450000000003</v>
      </c>
      <c r="F474" s="3">
        <v>475.06639999999999</v>
      </c>
      <c r="G474" s="3">
        <v>4012.5390000000002</v>
      </c>
      <c r="H474" s="3">
        <v>6908.3329999999996</v>
      </c>
    </row>
    <row r="475" spans="1:8" x14ac:dyDescent="0.2">
      <c r="A475" s="3">
        <v>474</v>
      </c>
      <c r="B475" s="3">
        <v>5.8508977477137298</v>
      </c>
      <c r="C475" s="3">
        <v>972.11630000000002</v>
      </c>
      <c r="D475" s="3">
        <v>0</v>
      </c>
      <c r="E475" s="3">
        <v>4726.3140000000003</v>
      </c>
      <c r="F475" s="3">
        <v>541.33029999999997</v>
      </c>
      <c r="G475" s="3">
        <v>4368.2619999999997</v>
      </c>
      <c r="H475" s="3">
        <v>7185.4380000000001</v>
      </c>
    </row>
    <row r="476" spans="1:8" x14ac:dyDescent="0.2">
      <c r="A476" s="3">
        <v>475</v>
      </c>
      <c r="B476" s="3">
        <v>5.8632675103938796</v>
      </c>
      <c r="C476" s="3">
        <v>850.14800000000002</v>
      </c>
      <c r="D476" s="3">
        <v>238.3646</v>
      </c>
      <c r="E476" s="3">
        <v>4940.9809999999998</v>
      </c>
      <c r="F476" s="3">
        <v>653.99559999999997</v>
      </c>
      <c r="G476" s="3">
        <v>3695.105</v>
      </c>
      <c r="H476" s="3">
        <v>6503.759</v>
      </c>
    </row>
    <row r="477" spans="1:8" x14ac:dyDescent="0.2">
      <c r="A477" s="3">
        <v>476</v>
      </c>
      <c r="B477" s="3">
        <v>5.87563727307404</v>
      </c>
      <c r="C477" s="3">
        <v>835.90409999999997</v>
      </c>
      <c r="D477" s="3">
        <v>159.91640000000001</v>
      </c>
      <c r="E477" s="3">
        <v>5103.0349999999999</v>
      </c>
      <c r="F477" s="3">
        <v>548.19590000000005</v>
      </c>
      <c r="G477" s="3">
        <v>3681.3310000000001</v>
      </c>
      <c r="H477" s="3">
        <v>5886.3509999999997</v>
      </c>
    </row>
    <row r="478" spans="1:8" x14ac:dyDescent="0.2">
      <c r="A478" s="3">
        <v>477</v>
      </c>
      <c r="B478" s="3">
        <v>5.8880070357541898</v>
      </c>
      <c r="C478" s="3">
        <v>813.53319999999997</v>
      </c>
      <c r="D478" s="3">
        <v>132.92349999999999</v>
      </c>
      <c r="E478" s="3">
        <v>5003.4089999999997</v>
      </c>
      <c r="F478" s="3">
        <v>508.55599999999998</v>
      </c>
      <c r="G478" s="3">
        <v>4547.9430000000002</v>
      </c>
      <c r="H478" s="3">
        <v>6863.2579999999998</v>
      </c>
    </row>
    <row r="479" spans="1:8" x14ac:dyDescent="0.2">
      <c r="A479" s="3">
        <v>478</v>
      </c>
      <c r="B479" s="3">
        <v>5.9003767984343503</v>
      </c>
      <c r="C479" s="3">
        <v>817.97550000000001</v>
      </c>
      <c r="D479" s="3">
        <v>133.62020000000001</v>
      </c>
      <c r="E479" s="3">
        <v>4309.28</v>
      </c>
      <c r="F479" s="3">
        <v>575.55970000000002</v>
      </c>
      <c r="G479" s="3">
        <v>3464.5459999999998</v>
      </c>
      <c r="H479" s="3">
        <v>5984.9309999999996</v>
      </c>
    </row>
    <row r="480" spans="1:8" x14ac:dyDescent="0.2">
      <c r="A480" s="3">
        <v>479</v>
      </c>
      <c r="B480" s="3">
        <v>5.9127465611145098</v>
      </c>
      <c r="C480" s="3">
        <v>760.58920000000001</v>
      </c>
      <c r="D480" s="3">
        <v>255.59520000000001</v>
      </c>
      <c r="E480" s="3">
        <v>4601.3109999999997</v>
      </c>
      <c r="F480" s="3">
        <v>745.92600000000004</v>
      </c>
      <c r="G480" s="3">
        <v>4255.2150000000001</v>
      </c>
      <c r="H480" s="3">
        <v>6693.4530000000004</v>
      </c>
    </row>
    <row r="481" spans="1:13" x14ac:dyDescent="0.2">
      <c r="A481" s="3">
        <v>480</v>
      </c>
      <c r="B481" s="3">
        <v>5.9251163237946596</v>
      </c>
      <c r="C481" s="3">
        <v>731.90599999999995</v>
      </c>
      <c r="D481" s="3">
        <v>147.7037</v>
      </c>
      <c r="E481" s="3">
        <v>4408.2550000000001</v>
      </c>
      <c r="F481" s="3">
        <v>947.03610000000003</v>
      </c>
      <c r="G481" s="3">
        <v>4328.5990000000002</v>
      </c>
      <c r="H481" s="3">
        <v>5395.835</v>
      </c>
    </row>
    <row r="482" spans="1:13" x14ac:dyDescent="0.2">
      <c r="A482" s="3">
        <v>481</v>
      </c>
      <c r="B482" s="3">
        <v>5.93748608647482</v>
      </c>
      <c r="C482" s="3">
        <v>803.36069999999995</v>
      </c>
      <c r="D482" s="3">
        <v>145.3552</v>
      </c>
      <c r="E482" s="3">
        <v>4461.759</v>
      </c>
      <c r="F482" s="3">
        <v>698.28219999999999</v>
      </c>
      <c r="G482" s="3">
        <v>4409.9380000000001</v>
      </c>
      <c r="H482" s="3">
        <v>6040.2759999999998</v>
      </c>
    </row>
    <row r="483" spans="1:13" x14ac:dyDescent="0.2">
      <c r="A483" s="3">
        <v>482</v>
      </c>
      <c r="B483" s="3">
        <v>5.9498558491549698</v>
      </c>
      <c r="C483" s="3">
        <v>636.87810000000002</v>
      </c>
      <c r="D483" s="3">
        <v>196.6748</v>
      </c>
      <c r="E483" s="3">
        <v>4570.9610000000002</v>
      </c>
      <c r="F483" s="3">
        <v>684.22969999999998</v>
      </c>
      <c r="G483" s="3">
        <v>4424.0829999999996</v>
      </c>
      <c r="H483" s="3">
        <v>5588.6090000000004</v>
      </c>
    </row>
    <row r="484" spans="1:13" x14ac:dyDescent="0.2">
      <c r="A484" s="3">
        <v>483</v>
      </c>
      <c r="B484" s="3">
        <v>5.9622256118351302</v>
      </c>
      <c r="C484" s="3">
        <v>778.47680000000003</v>
      </c>
      <c r="D484" s="3">
        <v>188.60890000000001</v>
      </c>
      <c r="E484" s="3">
        <v>4749.8209999999999</v>
      </c>
      <c r="F484" s="3">
        <v>476.67509999999999</v>
      </c>
      <c r="G484" s="3">
        <v>3587.0219999999999</v>
      </c>
      <c r="H484" s="3">
        <v>5520.48</v>
      </c>
    </row>
    <row r="485" spans="1:13" x14ac:dyDescent="0.2">
      <c r="A485" s="3">
        <v>484</v>
      </c>
      <c r="B485" s="3">
        <v>5.9745953745152898</v>
      </c>
      <c r="C485" s="3">
        <v>874.56230000000005</v>
      </c>
      <c r="D485" s="3">
        <v>246.35550000000001</v>
      </c>
      <c r="E485" s="3">
        <v>4208.45</v>
      </c>
      <c r="F485" s="3">
        <v>881.99980000000005</v>
      </c>
      <c r="G485" s="3">
        <v>4956.067</v>
      </c>
      <c r="H485" s="3">
        <v>5152.4059999999999</v>
      </c>
    </row>
    <row r="486" spans="1:13" x14ac:dyDescent="0.2">
      <c r="A486" s="3">
        <v>485</v>
      </c>
      <c r="B486" s="3">
        <v>5.9869651371954404</v>
      </c>
      <c r="C486" s="3">
        <v>674.12189999999998</v>
      </c>
      <c r="D486" s="3">
        <v>249.02019999999999</v>
      </c>
      <c r="E486" s="3">
        <v>4179.3209999999999</v>
      </c>
      <c r="F486" s="3">
        <v>557.12729999999999</v>
      </c>
      <c r="G486" s="3">
        <v>5159.3230000000003</v>
      </c>
      <c r="H486" s="3">
        <v>5574.0969999999998</v>
      </c>
    </row>
    <row r="487" spans="1:13" x14ac:dyDescent="0.2">
      <c r="A487" s="3">
        <v>486</v>
      </c>
      <c r="B487" s="3">
        <v>5.9993348998756</v>
      </c>
      <c r="C487" s="3">
        <v>735.02650000000006</v>
      </c>
      <c r="D487" s="3">
        <v>279.2681</v>
      </c>
      <c r="E487" s="3">
        <v>4333.17</v>
      </c>
      <c r="F487" s="3">
        <v>1098.047</v>
      </c>
      <c r="G487" s="3">
        <v>3109.8890000000001</v>
      </c>
      <c r="H487" s="3">
        <v>5602.5280000000002</v>
      </c>
    </row>
    <row r="488" spans="1:13" x14ac:dyDescent="0.2">
      <c r="A488" s="3">
        <v>487</v>
      </c>
      <c r="B488" s="3">
        <v>6.0117046625557498</v>
      </c>
      <c r="C488" s="3">
        <v>690.18010000000004</v>
      </c>
      <c r="D488" s="3">
        <v>355.47059999999999</v>
      </c>
      <c r="E488" s="3">
        <v>4055.0129999999999</v>
      </c>
      <c r="F488" s="3">
        <v>651.62739999999997</v>
      </c>
      <c r="G488" s="3">
        <v>2807.6129999999998</v>
      </c>
      <c r="H488" s="3">
        <v>5526.3620000000001</v>
      </c>
    </row>
    <row r="489" spans="1:13" x14ac:dyDescent="0.2">
      <c r="A489" s="3">
        <v>488</v>
      </c>
      <c r="B489" s="3">
        <v>6.0240744252359102</v>
      </c>
      <c r="C489" s="3">
        <v>723.58240000000001</v>
      </c>
      <c r="D489" s="3">
        <v>350.31349999999998</v>
      </c>
      <c r="E489" s="3">
        <v>3891.125</v>
      </c>
      <c r="F489" s="3">
        <v>766.0222</v>
      </c>
      <c r="G489" s="3">
        <v>3177.7649999999999</v>
      </c>
      <c r="H489" s="3">
        <v>5438.4889999999996</v>
      </c>
    </row>
    <row r="490" spans="1:13" x14ac:dyDescent="0.2">
      <c r="A490" s="3">
        <v>489</v>
      </c>
      <c r="B490" s="3">
        <v>6.03644418791606</v>
      </c>
      <c r="C490" s="3">
        <v>832.43979999999999</v>
      </c>
      <c r="D490" s="3">
        <v>394.53059999999999</v>
      </c>
      <c r="E490" s="3">
        <v>3998.42</v>
      </c>
      <c r="F490" s="3">
        <v>803.63390000000004</v>
      </c>
      <c r="G490" s="3">
        <v>4036.4540000000002</v>
      </c>
      <c r="H490" s="3">
        <v>5010.41</v>
      </c>
    </row>
    <row r="491" spans="1:13" x14ac:dyDescent="0.2">
      <c r="A491" s="3">
        <v>490</v>
      </c>
      <c r="B491" s="3">
        <v>6.0488139505962204</v>
      </c>
      <c r="C491" s="3">
        <v>568.02610000000004</v>
      </c>
      <c r="D491" s="3">
        <v>320.44490000000002</v>
      </c>
      <c r="E491" s="3">
        <v>3562.8919999999998</v>
      </c>
      <c r="F491" s="3">
        <v>785.45060000000001</v>
      </c>
      <c r="G491" s="3">
        <v>5227.95</v>
      </c>
      <c r="H491" s="3">
        <v>6245.2070000000003</v>
      </c>
      <c r="I491" s="4" t="s">
        <v>10</v>
      </c>
      <c r="J491" s="4" t="s">
        <v>11</v>
      </c>
      <c r="K491" s="4" t="s">
        <v>12</v>
      </c>
      <c r="L491" s="4" t="s">
        <v>13</v>
      </c>
      <c r="M491" s="4" t="s">
        <v>14</v>
      </c>
    </row>
    <row r="492" spans="1:13" x14ac:dyDescent="0.2">
      <c r="A492" s="3">
        <v>491</v>
      </c>
      <c r="B492" s="3">
        <v>6.0611837132763799</v>
      </c>
      <c r="C492" s="3">
        <v>600.04430000000002</v>
      </c>
      <c r="D492" s="3">
        <v>440.77719999999999</v>
      </c>
      <c r="E492" s="3">
        <v>3335.2640000000001</v>
      </c>
      <c r="F492" s="3">
        <v>876.45590000000004</v>
      </c>
      <c r="G492" s="3">
        <v>4277.4250000000002</v>
      </c>
      <c r="H492" s="3">
        <v>5820.8329999999996</v>
      </c>
      <c r="I492" s="4">
        <f>AVERAGE(H430:H491)</f>
        <v>6231.1337258064532</v>
      </c>
      <c r="J492" s="4">
        <f>AVERAGE(G430:G491)</f>
        <v>4136.3337741935484</v>
      </c>
      <c r="K492" s="4">
        <f>AVERAGE(F430:F491)</f>
        <v>825.85092258064515</v>
      </c>
      <c r="L492" s="4">
        <f>AVERAGE(E430:E491)</f>
        <v>4673.216096774192</v>
      </c>
      <c r="M492" s="4"/>
    </row>
    <row r="493" spans="1:13" x14ac:dyDescent="0.2">
      <c r="A493" s="2">
        <v>492</v>
      </c>
      <c r="B493" s="2">
        <v>6.0735534759565297</v>
      </c>
      <c r="C493" s="2">
        <v>736.13030000000003</v>
      </c>
      <c r="D493" s="2">
        <v>596.92610000000002</v>
      </c>
      <c r="E493" s="2">
        <v>3561.683</v>
      </c>
      <c r="F493" s="2">
        <v>897.19200000000001</v>
      </c>
      <c r="G493" s="2">
        <v>3581.3609999999999</v>
      </c>
      <c r="H493" s="2">
        <v>6882.43</v>
      </c>
      <c r="I493" s="4"/>
      <c r="J493" s="4"/>
      <c r="K493" s="4"/>
      <c r="L493" s="4"/>
      <c r="M493" s="4"/>
    </row>
    <row r="494" spans="1:13" x14ac:dyDescent="0.2">
      <c r="A494" s="2">
        <v>493</v>
      </c>
      <c r="B494" s="2">
        <v>6.0859232386366902</v>
      </c>
      <c r="C494" s="2">
        <v>665.64499999999998</v>
      </c>
      <c r="D494" s="2">
        <v>564.78340000000003</v>
      </c>
      <c r="E494" s="2">
        <v>3544.8290000000002</v>
      </c>
      <c r="F494" s="2">
        <v>916.42560000000003</v>
      </c>
      <c r="G494" s="2">
        <v>4379.2269999999999</v>
      </c>
      <c r="H494" s="2">
        <v>5857.6719999999996</v>
      </c>
      <c r="I494" s="4">
        <f>I492/(I492+J492)</f>
        <v>0.60102756298068472</v>
      </c>
      <c r="J494" s="4">
        <f>J492/(I492+J492)</f>
        <v>0.39897243701931523</v>
      </c>
      <c r="K494" s="4">
        <f>K492/(K492+L492)</f>
        <v>0.15018018868908709</v>
      </c>
      <c r="L494" s="4">
        <f>L492/(K492+L492)</f>
        <v>0.84981981131091289</v>
      </c>
      <c r="M494" s="4"/>
    </row>
    <row r="495" spans="1:13" x14ac:dyDescent="0.2">
      <c r="A495" s="2">
        <v>494</v>
      </c>
      <c r="B495" s="2">
        <v>6.0982930013168399</v>
      </c>
      <c r="C495" s="2">
        <v>582.92200000000003</v>
      </c>
      <c r="D495" s="2">
        <v>702.26110000000006</v>
      </c>
      <c r="E495" s="2">
        <v>3273.7919999999999</v>
      </c>
      <c r="F495" s="2">
        <v>956.63829999999996</v>
      </c>
      <c r="G495" s="2">
        <v>3324.8539999999998</v>
      </c>
      <c r="H495" s="2">
        <v>5422.1589999999997</v>
      </c>
      <c r="I495" s="4"/>
      <c r="J495" s="4"/>
      <c r="K495" s="4"/>
      <c r="L495" s="4"/>
      <c r="M495" s="4"/>
    </row>
    <row r="496" spans="1:13" x14ac:dyDescent="0.2">
      <c r="A496" s="2">
        <v>495</v>
      </c>
      <c r="B496" s="2">
        <v>6.1106627639970004</v>
      </c>
      <c r="C496" s="2">
        <v>584.92600000000004</v>
      </c>
      <c r="D496" s="2">
        <v>671.45079999999996</v>
      </c>
      <c r="E496" s="2">
        <v>3477.893</v>
      </c>
      <c r="F496" s="2">
        <v>696.30510000000004</v>
      </c>
      <c r="G496" s="2">
        <v>3620.6840000000002</v>
      </c>
      <c r="H496" s="2">
        <v>5424.3429999999998</v>
      </c>
    </row>
    <row r="497" spans="1:12" x14ac:dyDescent="0.2">
      <c r="A497" s="2">
        <v>496</v>
      </c>
      <c r="B497" s="2">
        <v>6.1230325266771599</v>
      </c>
      <c r="C497" s="2">
        <v>464.80110000000002</v>
      </c>
      <c r="D497" s="2">
        <v>791.03030000000001</v>
      </c>
      <c r="E497" s="2">
        <v>3339.3209999999999</v>
      </c>
      <c r="F497" s="2">
        <v>1060.9839999999999</v>
      </c>
      <c r="G497" s="2">
        <v>5352.6959999999999</v>
      </c>
      <c r="H497" s="2">
        <v>5245.8739999999998</v>
      </c>
      <c r="I497" t="s">
        <v>15</v>
      </c>
    </row>
    <row r="498" spans="1:12" x14ac:dyDescent="0.2">
      <c r="A498" s="2">
        <v>497</v>
      </c>
      <c r="B498" s="2">
        <v>6.1354022893573097</v>
      </c>
      <c r="C498" s="2">
        <v>437.3854</v>
      </c>
      <c r="D498" s="2">
        <v>724.71510000000001</v>
      </c>
      <c r="E498" s="2">
        <v>3666.9290000000001</v>
      </c>
      <c r="F498" s="2">
        <v>1155.922</v>
      </c>
      <c r="G498" s="2">
        <v>4191.4809999999998</v>
      </c>
      <c r="H498" s="2">
        <v>4679.9380000000001</v>
      </c>
      <c r="I498">
        <f>STDEV(H430:H492)</f>
        <v>547.28343097558059</v>
      </c>
      <c r="J498">
        <f>STDEV(G430:G492)</f>
        <v>564.60393778685068</v>
      </c>
      <c r="K498">
        <f>STDEV(F430:F492)</f>
        <v>345.43863679141339</v>
      </c>
      <c r="L498">
        <f>STDEV(E430:E492)</f>
        <v>405.81840182325124</v>
      </c>
    </row>
    <row r="499" spans="1:12" x14ac:dyDescent="0.2">
      <c r="A499" s="2">
        <v>498</v>
      </c>
      <c r="B499" s="2">
        <v>6.1477720520374701</v>
      </c>
      <c r="C499" s="2">
        <v>426.63350000000003</v>
      </c>
      <c r="D499" s="2">
        <v>767.89319999999998</v>
      </c>
      <c r="E499" s="2">
        <v>3442.5230000000001</v>
      </c>
      <c r="F499" s="2">
        <v>731.41219999999998</v>
      </c>
      <c r="G499" s="2">
        <v>2859.8939999999998</v>
      </c>
      <c r="H499" s="2">
        <v>5223.0569999999998</v>
      </c>
    </row>
    <row r="500" spans="1:12" x14ac:dyDescent="0.2">
      <c r="A500" s="2">
        <v>499</v>
      </c>
      <c r="B500" s="2">
        <v>6.1601418147176199</v>
      </c>
      <c r="C500" s="2">
        <v>529.85440000000006</v>
      </c>
      <c r="D500" s="2">
        <v>680.37720000000002</v>
      </c>
      <c r="E500" s="2">
        <v>3136.279</v>
      </c>
      <c r="F500" s="2">
        <v>930.30870000000004</v>
      </c>
      <c r="G500" s="2">
        <v>3527.79</v>
      </c>
      <c r="H500" s="2">
        <v>5038.5039999999999</v>
      </c>
    </row>
    <row r="501" spans="1:12" x14ac:dyDescent="0.2">
      <c r="A501" s="2">
        <v>500</v>
      </c>
      <c r="B501" s="2">
        <v>6.1725115773977803</v>
      </c>
      <c r="C501" s="2">
        <v>432.7783</v>
      </c>
      <c r="D501" s="2">
        <v>854.51030000000003</v>
      </c>
      <c r="E501" s="2">
        <v>3291.7860000000001</v>
      </c>
      <c r="F501" s="2">
        <v>1020.5839999999999</v>
      </c>
      <c r="G501" s="2">
        <v>2806.665</v>
      </c>
      <c r="H501" s="2">
        <v>5632.6880000000001</v>
      </c>
    </row>
    <row r="502" spans="1:12" x14ac:dyDescent="0.2">
      <c r="A502" s="2">
        <v>501</v>
      </c>
      <c r="B502" s="2">
        <v>6.1848813400779399</v>
      </c>
      <c r="C502" s="2">
        <v>312.20929999999998</v>
      </c>
      <c r="D502" s="2">
        <v>829.37909999999999</v>
      </c>
      <c r="E502" s="2">
        <v>3470.9769999999999</v>
      </c>
      <c r="F502" s="2">
        <v>956.79840000000002</v>
      </c>
      <c r="G502" s="2">
        <v>3946.8040000000001</v>
      </c>
      <c r="H502" s="2">
        <v>5217.8329999999996</v>
      </c>
    </row>
    <row r="503" spans="1:12" x14ac:dyDescent="0.2">
      <c r="A503" s="2">
        <v>502</v>
      </c>
      <c r="B503" s="2">
        <v>6.1972511027580897</v>
      </c>
      <c r="C503" s="2">
        <v>522.47630000000004</v>
      </c>
      <c r="D503" s="2">
        <v>774.8895</v>
      </c>
      <c r="E503" s="2">
        <v>3355.0450000000001</v>
      </c>
      <c r="F503" s="2">
        <v>787.75990000000002</v>
      </c>
      <c r="G503" s="2">
        <v>3141.116</v>
      </c>
      <c r="H503" s="2">
        <v>5390.4939999999997</v>
      </c>
    </row>
    <row r="504" spans="1:12" x14ac:dyDescent="0.2">
      <c r="A504" s="2">
        <v>503</v>
      </c>
      <c r="B504" s="2">
        <v>6.2096208654382501</v>
      </c>
      <c r="C504" s="2">
        <v>479.5025</v>
      </c>
      <c r="D504" s="2">
        <v>631.55970000000002</v>
      </c>
      <c r="E504" s="2">
        <v>3162.9169999999999</v>
      </c>
      <c r="F504" s="2">
        <v>869.5258</v>
      </c>
      <c r="G504" s="2">
        <v>3093.3290000000002</v>
      </c>
      <c r="H504" s="2">
        <v>5173.9480000000003</v>
      </c>
    </row>
    <row r="505" spans="1:12" x14ac:dyDescent="0.2">
      <c r="A505" s="2">
        <v>504</v>
      </c>
      <c r="B505" s="2">
        <v>6.2219906281183999</v>
      </c>
      <c r="C505" s="2">
        <v>370.80090000000001</v>
      </c>
      <c r="D505" s="2">
        <v>876.27149999999995</v>
      </c>
      <c r="E505" s="2">
        <v>3290.5120000000002</v>
      </c>
      <c r="F505" s="2">
        <v>818.27549999999997</v>
      </c>
      <c r="G505" s="2">
        <v>4985.326</v>
      </c>
      <c r="H505" s="2">
        <v>4839.7030000000004</v>
      </c>
    </row>
    <row r="506" spans="1:12" x14ac:dyDescent="0.2">
      <c r="A506" s="2">
        <v>505</v>
      </c>
      <c r="B506" s="2">
        <v>6.2343603907985603</v>
      </c>
      <c r="C506" s="2">
        <v>446.23360000000002</v>
      </c>
      <c r="D506" s="2">
        <v>575.92460000000005</v>
      </c>
      <c r="E506" s="2">
        <v>3471.3820000000001</v>
      </c>
      <c r="F506" s="2">
        <v>978.35080000000005</v>
      </c>
      <c r="G506" s="2">
        <v>4274.058</v>
      </c>
      <c r="H506" s="2">
        <v>4805.82</v>
      </c>
    </row>
    <row r="507" spans="1:12" x14ac:dyDescent="0.2">
      <c r="A507" s="2">
        <v>506</v>
      </c>
      <c r="B507" s="2">
        <v>6.2467301534787101</v>
      </c>
      <c r="C507" s="2">
        <v>444.11360000000002</v>
      </c>
      <c r="D507" s="2">
        <v>787.803</v>
      </c>
      <c r="E507" s="2">
        <v>3496.373</v>
      </c>
      <c r="F507" s="2">
        <v>1012.735</v>
      </c>
      <c r="G507" s="2">
        <v>3661.7080000000001</v>
      </c>
      <c r="H507" s="2">
        <v>5555.491</v>
      </c>
    </row>
    <row r="508" spans="1:12" x14ac:dyDescent="0.2">
      <c r="A508" s="2">
        <v>507</v>
      </c>
      <c r="B508" s="2">
        <v>6.2590999161588696</v>
      </c>
      <c r="C508" s="2">
        <v>401.92849999999999</v>
      </c>
      <c r="D508" s="2">
        <v>538.29470000000003</v>
      </c>
      <c r="E508" s="2">
        <v>3346.66</v>
      </c>
      <c r="F508" s="2">
        <v>1179.829</v>
      </c>
      <c r="G508" s="2">
        <v>3179.7840000000001</v>
      </c>
      <c r="H508" s="2">
        <v>4955.402</v>
      </c>
    </row>
    <row r="509" spans="1:12" x14ac:dyDescent="0.2">
      <c r="A509" s="2">
        <v>508</v>
      </c>
      <c r="B509" s="2">
        <v>6.2714696788390301</v>
      </c>
      <c r="C509" s="2">
        <v>344.65879999999999</v>
      </c>
      <c r="D509" s="2">
        <v>632.24509999999998</v>
      </c>
      <c r="E509" s="2">
        <v>3626.2820000000002</v>
      </c>
      <c r="F509" s="2">
        <v>1105.1510000000001</v>
      </c>
      <c r="G509" s="2">
        <v>4091.3389999999999</v>
      </c>
      <c r="H509" s="2">
        <v>4857.97</v>
      </c>
    </row>
    <row r="510" spans="1:12" x14ac:dyDescent="0.2">
      <c r="A510" s="2">
        <v>509</v>
      </c>
      <c r="B510" s="2">
        <v>6.2838394415191798</v>
      </c>
      <c r="C510" s="2">
        <v>597.01210000000003</v>
      </c>
      <c r="D510" s="2">
        <v>771.53650000000005</v>
      </c>
      <c r="E510" s="2">
        <v>3279.5619999999999</v>
      </c>
      <c r="F510" s="2">
        <v>1231.877</v>
      </c>
      <c r="G510" s="2">
        <v>4118.3230000000003</v>
      </c>
      <c r="H510" s="2">
        <v>4801.1390000000001</v>
      </c>
    </row>
    <row r="511" spans="1:12" x14ac:dyDescent="0.2">
      <c r="A511" s="2">
        <v>510</v>
      </c>
      <c r="B511" s="2">
        <v>6.2962092041993403</v>
      </c>
      <c r="C511" s="2">
        <v>527.24800000000005</v>
      </c>
      <c r="D511" s="2">
        <v>529.21519999999998</v>
      </c>
      <c r="E511" s="2">
        <v>3628.97</v>
      </c>
      <c r="F511" s="2">
        <v>1355.9829999999999</v>
      </c>
      <c r="G511" s="2">
        <v>4655.4960000000001</v>
      </c>
      <c r="H511" s="2">
        <v>5229.2730000000001</v>
      </c>
    </row>
    <row r="512" spans="1:12" x14ac:dyDescent="0.2">
      <c r="A512" s="2">
        <v>511</v>
      </c>
      <c r="B512" s="2">
        <v>6.3085789668794998</v>
      </c>
      <c r="C512" s="2">
        <v>586.15440000000001</v>
      </c>
      <c r="D512" s="2">
        <v>403.71249999999998</v>
      </c>
      <c r="E512" s="2">
        <v>3470.7150000000001</v>
      </c>
      <c r="F512" s="2">
        <v>1162.0050000000001</v>
      </c>
      <c r="G512" s="2">
        <v>4317.3950000000004</v>
      </c>
      <c r="H512" s="2">
        <v>5307.2290000000003</v>
      </c>
    </row>
    <row r="513" spans="1:8" x14ac:dyDescent="0.2">
      <c r="A513" s="2">
        <v>512</v>
      </c>
      <c r="B513" s="2">
        <v>6.3209487295596496</v>
      </c>
      <c r="C513" s="2">
        <v>543.8646</v>
      </c>
      <c r="D513" s="2">
        <v>488.70170000000002</v>
      </c>
      <c r="E513" s="2">
        <v>3541.7370000000001</v>
      </c>
      <c r="F513" s="2">
        <v>1235.4480000000001</v>
      </c>
      <c r="G513" s="2">
        <v>3762.3440000000001</v>
      </c>
      <c r="H513" s="2">
        <v>5332.1989999999996</v>
      </c>
    </row>
    <row r="514" spans="1:8" x14ac:dyDescent="0.2">
      <c r="A514" s="2">
        <v>513</v>
      </c>
      <c r="B514" s="2">
        <v>6.33331849223981</v>
      </c>
      <c r="C514" s="2">
        <v>554.34249999999997</v>
      </c>
      <c r="D514" s="2">
        <v>354.08069999999998</v>
      </c>
      <c r="E514" s="2">
        <v>3645.2220000000002</v>
      </c>
      <c r="F514" s="2">
        <v>1157.963</v>
      </c>
      <c r="G514" s="2">
        <v>4219.0349999999999</v>
      </c>
      <c r="H514" s="2">
        <v>5579.1940000000004</v>
      </c>
    </row>
    <row r="515" spans="1:8" x14ac:dyDescent="0.2">
      <c r="A515" s="2">
        <v>514</v>
      </c>
      <c r="B515" s="2">
        <v>6.3456882549199598</v>
      </c>
      <c r="C515" s="2">
        <v>548.495</v>
      </c>
      <c r="D515" s="2">
        <v>480.73070000000001</v>
      </c>
      <c r="E515" s="2">
        <v>3861.1460000000002</v>
      </c>
      <c r="F515" s="2">
        <v>1304.52</v>
      </c>
      <c r="G515" s="2">
        <v>3712.51</v>
      </c>
      <c r="H515" s="2">
        <v>4938.9430000000002</v>
      </c>
    </row>
    <row r="516" spans="1:8" x14ac:dyDescent="0.2">
      <c r="A516" s="2">
        <v>515</v>
      </c>
      <c r="B516" s="2">
        <v>6.3580580176001202</v>
      </c>
      <c r="C516" s="2">
        <v>669.67430000000002</v>
      </c>
      <c r="D516" s="2">
        <v>207.7758</v>
      </c>
      <c r="E516" s="2">
        <v>3771.779</v>
      </c>
      <c r="F516" s="2">
        <v>1354.4870000000001</v>
      </c>
      <c r="G516" s="2">
        <v>3311.68</v>
      </c>
      <c r="H516" s="2">
        <v>5666.3149999999996</v>
      </c>
    </row>
    <row r="517" spans="1:8" x14ac:dyDescent="0.2">
      <c r="A517" s="2">
        <v>516</v>
      </c>
      <c r="B517" s="2">
        <v>6.37042778028027</v>
      </c>
      <c r="C517" s="2">
        <v>590.54349999999999</v>
      </c>
      <c r="D517" s="2">
        <v>210.59790000000001</v>
      </c>
      <c r="E517" s="2">
        <v>4059.3670000000002</v>
      </c>
      <c r="F517" s="2">
        <v>1764.4269999999999</v>
      </c>
      <c r="G517" s="2">
        <v>3250.8670000000002</v>
      </c>
      <c r="H517" s="2">
        <v>5122.817</v>
      </c>
    </row>
    <row r="518" spans="1:8" x14ac:dyDescent="0.2">
      <c r="A518" s="2">
        <v>517</v>
      </c>
      <c r="B518" s="2">
        <v>6.3827975429604296</v>
      </c>
      <c r="C518" s="2">
        <v>754.36389999999994</v>
      </c>
      <c r="D518" s="2">
        <v>257.20190000000002</v>
      </c>
      <c r="E518" s="2">
        <v>3861.377</v>
      </c>
      <c r="F518" s="2">
        <v>1784.8409999999999</v>
      </c>
      <c r="G518" s="2">
        <v>3248.7930000000001</v>
      </c>
      <c r="H518" s="2">
        <v>4834.835</v>
      </c>
    </row>
    <row r="519" spans="1:8" x14ac:dyDescent="0.2">
      <c r="A519" s="2">
        <v>518</v>
      </c>
      <c r="B519" s="2">
        <v>6.3951673056405802</v>
      </c>
      <c r="C519" s="2">
        <v>543.75649999999996</v>
      </c>
      <c r="D519" s="2">
        <v>178.80600000000001</v>
      </c>
      <c r="E519" s="2">
        <v>3626.4470000000001</v>
      </c>
      <c r="F519" s="2">
        <v>1520.741</v>
      </c>
      <c r="G519" s="2">
        <v>4520.6040000000003</v>
      </c>
      <c r="H519" s="2">
        <v>5604.4809999999998</v>
      </c>
    </row>
    <row r="520" spans="1:8" x14ac:dyDescent="0.2">
      <c r="A520" s="2">
        <v>519</v>
      </c>
      <c r="B520" s="2">
        <v>6.4075370683207398</v>
      </c>
      <c r="C520" s="2">
        <v>708.15970000000004</v>
      </c>
      <c r="D520" s="2">
        <v>351.21570000000003</v>
      </c>
      <c r="E520" s="2">
        <v>3658.2</v>
      </c>
      <c r="F520" s="2">
        <v>1615.1120000000001</v>
      </c>
      <c r="G520" s="2">
        <v>3556.415</v>
      </c>
      <c r="H520" s="2">
        <v>6113.8</v>
      </c>
    </row>
    <row r="521" spans="1:8" x14ac:dyDescent="0.2">
      <c r="A521" s="2">
        <v>520</v>
      </c>
      <c r="B521" s="2">
        <v>6.4199068310009002</v>
      </c>
      <c r="C521" s="2">
        <v>728.07069999999999</v>
      </c>
      <c r="D521" s="2">
        <v>265.80059999999997</v>
      </c>
      <c r="E521" s="2">
        <v>3482.0070000000001</v>
      </c>
      <c r="F521" s="2">
        <v>1694.117</v>
      </c>
      <c r="G521" s="2">
        <v>3605.8090000000002</v>
      </c>
      <c r="H521" s="2">
        <v>5367.61</v>
      </c>
    </row>
    <row r="522" spans="1:8" x14ac:dyDescent="0.2">
      <c r="A522" s="2">
        <v>521</v>
      </c>
      <c r="B522" s="2">
        <v>6.43227659368105</v>
      </c>
      <c r="C522" s="2">
        <v>678.48860000000002</v>
      </c>
      <c r="D522" s="2">
        <v>160.69280000000001</v>
      </c>
      <c r="E522" s="2">
        <v>3799.4340000000002</v>
      </c>
      <c r="F522" s="2">
        <v>1868.74</v>
      </c>
      <c r="G522" s="2">
        <v>4298.8329999999996</v>
      </c>
      <c r="H522" s="2">
        <v>5272.402</v>
      </c>
    </row>
    <row r="523" spans="1:8" x14ac:dyDescent="0.2">
      <c r="A523" s="2">
        <v>522</v>
      </c>
      <c r="B523" s="2">
        <v>6.4446463563612104</v>
      </c>
      <c r="C523" s="2">
        <v>690.48689999999999</v>
      </c>
      <c r="D523" s="2">
        <v>232.5136</v>
      </c>
      <c r="E523" s="2">
        <v>3486.3780000000002</v>
      </c>
      <c r="F523" s="2">
        <v>1702.41</v>
      </c>
      <c r="G523" s="2">
        <v>3957.4969999999998</v>
      </c>
      <c r="H523" s="2">
        <v>4877.3069999999998</v>
      </c>
    </row>
    <row r="524" spans="1:8" x14ac:dyDescent="0.2">
      <c r="A524" s="2">
        <v>523</v>
      </c>
      <c r="B524" s="2">
        <v>6.4570161190413602</v>
      </c>
      <c r="C524" s="2">
        <v>591.63279999999997</v>
      </c>
      <c r="D524" s="2">
        <v>152.22620000000001</v>
      </c>
      <c r="E524" s="2">
        <v>3163.98</v>
      </c>
      <c r="F524" s="2">
        <v>2155.0819999999999</v>
      </c>
      <c r="G524" s="2">
        <v>3310.779</v>
      </c>
      <c r="H524" s="2">
        <v>5890.09</v>
      </c>
    </row>
    <row r="525" spans="1:8" x14ac:dyDescent="0.2">
      <c r="A525" s="2">
        <v>524</v>
      </c>
      <c r="B525" s="2">
        <v>6.4693858817215197</v>
      </c>
      <c r="C525" s="2">
        <v>595.24990000000003</v>
      </c>
      <c r="D525" s="2">
        <v>119.7161</v>
      </c>
      <c r="E525" s="2">
        <v>3704.63</v>
      </c>
      <c r="F525" s="2">
        <v>1984.8489999999999</v>
      </c>
      <c r="G525" s="2">
        <v>3356.9879999999998</v>
      </c>
      <c r="H525" s="2">
        <v>4859.4179999999997</v>
      </c>
    </row>
    <row r="526" spans="1:8" x14ac:dyDescent="0.2">
      <c r="A526" s="2">
        <v>525</v>
      </c>
      <c r="B526" s="2">
        <v>6.4817556444016802</v>
      </c>
      <c r="C526" s="2">
        <v>612.82309999999995</v>
      </c>
      <c r="D526" s="2">
        <v>137.4948</v>
      </c>
      <c r="E526" s="2">
        <v>3441.2139999999999</v>
      </c>
      <c r="F526" s="2">
        <v>2249.6289999999999</v>
      </c>
      <c r="G526" s="2">
        <v>4490.8310000000001</v>
      </c>
      <c r="H526" s="2">
        <v>5073.7669999999998</v>
      </c>
    </row>
    <row r="527" spans="1:8" x14ac:dyDescent="0.2">
      <c r="A527" s="2">
        <v>526</v>
      </c>
      <c r="B527" s="2">
        <v>6.4941254070818299</v>
      </c>
      <c r="C527" s="2">
        <v>565.87929999999994</v>
      </c>
      <c r="D527" s="2">
        <v>114.4666</v>
      </c>
      <c r="E527" s="2">
        <v>3438.9720000000002</v>
      </c>
      <c r="F527" s="2">
        <v>2368.125</v>
      </c>
      <c r="G527" s="2">
        <v>3400.4540000000002</v>
      </c>
      <c r="H527" s="2">
        <v>3843.97</v>
      </c>
    </row>
    <row r="528" spans="1:8" x14ac:dyDescent="0.2">
      <c r="A528" s="2">
        <v>527</v>
      </c>
      <c r="B528" s="2">
        <v>6.5064951697619904</v>
      </c>
      <c r="C528" s="2">
        <v>663.05690000000004</v>
      </c>
      <c r="D528" s="2">
        <v>206.4143</v>
      </c>
      <c r="E528" s="2">
        <v>3559.21</v>
      </c>
      <c r="F528" s="2">
        <v>2354.587</v>
      </c>
      <c r="G528" s="2">
        <v>3018.8910000000001</v>
      </c>
      <c r="H528" s="2">
        <v>4635.7879999999996</v>
      </c>
    </row>
    <row r="529" spans="1:8" x14ac:dyDescent="0.2">
      <c r="A529" s="2">
        <v>528</v>
      </c>
      <c r="B529" s="2">
        <v>6.5188649324421402</v>
      </c>
      <c r="C529" s="2">
        <v>518.68430000000001</v>
      </c>
      <c r="D529" s="2">
        <v>221.67439999999999</v>
      </c>
      <c r="E529" s="2">
        <v>3638.2910000000002</v>
      </c>
      <c r="F529" s="2">
        <v>2540.4279999999999</v>
      </c>
      <c r="G529" s="2">
        <v>3428.1669999999999</v>
      </c>
      <c r="H529" s="2">
        <v>4684.8680000000004</v>
      </c>
    </row>
    <row r="530" spans="1:8" x14ac:dyDescent="0.2">
      <c r="A530" s="2">
        <v>529</v>
      </c>
      <c r="B530" s="2">
        <v>6.5312346951222997</v>
      </c>
      <c r="C530" s="2">
        <v>600.42139999999995</v>
      </c>
      <c r="D530" s="2">
        <v>171.24789999999999</v>
      </c>
      <c r="E530" s="2">
        <v>3693.0889999999999</v>
      </c>
      <c r="F530" s="2">
        <v>2563.8000000000002</v>
      </c>
      <c r="G530" s="2">
        <v>4404.5050000000001</v>
      </c>
      <c r="H530" s="2">
        <v>4425.59</v>
      </c>
    </row>
    <row r="531" spans="1:8" x14ac:dyDescent="0.2">
      <c r="A531" s="2">
        <v>530</v>
      </c>
      <c r="B531" s="2">
        <v>6.5436044578024601</v>
      </c>
      <c r="C531" s="2">
        <v>511.50670000000002</v>
      </c>
      <c r="D531" s="2">
        <v>174.1123</v>
      </c>
      <c r="E531" s="2">
        <v>3521.6509999999998</v>
      </c>
      <c r="F531" s="2">
        <v>2367.3229999999999</v>
      </c>
      <c r="G531" s="2">
        <v>2922.2449999999999</v>
      </c>
      <c r="H531" s="2">
        <v>4362.6459999999997</v>
      </c>
    </row>
    <row r="532" spans="1:8" x14ac:dyDescent="0.2">
      <c r="A532" s="2">
        <v>531</v>
      </c>
      <c r="B532" s="2">
        <v>6.5559742204826099</v>
      </c>
      <c r="C532" s="2">
        <v>673.04740000000004</v>
      </c>
      <c r="D532" s="2">
        <v>105.5132</v>
      </c>
      <c r="E532" s="2">
        <v>3757.4589999999998</v>
      </c>
      <c r="F532" s="2">
        <v>2842.8029999999999</v>
      </c>
      <c r="G532" s="2">
        <v>3987.7959999999998</v>
      </c>
      <c r="H532" s="2">
        <v>4024.732</v>
      </c>
    </row>
    <row r="533" spans="1:8" x14ac:dyDescent="0.2">
      <c r="A533" s="2">
        <v>532</v>
      </c>
      <c r="B533" s="2">
        <v>6.5683439831627703</v>
      </c>
      <c r="C533" s="2">
        <v>503.98140000000001</v>
      </c>
      <c r="D533" s="2">
        <v>274.15929999999997</v>
      </c>
      <c r="E533" s="2">
        <v>3786.203</v>
      </c>
      <c r="F533" s="2">
        <v>3001.2809999999999</v>
      </c>
      <c r="G533" s="2">
        <v>3998.0320000000002</v>
      </c>
      <c r="H533" s="2">
        <v>4624.3559999999998</v>
      </c>
    </row>
    <row r="534" spans="1:8" x14ac:dyDescent="0.2">
      <c r="A534" s="2">
        <v>533</v>
      </c>
      <c r="B534" s="2">
        <v>6.5807137458429201</v>
      </c>
      <c r="C534" s="2">
        <v>636.62739999999997</v>
      </c>
      <c r="D534" s="2">
        <v>156.86619999999999</v>
      </c>
      <c r="E534" s="2">
        <v>3596.9079999999999</v>
      </c>
      <c r="F534" s="2">
        <v>2985.4839999999999</v>
      </c>
      <c r="G534" s="2">
        <v>3144.424</v>
      </c>
      <c r="H534" s="2">
        <v>3331.6979999999999</v>
      </c>
    </row>
    <row r="535" spans="1:8" x14ac:dyDescent="0.2">
      <c r="A535" s="2">
        <v>534</v>
      </c>
      <c r="B535" s="2">
        <v>6.5930835085230797</v>
      </c>
      <c r="C535" s="2">
        <v>514.89030000000002</v>
      </c>
      <c r="D535" s="2">
        <v>0</v>
      </c>
      <c r="E535" s="2">
        <v>3777.4459999999999</v>
      </c>
      <c r="F535" s="2">
        <v>3102.28</v>
      </c>
      <c r="G535" s="2">
        <v>4441.134</v>
      </c>
      <c r="H535" s="2">
        <v>3814.4639999999999</v>
      </c>
    </row>
    <row r="536" spans="1:8" x14ac:dyDescent="0.2">
      <c r="A536" s="2">
        <v>535</v>
      </c>
      <c r="B536" s="2">
        <v>6.6054532712032303</v>
      </c>
      <c r="C536" s="2">
        <v>631.99620000000004</v>
      </c>
      <c r="D536" s="2">
        <v>202.4571</v>
      </c>
      <c r="E536" s="2">
        <v>3546.806</v>
      </c>
      <c r="F536" s="2">
        <v>2768.7139999999999</v>
      </c>
      <c r="G536" s="2">
        <v>3619.9540000000002</v>
      </c>
      <c r="H536" s="2">
        <v>3518.587</v>
      </c>
    </row>
    <row r="537" spans="1:8" x14ac:dyDescent="0.2">
      <c r="A537" s="2">
        <v>536</v>
      </c>
      <c r="B537" s="2">
        <v>6.6178230338833899</v>
      </c>
      <c r="C537" s="2">
        <v>418.87909999999999</v>
      </c>
      <c r="D537" s="2">
        <v>92.251059999999995</v>
      </c>
      <c r="E537" s="2">
        <v>3782.7060000000001</v>
      </c>
      <c r="F537" s="2">
        <v>3389.567</v>
      </c>
      <c r="G537" s="2">
        <v>2520.942</v>
      </c>
      <c r="H537" s="2">
        <v>2722.7310000000002</v>
      </c>
    </row>
    <row r="538" spans="1:8" x14ac:dyDescent="0.2">
      <c r="A538" s="2">
        <v>537</v>
      </c>
      <c r="B538" s="2">
        <v>6.6301927965635503</v>
      </c>
      <c r="C538" s="2">
        <v>478.62220000000002</v>
      </c>
      <c r="D538" s="2">
        <v>102.0102</v>
      </c>
      <c r="E538" s="2">
        <v>3161.4119999999998</v>
      </c>
      <c r="F538" s="2">
        <v>3361.5839999999998</v>
      </c>
      <c r="G538" s="2">
        <v>3547.3069999999998</v>
      </c>
      <c r="H538" s="2">
        <v>2595.5749999999998</v>
      </c>
    </row>
    <row r="539" spans="1:8" x14ac:dyDescent="0.2">
      <c r="A539" s="2">
        <v>538</v>
      </c>
      <c r="B539" s="2">
        <v>6.6425625592437001</v>
      </c>
      <c r="C539" s="2">
        <v>477.22129999999999</v>
      </c>
      <c r="D539" s="2">
        <v>121.2015</v>
      </c>
      <c r="E539" s="2">
        <v>3146.88</v>
      </c>
      <c r="F539" s="2">
        <v>3135.712</v>
      </c>
      <c r="G539" s="2">
        <v>3672.4850000000001</v>
      </c>
      <c r="H539" s="2">
        <v>3854.6860000000001</v>
      </c>
    </row>
    <row r="540" spans="1:8" x14ac:dyDescent="0.2">
      <c r="A540" s="2">
        <v>539</v>
      </c>
      <c r="B540" s="2">
        <v>6.6549323219238596</v>
      </c>
      <c r="C540" s="2">
        <v>575.09339999999997</v>
      </c>
      <c r="D540" s="2">
        <v>112.5026</v>
      </c>
      <c r="E540" s="2">
        <v>3597.4270000000001</v>
      </c>
      <c r="F540" s="2">
        <v>3086.2310000000002</v>
      </c>
      <c r="G540" s="2">
        <v>4666.875</v>
      </c>
      <c r="H540" s="2">
        <v>3868.4760000000001</v>
      </c>
    </row>
    <row r="541" spans="1:8" x14ac:dyDescent="0.2">
      <c r="A541" s="2">
        <v>540</v>
      </c>
      <c r="B541" s="2">
        <v>6.6673020846040103</v>
      </c>
      <c r="C541" s="2">
        <v>518.23829999999998</v>
      </c>
      <c r="D541" s="2">
        <v>113.3021</v>
      </c>
      <c r="E541" s="2">
        <v>3596.0419999999999</v>
      </c>
      <c r="F541" s="2">
        <v>3400.259</v>
      </c>
      <c r="G541" s="2">
        <v>4473.3490000000002</v>
      </c>
      <c r="H541" s="2">
        <v>2878.7489999999998</v>
      </c>
    </row>
    <row r="542" spans="1:8" x14ac:dyDescent="0.2">
      <c r="A542" s="2">
        <v>541</v>
      </c>
      <c r="B542" s="2">
        <v>6.6796718472841698</v>
      </c>
      <c r="C542" s="2">
        <v>479.66539999999998</v>
      </c>
      <c r="D542" s="2">
        <v>163.23419999999999</v>
      </c>
      <c r="E542" s="2">
        <v>3645.1689999999999</v>
      </c>
      <c r="F542" s="2">
        <v>4017.37</v>
      </c>
      <c r="G542" s="2">
        <v>3972.1129999999998</v>
      </c>
      <c r="H542" s="2">
        <v>3603.3009999999999</v>
      </c>
    </row>
    <row r="543" spans="1:8" x14ac:dyDescent="0.2">
      <c r="A543" s="2">
        <v>542</v>
      </c>
      <c r="B543" s="2">
        <v>6.6920416099643303</v>
      </c>
      <c r="C543" s="2">
        <v>447.59469999999999</v>
      </c>
      <c r="D543" s="2">
        <v>0</v>
      </c>
      <c r="E543" s="2">
        <v>3855.7869999999998</v>
      </c>
      <c r="F543" s="2">
        <v>3488.5410000000002</v>
      </c>
      <c r="G543" s="2">
        <v>3602.57</v>
      </c>
      <c r="H543" s="2">
        <v>3430.1439999999998</v>
      </c>
    </row>
    <row r="544" spans="1:8" x14ac:dyDescent="0.2">
      <c r="A544" s="2">
        <v>543</v>
      </c>
      <c r="B544" s="2">
        <v>6.7044113726444801</v>
      </c>
      <c r="C544" s="2">
        <v>527.22329999999999</v>
      </c>
      <c r="D544" s="2">
        <v>136.71780000000001</v>
      </c>
      <c r="E544" s="2">
        <v>3270.8919999999998</v>
      </c>
      <c r="F544" s="2">
        <v>3635.61</v>
      </c>
      <c r="G544" s="2">
        <v>3387.68</v>
      </c>
      <c r="H544" s="2">
        <v>3938.1350000000002</v>
      </c>
    </row>
    <row r="545" spans="1:8" x14ac:dyDescent="0.2">
      <c r="A545" s="2">
        <v>544</v>
      </c>
      <c r="B545" s="2">
        <v>6.7167811353246396</v>
      </c>
      <c r="C545" s="2">
        <v>527.87540000000001</v>
      </c>
      <c r="D545" s="2">
        <v>127.4397</v>
      </c>
      <c r="E545" s="2">
        <v>3744.393</v>
      </c>
      <c r="F545" s="2">
        <v>4188.6710000000003</v>
      </c>
      <c r="G545" s="2">
        <v>3147.1149999999998</v>
      </c>
      <c r="H545" s="2">
        <v>3366.0360000000001</v>
      </c>
    </row>
    <row r="546" spans="1:8" x14ac:dyDescent="0.2">
      <c r="A546" s="2">
        <v>545</v>
      </c>
      <c r="B546" s="2">
        <v>6.7291508980047903</v>
      </c>
      <c r="C546" s="2">
        <v>457.26690000000002</v>
      </c>
      <c r="D546" s="2">
        <v>0</v>
      </c>
      <c r="E546" s="2">
        <v>3698.3180000000002</v>
      </c>
      <c r="F546" s="2">
        <v>3941.7629999999999</v>
      </c>
      <c r="G546" s="2">
        <v>3428.8150000000001</v>
      </c>
      <c r="H546" s="2">
        <v>3379.2429999999999</v>
      </c>
    </row>
    <row r="547" spans="1:8" x14ac:dyDescent="0.2">
      <c r="A547" s="2">
        <v>546</v>
      </c>
      <c r="B547" s="2">
        <v>6.7415206606849498</v>
      </c>
      <c r="C547" s="2">
        <v>450.52109999999999</v>
      </c>
      <c r="D547" s="2">
        <v>108.7364</v>
      </c>
      <c r="E547" s="2">
        <v>3440.4690000000001</v>
      </c>
      <c r="F547" s="2">
        <v>3828.2139999999999</v>
      </c>
      <c r="G547" s="2">
        <v>3145.1970000000001</v>
      </c>
      <c r="H547" s="2">
        <v>2988.5549999999998</v>
      </c>
    </row>
    <row r="548" spans="1:8" x14ac:dyDescent="0.2">
      <c r="A548" s="2">
        <v>547</v>
      </c>
      <c r="B548" s="2">
        <v>6.7538904233650996</v>
      </c>
      <c r="C548" s="2">
        <v>382.02569999999997</v>
      </c>
      <c r="D548" s="2">
        <v>97.513440000000003</v>
      </c>
      <c r="E548" s="2">
        <v>3314.904</v>
      </c>
      <c r="F548" s="2">
        <v>4493.4679999999998</v>
      </c>
      <c r="G548" s="2">
        <v>2773.4319999999998</v>
      </c>
      <c r="H548" s="2">
        <v>2934.0970000000002</v>
      </c>
    </row>
    <row r="549" spans="1:8" x14ac:dyDescent="0.2">
      <c r="A549" s="2">
        <v>548</v>
      </c>
      <c r="B549" s="2">
        <v>6.76626018604526</v>
      </c>
      <c r="C549" s="2">
        <v>500.14350000000002</v>
      </c>
      <c r="D549" s="2">
        <v>0</v>
      </c>
      <c r="E549" s="2">
        <v>3753.4209999999998</v>
      </c>
      <c r="F549" s="2">
        <v>4923.1360000000004</v>
      </c>
      <c r="G549" s="2">
        <v>3999.6750000000002</v>
      </c>
      <c r="H549" s="2">
        <v>2529.0590000000002</v>
      </c>
    </row>
    <row r="550" spans="1:8" x14ac:dyDescent="0.2">
      <c r="A550" s="2">
        <v>549</v>
      </c>
      <c r="B550" s="2">
        <v>6.7786299487254196</v>
      </c>
      <c r="C550" s="2">
        <v>328.93770000000001</v>
      </c>
      <c r="D550" s="2">
        <v>151.8349</v>
      </c>
      <c r="E550" s="2">
        <v>3226.23</v>
      </c>
      <c r="F550" s="2">
        <v>4974.4210000000003</v>
      </c>
      <c r="G550" s="2">
        <v>3289.819</v>
      </c>
      <c r="H550" s="2">
        <v>2408.0439999999999</v>
      </c>
    </row>
    <row r="551" spans="1:8" x14ac:dyDescent="0.2">
      <c r="A551" s="2">
        <v>550</v>
      </c>
      <c r="B551" s="2">
        <v>6.7909997114055702</v>
      </c>
      <c r="C551" s="2">
        <v>419.76299999999998</v>
      </c>
      <c r="D551" s="2">
        <v>244.9692</v>
      </c>
      <c r="E551" s="2">
        <v>3246.413</v>
      </c>
      <c r="F551" s="2">
        <v>5014.6239999999998</v>
      </c>
      <c r="G551" s="2">
        <v>2932.4490000000001</v>
      </c>
      <c r="H551" s="2">
        <v>2899.6239999999998</v>
      </c>
    </row>
    <row r="552" spans="1:8" x14ac:dyDescent="0.2">
      <c r="A552" s="2">
        <v>551</v>
      </c>
      <c r="B552" s="2">
        <v>6.8033694740857298</v>
      </c>
      <c r="C552" s="2">
        <v>419.41359999999997</v>
      </c>
      <c r="D552" s="2">
        <v>162.65549999999999</v>
      </c>
      <c r="E552" s="2">
        <v>3443.462</v>
      </c>
      <c r="F552" s="2">
        <v>4503.6480000000001</v>
      </c>
      <c r="G552" s="2">
        <v>3113.8580000000002</v>
      </c>
      <c r="H552" s="2">
        <v>2405.462</v>
      </c>
    </row>
    <row r="553" spans="1:8" x14ac:dyDescent="0.2">
      <c r="A553" s="2">
        <v>552</v>
      </c>
      <c r="B553" s="2">
        <v>6.8157392367658796</v>
      </c>
      <c r="C553" s="2">
        <v>338.1583</v>
      </c>
      <c r="D553" s="2">
        <v>0</v>
      </c>
      <c r="E553" s="2">
        <v>3353.69</v>
      </c>
      <c r="F553" s="2">
        <v>5442.7830000000004</v>
      </c>
      <c r="G553" s="2">
        <v>3078.806</v>
      </c>
      <c r="H553" s="2">
        <v>2386.4380000000001</v>
      </c>
    </row>
    <row r="554" spans="1:8" x14ac:dyDescent="0.2">
      <c r="A554" s="2">
        <v>553</v>
      </c>
      <c r="B554" s="2">
        <v>6.82810899944604</v>
      </c>
      <c r="C554" s="2">
        <v>412.7593</v>
      </c>
      <c r="D554" s="2">
        <v>0</v>
      </c>
      <c r="E554" s="2">
        <v>3430.4160000000002</v>
      </c>
      <c r="F554" s="2">
        <v>5350.5919999999996</v>
      </c>
      <c r="G554" s="2">
        <v>2749.971</v>
      </c>
      <c r="H554" s="2">
        <v>2768.0010000000002</v>
      </c>
    </row>
    <row r="555" spans="1:8" x14ac:dyDescent="0.2">
      <c r="A555" s="2">
        <v>554</v>
      </c>
      <c r="B555" s="2">
        <v>6.8404787621262004</v>
      </c>
      <c r="C555" s="2">
        <v>438.37419999999997</v>
      </c>
      <c r="D555" s="2">
        <v>152.65119999999999</v>
      </c>
      <c r="E555" s="2">
        <v>3346.2950000000001</v>
      </c>
      <c r="F555" s="2">
        <v>6571.4250000000002</v>
      </c>
      <c r="G555" s="2">
        <v>3042.172</v>
      </c>
      <c r="H555" s="2">
        <v>2399.913</v>
      </c>
    </row>
    <row r="556" spans="1:8" x14ac:dyDescent="0.2">
      <c r="A556" s="2">
        <v>555</v>
      </c>
      <c r="B556" s="2">
        <v>6.8528485248063502</v>
      </c>
      <c r="C556" s="2">
        <v>176.36529999999999</v>
      </c>
      <c r="D556" s="2">
        <v>220.892</v>
      </c>
      <c r="E556" s="2">
        <v>3758.5709999999999</v>
      </c>
      <c r="F556" s="2">
        <v>6556.3310000000001</v>
      </c>
      <c r="G556" s="2">
        <v>2864.4059999999999</v>
      </c>
      <c r="H556" s="2">
        <v>2105.33</v>
      </c>
    </row>
    <row r="557" spans="1:8" x14ac:dyDescent="0.2">
      <c r="A557" s="2">
        <v>556</v>
      </c>
      <c r="B557" s="2">
        <v>6.8652182874865098</v>
      </c>
      <c r="C557" s="2">
        <v>263.16629999999998</v>
      </c>
      <c r="D557" s="2">
        <v>0</v>
      </c>
      <c r="E557" s="2">
        <v>3612.2460000000001</v>
      </c>
      <c r="F557" s="2">
        <v>7128.0619999999999</v>
      </c>
      <c r="G557" s="2">
        <v>1919.174</v>
      </c>
      <c r="H557" s="2">
        <v>2094.8069999999998</v>
      </c>
    </row>
    <row r="558" spans="1:8" x14ac:dyDescent="0.2">
      <c r="A558" s="2">
        <v>557</v>
      </c>
      <c r="B558" s="2">
        <v>6.8775880501666604</v>
      </c>
      <c r="C558" s="2">
        <v>195.4205</v>
      </c>
      <c r="D558" s="2">
        <v>113.0294</v>
      </c>
      <c r="E558" s="2">
        <v>3484.2559999999999</v>
      </c>
      <c r="F558" s="2">
        <v>6996.9369999999999</v>
      </c>
      <c r="G558" s="2">
        <v>1938.8969999999999</v>
      </c>
      <c r="H558" s="2">
        <v>2089.4569999999999</v>
      </c>
    </row>
    <row r="559" spans="1:8" x14ac:dyDescent="0.2">
      <c r="A559" s="2">
        <v>558</v>
      </c>
      <c r="B559" s="2">
        <v>6.88995781284682</v>
      </c>
      <c r="C559" s="2">
        <v>259.19819999999999</v>
      </c>
      <c r="D559" s="2">
        <v>0</v>
      </c>
      <c r="E559" s="2">
        <v>3882.761</v>
      </c>
      <c r="F559" s="2">
        <v>7271.4719999999998</v>
      </c>
      <c r="G559" s="2">
        <v>2971.6379999999999</v>
      </c>
      <c r="H559" s="2">
        <v>2342.19</v>
      </c>
    </row>
    <row r="560" spans="1:8" x14ac:dyDescent="0.2">
      <c r="A560" s="2">
        <v>559</v>
      </c>
      <c r="B560" s="2">
        <v>6.9023275755269804</v>
      </c>
      <c r="C560" s="2">
        <v>114.2347</v>
      </c>
      <c r="D560" s="2">
        <v>0</v>
      </c>
      <c r="E560" s="2">
        <v>3909.902</v>
      </c>
      <c r="F560" s="2">
        <v>7153.1149999999998</v>
      </c>
      <c r="G560" s="2">
        <v>2511.0210000000002</v>
      </c>
      <c r="H560" s="2">
        <v>2357.9850000000001</v>
      </c>
    </row>
    <row r="561" spans="1:8" x14ac:dyDescent="0.2">
      <c r="A561" s="2">
        <v>560</v>
      </c>
      <c r="B561" s="2">
        <v>6.9146973382071302</v>
      </c>
      <c r="C561" s="2">
        <v>210.22329999999999</v>
      </c>
      <c r="D561" s="2">
        <v>0</v>
      </c>
      <c r="E561" s="2">
        <v>3955.72</v>
      </c>
      <c r="F561" s="2">
        <v>6775.5940000000001</v>
      </c>
      <c r="G561" s="2">
        <v>2122.933</v>
      </c>
      <c r="H561" s="2">
        <v>2180.66</v>
      </c>
    </row>
    <row r="562" spans="1:8" x14ac:dyDescent="0.2">
      <c r="A562" s="2">
        <v>561</v>
      </c>
      <c r="B562" s="2">
        <v>6.9270671008872897</v>
      </c>
      <c r="C562" s="2">
        <v>143.2139</v>
      </c>
      <c r="D562" s="2">
        <v>173.57300000000001</v>
      </c>
      <c r="E562" s="2">
        <v>3594.9639999999999</v>
      </c>
      <c r="F562" s="2">
        <v>7220.1890000000003</v>
      </c>
      <c r="G562" s="2">
        <v>2097.4920000000002</v>
      </c>
      <c r="H562" s="2">
        <v>2426.9349999999999</v>
      </c>
    </row>
    <row r="563" spans="1:8" x14ac:dyDescent="0.2">
      <c r="A563" s="2">
        <v>562</v>
      </c>
      <c r="B563" s="2">
        <v>6.9394368635674404</v>
      </c>
      <c r="C563" s="2">
        <v>0</v>
      </c>
      <c r="D563" s="2">
        <v>162.99870000000001</v>
      </c>
      <c r="E563" s="2">
        <v>3725.7919999999999</v>
      </c>
      <c r="F563" s="2">
        <v>7258.2560000000003</v>
      </c>
      <c r="G563" s="2">
        <v>2844.4670000000001</v>
      </c>
      <c r="H563" s="2">
        <v>2124.1289999999999</v>
      </c>
    </row>
    <row r="564" spans="1:8" x14ac:dyDescent="0.2">
      <c r="A564" s="2">
        <v>563</v>
      </c>
      <c r="B564" s="2">
        <v>6.9518066262475999</v>
      </c>
      <c r="C564" s="2">
        <v>137.93549999999999</v>
      </c>
      <c r="D564" s="2">
        <v>132.95410000000001</v>
      </c>
      <c r="E564" s="2">
        <v>3722.5659999999998</v>
      </c>
      <c r="F564" s="2">
        <v>7312.107</v>
      </c>
      <c r="G564" s="2">
        <v>1757.778</v>
      </c>
      <c r="H564" s="2">
        <v>1783.9469999999999</v>
      </c>
    </row>
    <row r="565" spans="1:8" x14ac:dyDescent="0.2">
      <c r="A565" s="2">
        <v>564</v>
      </c>
      <c r="B565" s="2">
        <v>6.9641763889277497</v>
      </c>
      <c r="C565" s="2">
        <v>195.71770000000001</v>
      </c>
      <c r="D565" s="2">
        <v>172.5061</v>
      </c>
      <c r="E565" s="2">
        <v>3869.7979999999998</v>
      </c>
      <c r="F565" s="2">
        <v>7570.3919999999998</v>
      </c>
      <c r="G565" s="2">
        <v>2417.0459999999998</v>
      </c>
      <c r="H565" s="2">
        <v>1759.241</v>
      </c>
    </row>
    <row r="566" spans="1:8" x14ac:dyDescent="0.2">
      <c r="A566" s="2">
        <v>565</v>
      </c>
      <c r="B566" s="2">
        <v>6.9765461516079101</v>
      </c>
      <c r="C566" s="2">
        <v>255.4298</v>
      </c>
      <c r="D566" s="2">
        <v>0</v>
      </c>
      <c r="E566" s="2">
        <v>3751.74</v>
      </c>
      <c r="F566" s="2">
        <v>7146.0159999999996</v>
      </c>
      <c r="G566" s="2">
        <v>2394.0639999999999</v>
      </c>
      <c r="H566" s="2">
        <v>1945.8589999999999</v>
      </c>
    </row>
    <row r="567" spans="1:8" x14ac:dyDescent="0.2">
      <c r="A567" s="2">
        <v>566</v>
      </c>
      <c r="B567" s="2">
        <v>6.9889159142880697</v>
      </c>
      <c r="C567" s="2">
        <v>201.76249999999999</v>
      </c>
      <c r="D567" s="2">
        <v>112.2146</v>
      </c>
      <c r="E567" s="2">
        <v>3652.6680000000001</v>
      </c>
      <c r="F567" s="2">
        <v>7272.86</v>
      </c>
      <c r="G567" s="2">
        <v>2522.377</v>
      </c>
      <c r="H567" s="2">
        <v>1856.107</v>
      </c>
    </row>
    <row r="568" spans="1:8" x14ac:dyDescent="0.2">
      <c r="A568" s="2">
        <v>567</v>
      </c>
      <c r="B568" s="2">
        <v>7.0012856769682204</v>
      </c>
      <c r="C568" s="2">
        <v>360.27210000000002</v>
      </c>
      <c r="D568" s="2">
        <v>238.33869999999999</v>
      </c>
      <c r="E568" s="2">
        <v>3609.4659999999999</v>
      </c>
      <c r="F568" s="2">
        <v>6854.82</v>
      </c>
      <c r="G568" s="2">
        <v>2358.8510000000001</v>
      </c>
      <c r="H568" s="2">
        <v>1926.5260000000001</v>
      </c>
    </row>
    <row r="569" spans="1:8" x14ac:dyDescent="0.2">
      <c r="A569" s="2">
        <v>568</v>
      </c>
      <c r="B569" s="2">
        <v>7.0136554396483799</v>
      </c>
      <c r="C569" s="2">
        <v>324.1576</v>
      </c>
      <c r="D569" s="2">
        <v>155.12899999999999</v>
      </c>
      <c r="E569" s="2">
        <v>3144.88</v>
      </c>
      <c r="F569" s="2">
        <v>6507.0460000000003</v>
      </c>
      <c r="G569" s="2">
        <v>2404.1930000000002</v>
      </c>
      <c r="H569" s="2">
        <v>2109.9499999999998</v>
      </c>
    </row>
    <row r="570" spans="1:8" x14ac:dyDescent="0.2">
      <c r="A570" s="2">
        <v>569</v>
      </c>
      <c r="B570" s="2">
        <v>7.0260252023285297</v>
      </c>
      <c r="C570" s="2">
        <v>245.0386</v>
      </c>
      <c r="D570" s="2">
        <v>0</v>
      </c>
      <c r="E570" s="2">
        <v>3137.0920000000001</v>
      </c>
      <c r="F570" s="2">
        <v>6510.4250000000002</v>
      </c>
      <c r="G570" s="2">
        <v>2562.3470000000002</v>
      </c>
      <c r="H570" s="2">
        <v>2351.4569999999999</v>
      </c>
    </row>
    <row r="571" spans="1:8" x14ac:dyDescent="0.2">
      <c r="A571" s="2">
        <v>570</v>
      </c>
      <c r="B571" s="2">
        <v>7.0383949650086901</v>
      </c>
      <c r="C571" s="2">
        <v>332.68860000000001</v>
      </c>
      <c r="D571" s="2">
        <v>0</v>
      </c>
      <c r="E571" s="2">
        <v>3166.9949999999999</v>
      </c>
      <c r="F571" s="2">
        <v>5845.8639999999996</v>
      </c>
      <c r="G571" s="2">
        <v>2972.3870000000002</v>
      </c>
      <c r="H571" s="2">
        <v>2650.9470000000001</v>
      </c>
    </row>
    <row r="572" spans="1:8" x14ac:dyDescent="0.2">
      <c r="A572" s="2">
        <v>571</v>
      </c>
      <c r="B572" s="2">
        <v>7.0507647276888497</v>
      </c>
      <c r="C572" s="2">
        <v>342.94099999999997</v>
      </c>
      <c r="D572" s="2">
        <v>135.9734</v>
      </c>
      <c r="E572" s="2">
        <v>3049.857</v>
      </c>
      <c r="F572" s="2">
        <v>5810.5730000000003</v>
      </c>
      <c r="G572" s="2">
        <v>2592.873</v>
      </c>
      <c r="H572" s="2">
        <v>1994.874</v>
      </c>
    </row>
    <row r="573" spans="1:8" x14ac:dyDescent="0.2">
      <c r="A573" s="2">
        <v>572</v>
      </c>
      <c r="B573" s="2">
        <v>7.0631344903690003</v>
      </c>
      <c r="C573" s="2">
        <v>444.85149999999999</v>
      </c>
      <c r="D573" s="2">
        <v>0</v>
      </c>
      <c r="E573" s="2">
        <v>3306.4989999999998</v>
      </c>
      <c r="F573" s="2">
        <v>6718.4359999999997</v>
      </c>
      <c r="G573" s="2">
        <v>2417.8760000000002</v>
      </c>
      <c r="H573" s="2">
        <v>2098.4459999999999</v>
      </c>
    </row>
    <row r="574" spans="1:8" x14ac:dyDescent="0.2">
      <c r="A574" s="2">
        <v>573</v>
      </c>
      <c r="B574" s="2">
        <v>7.0755042530491599</v>
      </c>
      <c r="C574" s="2">
        <v>404.57440000000003</v>
      </c>
      <c r="D574" s="2">
        <v>185.10740000000001</v>
      </c>
      <c r="E574" s="2">
        <v>3322.2640000000001</v>
      </c>
      <c r="F574" s="2">
        <v>6536.5810000000001</v>
      </c>
      <c r="G574" s="2">
        <v>2603.5520000000001</v>
      </c>
      <c r="H574" s="2">
        <v>2228.8719999999998</v>
      </c>
    </row>
    <row r="575" spans="1:8" x14ac:dyDescent="0.2">
      <c r="A575" s="2">
        <v>574</v>
      </c>
      <c r="B575" s="2">
        <v>7.0878740157293203</v>
      </c>
      <c r="C575" s="2">
        <v>205.58860000000001</v>
      </c>
      <c r="D575" s="2">
        <v>237.2216</v>
      </c>
      <c r="E575" s="2">
        <v>3349.3389999999999</v>
      </c>
      <c r="F575" s="2">
        <v>5954.5349999999999</v>
      </c>
      <c r="G575" s="2">
        <v>2959.9290000000001</v>
      </c>
      <c r="H575" s="2">
        <v>2612.721</v>
      </c>
    </row>
    <row r="576" spans="1:8" x14ac:dyDescent="0.2">
      <c r="A576" s="2">
        <v>575</v>
      </c>
      <c r="B576" s="2">
        <v>7.1002437784094701</v>
      </c>
      <c r="C576" s="2">
        <v>205.697</v>
      </c>
      <c r="D576" s="2">
        <v>243.56800000000001</v>
      </c>
      <c r="E576" s="2">
        <v>3557.0430000000001</v>
      </c>
      <c r="F576" s="2">
        <v>5909.5749999999998</v>
      </c>
      <c r="G576" s="2">
        <v>2371.34</v>
      </c>
      <c r="H576" s="2">
        <v>2448.2710000000002</v>
      </c>
    </row>
    <row r="577" spans="1:8" x14ac:dyDescent="0.2">
      <c r="A577" s="2">
        <v>576</v>
      </c>
      <c r="B577" s="2">
        <v>7.1126135410896296</v>
      </c>
      <c r="C577" s="2">
        <v>185.59119999999999</v>
      </c>
      <c r="D577" s="2">
        <v>109.2055</v>
      </c>
      <c r="E577" s="2">
        <v>3488.6669999999999</v>
      </c>
      <c r="F577" s="2">
        <v>6644.4570000000003</v>
      </c>
      <c r="G577" s="2">
        <v>2446.5</v>
      </c>
      <c r="H577" s="2">
        <v>2147.3580000000002</v>
      </c>
    </row>
    <row r="578" spans="1:8" x14ac:dyDescent="0.2">
      <c r="A578" s="2">
        <v>577</v>
      </c>
      <c r="B578" s="2">
        <v>7.1249833037697803</v>
      </c>
      <c r="C578" s="2">
        <v>206.03370000000001</v>
      </c>
      <c r="D578" s="2">
        <v>187.44540000000001</v>
      </c>
      <c r="E578" s="2">
        <v>3747.89</v>
      </c>
      <c r="F578" s="2">
        <v>7125.9539999999997</v>
      </c>
      <c r="G578" s="2">
        <v>2483.3220000000001</v>
      </c>
      <c r="H578" s="2">
        <v>2681.4650000000001</v>
      </c>
    </row>
    <row r="579" spans="1:8" x14ac:dyDescent="0.2">
      <c r="A579" s="2">
        <v>578</v>
      </c>
      <c r="B579" s="2">
        <v>7.1373530664499398</v>
      </c>
      <c r="C579" s="2">
        <v>182.39420000000001</v>
      </c>
      <c r="D579" s="2">
        <v>0</v>
      </c>
      <c r="E579" s="2">
        <v>3775.6570000000002</v>
      </c>
      <c r="F579" s="2">
        <v>7569.4440000000004</v>
      </c>
      <c r="G579" s="2">
        <v>2094.3580000000002</v>
      </c>
      <c r="H579" s="2">
        <v>2018.5989999999999</v>
      </c>
    </row>
    <row r="580" spans="1:8" x14ac:dyDescent="0.2">
      <c r="A580" s="2">
        <v>579</v>
      </c>
      <c r="B580" s="2">
        <v>7.1497228291300896</v>
      </c>
      <c r="C580" s="2">
        <v>221.60560000000001</v>
      </c>
      <c r="D580" s="2">
        <v>225.30950000000001</v>
      </c>
      <c r="E580" s="2">
        <v>3448.07</v>
      </c>
      <c r="F580" s="2">
        <v>6882.6549999999997</v>
      </c>
      <c r="G580" s="2">
        <v>2214.9870000000001</v>
      </c>
      <c r="H580" s="2">
        <v>2131.8130000000001</v>
      </c>
    </row>
    <row r="581" spans="1:8" x14ac:dyDescent="0.2">
      <c r="A581" s="2">
        <v>580</v>
      </c>
      <c r="B581" s="2">
        <v>7.16209259181025</v>
      </c>
      <c r="C581" s="2">
        <v>287.78190000000001</v>
      </c>
      <c r="D581" s="2">
        <v>0</v>
      </c>
      <c r="E581" s="2">
        <v>3338.7179999999998</v>
      </c>
      <c r="F581" s="2">
        <v>7570.4570000000003</v>
      </c>
      <c r="G581" s="2">
        <v>3234.79</v>
      </c>
      <c r="H581" s="2">
        <v>2336.81</v>
      </c>
    </row>
    <row r="582" spans="1:8" x14ac:dyDescent="0.2">
      <c r="A582" s="2">
        <v>581</v>
      </c>
      <c r="B582" s="2">
        <v>7.1744623544903998</v>
      </c>
      <c r="C582" s="2">
        <v>0</v>
      </c>
      <c r="D582" s="2">
        <v>0</v>
      </c>
      <c r="E582" s="2">
        <v>3815.5340000000001</v>
      </c>
      <c r="F582" s="2">
        <v>8057.7460000000001</v>
      </c>
      <c r="G582" s="2">
        <v>2225.5079999999998</v>
      </c>
      <c r="H582" s="2">
        <v>1770.9949999999999</v>
      </c>
    </row>
    <row r="583" spans="1:8" x14ac:dyDescent="0.2">
      <c r="A583" s="2">
        <v>582</v>
      </c>
      <c r="B583" s="2">
        <v>7.1868321171705603</v>
      </c>
      <c r="C583" s="2">
        <v>205.9666</v>
      </c>
      <c r="D583" s="2">
        <v>0</v>
      </c>
      <c r="E583" s="2">
        <v>3230.777</v>
      </c>
      <c r="F583" s="2">
        <v>7764.08</v>
      </c>
      <c r="G583" s="2">
        <v>2823.902</v>
      </c>
      <c r="H583" s="2">
        <v>2311.8620000000001</v>
      </c>
    </row>
    <row r="584" spans="1:8" x14ac:dyDescent="0.2">
      <c r="A584" s="2">
        <v>583</v>
      </c>
      <c r="B584" s="2">
        <v>7.1992018798507198</v>
      </c>
      <c r="C584" s="2">
        <v>166.374</v>
      </c>
      <c r="D584" s="2">
        <v>118.1066</v>
      </c>
      <c r="E584" s="2">
        <v>3790.4760000000001</v>
      </c>
      <c r="F584" s="2">
        <v>7403.8980000000001</v>
      </c>
      <c r="G584" s="2">
        <v>1934.0039999999999</v>
      </c>
      <c r="H584" s="2">
        <v>1718.4849999999999</v>
      </c>
    </row>
    <row r="585" spans="1:8" x14ac:dyDescent="0.2">
      <c r="A585" s="2">
        <v>584</v>
      </c>
      <c r="B585" s="2">
        <v>7.2115716425308696</v>
      </c>
      <c r="C585" s="2">
        <v>125.6019</v>
      </c>
      <c r="D585" s="2">
        <v>127.8494</v>
      </c>
      <c r="E585" s="2">
        <v>3773.721</v>
      </c>
      <c r="F585" s="2">
        <v>7633.6149999999998</v>
      </c>
      <c r="G585" s="2">
        <v>1828.2760000000001</v>
      </c>
      <c r="H585" s="2">
        <v>1909.7660000000001</v>
      </c>
    </row>
    <row r="586" spans="1:8" x14ac:dyDescent="0.2">
      <c r="A586" s="2">
        <v>585</v>
      </c>
      <c r="B586" s="2">
        <v>7.22394140521103</v>
      </c>
      <c r="C586" s="2">
        <v>0</v>
      </c>
      <c r="D586" s="2">
        <v>141.13890000000001</v>
      </c>
      <c r="E586" s="2">
        <v>3839.2910000000002</v>
      </c>
      <c r="F586" s="2">
        <v>7415.1639999999998</v>
      </c>
      <c r="G586" s="2">
        <v>2528.5030000000002</v>
      </c>
      <c r="H586" s="2">
        <v>2252.0859999999998</v>
      </c>
    </row>
    <row r="587" spans="1:8" x14ac:dyDescent="0.2">
      <c r="A587" s="2">
        <v>586</v>
      </c>
      <c r="B587" s="2">
        <v>7.2363111678911798</v>
      </c>
      <c r="C587" s="2">
        <v>204.71780000000001</v>
      </c>
      <c r="D587" s="2">
        <v>0</v>
      </c>
      <c r="E587" s="2">
        <v>3418.0320000000002</v>
      </c>
      <c r="F587" s="2">
        <v>7481.5770000000002</v>
      </c>
      <c r="G587" s="2">
        <v>2505.1689999999999</v>
      </c>
      <c r="H587" s="2">
        <v>2109.1350000000002</v>
      </c>
    </row>
    <row r="588" spans="1:8" x14ac:dyDescent="0.2">
      <c r="A588" s="2">
        <v>587</v>
      </c>
      <c r="B588" s="2">
        <v>7.2486809305713402</v>
      </c>
      <c r="C588" s="2">
        <v>0</v>
      </c>
      <c r="D588" s="2">
        <v>97.70693</v>
      </c>
      <c r="E588" s="2">
        <v>3498.3809999999999</v>
      </c>
      <c r="F588" s="2">
        <v>7743.4380000000001</v>
      </c>
      <c r="G588" s="2">
        <v>2065.3910000000001</v>
      </c>
      <c r="H588" s="2">
        <v>2138.0070000000001</v>
      </c>
    </row>
    <row r="589" spans="1:8" x14ac:dyDescent="0.2">
      <c r="A589" s="2">
        <v>588</v>
      </c>
      <c r="B589" s="2">
        <v>7.2610506932514998</v>
      </c>
      <c r="C589" s="2">
        <v>292.64319999999998</v>
      </c>
      <c r="D589" s="2">
        <v>0</v>
      </c>
      <c r="E589" s="2">
        <v>3698.1680000000001</v>
      </c>
      <c r="F589" s="2">
        <v>7642.8959999999997</v>
      </c>
      <c r="G589" s="2">
        <v>2924.1590000000001</v>
      </c>
      <c r="H589" s="2">
        <v>2647.3380000000002</v>
      </c>
    </row>
    <row r="590" spans="1:8" x14ac:dyDescent="0.2">
      <c r="A590" s="2">
        <v>589</v>
      </c>
      <c r="B590" s="2">
        <v>7.2734204559316504</v>
      </c>
      <c r="C590" s="2">
        <v>106.4803</v>
      </c>
      <c r="D590" s="2">
        <v>0</v>
      </c>
      <c r="E590" s="2">
        <v>3550.8789999999999</v>
      </c>
      <c r="F590" s="2">
        <v>7485.9290000000001</v>
      </c>
      <c r="G590" s="2">
        <v>2170.9850000000001</v>
      </c>
      <c r="H590" s="2">
        <v>2019.422</v>
      </c>
    </row>
    <row r="591" spans="1:8" x14ac:dyDescent="0.2">
      <c r="A591" s="2">
        <v>590</v>
      </c>
      <c r="B591" s="2">
        <v>7.28579021861181</v>
      </c>
      <c r="C591" s="2">
        <v>118.6407</v>
      </c>
      <c r="D591" s="2">
        <v>152.9057</v>
      </c>
      <c r="E591" s="2">
        <v>3359.569</v>
      </c>
      <c r="F591" s="2">
        <v>7711.7120000000004</v>
      </c>
      <c r="G591" s="2">
        <v>2352.442</v>
      </c>
      <c r="H591" s="2">
        <v>2197.1509999999998</v>
      </c>
    </row>
    <row r="592" spans="1:8" x14ac:dyDescent="0.2">
      <c r="A592" s="2">
        <v>591</v>
      </c>
      <c r="B592" s="2">
        <v>7.2981599812919598</v>
      </c>
      <c r="C592" s="2">
        <v>130.041</v>
      </c>
      <c r="D592" s="2">
        <v>274.35309999999998</v>
      </c>
      <c r="E592" s="2">
        <v>3468.0720000000001</v>
      </c>
      <c r="F592" s="2">
        <v>7466.69</v>
      </c>
      <c r="G592" s="2">
        <v>1873.2170000000001</v>
      </c>
      <c r="H592" s="2">
        <v>1903.57</v>
      </c>
    </row>
    <row r="593" spans="1:8" x14ac:dyDescent="0.2">
      <c r="A593" s="2">
        <v>592</v>
      </c>
      <c r="B593" s="2">
        <v>7.3105297439721202</v>
      </c>
      <c r="C593" s="2">
        <v>177.31780000000001</v>
      </c>
      <c r="D593" s="2">
        <v>133.36340000000001</v>
      </c>
      <c r="E593" s="2">
        <v>3638.6819999999998</v>
      </c>
      <c r="F593" s="2">
        <v>7572.5590000000002</v>
      </c>
      <c r="G593" s="2">
        <v>1950.518</v>
      </c>
      <c r="H593" s="2">
        <v>1756.087</v>
      </c>
    </row>
    <row r="594" spans="1:8" x14ac:dyDescent="0.2">
      <c r="A594" s="2">
        <v>593</v>
      </c>
      <c r="B594" s="2">
        <v>7.3228995066522797</v>
      </c>
      <c r="C594" s="2">
        <v>0</v>
      </c>
      <c r="D594" s="2">
        <v>120.9289</v>
      </c>
      <c r="E594" s="2">
        <v>3655.3220000000001</v>
      </c>
      <c r="F594" s="2">
        <v>7546.7389999999996</v>
      </c>
      <c r="G594" s="2">
        <v>1907.963</v>
      </c>
      <c r="H594" s="2">
        <v>1514.079</v>
      </c>
    </row>
    <row r="595" spans="1:8" x14ac:dyDescent="0.2">
      <c r="A595" s="2">
        <v>594</v>
      </c>
      <c r="B595" s="2">
        <v>7.3352692693324304</v>
      </c>
      <c r="C595" s="2">
        <v>138.90199999999999</v>
      </c>
      <c r="D595" s="2">
        <v>98.393119999999996</v>
      </c>
      <c r="E595" s="2">
        <v>3520.24</v>
      </c>
      <c r="F595" s="2">
        <v>8015.7759999999998</v>
      </c>
      <c r="G595" s="2">
        <v>2020.998</v>
      </c>
      <c r="H595" s="2">
        <v>1858.4179999999999</v>
      </c>
    </row>
    <row r="596" spans="1:8" x14ac:dyDescent="0.2">
      <c r="A596" s="2">
        <v>595</v>
      </c>
      <c r="B596" s="2">
        <v>7.3476390320125899</v>
      </c>
      <c r="C596" s="2">
        <v>0</v>
      </c>
      <c r="D596" s="2">
        <v>202.92660000000001</v>
      </c>
      <c r="E596" s="2">
        <v>3431.47</v>
      </c>
      <c r="F596" s="2">
        <v>7792.6970000000001</v>
      </c>
      <c r="G596" s="2">
        <v>2104.4110000000001</v>
      </c>
      <c r="H596" s="2">
        <v>1314.5170000000001</v>
      </c>
    </row>
    <row r="597" spans="1:8" x14ac:dyDescent="0.2">
      <c r="A597" s="2">
        <v>596</v>
      </c>
      <c r="B597" s="2">
        <v>7.3600087946927397</v>
      </c>
      <c r="C597" s="2">
        <v>110.93980000000001</v>
      </c>
      <c r="D597" s="2">
        <v>205.42529999999999</v>
      </c>
      <c r="E597" s="2">
        <v>3508.9009999999998</v>
      </c>
      <c r="F597" s="2">
        <v>7974.2730000000001</v>
      </c>
      <c r="G597" s="2">
        <v>2002.027</v>
      </c>
      <c r="H597" s="2">
        <v>1496.932</v>
      </c>
    </row>
    <row r="598" spans="1:8" x14ac:dyDescent="0.2">
      <c r="A598" s="2">
        <v>597</v>
      </c>
      <c r="B598" s="2">
        <v>7.3723785573729002</v>
      </c>
      <c r="C598" s="2">
        <v>0</v>
      </c>
      <c r="D598" s="2">
        <v>158.13759999999999</v>
      </c>
      <c r="E598" s="2">
        <v>3403.7220000000002</v>
      </c>
      <c r="F598" s="2">
        <v>7561.9539999999997</v>
      </c>
      <c r="G598" s="2">
        <v>1877.9970000000001</v>
      </c>
      <c r="H598" s="2">
        <v>1957.212</v>
      </c>
    </row>
    <row r="599" spans="1:8" x14ac:dyDescent="0.2">
      <c r="A599" s="2">
        <v>598</v>
      </c>
      <c r="B599" s="2">
        <v>7.3847483200530597</v>
      </c>
      <c r="C599" s="2">
        <v>213.07419999999999</v>
      </c>
      <c r="D599" s="2">
        <v>116.75</v>
      </c>
      <c r="E599" s="2">
        <v>3626.0790000000002</v>
      </c>
      <c r="F599" s="2">
        <v>8079.5429999999997</v>
      </c>
      <c r="G599" s="2">
        <v>2818.9380000000001</v>
      </c>
      <c r="H599" s="2">
        <v>1571.643</v>
      </c>
    </row>
    <row r="600" spans="1:8" x14ac:dyDescent="0.2">
      <c r="A600" s="2">
        <v>599</v>
      </c>
      <c r="B600" s="2">
        <v>7.3971180827332104</v>
      </c>
      <c r="C600" s="2">
        <v>0</v>
      </c>
      <c r="D600" s="2">
        <v>0</v>
      </c>
      <c r="E600" s="2">
        <v>3353.9679999999998</v>
      </c>
      <c r="F600" s="2">
        <v>7617.93</v>
      </c>
      <c r="G600" s="2">
        <v>1642.2619999999999</v>
      </c>
      <c r="H600" s="2">
        <v>1759.934</v>
      </c>
    </row>
    <row r="601" spans="1:8" x14ac:dyDescent="0.2">
      <c r="A601" s="2">
        <v>600</v>
      </c>
      <c r="B601" s="2">
        <v>7.4094878454133699</v>
      </c>
      <c r="C601" s="2">
        <v>168.3954</v>
      </c>
      <c r="D601" s="2">
        <v>0</v>
      </c>
      <c r="E601" s="2">
        <v>3692.2379999999998</v>
      </c>
      <c r="F601" s="2">
        <v>7850.9840000000004</v>
      </c>
      <c r="G601" s="2">
        <v>1596.6389999999999</v>
      </c>
      <c r="H601" s="2">
        <v>1889.069</v>
      </c>
    </row>
    <row r="602" spans="1:8" x14ac:dyDescent="0.2">
      <c r="A602" s="2">
        <v>601</v>
      </c>
      <c r="B602" s="2">
        <v>7.4218576080935197</v>
      </c>
      <c r="C602" s="2">
        <v>0</v>
      </c>
      <c r="D602" s="2">
        <v>186.39009999999999</v>
      </c>
      <c r="E602" s="2">
        <v>3939.5709999999999</v>
      </c>
      <c r="F602" s="2">
        <v>7277.3630000000003</v>
      </c>
      <c r="G602" s="2">
        <v>2169.723</v>
      </c>
      <c r="H602" s="2">
        <v>1759.27</v>
      </c>
    </row>
    <row r="603" spans="1:8" x14ac:dyDescent="0.2">
      <c r="A603" s="2">
        <v>602</v>
      </c>
      <c r="B603" s="2">
        <v>7.4342273707736801</v>
      </c>
      <c r="C603" s="2">
        <v>0</v>
      </c>
      <c r="D603" s="2">
        <v>189.55019999999999</v>
      </c>
      <c r="E603" s="2">
        <v>3313.9859999999999</v>
      </c>
      <c r="F603" s="2">
        <v>7727.8779999999997</v>
      </c>
      <c r="G603" s="2">
        <v>2514.5340000000001</v>
      </c>
      <c r="H603" s="2">
        <v>1666.155</v>
      </c>
    </row>
    <row r="604" spans="1:8" x14ac:dyDescent="0.2">
      <c r="A604" s="2">
        <v>603</v>
      </c>
      <c r="B604" s="2">
        <v>7.4465971334538299</v>
      </c>
      <c r="C604" s="2">
        <v>224.72659999999999</v>
      </c>
      <c r="D604" s="2">
        <v>0</v>
      </c>
      <c r="E604" s="2">
        <v>3589.9050000000002</v>
      </c>
      <c r="F604" s="2">
        <v>7812.2939999999999</v>
      </c>
      <c r="G604" s="2">
        <v>2680.7240000000002</v>
      </c>
      <c r="H604" s="2">
        <v>2629.6860000000001</v>
      </c>
    </row>
    <row r="605" spans="1:8" x14ac:dyDescent="0.2">
      <c r="A605" s="2">
        <v>604</v>
      </c>
      <c r="B605" s="2">
        <v>7.4589668961339903</v>
      </c>
      <c r="C605" s="2">
        <v>186.2183</v>
      </c>
      <c r="D605" s="2">
        <v>0</v>
      </c>
      <c r="E605" s="2">
        <v>3605.2159999999999</v>
      </c>
      <c r="F605" s="2">
        <v>7302.6229999999996</v>
      </c>
      <c r="G605" s="2">
        <v>2431.8890000000001</v>
      </c>
      <c r="H605" s="2">
        <v>1740.19</v>
      </c>
    </row>
    <row r="606" spans="1:8" x14ac:dyDescent="0.2">
      <c r="A606" s="2">
        <v>605</v>
      </c>
      <c r="B606" s="2">
        <v>7.4713366588141499</v>
      </c>
      <c r="C606" s="2">
        <v>152.64519999999999</v>
      </c>
      <c r="D606" s="2">
        <v>174.1003</v>
      </c>
      <c r="E606" s="2">
        <v>3535.2510000000002</v>
      </c>
      <c r="F606" s="2">
        <v>6912.5169999999998</v>
      </c>
      <c r="G606" s="2">
        <v>3092.8389999999999</v>
      </c>
      <c r="H606" s="2">
        <v>1911.3579999999999</v>
      </c>
    </row>
    <row r="607" spans="1:8" x14ac:dyDescent="0.2">
      <c r="A607" s="2">
        <v>606</v>
      </c>
      <c r="B607" s="2">
        <v>7.4837064214942997</v>
      </c>
      <c r="C607" s="2">
        <v>0</v>
      </c>
      <c r="D607" s="2">
        <v>246.00309999999999</v>
      </c>
      <c r="E607" s="2">
        <v>3533.1239999999998</v>
      </c>
      <c r="F607" s="2">
        <v>6754.8680000000004</v>
      </c>
      <c r="G607" s="2">
        <v>2814.8029999999999</v>
      </c>
      <c r="H607" s="2">
        <v>1064.1179999999999</v>
      </c>
    </row>
    <row r="608" spans="1:8" x14ac:dyDescent="0.2">
      <c r="A608" s="2">
        <v>607</v>
      </c>
      <c r="B608" s="2">
        <v>7.4960761841744601</v>
      </c>
      <c r="C608" s="2">
        <v>189.81399999999999</v>
      </c>
      <c r="D608" s="2">
        <v>209.5487</v>
      </c>
      <c r="E608" s="2">
        <v>3330.4839999999999</v>
      </c>
      <c r="F608" s="2">
        <v>7583.9849999999997</v>
      </c>
      <c r="G608" s="2">
        <v>2770.6350000000002</v>
      </c>
      <c r="H608" s="2">
        <v>1690.8910000000001</v>
      </c>
    </row>
    <row r="609" spans="1:8" x14ac:dyDescent="0.2">
      <c r="A609" s="2">
        <v>608</v>
      </c>
      <c r="B609" s="2">
        <v>7.5084459468546099</v>
      </c>
      <c r="C609" s="2">
        <v>132.4641</v>
      </c>
      <c r="D609" s="2">
        <v>0</v>
      </c>
      <c r="E609" s="2">
        <v>3393.038</v>
      </c>
      <c r="F609" s="2">
        <v>6755.9210000000003</v>
      </c>
      <c r="G609" s="2">
        <v>2393.5500000000002</v>
      </c>
      <c r="H609" s="2">
        <v>2198.788</v>
      </c>
    </row>
    <row r="610" spans="1:8" x14ac:dyDescent="0.2">
      <c r="A610" s="2">
        <v>609</v>
      </c>
      <c r="B610" s="2">
        <v>7.5208157095347703</v>
      </c>
      <c r="C610" s="2">
        <v>184.3459</v>
      </c>
      <c r="D610" s="2">
        <v>248.22900000000001</v>
      </c>
      <c r="E610" s="2">
        <v>3657.6010000000001</v>
      </c>
      <c r="F610" s="2">
        <v>6985.0659999999998</v>
      </c>
      <c r="G610" s="2">
        <v>2684.9479999999999</v>
      </c>
      <c r="H610" s="2">
        <v>1844.374</v>
      </c>
    </row>
    <row r="611" spans="1:8" x14ac:dyDescent="0.2">
      <c r="A611" s="2">
        <v>610</v>
      </c>
      <c r="B611" s="2">
        <v>7.5331854722149298</v>
      </c>
      <c r="C611" s="2">
        <v>130.19460000000001</v>
      </c>
      <c r="D611" s="2">
        <v>191.64400000000001</v>
      </c>
      <c r="E611" s="2">
        <v>3379.6610000000001</v>
      </c>
      <c r="F611" s="2">
        <v>6808.2030000000004</v>
      </c>
      <c r="G611" s="2">
        <v>3252.529</v>
      </c>
      <c r="H611" s="2">
        <v>1759.86</v>
      </c>
    </row>
    <row r="612" spans="1:8" x14ac:dyDescent="0.2">
      <c r="A612" s="2">
        <v>611</v>
      </c>
      <c r="B612" s="2">
        <v>7.5455552348950796</v>
      </c>
      <c r="C612" s="2">
        <v>212.65559999999999</v>
      </c>
      <c r="D612" s="2">
        <v>112.6442</v>
      </c>
      <c r="E612" s="2">
        <v>3155.2829999999999</v>
      </c>
      <c r="F612" s="2">
        <v>6726.5559999999996</v>
      </c>
      <c r="G612" s="2">
        <v>2929.569</v>
      </c>
      <c r="H612" s="2">
        <v>1355.223</v>
      </c>
    </row>
    <row r="613" spans="1:8" x14ac:dyDescent="0.2">
      <c r="A613" s="2">
        <v>612</v>
      </c>
      <c r="B613" s="2">
        <v>7.5579249975752401</v>
      </c>
      <c r="C613" s="2">
        <v>171.928</v>
      </c>
      <c r="D613" s="2">
        <v>166.46</v>
      </c>
      <c r="E613" s="2">
        <v>3436.933</v>
      </c>
      <c r="F613" s="2">
        <v>6819.74</v>
      </c>
      <c r="G613" s="2">
        <v>3597.8049999999998</v>
      </c>
      <c r="H613" s="2">
        <v>2287.2510000000002</v>
      </c>
    </row>
    <row r="614" spans="1:8" x14ac:dyDescent="0.2">
      <c r="A614" s="2">
        <v>613</v>
      </c>
      <c r="B614" s="2">
        <v>7.5702947602553898</v>
      </c>
      <c r="C614" s="2">
        <v>155.43620000000001</v>
      </c>
      <c r="D614" s="2">
        <v>0</v>
      </c>
      <c r="E614" s="2">
        <v>3295.1329999999998</v>
      </c>
      <c r="F614" s="2">
        <v>6031.2330000000002</v>
      </c>
      <c r="G614" s="2">
        <v>2468.2240000000002</v>
      </c>
      <c r="H614" s="2">
        <v>1815.5640000000001</v>
      </c>
    </row>
    <row r="615" spans="1:8" x14ac:dyDescent="0.2">
      <c r="A615" s="2">
        <v>614</v>
      </c>
      <c r="B615" s="2">
        <v>7.5826645229355503</v>
      </c>
      <c r="C615" s="2">
        <v>224.5873</v>
      </c>
      <c r="D615" s="2">
        <v>0</v>
      </c>
      <c r="E615" s="2">
        <v>3299.127</v>
      </c>
      <c r="F615" s="2">
        <v>6835.3739999999998</v>
      </c>
      <c r="G615" s="2">
        <v>2579.29</v>
      </c>
      <c r="H615" s="2">
        <v>1980.096</v>
      </c>
    </row>
    <row r="616" spans="1:8" x14ac:dyDescent="0.2">
      <c r="A616" s="2">
        <v>615</v>
      </c>
      <c r="B616" s="2">
        <v>7.5950342856157</v>
      </c>
      <c r="C616" s="2">
        <v>281.36340000000001</v>
      </c>
      <c r="D616" s="2">
        <v>0</v>
      </c>
      <c r="E616" s="2">
        <v>3405.97</v>
      </c>
      <c r="F616" s="2">
        <v>6108.4889999999996</v>
      </c>
      <c r="G616" s="2">
        <v>2856.8119999999999</v>
      </c>
      <c r="H616" s="2">
        <v>2001.27</v>
      </c>
    </row>
    <row r="617" spans="1:8" x14ac:dyDescent="0.2">
      <c r="A617" s="2">
        <v>616</v>
      </c>
      <c r="B617" s="2">
        <v>7.6074040482958596</v>
      </c>
      <c r="C617" s="2">
        <v>182.1653</v>
      </c>
      <c r="D617" s="2">
        <v>0</v>
      </c>
      <c r="E617" s="2">
        <v>3203.7379999999998</v>
      </c>
      <c r="F617" s="2">
        <v>6472.5569999999998</v>
      </c>
      <c r="G617" s="2">
        <v>3072.451</v>
      </c>
      <c r="H617" s="2">
        <v>1778</v>
      </c>
    </row>
    <row r="618" spans="1:8" x14ac:dyDescent="0.2">
      <c r="A618" s="2">
        <v>617</v>
      </c>
      <c r="B618" s="2">
        <v>7.61977381097602</v>
      </c>
      <c r="C618" s="2">
        <v>260.11430000000001</v>
      </c>
      <c r="D618" s="2">
        <v>129.88200000000001</v>
      </c>
      <c r="E618" s="2">
        <v>3022.5639999999999</v>
      </c>
      <c r="F618" s="2">
        <v>6977.3410000000003</v>
      </c>
      <c r="G618" s="2">
        <v>3152.75</v>
      </c>
      <c r="H618" s="2">
        <v>1490.7170000000001</v>
      </c>
    </row>
    <row r="619" spans="1:8" x14ac:dyDescent="0.2">
      <c r="A619" s="2">
        <v>618</v>
      </c>
      <c r="B619" s="2">
        <v>7.6321435736561698</v>
      </c>
      <c r="C619" s="2">
        <v>197.88659999999999</v>
      </c>
      <c r="D619" s="2">
        <v>0</v>
      </c>
      <c r="E619" s="2">
        <v>3401.6930000000002</v>
      </c>
      <c r="F619" s="2">
        <v>6296.0709999999999</v>
      </c>
      <c r="G619" s="2">
        <v>3155.0940000000001</v>
      </c>
      <c r="H619" s="2">
        <v>2062.1320000000001</v>
      </c>
    </row>
    <row r="620" spans="1:8" x14ac:dyDescent="0.2">
      <c r="A620" s="2">
        <v>619</v>
      </c>
      <c r="B620" s="2">
        <v>7.6445133363363302</v>
      </c>
      <c r="C620" s="2">
        <v>204.76650000000001</v>
      </c>
      <c r="D620" s="2">
        <v>118.01130000000001</v>
      </c>
      <c r="E620" s="2">
        <v>3251.5</v>
      </c>
      <c r="F620" s="2">
        <v>6334.9179999999997</v>
      </c>
      <c r="G620" s="2">
        <v>1889.329</v>
      </c>
      <c r="H620" s="2">
        <v>1607.4</v>
      </c>
    </row>
    <row r="621" spans="1:8" x14ac:dyDescent="0.2">
      <c r="A621" s="2">
        <v>620</v>
      </c>
      <c r="B621" s="2">
        <v>7.65688309901648</v>
      </c>
      <c r="C621" s="2">
        <v>222.57640000000001</v>
      </c>
      <c r="D621" s="2">
        <v>0</v>
      </c>
      <c r="E621" s="2">
        <v>3582.1129999999998</v>
      </c>
      <c r="F621" s="2">
        <v>6870.3019999999997</v>
      </c>
      <c r="G621" s="2">
        <v>2662.625</v>
      </c>
      <c r="H621" s="2">
        <v>1724.116</v>
      </c>
    </row>
    <row r="622" spans="1:8" x14ac:dyDescent="0.2">
      <c r="A622" s="2">
        <v>621</v>
      </c>
      <c r="B622" s="2">
        <v>7.6692528616966396</v>
      </c>
      <c r="C622" s="2">
        <v>306.62509999999997</v>
      </c>
      <c r="D622" s="2">
        <v>0</v>
      </c>
      <c r="E622" s="2">
        <v>3395.1109999999999</v>
      </c>
      <c r="F622" s="2">
        <v>6169.6459999999997</v>
      </c>
      <c r="G622" s="2">
        <v>2910.453</v>
      </c>
      <c r="H622" s="2">
        <v>1946.798</v>
      </c>
    </row>
    <row r="623" spans="1:8" x14ac:dyDescent="0.2">
      <c r="A623" s="2">
        <v>622</v>
      </c>
      <c r="B623" s="2">
        <v>7.6816226243767902</v>
      </c>
      <c r="C623" s="2">
        <v>199.9658</v>
      </c>
      <c r="D623" s="2">
        <v>0</v>
      </c>
      <c r="E623" s="2">
        <v>3618.4119999999998</v>
      </c>
      <c r="F623" s="2">
        <v>6266.78</v>
      </c>
      <c r="G623" s="2">
        <v>2982.4659999999999</v>
      </c>
      <c r="H623" s="2">
        <v>1596.2349999999999</v>
      </c>
    </row>
    <row r="624" spans="1:8" x14ac:dyDescent="0.2">
      <c r="A624" s="2">
        <v>623</v>
      </c>
      <c r="B624" s="2">
        <v>7.6939923870569498</v>
      </c>
      <c r="C624" s="2">
        <v>174.01320000000001</v>
      </c>
      <c r="D624" s="2">
        <v>0</v>
      </c>
      <c r="E624" s="2">
        <v>3564.2080000000001</v>
      </c>
      <c r="F624" s="2">
        <v>6803.1880000000001</v>
      </c>
      <c r="G624" s="2">
        <v>2650.14</v>
      </c>
      <c r="H624" s="2">
        <v>1634.4369999999999</v>
      </c>
    </row>
    <row r="625" spans="1:8" x14ac:dyDescent="0.2">
      <c r="A625" s="2">
        <v>624</v>
      </c>
      <c r="B625" s="2">
        <v>7.7063621497371102</v>
      </c>
      <c r="C625" s="2">
        <v>208.5043</v>
      </c>
      <c r="D625" s="2">
        <v>0</v>
      </c>
      <c r="E625" s="2">
        <v>3871.0619999999999</v>
      </c>
      <c r="F625" s="2">
        <v>7128.7039999999997</v>
      </c>
      <c r="G625" s="2">
        <v>2248.431</v>
      </c>
      <c r="H625" s="2">
        <v>1983.0160000000001</v>
      </c>
    </row>
    <row r="626" spans="1:8" x14ac:dyDescent="0.2">
      <c r="A626" s="2">
        <v>625</v>
      </c>
      <c r="B626" s="2">
        <v>7.71873191241726</v>
      </c>
      <c r="C626" s="2">
        <v>218.43559999999999</v>
      </c>
      <c r="D626" s="2">
        <v>140.5215</v>
      </c>
      <c r="E626" s="2">
        <v>3581.5059999999999</v>
      </c>
      <c r="F626" s="2">
        <v>7626.8919999999998</v>
      </c>
      <c r="G626" s="2">
        <v>2552.4870000000001</v>
      </c>
      <c r="H626" s="2">
        <v>2360.7040000000002</v>
      </c>
    </row>
    <row r="627" spans="1:8" x14ac:dyDescent="0.2">
      <c r="A627" s="2">
        <v>626</v>
      </c>
      <c r="B627" s="2">
        <v>7.7311016750974204</v>
      </c>
      <c r="C627" s="2">
        <v>0</v>
      </c>
      <c r="D627" s="2">
        <v>171.69589999999999</v>
      </c>
      <c r="E627" s="2">
        <v>3960.462</v>
      </c>
      <c r="F627" s="2">
        <v>7726.1319999999996</v>
      </c>
      <c r="G627" s="2">
        <v>1985.3430000000001</v>
      </c>
      <c r="H627" s="2">
        <v>2270.7620000000002</v>
      </c>
    </row>
    <row r="628" spans="1:8" x14ac:dyDescent="0.2">
      <c r="A628" s="2">
        <v>627</v>
      </c>
      <c r="B628" s="2">
        <v>7.7434714377775702</v>
      </c>
      <c r="C628" s="2">
        <v>154.77520000000001</v>
      </c>
      <c r="D628" s="2">
        <v>140.3176</v>
      </c>
      <c r="E628" s="2">
        <v>3885.9459999999999</v>
      </c>
      <c r="F628" s="2">
        <v>7252.0929999999998</v>
      </c>
      <c r="G628" s="2">
        <v>2814.4879999999998</v>
      </c>
      <c r="H628" s="2">
        <v>2553.52</v>
      </c>
    </row>
    <row r="629" spans="1:8" x14ac:dyDescent="0.2">
      <c r="A629" s="2">
        <v>628</v>
      </c>
      <c r="B629" s="2">
        <v>7.7558412004577297</v>
      </c>
      <c r="C629" s="2">
        <v>128.10390000000001</v>
      </c>
      <c r="D629" s="2">
        <v>0</v>
      </c>
      <c r="E629" s="2">
        <v>3987.011</v>
      </c>
      <c r="F629" s="2">
        <v>7318.6059999999998</v>
      </c>
      <c r="G629" s="2">
        <v>1740.75</v>
      </c>
      <c r="H629" s="2">
        <v>1796.53</v>
      </c>
    </row>
    <row r="630" spans="1:8" x14ac:dyDescent="0.2">
      <c r="A630" s="2">
        <v>629</v>
      </c>
      <c r="B630" s="2">
        <v>7.7682109631378902</v>
      </c>
      <c r="C630" s="2">
        <v>195.6885</v>
      </c>
      <c r="D630" s="2">
        <v>104.4713</v>
      </c>
      <c r="E630" s="2">
        <v>3647.06</v>
      </c>
      <c r="F630" s="2">
        <v>7273.0969999999998</v>
      </c>
      <c r="G630" s="2">
        <v>2078.241</v>
      </c>
      <c r="H630" s="2">
        <v>2494.8000000000002</v>
      </c>
    </row>
    <row r="631" spans="1:8" x14ac:dyDescent="0.2">
      <c r="A631" s="2">
        <v>630</v>
      </c>
      <c r="B631" s="2">
        <v>7.7805807258180399</v>
      </c>
      <c r="C631" s="2">
        <v>173.702</v>
      </c>
      <c r="D631" s="2">
        <v>282.28230000000002</v>
      </c>
      <c r="E631" s="2">
        <v>3877.4079999999999</v>
      </c>
      <c r="F631" s="2">
        <v>7299.6540000000005</v>
      </c>
      <c r="G631" s="2">
        <v>2843.2860000000001</v>
      </c>
      <c r="H631" s="2">
        <v>2062.08</v>
      </c>
    </row>
    <row r="632" spans="1:8" x14ac:dyDescent="0.2">
      <c r="A632" s="2">
        <v>631</v>
      </c>
      <c r="B632" s="2">
        <v>7.7929504884982004</v>
      </c>
      <c r="C632" s="2">
        <v>184.5762</v>
      </c>
      <c r="D632" s="2">
        <v>118.97020000000001</v>
      </c>
      <c r="E632" s="2">
        <v>3352.9450000000002</v>
      </c>
      <c r="F632" s="2">
        <v>7469.8370000000004</v>
      </c>
      <c r="G632" s="2">
        <v>1670.979</v>
      </c>
      <c r="H632" s="2">
        <v>1987.7339999999999</v>
      </c>
    </row>
    <row r="633" spans="1:8" x14ac:dyDescent="0.2">
      <c r="A633" s="2">
        <v>632</v>
      </c>
      <c r="B633" s="2">
        <v>7.8053202511783502</v>
      </c>
      <c r="C633" s="2">
        <v>185.20009999999999</v>
      </c>
      <c r="D633" s="2">
        <v>251.97239999999999</v>
      </c>
      <c r="E633" s="2">
        <v>3905.9609999999998</v>
      </c>
      <c r="F633" s="2">
        <v>7317.82</v>
      </c>
      <c r="G633" s="2">
        <v>1668.924</v>
      </c>
      <c r="H633" s="2">
        <v>2243.241</v>
      </c>
    </row>
    <row r="634" spans="1:8" x14ac:dyDescent="0.2">
      <c r="A634" s="2">
        <v>633</v>
      </c>
      <c r="B634" s="2">
        <v>7.8176900138585097</v>
      </c>
      <c r="C634" s="2">
        <v>187.89449999999999</v>
      </c>
      <c r="D634" s="2">
        <v>192.59360000000001</v>
      </c>
      <c r="E634" s="2">
        <v>4007.7269999999999</v>
      </c>
      <c r="F634" s="2">
        <v>7825.2870000000003</v>
      </c>
      <c r="G634" s="2">
        <v>2765.3609999999999</v>
      </c>
      <c r="H634" s="2">
        <v>1996.924</v>
      </c>
    </row>
    <row r="635" spans="1:8" x14ac:dyDescent="0.2">
      <c r="A635" s="2">
        <v>634</v>
      </c>
      <c r="B635" s="2">
        <v>7.8300597765386701</v>
      </c>
      <c r="C635" s="2">
        <v>245.61019999999999</v>
      </c>
      <c r="D635" s="2">
        <v>0</v>
      </c>
      <c r="E635" s="2">
        <v>3787.7809999999999</v>
      </c>
      <c r="F635" s="2">
        <v>7720.6970000000001</v>
      </c>
      <c r="G635" s="2">
        <v>1907.2760000000001</v>
      </c>
      <c r="H635" s="2">
        <v>2183.2280000000001</v>
      </c>
    </row>
    <row r="636" spans="1:8" x14ac:dyDescent="0.2">
      <c r="A636" s="2">
        <v>635</v>
      </c>
      <c r="B636" s="2">
        <v>7.8424295392188199</v>
      </c>
      <c r="C636" s="2">
        <v>145.04990000000001</v>
      </c>
      <c r="D636" s="2">
        <v>129.62010000000001</v>
      </c>
      <c r="E636" s="2">
        <v>3666.0520000000001</v>
      </c>
      <c r="F636" s="2">
        <v>7439.3410000000003</v>
      </c>
      <c r="G636" s="2">
        <v>1857.1559999999999</v>
      </c>
      <c r="H636" s="2">
        <v>2318.0830000000001</v>
      </c>
    </row>
    <row r="637" spans="1:8" x14ac:dyDescent="0.2">
      <c r="A637" s="2">
        <v>636</v>
      </c>
      <c r="B637" s="2">
        <v>7.8547993018989803</v>
      </c>
      <c r="C637" s="2">
        <v>113.64749999999999</v>
      </c>
      <c r="D637" s="2">
        <v>218.06960000000001</v>
      </c>
      <c r="E637" s="2">
        <v>3794.7979999999998</v>
      </c>
      <c r="F637" s="2">
        <v>7622.616</v>
      </c>
      <c r="G637" s="2">
        <v>2274.9540000000002</v>
      </c>
      <c r="H637" s="2">
        <v>2820.951</v>
      </c>
    </row>
    <row r="638" spans="1:8" x14ac:dyDescent="0.2">
      <c r="A638" s="2">
        <v>637</v>
      </c>
      <c r="B638" s="2">
        <v>7.8671690645791301</v>
      </c>
      <c r="C638" s="2">
        <v>0</v>
      </c>
      <c r="D638" s="2">
        <v>175.87100000000001</v>
      </c>
      <c r="E638" s="2">
        <v>3945.5410000000002</v>
      </c>
      <c r="F638" s="2">
        <v>7496.9170000000004</v>
      </c>
      <c r="G638" s="2">
        <v>2038.854</v>
      </c>
      <c r="H638" s="2">
        <v>1983.9390000000001</v>
      </c>
    </row>
    <row r="639" spans="1:8" x14ac:dyDescent="0.2">
      <c r="A639" s="2">
        <v>638</v>
      </c>
      <c r="B639" s="2">
        <v>7.8795388272592897</v>
      </c>
      <c r="C639" s="2">
        <v>0</v>
      </c>
      <c r="D639" s="2">
        <v>227.40950000000001</v>
      </c>
      <c r="E639" s="2">
        <v>4154.67</v>
      </c>
      <c r="F639" s="2">
        <v>7132.0320000000002</v>
      </c>
      <c r="G639" s="2">
        <v>2619.0059999999999</v>
      </c>
      <c r="H639" s="2">
        <v>3005.163</v>
      </c>
    </row>
    <row r="640" spans="1:8" x14ac:dyDescent="0.2">
      <c r="A640" s="2">
        <v>639</v>
      </c>
      <c r="B640" s="2">
        <v>7.8919085899394501</v>
      </c>
      <c r="C640" s="2">
        <v>172.69730000000001</v>
      </c>
      <c r="D640" s="2">
        <v>152.02440000000001</v>
      </c>
      <c r="E640" s="2">
        <v>3948.0050000000001</v>
      </c>
      <c r="F640" s="2">
        <v>7520.6379999999999</v>
      </c>
      <c r="G640" s="2">
        <v>2915.7089999999998</v>
      </c>
      <c r="H640" s="2">
        <v>2293.9690000000001</v>
      </c>
    </row>
    <row r="641" spans="1:8" x14ac:dyDescent="0.2">
      <c r="A641" s="2">
        <v>640</v>
      </c>
      <c r="B641" s="2">
        <v>7.9042783526195999</v>
      </c>
      <c r="C641" s="2">
        <v>189.42179999999999</v>
      </c>
      <c r="D641" s="2">
        <v>0</v>
      </c>
      <c r="E641" s="2">
        <v>3900.7280000000001</v>
      </c>
      <c r="F641" s="2">
        <v>6502.0889999999999</v>
      </c>
      <c r="G641" s="2">
        <v>2465.8009999999999</v>
      </c>
      <c r="H641" s="2">
        <v>2732.3470000000002</v>
      </c>
    </row>
    <row r="642" spans="1:8" x14ac:dyDescent="0.2">
      <c r="A642" s="2">
        <v>641</v>
      </c>
      <c r="B642" s="2">
        <v>7.9166481152997497</v>
      </c>
      <c r="C642" s="2">
        <v>171.0737</v>
      </c>
      <c r="D642" s="2">
        <v>0</v>
      </c>
      <c r="E642" s="2">
        <v>3723.194</v>
      </c>
      <c r="F642" s="2">
        <v>7295.6369999999997</v>
      </c>
      <c r="G642" s="2">
        <v>1791.184</v>
      </c>
      <c r="H642" s="2">
        <v>2038.942</v>
      </c>
    </row>
    <row r="643" spans="1:8" x14ac:dyDescent="0.2">
      <c r="A643" s="2">
        <v>642</v>
      </c>
      <c r="B643" s="2">
        <v>7.9290178779799101</v>
      </c>
      <c r="C643" s="2">
        <v>0</v>
      </c>
      <c r="D643" s="2">
        <v>209.91980000000001</v>
      </c>
      <c r="E643" s="2">
        <v>3728.431</v>
      </c>
      <c r="F643" s="2">
        <v>7198.7730000000001</v>
      </c>
      <c r="G643" s="2">
        <v>2276.6460000000002</v>
      </c>
      <c r="H643" s="2">
        <v>2020.64</v>
      </c>
    </row>
    <row r="644" spans="1:8" x14ac:dyDescent="0.2">
      <c r="A644" s="2">
        <v>643</v>
      </c>
      <c r="B644" s="2">
        <v>7.9413876406600696</v>
      </c>
      <c r="C644" s="2">
        <v>211.20259999999999</v>
      </c>
      <c r="D644" s="2">
        <v>0</v>
      </c>
      <c r="E644" s="2">
        <v>3577.7260000000001</v>
      </c>
      <c r="F644" s="2">
        <v>6757.0659999999998</v>
      </c>
      <c r="G644" s="2">
        <v>2324.4920000000002</v>
      </c>
      <c r="H644" s="2">
        <v>2876.7489999999998</v>
      </c>
    </row>
    <row r="645" spans="1:8" x14ac:dyDescent="0.2">
      <c r="A645" s="2">
        <v>644</v>
      </c>
      <c r="B645" s="2">
        <v>7.9537574033402203</v>
      </c>
      <c r="C645" s="2">
        <v>212.4734</v>
      </c>
      <c r="D645" s="2">
        <v>371.46449999999999</v>
      </c>
      <c r="E645" s="2">
        <v>3505.5709999999999</v>
      </c>
      <c r="F645" s="2">
        <v>6359.9059999999999</v>
      </c>
      <c r="G645" s="2">
        <v>2583.7359999999999</v>
      </c>
      <c r="H645" s="2">
        <v>3117.65</v>
      </c>
    </row>
    <row r="646" spans="1:8" x14ac:dyDescent="0.2">
      <c r="A646" s="2">
        <v>645</v>
      </c>
      <c r="B646" s="2">
        <v>7.9661271660203798</v>
      </c>
      <c r="C646" s="2">
        <v>161.24520000000001</v>
      </c>
      <c r="D646" s="2">
        <v>0</v>
      </c>
      <c r="E646" s="2">
        <v>3627.7660000000001</v>
      </c>
      <c r="F646" s="2">
        <v>6866.3990000000003</v>
      </c>
      <c r="G646" s="2">
        <v>2535.2379999999998</v>
      </c>
      <c r="H646" s="2">
        <v>2353.5929999999998</v>
      </c>
    </row>
    <row r="647" spans="1:8" x14ac:dyDescent="0.2">
      <c r="A647" s="2">
        <v>646</v>
      </c>
      <c r="B647" s="2">
        <v>7.9784969287005403</v>
      </c>
      <c r="C647" s="2">
        <v>109.17149999999999</v>
      </c>
      <c r="D647" s="2">
        <v>125.1617</v>
      </c>
      <c r="E647" s="2">
        <v>3849.5450000000001</v>
      </c>
      <c r="F647" s="2">
        <v>6837.5029999999997</v>
      </c>
      <c r="G647" s="2">
        <v>2764.723</v>
      </c>
      <c r="H647" s="2">
        <v>2829.864</v>
      </c>
    </row>
    <row r="648" spans="1:8" x14ac:dyDescent="0.2">
      <c r="A648" s="2">
        <v>647</v>
      </c>
      <c r="B648" s="2">
        <v>7.9908666913806901</v>
      </c>
      <c r="C648" s="2">
        <v>225.67439999999999</v>
      </c>
      <c r="D648" s="2">
        <v>115.67140000000001</v>
      </c>
      <c r="E648" s="2">
        <v>3795.2910000000002</v>
      </c>
      <c r="F648" s="2">
        <v>6772.6149999999998</v>
      </c>
      <c r="G648" s="2">
        <v>2016.4680000000001</v>
      </c>
      <c r="H648" s="2">
        <v>2900.2739999999999</v>
      </c>
    </row>
    <row r="649" spans="1:8" x14ac:dyDescent="0.2">
      <c r="A649" s="2">
        <v>648</v>
      </c>
      <c r="B649" s="2">
        <v>8.0032364540608505</v>
      </c>
      <c r="C649" s="2">
        <v>256.1191</v>
      </c>
      <c r="D649" s="2">
        <v>246.0181</v>
      </c>
      <c r="E649" s="2">
        <v>3776.22</v>
      </c>
      <c r="F649" s="2">
        <v>6330.69</v>
      </c>
      <c r="G649" s="2">
        <v>2828.9630000000002</v>
      </c>
      <c r="H649" s="2">
        <v>3264.8319999999999</v>
      </c>
    </row>
    <row r="650" spans="1:8" x14ac:dyDescent="0.2">
      <c r="A650" s="2">
        <v>649</v>
      </c>
      <c r="B650" s="2">
        <v>8.0156062167410003</v>
      </c>
      <c r="C650" s="2">
        <v>281.41410000000002</v>
      </c>
      <c r="D650" s="2">
        <v>401.86360000000002</v>
      </c>
      <c r="E650" s="2">
        <v>3673.0729999999999</v>
      </c>
      <c r="F650" s="2">
        <v>6373.1940000000004</v>
      </c>
      <c r="G650" s="2">
        <v>3479.6950000000002</v>
      </c>
      <c r="H650" s="2">
        <v>2646.0880000000002</v>
      </c>
    </row>
    <row r="651" spans="1:8" x14ac:dyDescent="0.2">
      <c r="A651" s="2">
        <v>650</v>
      </c>
      <c r="B651" s="2">
        <v>8.0279759794211607</v>
      </c>
      <c r="C651" s="2">
        <v>286.46749999999997</v>
      </c>
      <c r="D651" s="2">
        <v>379.05810000000002</v>
      </c>
      <c r="E651" s="2">
        <v>3472.7460000000001</v>
      </c>
      <c r="F651" s="2">
        <v>5936.1130000000003</v>
      </c>
      <c r="G651" s="2">
        <v>3332.6170000000002</v>
      </c>
      <c r="H651" s="2">
        <v>2942.0349999999999</v>
      </c>
    </row>
    <row r="652" spans="1:8" x14ac:dyDescent="0.2">
      <c r="A652" s="2">
        <v>651</v>
      </c>
      <c r="B652" s="2">
        <v>8.0403457421013194</v>
      </c>
      <c r="C652" s="2">
        <v>155.5069</v>
      </c>
      <c r="D652" s="2">
        <v>252.62520000000001</v>
      </c>
      <c r="E652" s="2">
        <v>3827.777</v>
      </c>
      <c r="F652" s="2">
        <v>5819.8050000000003</v>
      </c>
      <c r="G652" s="2">
        <v>2611.913</v>
      </c>
      <c r="H652" s="2">
        <v>3263.259</v>
      </c>
    </row>
    <row r="653" spans="1:8" x14ac:dyDescent="0.2">
      <c r="A653" s="2">
        <v>652</v>
      </c>
      <c r="B653" s="2">
        <v>8.0527155047814691</v>
      </c>
      <c r="C653" s="2">
        <v>321.85140000000001</v>
      </c>
      <c r="D653" s="2">
        <v>209.47069999999999</v>
      </c>
      <c r="E653" s="2">
        <v>3632.2040000000002</v>
      </c>
      <c r="F653" s="2">
        <v>5527.6120000000001</v>
      </c>
      <c r="G653" s="2">
        <v>2837.1759999999999</v>
      </c>
      <c r="H653" s="2">
        <v>2728.1689999999999</v>
      </c>
    </row>
    <row r="654" spans="1:8" x14ac:dyDescent="0.2">
      <c r="A654" s="2">
        <v>653</v>
      </c>
      <c r="B654" s="2">
        <v>8.0650852674616296</v>
      </c>
      <c r="C654" s="2">
        <v>331.30410000000001</v>
      </c>
      <c r="D654" s="2">
        <v>441.16300000000001</v>
      </c>
      <c r="E654" s="2">
        <v>3421.4270000000001</v>
      </c>
      <c r="F654" s="2">
        <v>6028.7960000000003</v>
      </c>
      <c r="G654" s="2">
        <v>2617.636</v>
      </c>
      <c r="H654" s="2">
        <v>3560.279</v>
      </c>
    </row>
    <row r="655" spans="1:8" x14ac:dyDescent="0.2">
      <c r="A655" s="2">
        <v>654</v>
      </c>
      <c r="B655" s="2">
        <v>8.0774550301417793</v>
      </c>
      <c r="C655" s="2">
        <v>312.25779999999997</v>
      </c>
      <c r="D655" s="2">
        <v>407.67759999999998</v>
      </c>
      <c r="E655" s="2">
        <v>3240.8319999999999</v>
      </c>
      <c r="F655" s="2">
        <v>5394.3429999999998</v>
      </c>
      <c r="G655" s="2">
        <v>2353.6880000000001</v>
      </c>
      <c r="H655" s="2">
        <v>3323.1170000000002</v>
      </c>
    </row>
    <row r="656" spans="1:8" x14ac:dyDescent="0.2">
      <c r="A656" s="2">
        <v>655</v>
      </c>
      <c r="B656" s="2">
        <v>8.0898247928219398</v>
      </c>
      <c r="C656" s="2">
        <v>278.18029999999999</v>
      </c>
      <c r="D656" s="2">
        <v>304.51049999999998</v>
      </c>
      <c r="E656" s="2">
        <v>3129.067</v>
      </c>
      <c r="F656" s="2">
        <v>5174.2629999999999</v>
      </c>
      <c r="G656" s="2">
        <v>3108.0740000000001</v>
      </c>
      <c r="H656" s="2">
        <v>3225.799</v>
      </c>
    </row>
    <row r="657" spans="1:8" x14ac:dyDescent="0.2">
      <c r="A657" s="2">
        <v>656</v>
      </c>
      <c r="B657" s="2">
        <v>8.1021945555020896</v>
      </c>
      <c r="C657" s="2">
        <v>253.6404</v>
      </c>
      <c r="D657" s="2">
        <v>283.14260000000002</v>
      </c>
      <c r="E657" s="2">
        <v>2848.05</v>
      </c>
      <c r="F657" s="2">
        <v>4776.0349999999999</v>
      </c>
      <c r="G657" s="2">
        <v>3502.6350000000002</v>
      </c>
      <c r="H657" s="2">
        <v>3272.3719999999998</v>
      </c>
    </row>
    <row r="658" spans="1:8" x14ac:dyDescent="0.2">
      <c r="A658" s="2">
        <v>657</v>
      </c>
      <c r="B658" s="2">
        <v>8.11456431818225</v>
      </c>
      <c r="C658" s="2">
        <v>332.49849999999998</v>
      </c>
      <c r="D658" s="2">
        <v>370.16019999999997</v>
      </c>
      <c r="E658" s="2">
        <v>3061.65</v>
      </c>
      <c r="F658" s="2">
        <v>5257.7960000000003</v>
      </c>
      <c r="G658" s="2">
        <v>3358.0219999999999</v>
      </c>
      <c r="H658" s="2">
        <v>4176.6880000000001</v>
      </c>
    </row>
    <row r="659" spans="1:8" x14ac:dyDescent="0.2">
      <c r="A659" s="2">
        <v>658</v>
      </c>
      <c r="B659" s="2">
        <v>8.1269340808624104</v>
      </c>
      <c r="C659" s="2">
        <v>312.18310000000002</v>
      </c>
      <c r="D659" s="2">
        <v>449.25760000000002</v>
      </c>
      <c r="E659" s="2">
        <v>3329.0929999999998</v>
      </c>
      <c r="F659" s="2">
        <v>4904.2389999999996</v>
      </c>
      <c r="G659" s="2">
        <v>2411.4490000000001</v>
      </c>
      <c r="H659" s="2">
        <v>3517.15</v>
      </c>
    </row>
    <row r="660" spans="1:8" x14ac:dyDescent="0.2">
      <c r="A660" s="2">
        <v>659</v>
      </c>
      <c r="B660" s="2">
        <v>8.1393038435425602</v>
      </c>
      <c r="C660" s="2">
        <v>334.46910000000003</v>
      </c>
      <c r="D660" s="2">
        <v>310.86239999999998</v>
      </c>
      <c r="E660" s="2">
        <v>3076.3539999999998</v>
      </c>
      <c r="F660" s="2">
        <v>4843.6090000000004</v>
      </c>
      <c r="G660" s="2">
        <v>3148.3760000000002</v>
      </c>
      <c r="H660" s="2">
        <v>3442.1289999999999</v>
      </c>
    </row>
    <row r="661" spans="1:8" x14ac:dyDescent="0.2">
      <c r="A661" s="2">
        <v>660</v>
      </c>
      <c r="B661" s="2">
        <v>8.1516736062227206</v>
      </c>
      <c r="C661" s="2">
        <v>438.54480000000001</v>
      </c>
      <c r="D661" s="2">
        <v>330.31509999999997</v>
      </c>
      <c r="E661" s="2">
        <v>2826.7130000000002</v>
      </c>
      <c r="F661" s="2">
        <v>4534.5469999999996</v>
      </c>
      <c r="G661" s="2">
        <v>3254.172</v>
      </c>
      <c r="H661" s="2">
        <v>3346.4569999999999</v>
      </c>
    </row>
    <row r="662" spans="1:8" x14ac:dyDescent="0.2">
      <c r="A662" s="2">
        <v>661</v>
      </c>
      <c r="B662" s="2">
        <v>8.1640433689028704</v>
      </c>
      <c r="C662" s="2">
        <v>336.9117</v>
      </c>
      <c r="D662" s="2">
        <v>158.06559999999999</v>
      </c>
      <c r="E662" s="2">
        <v>3126.0079999999998</v>
      </c>
      <c r="F662" s="2">
        <v>4445.92</v>
      </c>
      <c r="G662" s="2">
        <v>2855.9490000000001</v>
      </c>
      <c r="H662" s="2">
        <v>4078.8649999999998</v>
      </c>
    </row>
    <row r="663" spans="1:8" x14ac:dyDescent="0.2">
      <c r="A663" s="2">
        <v>662</v>
      </c>
      <c r="B663" s="2">
        <v>8.1764131315830308</v>
      </c>
      <c r="C663" s="2">
        <v>513.53779999999995</v>
      </c>
      <c r="D663" s="2">
        <v>177.0598</v>
      </c>
      <c r="E663" s="2">
        <v>2856.85</v>
      </c>
      <c r="F663" s="2">
        <v>4347.2579999999998</v>
      </c>
      <c r="G663" s="2">
        <v>2781.26</v>
      </c>
      <c r="H663" s="2">
        <v>3407.3380000000002</v>
      </c>
    </row>
    <row r="664" spans="1:8" x14ac:dyDescent="0.2">
      <c r="A664" s="2">
        <v>663</v>
      </c>
      <c r="B664" s="2">
        <v>8.1887828942631895</v>
      </c>
      <c r="C664" s="2">
        <v>572.05960000000005</v>
      </c>
      <c r="D664" s="2">
        <v>223.29239999999999</v>
      </c>
      <c r="E664" s="2">
        <v>3199.67</v>
      </c>
      <c r="F664" s="2">
        <v>4380.8590000000004</v>
      </c>
      <c r="G664" s="2">
        <v>2931.4989999999998</v>
      </c>
      <c r="H664" s="2">
        <v>3943.8809999999999</v>
      </c>
    </row>
    <row r="665" spans="1:8" x14ac:dyDescent="0.2">
      <c r="A665" s="2">
        <v>664</v>
      </c>
      <c r="B665" s="2">
        <v>8.2011526569433393</v>
      </c>
      <c r="C665" s="2">
        <v>445.60509999999999</v>
      </c>
      <c r="D665" s="2">
        <v>169.37809999999999</v>
      </c>
      <c r="E665" s="2">
        <v>3031.7220000000002</v>
      </c>
      <c r="F665" s="2">
        <v>4432.0749999999998</v>
      </c>
      <c r="G665" s="2">
        <v>3028.1149999999998</v>
      </c>
      <c r="H665" s="2">
        <v>4446.7240000000002</v>
      </c>
    </row>
    <row r="666" spans="1:8" x14ac:dyDescent="0.2">
      <c r="A666" s="2">
        <v>665</v>
      </c>
      <c r="B666" s="2">
        <v>8.2135224196234997</v>
      </c>
      <c r="C666" s="2">
        <v>627.90219999999999</v>
      </c>
      <c r="D666" s="2">
        <v>258.33069999999998</v>
      </c>
      <c r="E666" s="2">
        <v>2909.6030000000001</v>
      </c>
      <c r="F666" s="2">
        <v>4159.46</v>
      </c>
      <c r="G666" s="2">
        <v>2954.788</v>
      </c>
      <c r="H666" s="2">
        <v>3941.12</v>
      </c>
    </row>
    <row r="667" spans="1:8" x14ac:dyDescent="0.2">
      <c r="A667" s="2">
        <v>666</v>
      </c>
      <c r="B667" s="2">
        <v>8.2258921823036495</v>
      </c>
      <c r="C667" s="2">
        <v>571.43769999999995</v>
      </c>
      <c r="D667" s="2">
        <v>259.19529999999997</v>
      </c>
      <c r="E667" s="2">
        <v>3459.78</v>
      </c>
      <c r="F667" s="2">
        <v>4437.0159999999996</v>
      </c>
      <c r="G667" s="2">
        <v>3369.7190000000001</v>
      </c>
      <c r="H667" s="2">
        <v>4669.5309999999999</v>
      </c>
    </row>
    <row r="668" spans="1:8" x14ac:dyDescent="0.2">
      <c r="A668" s="2">
        <v>667</v>
      </c>
      <c r="B668" s="2">
        <v>8.2382619449838099</v>
      </c>
      <c r="C668" s="2">
        <v>684.02739999999994</v>
      </c>
      <c r="D668" s="2">
        <v>229.71299999999999</v>
      </c>
      <c r="E668" s="2">
        <v>3214.3029999999999</v>
      </c>
      <c r="F668" s="2">
        <v>4130.2349999999997</v>
      </c>
      <c r="G668" s="2">
        <v>3304.9290000000001</v>
      </c>
      <c r="H668" s="2">
        <v>4199.1270000000004</v>
      </c>
    </row>
    <row r="669" spans="1:8" x14ac:dyDescent="0.2">
      <c r="A669" s="2">
        <v>668</v>
      </c>
      <c r="B669" s="2">
        <v>8.2506317076639704</v>
      </c>
      <c r="C669" s="2">
        <v>724.70730000000003</v>
      </c>
      <c r="D669" s="2">
        <v>0</v>
      </c>
      <c r="E669" s="2">
        <v>3241.9380000000001</v>
      </c>
      <c r="F669" s="2">
        <v>4147.88</v>
      </c>
      <c r="G669" s="2">
        <v>2859.085</v>
      </c>
      <c r="H669" s="2">
        <v>4765.3459999999995</v>
      </c>
    </row>
    <row r="670" spans="1:8" x14ac:dyDescent="0.2">
      <c r="A670" s="2">
        <v>669</v>
      </c>
      <c r="B670" s="2">
        <v>8.2630014703441201</v>
      </c>
      <c r="C670" s="2">
        <v>722.32140000000004</v>
      </c>
      <c r="D670" s="2">
        <v>140.69479999999999</v>
      </c>
      <c r="E670" s="2">
        <v>3025.29</v>
      </c>
      <c r="F670" s="2">
        <v>4225.2950000000001</v>
      </c>
      <c r="G670" s="2">
        <v>2507.2849999999999</v>
      </c>
      <c r="H670" s="2">
        <v>4503.8950000000004</v>
      </c>
    </row>
    <row r="671" spans="1:8" x14ac:dyDescent="0.2">
      <c r="A671" s="2">
        <v>670</v>
      </c>
      <c r="B671" s="2">
        <v>8.2753712330242806</v>
      </c>
      <c r="C671" s="2">
        <v>784.13040000000001</v>
      </c>
      <c r="D671" s="2">
        <v>0</v>
      </c>
      <c r="E671" s="2">
        <v>2706.1610000000001</v>
      </c>
      <c r="F671" s="2">
        <v>4199.4170000000004</v>
      </c>
      <c r="G671" s="2">
        <v>3533.982</v>
      </c>
      <c r="H671" s="2">
        <v>4313.1469999999999</v>
      </c>
    </row>
    <row r="672" spans="1:8" x14ac:dyDescent="0.2">
      <c r="A672" s="2">
        <v>671</v>
      </c>
      <c r="B672" s="2">
        <v>8.2877409957044303</v>
      </c>
      <c r="C672" s="2">
        <v>719.47919999999999</v>
      </c>
      <c r="D672" s="2">
        <v>0</v>
      </c>
      <c r="E672" s="2">
        <v>2794.53</v>
      </c>
      <c r="F672" s="2">
        <v>3940.51</v>
      </c>
      <c r="G672" s="2">
        <v>2833.0610000000001</v>
      </c>
      <c r="H672" s="2">
        <v>4665.701</v>
      </c>
    </row>
    <row r="673" spans="1:8" x14ac:dyDescent="0.2">
      <c r="A673" s="2">
        <v>672</v>
      </c>
      <c r="B673" s="2">
        <v>8.3001107583845908</v>
      </c>
      <c r="C673" s="2">
        <v>600.77819999999997</v>
      </c>
      <c r="D673" s="2">
        <v>153.8194</v>
      </c>
      <c r="E673" s="2">
        <v>3026.248</v>
      </c>
      <c r="F673" s="2">
        <v>4230.8590000000004</v>
      </c>
      <c r="G673" s="2">
        <v>4179.68</v>
      </c>
      <c r="H673" s="2">
        <v>5080.5600000000004</v>
      </c>
    </row>
    <row r="674" spans="1:8" x14ac:dyDescent="0.2">
      <c r="A674" s="2">
        <v>673</v>
      </c>
      <c r="B674" s="2">
        <v>8.3124805210647494</v>
      </c>
      <c r="C674" s="2">
        <v>717.88120000000004</v>
      </c>
      <c r="D674" s="2">
        <v>0</v>
      </c>
      <c r="E674" s="2">
        <v>2857.8670000000002</v>
      </c>
      <c r="F674" s="2">
        <v>4235.9790000000003</v>
      </c>
      <c r="G674" s="2">
        <v>3846.1419999999998</v>
      </c>
      <c r="H674" s="2">
        <v>5080.1899999999996</v>
      </c>
    </row>
    <row r="675" spans="1:8" x14ac:dyDescent="0.2">
      <c r="A675" s="2">
        <v>674</v>
      </c>
      <c r="B675" s="2">
        <v>8.3248502837448992</v>
      </c>
      <c r="C675" s="2">
        <v>677.69460000000004</v>
      </c>
      <c r="D675" s="2">
        <v>200.64330000000001</v>
      </c>
      <c r="E675" s="2">
        <v>3039.4760000000001</v>
      </c>
      <c r="F675" s="2">
        <v>4013.8820000000001</v>
      </c>
      <c r="G675" s="2">
        <v>2546.598</v>
      </c>
      <c r="H675" s="2">
        <v>4652.0879999999997</v>
      </c>
    </row>
    <row r="676" spans="1:8" x14ac:dyDescent="0.2">
      <c r="A676" s="2">
        <v>675</v>
      </c>
      <c r="B676" s="2">
        <v>8.3372200464250596</v>
      </c>
      <c r="C676" s="2">
        <v>748.88679999999999</v>
      </c>
      <c r="D676" s="2">
        <v>0</v>
      </c>
      <c r="E676" s="2">
        <v>3018.1350000000002</v>
      </c>
      <c r="F676" s="2">
        <v>4397.1289999999999</v>
      </c>
      <c r="G676" s="2">
        <v>2573.4189999999999</v>
      </c>
      <c r="H676" s="2">
        <v>4201.7389999999996</v>
      </c>
    </row>
    <row r="677" spans="1:8" x14ac:dyDescent="0.2">
      <c r="A677" s="2">
        <v>676</v>
      </c>
      <c r="B677" s="2">
        <v>8.3495898091052094</v>
      </c>
      <c r="C677" s="2">
        <v>628.25329999999997</v>
      </c>
      <c r="D677" s="2">
        <v>150.45679999999999</v>
      </c>
      <c r="E677" s="2">
        <v>2850.0279999999998</v>
      </c>
      <c r="F677" s="2">
        <v>4294.2730000000001</v>
      </c>
      <c r="G677" s="2">
        <v>2808.203</v>
      </c>
      <c r="H677" s="2">
        <v>5124.5510000000004</v>
      </c>
    </row>
    <row r="678" spans="1:8" x14ac:dyDescent="0.2">
      <c r="A678" s="2">
        <v>677</v>
      </c>
      <c r="B678" s="2">
        <v>8.3619595717853699</v>
      </c>
      <c r="C678" s="2">
        <v>559.56290000000001</v>
      </c>
      <c r="D678" s="2">
        <v>225.5069</v>
      </c>
      <c r="E678" s="2">
        <v>2978.0039999999999</v>
      </c>
      <c r="F678" s="2">
        <v>4606.92</v>
      </c>
      <c r="G678" s="2">
        <v>3295.1950000000002</v>
      </c>
      <c r="H678" s="2">
        <v>4917.83</v>
      </c>
    </row>
    <row r="679" spans="1:8" x14ac:dyDescent="0.2">
      <c r="A679" s="2">
        <v>678</v>
      </c>
      <c r="B679" s="2">
        <v>8.3743293344655196</v>
      </c>
      <c r="C679" s="2">
        <v>596.58090000000004</v>
      </c>
      <c r="D679" s="2">
        <v>0</v>
      </c>
      <c r="E679" s="2">
        <v>3166.07</v>
      </c>
      <c r="F679" s="2">
        <v>4963.1859999999997</v>
      </c>
      <c r="G679" s="2">
        <v>3566.5079999999998</v>
      </c>
      <c r="H679" s="2">
        <v>4622.5990000000002</v>
      </c>
    </row>
    <row r="680" spans="1:8" x14ac:dyDescent="0.2">
      <c r="A680" s="2">
        <v>679</v>
      </c>
      <c r="B680" s="2">
        <v>8.3866990971456801</v>
      </c>
      <c r="C680" s="2">
        <v>361.7971</v>
      </c>
      <c r="D680" s="2">
        <v>0</v>
      </c>
      <c r="E680" s="2">
        <v>3411.4940000000001</v>
      </c>
      <c r="F680" s="2">
        <v>5306.1130000000003</v>
      </c>
      <c r="G680" s="2">
        <v>2508.6120000000001</v>
      </c>
      <c r="H680" s="2">
        <v>4210.0720000000001</v>
      </c>
    </row>
    <row r="681" spans="1:8" x14ac:dyDescent="0.2">
      <c r="A681" s="2">
        <v>680</v>
      </c>
      <c r="B681" s="2">
        <v>8.3990688598258405</v>
      </c>
      <c r="C681" s="2">
        <v>335.70569999999998</v>
      </c>
      <c r="D681" s="2">
        <v>324.74299999999999</v>
      </c>
      <c r="E681" s="2">
        <v>3769.8359999999998</v>
      </c>
      <c r="F681" s="2">
        <v>4951.3789999999999</v>
      </c>
      <c r="G681" s="2">
        <v>2673.3620000000001</v>
      </c>
      <c r="H681" s="2">
        <v>4158.6809999999996</v>
      </c>
    </row>
    <row r="682" spans="1:8" x14ac:dyDescent="0.2">
      <c r="A682" s="2">
        <v>681</v>
      </c>
      <c r="B682" s="2">
        <v>8.4114386225059903</v>
      </c>
      <c r="C682" s="2">
        <v>380.54790000000003</v>
      </c>
      <c r="D682" s="2">
        <v>141.8682</v>
      </c>
      <c r="E682" s="2">
        <v>3338.3580000000002</v>
      </c>
      <c r="F682" s="2">
        <v>5398.6809999999996</v>
      </c>
      <c r="G682" s="2">
        <v>2821.6819999999998</v>
      </c>
      <c r="H682" s="2">
        <v>3964.9609999999998</v>
      </c>
    </row>
    <row r="683" spans="1:8" x14ac:dyDescent="0.2">
      <c r="A683" s="2">
        <v>682</v>
      </c>
      <c r="B683" s="2">
        <v>8.4238083851861507</v>
      </c>
      <c r="C683" s="2">
        <v>374.44920000000002</v>
      </c>
      <c r="D683" s="2">
        <v>0</v>
      </c>
      <c r="E683" s="2">
        <v>3755.3240000000001</v>
      </c>
      <c r="F683" s="2">
        <v>5883.62</v>
      </c>
      <c r="G683" s="2">
        <v>3234.346</v>
      </c>
      <c r="H683" s="2">
        <v>3796.4940000000001</v>
      </c>
    </row>
    <row r="684" spans="1:8" x14ac:dyDescent="0.2">
      <c r="A684" s="2">
        <v>683</v>
      </c>
      <c r="B684" s="2">
        <v>8.4361781478663005</v>
      </c>
      <c r="C684" s="2">
        <v>171.47829999999999</v>
      </c>
      <c r="D684" s="2">
        <v>0</v>
      </c>
      <c r="E684" s="2">
        <v>3801.797</v>
      </c>
      <c r="F684" s="2">
        <v>6467.192</v>
      </c>
      <c r="G684" s="2">
        <v>2695.7429999999999</v>
      </c>
      <c r="H684" s="2">
        <v>3364.47</v>
      </c>
    </row>
    <row r="685" spans="1:8" x14ac:dyDescent="0.2">
      <c r="A685" s="2">
        <v>684</v>
      </c>
      <c r="B685" s="2">
        <v>8.4485479105464591</v>
      </c>
      <c r="C685" s="2">
        <v>382.12369999999999</v>
      </c>
      <c r="D685" s="2">
        <v>0</v>
      </c>
      <c r="E685" s="2">
        <v>4431.1880000000001</v>
      </c>
      <c r="F685" s="2">
        <v>6615.4709999999995</v>
      </c>
      <c r="G685" s="2">
        <v>2734.377</v>
      </c>
      <c r="H685" s="2">
        <v>3398.049</v>
      </c>
    </row>
    <row r="686" spans="1:8" x14ac:dyDescent="0.2">
      <c r="A686" s="2">
        <v>685</v>
      </c>
      <c r="B686" s="2">
        <v>8.4609176732266196</v>
      </c>
      <c r="C686" s="2">
        <v>252.34610000000001</v>
      </c>
      <c r="D686" s="2">
        <v>0</v>
      </c>
      <c r="E686" s="2">
        <v>4020.3180000000002</v>
      </c>
      <c r="F686" s="2">
        <v>6584.7669999999998</v>
      </c>
      <c r="G686" s="2">
        <v>2739.2049999999999</v>
      </c>
      <c r="H686" s="2">
        <v>2946.8490000000002</v>
      </c>
    </row>
    <row r="687" spans="1:8" x14ac:dyDescent="0.2">
      <c r="A687" s="2">
        <v>686</v>
      </c>
      <c r="B687" s="2">
        <v>8.4732874359067694</v>
      </c>
      <c r="C687" s="2">
        <v>251.57650000000001</v>
      </c>
      <c r="D687" s="2">
        <v>121.2788</v>
      </c>
      <c r="E687" s="2">
        <v>4279.5320000000002</v>
      </c>
      <c r="F687" s="2">
        <v>6916.2820000000002</v>
      </c>
      <c r="G687" s="2">
        <v>2602.6849999999999</v>
      </c>
      <c r="H687" s="2">
        <v>2296.1439999999998</v>
      </c>
    </row>
    <row r="688" spans="1:8" x14ac:dyDescent="0.2">
      <c r="A688" s="2">
        <v>687</v>
      </c>
      <c r="B688" s="2">
        <v>8.4856571985869298</v>
      </c>
      <c r="C688" s="2">
        <v>163.1653</v>
      </c>
      <c r="D688" s="2">
        <v>0</v>
      </c>
      <c r="E688" s="2">
        <v>4588.18</v>
      </c>
      <c r="F688" s="2">
        <v>7445.5349999999999</v>
      </c>
      <c r="G688" s="2">
        <v>2224.326</v>
      </c>
      <c r="H688" s="2">
        <v>2782.377</v>
      </c>
    </row>
    <row r="689" spans="1:8" x14ac:dyDescent="0.2">
      <c r="A689" s="2">
        <v>688</v>
      </c>
      <c r="B689" s="2">
        <v>8.4980269612670796</v>
      </c>
      <c r="C689" s="2">
        <v>293.39</v>
      </c>
      <c r="D689" s="2">
        <v>0</v>
      </c>
      <c r="E689" s="2">
        <v>4453.3149999999996</v>
      </c>
      <c r="F689" s="2">
        <v>6890.982</v>
      </c>
      <c r="G689" s="2">
        <v>2770.8409999999999</v>
      </c>
      <c r="H689" s="2">
        <v>2396.87</v>
      </c>
    </row>
    <row r="690" spans="1:8" x14ac:dyDescent="0.2">
      <c r="A690" s="2">
        <v>689</v>
      </c>
      <c r="B690" s="2">
        <v>8.51039672394724</v>
      </c>
      <c r="C690" s="2">
        <v>113.3704</v>
      </c>
      <c r="D690" s="2">
        <v>149.6404</v>
      </c>
      <c r="E690" s="2">
        <v>4369.7629999999999</v>
      </c>
      <c r="F690" s="2">
        <v>6974.3559999999998</v>
      </c>
      <c r="G690" s="2">
        <v>2476.576</v>
      </c>
      <c r="H690" s="2">
        <v>2526.4430000000002</v>
      </c>
    </row>
    <row r="691" spans="1:8" x14ac:dyDescent="0.2">
      <c r="A691" s="2">
        <v>690</v>
      </c>
      <c r="B691" s="2">
        <v>8.5227664866273898</v>
      </c>
      <c r="C691" s="2">
        <v>221.672</v>
      </c>
      <c r="D691" s="2">
        <v>0</v>
      </c>
      <c r="E691" s="2">
        <v>3985.5239999999999</v>
      </c>
      <c r="F691" s="2">
        <v>6818.7030000000004</v>
      </c>
      <c r="G691" s="2">
        <v>3078.22</v>
      </c>
      <c r="H691" s="2">
        <v>2763.444</v>
      </c>
    </row>
    <row r="692" spans="1:8" x14ac:dyDescent="0.2">
      <c r="A692" s="2">
        <v>691</v>
      </c>
      <c r="B692" s="2">
        <v>8.5351362493075502</v>
      </c>
      <c r="C692" s="2">
        <v>177.2722</v>
      </c>
      <c r="D692" s="2">
        <v>183.88419999999999</v>
      </c>
      <c r="E692" s="2">
        <v>4816.3959999999997</v>
      </c>
      <c r="F692" s="2">
        <v>7507.1760000000004</v>
      </c>
      <c r="G692" s="2">
        <v>2531.8879999999999</v>
      </c>
      <c r="H692" s="2">
        <v>3123.1930000000002</v>
      </c>
    </row>
    <row r="693" spans="1:8" x14ac:dyDescent="0.2">
      <c r="A693" s="2">
        <v>692</v>
      </c>
      <c r="B693" s="2">
        <v>8.5475060119877</v>
      </c>
      <c r="C693" s="2">
        <v>171.34620000000001</v>
      </c>
      <c r="D693" s="2">
        <v>0</v>
      </c>
      <c r="E693" s="2">
        <v>4776.1120000000001</v>
      </c>
      <c r="F693" s="2">
        <v>6687.49</v>
      </c>
      <c r="G693" s="2">
        <v>3011.261</v>
      </c>
      <c r="H693" s="2">
        <v>3006.067</v>
      </c>
    </row>
    <row r="694" spans="1:8" x14ac:dyDescent="0.2">
      <c r="A694" s="2">
        <v>693</v>
      </c>
      <c r="B694" s="2">
        <v>8.5598757746678604</v>
      </c>
      <c r="C694" s="2">
        <v>0</v>
      </c>
      <c r="D694" s="2">
        <v>0</v>
      </c>
      <c r="E694" s="2">
        <v>4283.3220000000001</v>
      </c>
      <c r="F694" s="2">
        <v>6775.4059999999999</v>
      </c>
      <c r="G694" s="2">
        <v>2348.623</v>
      </c>
      <c r="H694" s="2">
        <v>2458.7370000000001</v>
      </c>
    </row>
    <row r="695" spans="1:8" x14ac:dyDescent="0.2">
      <c r="A695" s="2">
        <v>694</v>
      </c>
      <c r="B695" s="2">
        <v>8.5722455373480209</v>
      </c>
      <c r="C695" s="2">
        <v>110.2102</v>
      </c>
      <c r="D695" s="2">
        <v>0</v>
      </c>
      <c r="E695" s="2">
        <v>4256.6760000000004</v>
      </c>
      <c r="F695" s="2">
        <v>7157.4059999999999</v>
      </c>
      <c r="G695" s="2">
        <v>2533.5700000000002</v>
      </c>
      <c r="H695" s="2">
        <v>2686.2779999999998</v>
      </c>
    </row>
    <row r="696" spans="1:8" x14ac:dyDescent="0.2">
      <c r="A696" s="2">
        <v>695</v>
      </c>
      <c r="B696" s="2">
        <v>8.5846153000281706</v>
      </c>
      <c r="C696" s="2">
        <v>0</v>
      </c>
      <c r="D696" s="2">
        <v>115.1473</v>
      </c>
      <c r="E696" s="2">
        <v>4313.0829999999996</v>
      </c>
      <c r="F696" s="2">
        <v>6756.7669999999998</v>
      </c>
      <c r="G696" s="2">
        <v>2582.864</v>
      </c>
      <c r="H696" s="2">
        <v>2107.6990000000001</v>
      </c>
    </row>
    <row r="697" spans="1:8" x14ac:dyDescent="0.2">
      <c r="A697" s="2">
        <v>696</v>
      </c>
      <c r="B697" s="2">
        <v>8.5969850627083293</v>
      </c>
      <c r="C697" s="2">
        <v>154.0797</v>
      </c>
      <c r="D697" s="2">
        <v>0</v>
      </c>
      <c r="E697" s="2">
        <v>4521.7849999999999</v>
      </c>
      <c r="F697" s="2">
        <v>7333.7979999999998</v>
      </c>
      <c r="G697" s="2">
        <v>3801.9830000000002</v>
      </c>
      <c r="H697" s="2">
        <v>3411.9760000000001</v>
      </c>
    </row>
    <row r="698" spans="1:8" x14ac:dyDescent="0.2">
      <c r="A698" s="2">
        <v>697</v>
      </c>
      <c r="B698" s="2">
        <v>8.6093548253884808</v>
      </c>
      <c r="C698" s="2">
        <v>207.94280000000001</v>
      </c>
      <c r="D698" s="2">
        <v>262.51429999999999</v>
      </c>
      <c r="E698" s="2">
        <v>4371.99</v>
      </c>
      <c r="F698" s="2">
        <v>6668.2669999999998</v>
      </c>
      <c r="G698" s="2">
        <v>2854.09</v>
      </c>
      <c r="H698" s="2">
        <v>2315.2240000000002</v>
      </c>
    </row>
    <row r="699" spans="1:8" x14ac:dyDescent="0.2">
      <c r="A699" s="2">
        <v>698</v>
      </c>
      <c r="B699" s="2">
        <v>8.6217245880686395</v>
      </c>
      <c r="C699" s="2">
        <v>308.12959999999998</v>
      </c>
      <c r="D699" s="2">
        <v>0</v>
      </c>
      <c r="E699" s="2">
        <v>4363.7359999999999</v>
      </c>
      <c r="F699" s="2">
        <v>6199.8280000000004</v>
      </c>
      <c r="G699" s="2">
        <v>2223.0070000000001</v>
      </c>
      <c r="H699" s="2">
        <v>2992.4929999999999</v>
      </c>
    </row>
    <row r="700" spans="1:8" x14ac:dyDescent="0.2">
      <c r="A700" s="2">
        <v>699</v>
      </c>
      <c r="B700" s="2">
        <v>8.6340943507487893</v>
      </c>
      <c r="C700" s="2">
        <v>224.50030000000001</v>
      </c>
      <c r="D700" s="2">
        <v>0</v>
      </c>
      <c r="E700" s="2">
        <v>4131.4459999999999</v>
      </c>
      <c r="F700" s="2">
        <v>6825.116</v>
      </c>
      <c r="G700" s="2">
        <v>2907.2469999999998</v>
      </c>
      <c r="H700" s="2">
        <v>3010.9589999999998</v>
      </c>
    </row>
    <row r="701" spans="1:8" x14ac:dyDescent="0.2">
      <c r="A701" s="2">
        <v>700</v>
      </c>
      <c r="B701" s="2">
        <v>8.6464641134289604</v>
      </c>
      <c r="C701" s="2">
        <v>279.09269999999998</v>
      </c>
      <c r="D701" s="2">
        <v>0</v>
      </c>
      <c r="E701" s="2">
        <v>4157.8540000000003</v>
      </c>
      <c r="F701" s="2">
        <v>5963.37</v>
      </c>
      <c r="G701" s="2">
        <v>3277.2869999999998</v>
      </c>
      <c r="H701" s="2">
        <v>3040.2950000000001</v>
      </c>
    </row>
    <row r="702" spans="1:8" x14ac:dyDescent="0.2">
      <c r="A702" s="2">
        <v>701</v>
      </c>
      <c r="B702" s="2">
        <v>8.6588338761091102</v>
      </c>
      <c r="C702" s="2">
        <v>179.56209999999999</v>
      </c>
      <c r="D702" s="2">
        <v>116.8567</v>
      </c>
      <c r="E702" s="2">
        <v>4325.5129999999999</v>
      </c>
      <c r="F702" s="2">
        <v>6262.6549999999997</v>
      </c>
      <c r="G702" s="2">
        <v>3303.9670000000001</v>
      </c>
      <c r="H702" s="2">
        <v>3277.0340000000001</v>
      </c>
    </row>
    <row r="703" spans="1:8" x14ac:dyDescent="0.2">
      <c r="A703" s="2">
        <v>702</v>
      </c>
      <c r="B703" s="2">
        <v>8.6712036387892599</v>
      </c>
      <c r="C703" s="2">
        <v>122.794</v>
      </c>
      <c r="D703" s="2">
        <v>224.17490000000001</v>
      </c>
      <c r="E703" s="2">
        <v>4299.3389999999999</v>
      </c>
      <c r="F703" s="2">
        <v>5663.2330000000002</v>
      </c>
      <c r="G703" s="2">
        <v>2964.306</v>
      </c>
      <c r="H703" s="2">
        <v>3271.625</v>
      </c>
    </row>
    <row r="704" spans="1:8" x14ac:dyDescent="0.2">
      <c r="A704" s="2">
        <v>703</v>
      </c>
      <c r="B704" s="2">
        <v>8.6835734014694204</v>
      </c>
      <c r="C704" s="2">
        <v>291.28050000000002</v>
      </c>
      <c r="D704" s="2">
        <v>0</v>
      </c>
      <c r="E704" s="2">
        <v>4194.6719999999996</v>
      </c>
      <c r="F704" s="2">
        <v>6100.8230000000003</v>
      </c>
      <c r="G704" s="2">
        <v>1949.1659999999999</v>
      </c>
      <c r="H704" s="2">
        <v>4099.6530000000002</v>
      </c>
    </row>
    <row r="705" spans="1:8" x14ac:dyDescent="0.2">
      <c r="A705" s="2">
        <v>704</v>
      </c>
      <c r="B705" s="2">
        <v>8.6959431641495808</v>
      </c>
      <c r="C705" s="2">
        <v>177.75299999999999</v>
      </c>
      <c r="D705" s="2">
        <v>168.29140000000001</v>
      </c>
      <c r="E705" s="2">
        <v>3967.413</v>
      </c>
      <c r="F705" s="2">
        <v>5343.0029999999997</v>
      </c>
      <c r="G705" s="2">
        <v>2306.826</v>
      </c>
      <c r="H705" s="2">
        <v>2830.0149999999999</v>
      </c>
    </row>
    <row r="706" spans="1:8" x14ac:dyDescent="0.2">
      <c r="A706" s="2">
        <v>705</v>
      </c>
      <c r="B706" s="2">
        <v>8.7083129268297306</v>
      </c>
      <c r="C706" s="2">
        <v>329.5505</v>
      </c>
      <c r="D706" s="2">
        <v>110.84739999999999</v>
      </c>
      <c r="E706" s="2">
        <v>4055.442</v>
      </c>
      <c r="F706" s="2">
        <v>5504.1859999999997</v>
      </c>
      <c r="G706" s="2">
        <v>3286.7330000000002</v>
      </c>
      <c r="H706" s="2">
        <v>3011.2150000000001</v>
      </c>
    </row>
    <row r="707" spans="1:8" x14ac:dyDescent="0.2">
      <c r="A707" s="2">
        <v>706</v>
      </c>
      <c r="B707" s="2">
        <v>8.7206826895098892</v>
      </c>
      <c r="C707" s="2">
        <v>380.6404</v>
      </c>
      <c r="D707" s="2">
        <v>0</v>
      </c>
      <c r="E707" s="2">
        <v>4092.6669999999999</v>
      </c>
      <c r="F707" s="2">
        <v>5682.9390000000003</v>
      </c>
      <c r="G707" s="2">
        <v>2739.6680000000001</v>
      </c>
      <c r="H707" s="2">
        <v>3229.7820000000002</v>
      </c>
    </row>
    <row r="708" spans="1:8" x14ac:dyDescent="0.2">
      <c r="A708" s="2">
        <v>707</v>
      </c>
      <c r="B708" s="2">
        <v>8.7330524521900408</v>
      </c>
      <c r="C708" s="2">
        <v>559.73500000000001</v>
      </c>
      <c r="D708" s="2">
        <v>0</v>
      </c>
      <c r="E708" s="2">
        <v>4002.5390000000002</v>
      </c>
      <c r="F708" s="2">
        <v>5336.1940000000004</v>
      </c>
      <c r="G708" s="2">
        <v>3220.6320000000001</v>
      </c>
      <c r="H708" s="2">
        <v>2890.1419999999998</v>
      </c>
    </row>
    <row r="709" spans="1:8" x14ac:dyDescent="0.2">
      <c r="A709" s="2">
        <v>708</v>
      </c>
      <c r="B709" s="2">
        <v>8.7454222148701994</v>
      </c>
      <c r="C709" s="2">
        <v>352.99250000000001</v>
      </c>
      <c r="D709" s="2">
        <v>119.1801</v>
      </c>
      <c r="E709" s="2">
        <v>4022.1080000000002</v>
      </c>
      <c r="F709" s="2">
        <v>4792.7960000000003</v>
      </c>
      <c r="G709" s="2">
        <v>3337.308</v>
      </c>
      <c r="H709" s="2">
        <v>3077.1979999999999</v>
      </c>
    </row>
    <row r="710" spans="1:8" x14ac:dyDescent="0.2">
      <c r="A710" s="2">
        <v>709</v>
      </c>
      <c r="B710" s="2">
        <v>8.7577919775503599</v>
      </c>
      <c r="C710" s="2">
        <v>372.4119</v>
      </c>
      <c r="D710" s="2">
        <v>0</v>
      </c>
      <c r="E710" s="2">
        <v>4145.4359999999997</v>
      </c>
      <c r="F710" s="2">
        <v>5796.402</v>
      </c>
      <c r="G710" s="2">
        <v>3451.1120000000001</v>
      </c>
      <c r="H710" s="2">
        <v>4409.5990000000002</v>
      </c>
    </row>
    <row r="711" spans="1:8" x14ac:dyDescent="0.2">
      <c r="A711" s="2">
        <v>710</v>
      </c>
      <c r="B711" s="2">
        <v>8.7701617402305097</v>
      </c>
      <c r="C711" s="2">
        <v>248.4811</v>
      </c>
      <c r="D711" s="2">
        <v>165.65280000000001</v>
      </c>
      <c r="E711" s="2">
        <v>4066.2240000000002</v>
      </c>
      <c r="F711" s="2">
        <v>6270.5029999999997</v>
      </c>
      <c r="G711" s="2">
        <v>3747.194</v>
      </c>
      <c r="H711" s="2">
        <v>2640.9560000000001</v>
      </c>
    </row>
    <row r="712" spans="1:8" x14ac:dyDescent="0.2">
      <c r="A712" s="2">
        <v>711</v>
      </c>
      <c r="B712" s="2">
        <v>8.7825315029106701</v>
      </c>
      <c r="C712" s="2">
        <v>223.60939999999999</v>
      </c>
      <c r="D712" s="2">
        <v>0</v>
      </c>
      <c r="E712" s="2">
        <v>4209.0150000000003</v>
      </c>
      <c r="F712" s="2">
        <v>5590.616</v>
      </c>
      <c r="G712" s="2">
        <v>3341.6489999999999</v>
      </c>
      <c r="H712" s="2">
        <v>2864.2249999999999</v>
      </c>
    </row>
    <row r="713" spans="1:8" x14ac:dyDescent="0.2">
      <c r="A713" s="2">
        <v>712</v>
      </c>
      <c r="B713" s="2">
        <v>8.7949012655908199</v>
      </c>
      <c r="C713" s="2">
        <v>313.0659</v>
      </c>
      <c r="D713" s="2">
        <v>0</v>
      </c>
      <c r="E713" s="2">
        <v>3942.297</v>
      </c>
      <c r="F713" s="2">
        <v>5535.54</v>
      </c>
      <c r="G713" s="2">
        <v>2110.7040000000002</v>
      </c>
      <c r="H713" s="2">
        <v>2645.0940000000001</v>
      </c>
    </row>
    <row r="714" spans="1:8" x14ac:dyDescent="0.2">
      <c r="A714" s="2">
        <v>713</v>
      </c>
      <c r="B714" s="2">
        <v>8.8072710282709803</v>
      </c>
      <c r="C714" s="2">
        <v>313.20519999999999</v>
      </c>
      <c r="D714" s="2">
        <v>0</v>
      </c>
      <c r="E714" s="2">
        <v>3953.1039999999998</v>
      </c>
      <c r="F714" s="2">
        <v>6655.24</v>
      </c>
      <c r="G714" s="2">
        <v>2511.5219999999999</v>
      </c>
      <c r="H714" s="2">
        <v>2664.1660000000002</v>
      </c>
    </row>
    <row r="715" spans="1:8" x14ac:dyDescent="0.2">
      <c r="A715" s="2">
        <v>714</v>
      </c>
      <c r="B715" s="2">
        <v>8.8196407909511407</v>
      </c>
      <c r="C715" s="2">
        <v>369.2876</v>
      </c>
      <c r="D715" s="2">
        <v>0</v>
      </c>
      <c r="E715" s="2">
        <v>4206.33</v>
      </c>
      <c r="F715" s="2">
        <v>6201.0820000000003</v>
      </c>
      <c r="G715" s="2">
        <v>3280.56</v>
      </c>
      <c r="H715" s="2">
        <v>3222.616</v>
      </c>
    </row>
    <row r="716" spans="1:8" x14ac:dyDescent="0.2">
      <c r="A716" s="2">
        <v>715</v>
      </c>
      <c r="B716" s="2">
        <v>8.8320105536312905</v>
      </c>
      <c r="C716" s="2">
        <v>198.27930000000001</v>
      </c>
      <c r="D716" s="2">
        <v>211.55369999999999</v>
      </c>
      <c r="E716" s="2">
        <v>4009.625</v>
      </c>
      <c r="F716" s="2">
        <v>5890.6790000000001</v>
      </c>
      <c r="G716" s="2">
        <v>3899.9479999999999</v>
      </c>
      <c r="H716" s="2">
        <v>2901.471</v>
      </c>
    </row>
    <row r="717" spans="1:8" x14ac:dyDescent="0.2">
      <c r="A717" s="2">
        <v>716</v>
      </c>
      <c r="B717" s="2">
        <v>8.8443803163114492</v>
      </c>
      <c r="C717" s="2">
        <v>143.00380000000001</v>
      </c>
      <c r="D717" s="2">
        <v>0</v>
      </c>
      <c r="E717" s="2">
        <v>4253.6220000000003</v>
      </c>
      <c r="F717" s="2">
        <v>6173.6970000000001</v>
      </c>
      <c r="G717" s="2">
        <v>2762.3119999999999</v>
      </c>
      <c r="H717" s="2">
        <v>2434.779</v>
      </c>
    </row>
    <row r="718" spans="1:8" x14ac:dyDescent="0.2">
      <c r="A718" s="2">
        <v>717</v>
      </c>
      <c r="B718" s="2">
        <v>8.8567500789916007</v>
      </c>
      <c r="C718" s="2">
        <v>198.67089999999999</v>
      </c>
      <c r="D718" s="2">
        <v>120.4226</v>
      </c>
      <c r="E718" s="2">
        <v>4054.38</v>
      </c>
      <c r="F718" s="2">
        <v>5951.8490000000002</v>
      </c>
      <c r="G718" s="2">
        <v>2514.9070000000002</v>
      </c>
      <c r="H718" s="2">
        <v>2565.7840000000001</v>
      </c>
    </row>
    <row r="719" spans="1:8" x14ac:dyDescent="0.2">
      <c r="A719" s="2">
        <v>718</v>
      </c>
      <c r="B719" s="2">
        <v>8.8691198416717594</v>
      </c>
      <c r="C719" s="2">
        <v>132.34389999999999</v>
      </c>
      <c r="D719" s="2">
        <v>138.0703</v>
      </c>
      <c r="E719" s="2">
        <v>4401.509</v>
      </c>
      <c r="F719" s="2">
        <v>6230.1459999999997</v>
      </c>
      <c r="G719" s="2">
        <v>2888.5590000000002</v>
      </c>
      <c r="H719" s="2">
        <v>3064.681</v>
      </c>
    </row>
    <row r="720" spans="1:8" x14ac:dyDescent="0.2">
      <c r="A720" s="2">
        <v>719</v>
      </c>
      <c r="B720" s="2">
        <v>8.8814896043519092</v>
      </c>
      <c r="C720" s="2">
        <v>150.49209999999999</v>
      </c>
      <c r="D720" s="2">
        <v>0</v>
      </c>
      <c r="E720" s="2">
        <v>4261.7550000000001</v>
      </c>
      <c r="F720" s="2">
        <v>6130.9080000000004</v>
      </c>
      <c r="G720" s="2">
        <v>2408.4360000000001</v>
      </c>
      <c r="H720" s="2">
        <v>2331.328</v>
      </c>
    </row>
    <row r="721" spans="1:8" x14ac:dyDescent="0.2">
      <c r="A721" s="2">
        <v>720</v>
      </c>
      <c r="B721" s="2">
        <v>8.8938593670320696</v>
      </c>
      <c r="C721" s="2">
        <v>204.6902</v>
      </c>
      <c r="D721" s="2">
        <v>0</v>
      </c>
      <c r="E721" s="2">
        <v>4446.1499999999996</v>
      </c>
      <c r="F721" s="2">
        <v>7163.6</v>
      </c>
      <c r="G721" s="2">
        <v>3073.6660000000002</v>
      </c>
      <c r="H721" s="2">
        <v>2663.1</v>
      </c>
    </row>
    <row r="722" spans="1:8" x14ac:dyDescent="0.2">
      <c r="A722" s="2">
        <v>721</v>
      </c>
      <c r="B722" s="2">
        <v>8.9062291297122194</v>
      </c>
      <c r="C722" s="2">
        <v>169.3475</v>
      </c>
      <c r="D722" s="2">
        <v>149.35929999999999</v>
      </c>
      <c r="E722" s="2">
        <v>4265.91</v>
      </c>
      <c r="F722" s="2">
        <v>6741.3239999999996</v>
      </c>
      <c r="G722" s="2">
        <v>3284.692</v>
      </c>
      <c r="H722" s="2">
        <v>2447.364</v>
      </c>
    </row>
    <row r="723" spans="1:8" x14ac:dyDescent="0.2">
      <c r="A723" s="2">
        <v>722</v>
      </c>
      <c r="B723" s="2">
        <v>8.9185988923923798</v>
      </c>
      <c r="C723" s="2">
        <v>183.6909</v>
      </c>
      <c r="D723" s="2">
        <v>0</v>
      </c>
      <c r="E723" s="2">
        <v>4225.6030000000001</v>
      </c>
      <c r="F723" s="2">
        <v>6955.8029999999999</v>
      </c>
      <c r="G723" s="2">
        <v>2681.4920000000002</v>
      </c>
      <c r="H723" s="2">
        <v>1920.5429999999999</v>
      </c>
    </row>
    <row r="724" spans="1:8" x14ac:dyDescent="0.2">
      <c r="A724" s="2">
        <v>723</v>
      </c>
      <c r="B724" s="2">
        <v>8.9309686550725402</v>
      </c>
      <c r="C724" s="2">
        <v>0</v>
      </c>
      <c r="D724" s="2">
        <v>172.91159999999999</v>
      </c>
      <c r="E724" s="2">
        <v>4198.7650000000003</v>
      </c>
      <c r="F724" s="2">
        <v>6591.6610000000001</v>
      </c>
      <c r="G724" s="2">
        <v>3738.422</v>
      </c>
      <c r="H724" s="2">
        <v>2726.8589999999999</v>
      </c>
    </row>
    <row r="725" spans="1:8" x14ac:dyDescent="0.2">
      <c r="A725" s="2">
        <v>724</v>
      </c>
      <c r="B725" s="2">
        <v>8.94333841775269</v>
      </c>
      <c r="C725" s="2">
        <v>0</v>
      </c>
      <c r="D725" s="2">
        <v>0</v>
      </c>
      <c r="E725" s="2">
        <v>4655.6040000000003</v>
      </c>
      <c r="F725" s="2">
        <v>7114.5389999999998</v>
      </c>
      <c r="G725" s="2">
        <v>2707.9789999999998</v>
      </c>
      <c r="H725" s="2">
        <v>2165.34</v>
      </c>
    </row>
    <row r="726" spans="1:8" x14ac:dyDescent="0.2">
      <c r="A726" s="2">
        <v>725</v>
      </c>
      <c r="B726" s="2">
        <v>8.9557081804328504</v>
      </c>
      <c r="C726" s="2">
        <v>176.98740000000001</v>
      </c>
      <c r="D726" s="2">
        <v>0</v>
      </c>
      <c r="E726" s="2">
        <v>4369.46</v>
      </c>
      <c r="F726" s="2">
        <v>6201.0929999999998</v>
      </c>
      <c r="G726" s="2">
        <v>2850.4340000000002</v>
      </c>
      <c r="H726" s="2">
        <v>2681.326</v>
      </c>
    </row>
    <row r="727" spans="1:8" x14ac:dyDescent="0.2">
      <c r="A727" s="2">
        <v>726</v>
      </c>
      <c r="B727" s="2">
        <v>8.9680779431130002</v>
      </c>
      <c r="C727" s="2">
        <v>0</v>
      </c>
      <c r="D727" s="2">
        <v>213.2508</v>
      </c>
      <c r="E727" s="2">
        <v>4205.8649999999998</v>
      </c>
      <c r="F727" s="2">
        <v>6323.4870000000001</v>
      </c>
      <c r="G727" s="2">
        <v>3502.799</v>
      </c>
      <c r="H727" s="2">
        <v>2147.62</v>
      </c>
    </row>
    <row r="728" spans="1:8" x14ac:dyDescent="0.2">
      <c r="A728" s="2">
        <v>727</v>
      </c>
      <c r="B728" s="2">
        <v>8.9804477057931607</v>
      </c>
      <c r="C728" s="2">
        <v>216.84129999999999</v>
      </c>
      <c r="D728" s="2">
        <v>0</v>
      </c>
      <c r="E728" s="2">
        <v>4376.0569999999998</v>
      </c>
      <c r="F728" s="2">
        <v>6887.3230000000003</v>
      </c>
      <c r="G728" s="2">
        <v>3784.0549999999998</v>
      </c>
      <c r="H728" s="2">
        <v>3123.8939999999998</v>
      </c>
    </row>
    <row r="729" spans="1:8" x14ac:dyDescent="0.2">
      <c r="A729" s="2">
        <v>728</v>
      </c>
      <c r="B729" s="2">
        <v>8.9928174684733193</v>
      </c>
      <c r="C729" s="2">
        <v>162.92760000000001</v>
      </c>
      <c r="D729" s="2">
        <v>196.86699999999999</v>
      </c>
      <c r="E729" s="2">
        <v>4405.808</v>
      </c>
      <c r="F729" s="2">
        <v>6307.8029999999999</v>
      </c>
      <c r="G729" s="2">
        <v>3639.788</v>
      </c>
      <c r="H729" s="2">
        <v>2321.0949999999998</v>
      </c>
    </row>
    <row r="730" spans="1:8" x14ac:dyDescent="0.2">
      <c r="A730" s="2">
        <v>729</v>
      </c>
      <c r="B730" s="2">
        <v>9.0051872311534709</v>
      </c>
      <c r="C730" s="2">
        <v>0</v>
      </c>
      <c r="D730" s="2">
        <v>0</v>
      </c>
      <c r="E730" s="2">
        <v>4434.3500000000004</v>
      </c>
      <c r="F730" s="2">
        <v>7220.9139999999998</v>
      </c>
      <c r="G730" s="2">
        <v>2547.855</v>
      </c>
      <c r="H730" s="2">
        <v>2398.0279999999998</v>
      </c>
    </row>
    <row r="731" spans="1:8" x14ac:dyDescent="0.2">
      <c r="A731" s="2">
        <v>730</v>
      </c>
      <c r="B731" s="2">
        <v>9.0175569938336295</v>
      </c>
      <c r="C731" s="2">
        <v>164.7535</v>
      </c>
      <c r="D731" s="2">
        <v>0</v>
      </c>
      <c r="E731" s="2">
        <v>4262.768</v>
      </c>
      <c r="F731" s="2">
        <v>6323.4620000000004</v>
      </c>
      <c r="G731" s="2">
        <v>3641.6379999999999</v>
      </c>
      <c r="H731" s="2">
        <v>2242.4639999999999</v>
      </c>
    </row>
    <row r="732" spans="1:8" x14ac:dyDescent="0.2">
      <c r="A732" s="2">
        <v>731</v>
      </c>
      <c r="B732" s="2">
        <v>9.0299267565137793</v>
      </c>
      <c r="C732" s="2">
        <v>131.28630000000001</v>
      </c>
      <c r="D732" s="2">
        <v>157.58920000000001</v>
      </c>
      <c r="E732" s="2">
        <v>4064.473</v>
      </c>
      <c r="F732" s="2">
        <v>6743.0159999999996</v>
      </c>
      <c r="G732" s="2">
        <v>3362.2640000000001</v>
      </c>
      <c r="H732" s="2">
        <v>2462.73</v>
      </c>
    </row>
    <row r="733" spans="1:8" x14ac:dyDescent="0.2">
      <c r="A733" s="2">
        <v>732</v>
      </c>
      <c r="B733" s="2">
        <v>9.0422965191939397</v>
      </c>
      <c r="C733" s="2">
        <v>141.7586</v>
      </c>
      <c r="D733" s="2">
        <v>153.85310000000001</v>
      </c>
      <c r="E733" s="2">
        <v>4127.4830000000002</v>
      </c>
      <c r="F733" s="2">
        <v>6577.3379999999997</v>
      </c>
      <c r="G733" s="2">
        <v>3380.3679999999999</v>
      </c>
      <c r="H733" s="2">
        <v>2100.355</v>
      </c>
    </row>
    <row r="734" spans="1:8" x14ac:dyDescent="0.2">
      <c r="A734" s="2">
        <v>733</v>
      </c>
      <c r="B734" s="2">
        <v>9.0546662818741002</v>
      </c>
      <c r="C734" s="2">
        <v>174.9864</v>
      </c>
      <c r="D734" s="2">
        <v>0</v>
      </c>
      <c r="E734" s="2">
        <v>4036.9259999999999</v>
      </c>
      <c r="F734" s="2">
        <v>6729.5379999999996</v>
      </c>
      <c r="G734" s="2">
        <v>3342.9430000000002</v>
      </c>
      <c r="H734" s="2">
        <v>2377.0970000000002</v>
      </c>
    </row>
    <row r="735" spans="1:8" x14ac:dyDescent="0.2">
      <c r="A735" s="2">
        <v>734</v>
      </c>
      <c r="B735" s="2">
        <v>9.0670360445542499</v>
      </c>
      <c r="C735" s="2">
        <v>151.11609999999999</v>
      </c>
      <c r="D735" s="2">
        <v>175.68170000000001</v>
      </c>
      <c r="E735" s="2">
        <v>4332.4970000000003</v>
      </c>
      <c r="F735" s="2">
        <v>6665.7129999999997</v>
      </c>
      <c r="G735" s="2">
        <v>3262.5929999999998</v>
      </c>
      <c r="H735" s="2">
        <v>1720.1469999999999</v>
      </c>
    </row>
    <row r="736" spans="1:8" x14ac:dyDescent="0.2">
      <c r="A736" s="2">
        <v>735</v>
      </c>
      <c r="B736" s="2">
        <v>9.0794058072344104</v>
      </c>
      <c r="C736" s="2">
        <v>135.24</v>
      </c>
      <c r="D736" s="2">
        <v>0</v>
      </c>
      <c r="E736" s="2">
        <v>4260.2690000000002</v>
      </c>
      <c r="F736" s="2">
        <v>6619.1360000000004</v>
      </c>
      <c r="G736" s="2">
        <v>2973.5459999999998</v>
      </c>
      <c r="H736" s="2">
        <v>2618.0639999999999</v>
      </c>
    </row>
    <row r="737" spans="1:8" x14ac:dyDescent="0.2">
      <c r="A737" s="2">
        <v>736</v>
      </c>
      <c r="B737" s="2">
        <v>9.0917755699145602</v>
      </c>
      <c r="C737" s="2">
        <v>0</v>
      </c>
      <c r="D737" s="2">
        <v>0</v>
      </c>
      <c r="E737" s="2">
        <v>4320.6989999999996</v>
      </c>
      <c r="F737" s="2">
        <v>7356.7269999999999</v>
      </c>
      <c r="G737" s="2">
        <v>3126.7890000000002</v>
      </c>
      <c r="H737" s="2">
        <v>1926.402</v>
      </c>
    </row>
    <row r="738" spans="1:8" x14ac:dyDescent="0.2">
      <c r="A738" s="2">
        <v>737</v>
      </c>
      <c r="B738" s="2">
        <v>9.1041453325947206</v>
      </c>
      <c r="C738" s="2">
        <v>0</v>
      </c>
      <c r="D738" s="2">
        <v>259.41849999999999</v>
      </c>
      <c r="E738" s="2">
        <v>4533.4530000000004</v>
      </c>
      <c r="F738" s="2">
        <v>6935.0739999999996</v>
      </c>
      <c r="G738" s="2">
        <v>3146.9090000000001</v>
      </c>
      <c r="H738" s="2">
        <v>2344.741</v>
      </c>
    </row>
    <row r="739" spans="1:8" x14ac:dyDescent="0.2">
      <c r="A739" s="2">
        <v>738</v>
      </c>
      <c r="B739" s="2">
        <v>9.1165150952748792</v>
      </c>
      <c r="C739" s="2">
        <v>113.12869999999999</v>
      </c>
      <c r="D739" s="2">
        <v>0</v>
      </c>
      <c r="E739" s="2">
        <v>4154.3220000000001</v>
      </c>
      <c r="F739" s="2">
        <v>6888.1670000000004</v>
      </c>
      <c r="G739" s="2">
        <v>3133.1950000000002</v>
      </c>
      <c r="H739" s="2">
        <v>1914.3</v>
      </c>
    </row>
    <row r="740" spans="1:8" x14ac:dyDescent="0.2">
      <c r="A740" s="2">
        <v>739</v>
      </c>
      <c r="B740" s="2">
        <v>9.1288848579550308</v>
      </c>
      <c r="C740" s="2">
        <v>0</v>
      </c>
      <c r="D740" s="2">
        <v>131.6508</v>
      </c>
      <c r="E740" s="2">
        <v>4772.4459999999999</v>
      </c>
      <c r="F740" s="2">
        <v>6880.8019999999997</v>
      </c>
      <c r="G740" s="2">
        <v>2820.7910000000002</v>
      </c>
      <c r="H740" s="2">
        <v>2486.6120000000001</v>
      </c>
    </row>
    <row r="741" spans="1:8" x14ac:dyDescent="0.2">
      <c r="A741" s="2">
        <v>740</v>
      </c>
      <c r="B741" s="2">
        <v>9.1412546206351895</v>
      </c>
      <c r="C741" s="2">
        <v>0</v>
      </c>
      <c r="D741" s="2">
        <v>0</v>
      </c>
      <c r="E741" s="2">
        <v>4478.2489999999998</v>
      </c>
      <c r="F741" s="2">
        <v>6748.5649999999996</v>
      </c>
      <c r="G741" s="2">
        <v>2790.366</v>
      </c>
      <c r="H741" s="2">
        <v>2310.7069999999999</v>
      </c>
    </row>
    <row r="742" spans="1:8" x14ac:dyDescent="0.2">
      <c r="A742" s="2">
        <v>741</v>
      </c>
      <c r="B742" s="2">
        <v>9.1536243833153392</v>
      </c>
      <c r="C742" s="2">
        <v>167.6251</v>
      </c>
      <c r="D742" s="2">
        <v>150.7013</v>
      </c>
      <c r="E742" s="2">
        <v>4471.7070000000003</v>
      </c>
      <c r="F742" s="2">
        <v>6765.0789999999997</v>
      </c>
      <c r="G742" s="2">
        <v>2992.4050000000002</v>
      </c>
      <c r="H742" s="2">
        <v>2288.5880000000002</v>
      </c>
    </row>
    <row r="743" spans="1:8" x14ac:dyDescent="0.2">
      <c r="A743" s="2">
        <v>742</v>
      </c>
      <c r="B743" s="2">
        <v>9.1659941459954997</v>
      </c>
      <c r="C743" s="2">
        <v>209.60310000000001</v>
      </c>
      <c r="D743" s="2">
        <v>0</v>
      </c>
      <c r="E743" s="2">
        <v>4015.6529999999998</v>
      </c>
      <c r="F743" s="2">
        <v>7116.4830000000002</v>
      </c>
      <c r="G743" s="2">
        <v>2534.8119999999999</v>
      </c>
      <c r="H743" s="2">
        <v>3342.0569999999998</v>
      </c>
    </row>
    <row r="744" spans="1:8" x14ac:dyDescent="0.2">
      <c r="A744" s="2">
        <v>743</v>
      </c>
      <c r="B744" s="2">
        <v>9.1783639086756601</v>
      </c>
      <c r="C744" s="2">
        <v>190.1858</v>
      </c>
      <c r="D744" s="2">
        <v>0</v>
      </c>
      <c r="E744" s="2">
        <v>4442.2539999999999</v>
      </c>
      <c r="F744" s="2">
        <v>7080.18</v>
      </c>
      <c r="G744" s="2">
        <v>2562.2489999999998</v>
      </c>
      <c r="H744" s="2">
        <v>1771.6320000000001</v>
      </c>
    </row>
    <row r="745" spans="1:8" x14ac:dyDescent="0.2">
      <c r="A745" s="2">
        <v>744</v>
      </c>
      <c r="B745" s="2">
        <v>9.1907336713558099</v>
      </c>
      <c r="C745" s="2">
        <v>109.7517</v>
      </c>
      <c r="D745" s="2">
        <v>0</v>
      </c>
      <c r="E745" s="2">
        <v>4256.2879999999996</v>
      </c>
      <c r="F745" s="2">
        <v>6500.9740000000002</v>
      </c>
      <c r="G745" s="2">
        <v>2735.1170000000002</v>
      </c>
      <c r="H745" s="2">
        <v>1464.97</v>
      </c>
    </row>
    <row r="746" spans="1:8" x14ac:dyDescent="0.2">
      <c r="A746" s="2">
        <v>745</v>
      </c>
      <c r="B746" s="2">
        <v>9.2031034340359703</v>
      </c>
      <c r="C746" s="2">
        <v>105.70229999999999</v>
      </c>
      <c r="D746" s="2">
        <v>172.64490000000001</v>
      </c>
      <c r="E746" s="2">
        <v>4485.6850000000004</v>
      </c>
      <c r="F746" s="2">
        <v>7249.7860000000001</v>
      </c>
      <c r="G746" s="2">
        <v>2382.893</v>
      </c>
      <c r="H746" s="2">
        <v>1870.691</v>
      </c>
    </row>
    <row r="747" spans="1:8" x14ac:dyDescent="0.2">
      <c r="A747" s="2">
        <v>746</v>
      </c>
      <c r="B747" s="2">
        <v>9.2154731967161201</v>
      </c>
      <c r="C747" s="2">
        <v>241.26910000000001</v>
      </c>
      <c r="D747" s="2">
        <v>0</v>
      </c>
      <c r="E747" s="2">
        <v>4039.1819999999998</v>
      </c>
      <c r="F747" s="2">
        <v>7506.2389999999996</v>
      </c>
      <c r="G747" s="2">
        <v>2572.5509999999999</v>
      </c>
      <c r="H747" s="2">
        <v>1947.288</v>
      </c>
    </row>
    <row r="748" spans="1:8" x14ac:dyDescent="0.2">
      <c r="A748" s="2">
        <v>747</v>
      </c>
      <c r="B748" s="2">
        <v>9.2278429593962805</v>
      </c>
      <c r="C748" s="2">
        <v>178.82220000000001</v>
      </c>
      <c r="D748" s="2">
        <v>122.26300000000001</v>
      </c>
      <c r="E748" s="2">
        <v>4193.1980000000003</v>
      </c>
      <c r="F748" s="2">
        <v>7395.8190000000004</v>
      </c>
      <c r="G748" s="2">
        <v>3601.1790000000001</v>
      </c>
      <c r="H748" s="2">
        <v>2923.1060000000002</v>
      </c>
    </row>
    <row r="749" spans="1:8" x14ac:dyDescent="0.2">
      <c r="A749" s="2">
        <v>748</v>
      </c>
      <c r="B749" s="2">
        <v>9.2402127220764303</v>
      </c>
      <c r="C749" s="2">
        <v>0</v>
      </c>
      <c r="D749" s="2">
        <v>0</v>
      </c>
      <c r="E749" s="2">
        <v>4126.2280000000001</v>
      </c>
      <c r="F749" s="2">
        <v>7196.1880000000001</v>
      </c>
      <c r="G749" s="2">
        <v>2943.1570000000002</v>
      </c>
      <c r="H749" s="2">
        <v>2379.2089999999998</v>
      </c>
    </row>
    <row r="750" spans="1:8" x14ac:dyDescent="0.2">
      <c r="A750" s="2">
        <v>749</v>
      </c>
      <c r="B750" s="2">
        <v>9.2525824847565907</v>
      </c>
      <c r="C750" s="2">
        <v>166.91370000000001</v>
      </c>
      <c r="D750" s="2">
        <v>0</v>
      </c>
      <c r="E750" s="2">
        <v>3846.654</v>
      </c>
      <c r="F750" s="2">
        <v>7370.4589999999998</v>
      </c>
      <c r="G750" s="2">
        <v>3096.0680000000002</v>
      </c>
      <c r="H750" s="2">
        <v>2874.8919999999998</v>
      </c>
    </row>
    <row r="751" spans="1:8" x14ac:dyDescent="0.2">
      <c r="A751" s="2">
        <v>750</v>
      </c>
      <c r="B751" s="2">
        <v>9.2649522474367494</v>
      </c>
      <c r="C751" s="2">
        <v>0</v>
      </c>
      <c r="D751" s="2">
        <v>152.30170000000001</v>
      </c>
      <c r="E751" s="2">
        <v>3881.7139999999999</v>
      </c>
      <c r="F751" s="2">
        <v>7317.5140000000001</v>
      </c>
      <c r="G751" s="2">
        <v>2876.81</v>
      </c>
      <c r="H751" s="2">
        <v>2666.9180000000001</v>
      </c>
    </row>
    <row r="752" spans="1:8" x14ac:dyDescent="0.2">
      <c r="A752" s="2">
        <v>751</v>
      </c>
      <c r="B752" s="2">
        <v>9.2773220101168992</v>
      </c>
      <c r="C752" s="2">
        <v>0</v>
      </c>
      <c r="D752" s="2">
        <v>0</v>
      </c>
      <c r="E752" s="2">
        <v>3667.4409999999998</v>
      </c>
      <c r="F752" s="2">
        <v>6798.7960000000003</v>
      </c>
      <c r="G752" s="2">
        <v>2890.67</v>
      </c>
      <c r="H752" s="2">
        <v>1902.2159999999999</v>
      </c>
    </row>
    <row r="753" spans="1:8" x14ac:dyDescent="0.2">
      <c r="A753" s="2">
        <v>752</v>
      </c>
      <c r="B753" s="2">
        <v>9.2896917727970596</v>
      </c>
      <c r="C753" s="2">
        <v>226.25299999999999</v>
      </c>
      <c r="D753" s="2">
        <v>100.0005</v>
      </c>
      <c r="E753" s="2">
        <v>3706.6990000000001</v>
      </c>
      <c r="F753" s="2">
        <v>7363.8620000000001</v>
      </c>
      <c r="G753" s="2">
        <v>3462.35</v>
      </c>
      <c r="H753" s="2">
        <v>2168.0430000000001</v>
      </c>
    </row>
    <row r="754" spans="1:8" x14ac:dyDescent="0.2">
      <c r="A754" s="2">
        <v>753</v>
      </c>
      <c r="B754" s="2">
        <v>9.3020615354772094</v>
      </c>
      <c r="C754" s="2">
        <v>148.19120000000001</v>
      </c>
      <c r="D754" s="2">
        <v>191.97669999999999</v>
      </c>
      <c r="E754" s="2">
        <v>3716.192</v>
      </c>
      <c r="F754" s="2">
        <v>6905.92</v>
      </c>
      <c r="G754" s="2">
        <v>3104.6439999999998</v>
      </c>
      <c r="H754" s="2">
        <v>2474.0920000000001</v>
      </c>
    </row>
    <row r="755" spans="1:8" x14ac:dyDescent="0.2">
      <c r="A755" s="2">
        <v>754</v>
      </c>
      <c r="B755" s="2">
        <v>9.3144312981573698</v>
      </c>
      <c r="C755" s="2">
        <v>180.8141</v>
      </c>
      <c r="D755" s="2">
        <v>208.83580000000001</v>
      </c>
      <c r="E755" s="2">
        <v>3720.8809999999999</v>
      </c>
      <c r="F755" s="2">
        <v>6889.28</v>
      </c>
      <c r="G755" s="2">
        <v>3619.6219999999998</v>
      </c>
      <c r="H755" s="2">
        <v>2302.9969999999998</v>
      </c>
    </row>
    <row r="756" spans="1:8" x14ac:dyDescent="0.2">
      <c r="A756" s="2">
        <v>755</v>
      </c>
      <c r="B756" s="2">
        <v>9.3268010608375196</v>
      </c>
      <c r="C756" s="2">
        <v>197.0557</v>
      </c>
      <c r="D756" s="2">
        <v>0</v>
      </c>
      <c r="E756" s="2">
        <v>3623.614</v>
      </c>
      <c r="F756" s="2">
        <v>6502.2079999999996</v>
      </c>
      <c r="G756" s="2">
        <v>3596.288</v>
      </c>
      <c r="H756" s="2">
        <v>2945.596</v>
      </c>
    </row>
    <row r="757" spans="1:8" x14ac:dyDescent="0.2">
      <c r="A757" s="2">
        <v>756</v>
      </c>
      <c r="B757" s="2">
        <v>9.33917082351768</v>
      </c>
      <c r="C757" s="2">
        <v>152.9068</v>
      </c>
      <c r="D757" s="2">
        <v>257.1902</v>
      </c>
      <c r="E757" s="2">
        <v>3693.8919999999998</v>
      </c>
      <c r="F757" s="2">
        <v>6140.6220000000003</v>
      </c>
      <c r="G757" s="2">
        <v>3696.6480000000001</v>
      </c>
      <c r="H757" s="2">
        <v>2534.85</v>
      </c>
    </row>
    <row r="758" spans="1:8" x14ac:dyDescent="0.2">
      <c r="A758" s="2">
        <v>757</v>
      </c>
      <c r="B758" s="2">
        <v>9.3515405861978405</v>
      </c>
      <c r="C758" s="2">
        <v>313.14339999999999</v>
      </c>
      <c r="D758" s="2">
        <v>0</v>
      </c>
      <c r="E758" s="2">
        <v>3554.6289999999999</v>
      </c>
      <c r="F758" s="2">
        <v>6360.732</v>
      </c>
      <c r="G758" s="2">
        <v>3501.1729999999998</v>
      </c>
      <c r="H758" s="2">
        <v>2800.1849999999999</v>
      </c>
    </row>
    <row r="759" spans="1:8" x14ac:dyDescent="0.2">
      <c r="A759" s="2">
        <v>758</v>
      </c>
      <c r="B759" s="2">
        <v>9.3639103488779991</v>
      </c>
      <c r="C759" s="2">
        <v>268.89330000000001</v>
      </c>
      <c r="D759" s="2">
        <v>111.233</v>
      </c>
      <c r="E759" s="2">
        <v>3639.873</v>
      </c>
      <c r="F759" s="2">
        <v>5783.0389999999998</v>
      </c>
      <c r="G759" s="2">
        <v>3536.3710000000001</v>
      </c>
      <c r="H759" s="2">
        <v>2702.6680000000001</v>
      </c>
    </row>
    <row r="760" spans="1:8" x14ac:dyDescent="0.2">
      <c r="A760" s="2">
        <v>759</v>
      </c>
      <c r="B760" s="2">
        <v>9.3762801115581507</v>
      </c>
      <c r="C760" s="2">
        <v>113.49469999999999</v>
      </c>
      <c r="D760" s="2">
        <v>127.8518</v>
      </c>
      <c r="E760" s="2">
        <v>3509.2339999999999</v>
      </c>
      <c r="F760" s="2">
        <v>5647.7610000000004</v>
      </c>
      <c r="G760" s="2">
        <v>3793.5079999999998</v>
      </c>
      <c r="H760" s="2">
        <v>2598.8359999999998</v>
      </c>
    </row>
    <row r="761" spans="1:8" x14ac:dyDescent="0.2">
      <c r="A761" s="2">
        <v>760</v>
      </c>
      <c r="B761" s="2">
        <v>9.3886498742383004</v>
      </c>
      <c r="C761" s="2">
        <v>442.64949999999999</v>
      </c>
      <c r="D761" s="2">
        <v>0</v>
      </c>
      <c r="E761" s="2">
        <v>3323.04</v>
      </c>
      <c r="F761" s="2">
        <v>5476.6909999999998</v>
      </c>
      <c r="G761" s="2">
        <v>3894.116</v>
      </c>
      <c r="H761" s="2">
        <v>2709.752</v>
      </c>
    </row>
    <row r="762" spans="1:8" x14ac:dyDescent="0.2">
      <c r="A762" s="2">
        <v>761</v>
      </c>
      <c r="B762" s="2">
        <v>9.4010196369184609</v>
      </c>
      <c r="C762" s="2">
        <v>241.9316</v>
      </c>
      <c r="D762" s="2">
        <v>0</v>
      </c>
      <c r="E762" s="2">
        <v>3336.8829999999998</v>
      </c>
      <c r="F762" s="2">
        <v>5787.5749999999998</v>
      </c>
      <c r="G762" s="2">
        <v>3412.0239999999999</v>
      </c>
      <c r="H762" s="2">
        <v>3088.6950000000002</v>
      </c>
    </row>
    <row r="763" spans="1:8" x14ac:dyDescent="0.2">
      <c r="A763" s="2">
        <v>762</v>
      </c>
      <c r="B763" s="2">
        <v>9.4133893995986195</v>
      </c>
      <c r="C763" s="2">
        <v>374.51499999999999</v>
      </c>
      <c r="D763" s="2">
        <v>0</v>
      </c>
      <c r="E763" s="2">
        <v>3514.1669999999999</v>
      </c>
      <c r="F763" s="2">
        <v>5491.64</v>
      </c>
      <c r="G763" s="2">
        <v>4849.2539999999999</v>
      </c>
      <c r="H763" s="2">
        <v>3551.4940000000001</v>
      </c>
    </row>
    <row r="764" spans="1:8" x14ac:dyDescent="0.2">
      <c r="A764" s="2">
        <v>763</v>
      </c>
      <c r="B764" s="2">
        <v>9.4257591622787693</v>
      </c>
      <c r="C764" s="2">
        <v>419.77440000000001</v>
      </c>
      <c r="D764" s="2">
        <v>0</v>
      </c>
      <c r="E764" s="2">
        <v>3038.442</v>
      </c>
      <c r="F764" s="2">
        <v>4900.8519999999999</v>
      </c>
      <c r="G764" s="2">
        <v>4837.9639999999999</v>
      </c>
      <c r="H764" s="2">
        <v>3514.83</v>
      </c>
    </row>
    <row r="765" spans="1:8" x14ac:dyDescent="0.2">
      <c r="A765" s="2">
        <v>764</v>
      </c>
      <c r="B765" s="2">
        <v>9.4381289249589297</v>
      </c>
      <c r="C765" s="2">
        <v>520.58180000000004</v>
      </c>
      <c r="D765" s="2">
        <v>259.89789999999999</v>
      </c>
      <c r="E765" s="2">
        <v>2822.6689999999999</v>
      </c>
      <c r="F765" s="2">
        <v>4729.5619999999999</v>
      </c>
      <c r="G765" s="2">
        <v>3731.1660000000002</v>
      </c>
      <c r="H765" s="2">
        <v>3102.5129999999999</v>
      </c>
    </row>
    <row r="766" spans="1:8" x14ac:dyDescent="0.2">
      <c r="A766" s="2">
        <v>765</v>
      </c>
      <c r="B766" s="2">
        <v>9.4504986876390795</v>
      </c>
      <c r="C766" s="2">
        <v>562.59789999999998</v>
      </c>
      <c r="D766" s="2">
        <v>0</v>
      </c>
      <c r="E766" s="2">
        <v>2992.25</v>
      </c>
      <c r="F766" s="2">
        <v>4101.0429999999997</v>
      </c>
      <c r="G766" s="2">
        <v>4652.0770000000002</v>
      </c>
      <c r="H766" s="2">
        <v>4050.0140000000001</v>
      </c>
    </row>
    <row r="767" spans="1:8" x14ac:dyDescent="0.2">
      <c r="A767" s="2">
        <v>766</v>
      </c>
      <c r="B767" s="2">
        <v>9.46286845031924</v>
      </c>
      <c r="C767" s="2">
        <v>781.04690000000005</v>
      </c>
      <c r="D767" s="2">
        <v>0</v>
      </c>
      <c r="E767" s="2">
        <v>2845.7159999999999</v>
      </c>
      <c r="F767" s="2">
        <v>4376.442</v>
      </c>
      <c r="G767" s="2">
        <v>4949.692</v>
      </c>
      <c r="H767" s="2">
        <v>4249.4219999999996</v>
      </c>
    </row>
    <row r="768" spans="1:8" x14ac:dyDescent="0.2">
      <c r="A768" s="2">
        <v>767</v>
      </c>
      <c r="B768" s="2">
        <v>9.4752382129994004</v>
      </c>
      <c r="C768" s="2">
        <v>594.96889999999996</v>
      </c>
      <c r="D768" s="2">
        <v>0</v>
      </c>
      <c r="E768" s="2">
        <v>2373.9479999999999</v>
      </c>
      <c r="F768" s="2">
        <v>3716.9540000000002</v>
      </c>
      <c r="G768" s="2">
        <v>3695.98</v>
      </c>
      <c r="H768" s="2">
        <v>3797.886</v>
      </c>
    </row>
    <row r="769" spans="1:8" x14ac:dyDescent="0.2">
      <c r="A769" s="2">
        <v>768</v>
      </c>
      <c r="B769" s="2">
        <v>9.4876079756795502</v>
      </c>
      <c r="C769" s="2">
        <v>601.57979999999998</v>
      </c>
      <c r="D769" s="2">
        <v>212.4357</v>
      </c>
      <c r="E769" s="2">
        <v>2630.4090000000001</v>
      </c>
      <c r="F769" s="2">
        <v>4156.152</v>
      </c>
      <c r="G769" s="2">
        <v>4074.6379999999999</v>
      </c>
      <c r="H769" s="2">
        <v>4399.5209999999997</v>
      </c>
    </row>
    <row r="770" spans="1:8" x14ac:dyDescent="0.2">
      <c r="A770" s="2">
        <v>769</v>
      </c>
      <c r="B770" s="2">
        <v>9.4999777383597106</v>
      </c>
      <c r="C770" s="2">
        <v>764.68700000000001</v>
      </c>
      <c r="D770" s="2">
        <v>0</v>
      </c>
      <c r="E770" s="2">
        <v>2788.7959999999998</v>
      </c>
      <c r="F770" s="2">
        <v>3541.741</v>
      </c>
      <c r="G770" s="2">
        <v>3667.6480000000001</v>
      </c>
      <c r="H770" s="2">
        <v>4555.8270000000002</v>
      </c>
    </row>
    <row r="771" spans="1:8" x14ac:dyDescent="0.2">
      <c r="A771" s="2">
        <v>770</v>
      </c>
      <c r="B771" s="2">
        <v>9.5123475010398604</v>
      </c>
      <c r="C771" s="2">
        <v>972.6825</v>
      </c>
      <c r="D771" s="2">
        <v>205.00020000000001</v>
      </c>
      <c r="E771" s="2">
        <v>2568.096</v>
      </c>
      <c r="F771" s="2">
        <v>3435.7559999999999</v>
      </c>
      <c r="G771" s="2">
        <v>4111.5029999999997</v>
      </c>
      <c r="H771" s="2">
        <v>3948.86</v>
      </c>
    </row>
    <row r="772" spans="1:8" x14ac:dyDescent="0.2">
      <c r="A772" s="2">
        <v>771</v>
      </c>
      <c r="B772" s="2">
        <v>9.5247172637200208</v>
      </c>
      <c r="C772" s="2">
        <v>798.24040000000002</v>
      </c>
      <c r="D772" s="2">
        <v>0</v>
      </c>
      <c r="E772" s="2">
        <v>2575.5880000000002</v>
      </c>
      <c r="F772" s="2">
        <v>3281.768</v>
      </c>
      <c r="G772" s="2">
        <v>3252.3470000000002</v>
      </c>
      <c r="H772" s="2">
        <v>4562.7370000000001</v>
      </c>
    </row>
    <row r="773" spans="1:8" x14ac:dyDescent="0.2">
      <c r="A773" s="2">
        <v>772</v>
      </c>
      <c r="B773" s="2">
        <v>9.5370870264001795</v>
      </c>
      <c r="C773" s="2">
        <v>910.84469999999999</v>
      </c>
      <c r="D773" s="2">
        <v>0</v>
      </c>
      <c r="E773" s="2">
        <v>2365.3960000000002</v>
      </c>
      <c r="F773" s="2">
        <v>3378.194</v>
      </c>
      <c r="G773" s="2">
        <v>4697.5290000000005</v>
      </c>
      <c r="H773" s="2">
        <v>5198.223</v>
      </c>
    </row>
    <row r="774" spans="1:8" x14ac:dyDescent="0.2">
      <c r="A774" s="2">
        <v>773</v>
      </c>
      <c r="B774" s="2">
        <v>9.5494567890803292</v>
      </c>
      <c r="C774" s="2">
        <v>903.9855</v>
      </c>
      <c r="D774" s="2">
        <v>0</v>
      </c>
      <c r="E774" s="2">
        <v>2589.317</v>
      </c>
      <c r="F774" s="2">
        <v>3561.8420000000001</v>
      </c>
      <c r="G774" s="2">
        <v>3597.2829999999999</v>
      </c>
      <c r="H774" s="2">
        <v>4804.8580000000002</v>
      </c>
    </row>
    <row r="775" spans="1:8" x14ac:dyDescent="0.2">
      <c r="A775" s="2">
        <v>774</v>
      </c>
      <c r="B775" s="2">
        <v>9.5618265517604897</v>
      </c>
      <c r="C775" s="2">
        <v>751.50369999999998</v>
      </c>
      <c r="D775" s="2">
        <v>0</v>
      </c>
      <c r="E775" s="2">
        <v>2494.6080000000002</v>
      </c>
      <c r="F775" s="2">
        <v>2834.09</v>
      </c>
      <c r="G775" s="2">
        <v>3852.3130000000001</v>
      </c>
      <c r="H775" s="2">
        <v>4335.6859999999997</v>
      </c>
    </row>
    <row r="776" spans="1:8" x14ac:dyDescent="0.2">
      <c r="A776" s="2">
        <v>775</v>
      </c>
      <c r="B776" s="2">
        <v>9.5741963144406395</v>
      </c>
      <c r="C776" s="2">
        <v>905.85230000000001</v>
      </c>
      <c r="D776" s="2">
        <v>256.42090000000002</v>
      </c>
      <c r="E776" s="2">
        <v>2492.3409999999999</v>
      </c>
      <c r="F776" s="2">
        <v>3098.2060000000001</v>
      </c>
      <c r="G776" s="2">
        <v>4001.39</v>
      </c>
      <c r="H776" s="2">
        <v>6433.3639999999996</v>
      </c>
    </row>
    <row r="777" spans="1:8" x14ac:dyDescent="0.2">
      <c r="A777" s="2">
        <v>776</v>
      </c>
      <c r="B777" s="2">
        <v>9.5865660771207999</v>
      </c>
      <c r="C777" s="2">
        <v>861.61609999999996</v>
      </c>
      <c r="D777" s="2">
        <v>0</v>
      </c>
      <c r="E777" s="2">
        <v>2740.34</v>
      </c>
      <c r="F777" s="2">
        <v>3398.8110000000001</v>
      </c>
      <c r="G777" s="2">
        <v>4210.2920000000004</v>
      </c>
      <c r="H777" s="2">
        <v>5077.2569999999996</v>
      </c>
    </row>
    <row r="778" spans="1:8" x14ac:dyDescent="0.2">
      <c r="A778" s="2">
        <v>777</v>
      </c>
      <c r="B778" s="2">
        <v>9.5989358398009603</v>
      </c>
      <c r="C778" s="2">
        <v>940.26199999999994</v>
      </c>
      <c r="D778" s="2">
        <v>0</v>
      </c>
      <c r="E778" s="2">
        <v>2722.348</v>
      </c>
      <c r="F778" s="2">
        <v>3241.8229999999999</v>
      </c>
      <c r="G778" s="2">
        <v>4652.5209999999997</v>
      </c>
      <c r="H778" s="2">
        <v>5362.6629999999996</v>
      </c>
    </row>
    <row r="779" spans="1:8" x14ac:dyDescent="0.2">
      <c r="A779" s="2">
        <v>778</v>
      </c>
      <c r="B779" s="2">
        <v>9.6113056024811101</v>
      </c>
      <c r="C779" s="2">
        <v>847.22329999999999</v>
      </c>
      <c r="D779" s="2">
        <v>0</v>
      </c>
      <c r="E779" s="2">
        <v>2560.4189999999999</v>
      </c>
      <c r="F779" s="2">
        <v>3328.2539999999999</v>
      </c>
      <c r="G779" s="2">
        <v>4135.25</v>
      </c>
      <c r="H779" s="2">
        <v>4456.1040000000003</v>
      </c>
    </row>
    <row r="780" spans="1:8" x14ac:dyDescent="0.2">
      <c r="A780" s="2">
        <v>779</v>
      </c>
      <c r="B780" s="2">
        <v>9.6236753651612705</v>
      </c>
      <c r="C780" s="2">
        <v>930.00419999999997</v>
      </c>
      <c r="D780" s="2">
        <v>138.38399999999999</v>
      </c>
      <c r="E780" s="2">
        <v>2728.1390000000001</v>
      </c>
      <c r="F780" s="2">
        <v>3338.2049999999999</v>
      </c>
      <c r="G780" s="2">
        <v>3494.9059999999999</v>
      </c>
      <c r="H780" s="2">
        <v>5559.5690000000004</v>
      </c>
    </row>
    <row r="781" spans="1:8" x14ac:dyDescent="0.2">
      <c r="A781" s="2">
        <v>780</v>
      </c>
      <c r="B781" s="2">
        <v>9.6360451278414203</v>
      </c>
      <c r="C781" s="2">
        <v>827.88459999999998</v>
      </c>
      <c r="D781" s="2">
        <v>120.366</v>
      </c>
      <c r="E781" s="2">
        <v>2587.29</v>
      </c>
      <c r="F781" s="2">
        <v>3270.114</v>
      </c>
      <c r="G781" s="2">
        <v>4407.7780000000002</v>
      </c>
      <c r="H781" s="2">
        <v>5322.1750000000002</v>
      </c>
    </row>
    <row r="782" spans="1:8" x14ac:dyDescent="0.2">
      <c r="A782" s="2">
        <v>781</v>
      </c>
      <c r="B782" s="2">
        <v>9.6484148905215807</v>
      </c>
      <c r="C782" s="2">
        <v>722.39290000000005</v>
      </c>
      <c r="D782" s="2">
        <v>0</v>
      </c>
      <c r="E782" s="2">
        <v>2391.9679999999998</v>
      </c>
      <c r="F782" s="2">
        <v>3296.1759999999999</v>
      </c>
      <c r="G782" s="2">
        <v>4548.991</v>
      </c>
      <c r="H782" s="2">
        <v>5722.3190000000004</v>
      </c>
    </row>
    <row r="783" spans="1:8" x14ac:dyDescent="0.2">
      <c r="A783" s="2">
        <v>782</v>
      </c>
      <c r="B783" s="2">
        <v>9.6607846532017305</v>
      </c>
      <c r="C783" s="2">
        <v>809.71690000000001</v>
      </c>
      <c r="D783" s="2">
        <v>224.83949999999999</v>
      </c>
      <c r="E783" s="2">
        <v>2369.2150000000001</v>
      </c>
      <c r="F783" s="2">
        <v>3388.5070000000001</v>
      </c>
      <c r="G783" s="2">
        <v>4309.5680000000002</v>
      </c>
      <c r="H783" s="2">
        <v>5115.1620000000003</v>
      </c>
    </row>
    <row r="784" spans="1:8" x14ac:dyDescent="0.2">
      <c r="A784" s="2">
        <v>783</v>
      </c>
      <c r="B784" s="2">
        <v>9.6731544158818892</v>
      </c>
      <c r="C784" s="2">
        <v>866.95320000000004</v>
      </c>
      <c r="D784" s="2">
        <v>0</v>
      </c>
      <c r="E784" s="2">
        <v>2744.6109999999999</v>
      </c>
      <c r="F784" s="2">
        <v>3493.277</v>
      </c>
      <c r="G784" s="2">
        <v>4087.7330000000002</v>
      </c>
      <c r="H784" s="2">
        <v>5858.5749999999998</v>
      </c>
    </row>
    <row r="785" spans="1:8" x14ac:dyDescent="0.2">
      <c r="A785" s="2">
        <v>784</v>
      </c>
      <c r="B785" s="2">
        <v>9.6855241785620496</v>
      </c>
      <c r="C785" s="2">
        <v>645.67679999999996</v>
      </c>
      <c r="D785" s="2">
        <v>0</v>
      </c>
      <c r="E785" s="2">
        <v>2817.828</v>
      </c>
      <c r="F785" s="2">
        <v>3263.404</v>
      </c>
      <c r="G785" s="2">
        <v>3224.0259999999998</v>
      </c>
      <c r="H785" s="2">
        <v>5976.8119999999999</v>
      </c>
    </row>
    <row r="786" spans="1:8" x14ac:dyDescent="0.2">
      <c r="A786" s="2">
        <v>785</v>
      </c>
      <c r="B786" s="2">
        <v>9.6978939412421994</v>
      </c>
      <c r="C786" s="2">
        <v>854.55229999999995</v>
      </c>
      <c r="D786" s="2">
        <v>219.8785</v>
      </c>
      <c r="E786" s="2">
        <v>2535.8490000000002</v>
      </c>
      <c r="F786" s="2">
        <v>3218.8220000000001</v>
      </c>
      <c r="G786" s="2">
        <v>4180.817</v>
      </c>
      <c r="H786" s="2">
        <v>4197.3130000000001</v>
      </c>
    </row>
    <row r="787" spans="1:8" x14ac:dyDescent="0.2">
      <c r="A787" s="2">
        <v>786</v>
      </c>
      <c r="B787" s="2">
        <v>9.7102637039223598</v>
      </c>
      <c r="C787" s="2">
        <v>693.87189999999998</v>
      </c>
      <c r="D787" s="2">
        <v>204.32380000000001</v>
      </c>
      <c r="E787" s="2">
        <v>2626.0720000000001</v>
      </c>
      <c r="F787" s="2">
        <v>3250.1759999999999</v>
      </c>
      <c r="G787" s="2">
        <v>4537.1080000000002</v>
      </c>
      <c r="H787" s="2">
        <v>4868.32</v>
      </c>
    </row>
    <row r="788" spans="1:8" x14ac:dyDescent="0.2">
      <c r="A788" s="2">
        <v>787</v>
      </c>
      <c r="B788" s="2">
        <v>9.7226334666025096</v>
      </c>
      <c r="C788" s="2">
        <v>742.48379999999997</v>
      </c>
      <c r="D788" s="2">
        <v>173.84819999999999</v>
      </c>
      <c r="E788" s="2">
        <v>2683.4340000000002</v>
      </c>
      <c r="F788" s="2">
        <v>3244.3229999999999</v>
      </c>
      <c r="G788" s="2">
        <v>3274.3510000000001</v>
      </c>
      <c r="H788" s="2">
        <v>4247.9840000000004</v>
      </c>
    </row>
    <row r="789" spans="1:8" x14ac:dyDescent="0.2">
      <c r="A789" s="2">
        <v>788</v>
      </c>
      <c r="B789" s="2">
        <v>9.73500322928267</v>
      </c>
      <c r="C789" s="2">
        <v>1016.31</v>
      </c>
      <c r="D789" s="2">
        <v>218.6763</v>
      </c>
      <c r="E789" s="2">
        <v>2692.8609999999999</v>
      </c>
      <c r="F789" s="2">
        <v>3751.34</v>
      </c>
      <c r="G789" s="2">
        <v>3445.944</v>
      </c>
      <c r="H789" s="2">
        <v>4596.5619999999999</v>
      </c>
    </row>
    <row r="790" spans="1:8" x14ac:dyDescent="0.2">
      <c r="A790" s="2">
        <v>789</v>
      </c>
      <c r="B790" s="2">
        <v>9.7473729919628305</v>
      </c>
      <c r="C790" s="2">
        <v>1071.3889999999999</v>
      </c>
      <c r="D790" s="2">
        <v>204.34030000000001</v>
      </c>
      <c r="E790" s="2">
        <v>2645.0590000000002</v>
      </c>
      <c r="F790" s="2">
        <v>3761.643</v>
      </c>
      <c r="G790" s="2">
        <v>3316.0940000000001</v>
      </c>
      <c r="H790" s="2">
        <v>4936.1149999999998</v>
      </c>
    </row>
    <row r="791" spans="1:8" x14ac:dyDescent="0.2">
      <c r="A791" s="2">
        <v>790</v>
      </c>
      <c r="B791" s="2">
        <v>9.7597427546429802</v>
      </c>
      <c r="C791" s="2">
        <v>896.37480000000005</v>
      </c>
      <c r="D791" s="2">
        <v>0</v>
      </c>
      <c r="E791" s="2">
        <v>2889.634</v>
      </c>
      <c r="F791" s="2">
        <v>3820.7669999999998</v>
      </c>
      <c r="G791" s="2">
        <v>3448.8209999999999</v>
      </c>
      <c r="H791" s="2">
        <v>5037.7569999999996</v>
      </c>
    </row>
    <row r="792" spans="1:8" x14ac:dyDescent="0.2">
      <c r="A792" s="2">
        <v>791</v>
      </c>
      <c r="B792" s="2">
        <v>9.7721125173231407</v>
      </c>
      <c r="C792" s="2">
        <v>860.44510000000002</v>
      </c>
      <c r="D792" s="2">
        <v>0</v>
      </c>
      <c r="E792" s="2">
        <v>3150.335</v>
      </c>
      <c r="F792" s="2">
        <v>3970.7739999999999</v>
      </c>
      <c r="G792" s="2">
        <v>5203.2340000000004</v>
      </c>
      <c r="H792" s="2">
        <v>5509.7910000000002</v>
      </c>
    </row>
    <row r="793" spans="1:8" x14ac:dyDescent="0.2">
      <c r="A793" s="2">
        <v>792</v>
      </c>
      <c r="B793" s="2">
        <v>9.7844822800032905</v>
      </c>
      <c r="C793" s="2">
        <v>751.98500000000001</v>
      </c>
      <c r="D793" s="2">
        <v>146.6147</v>
      </c>
      <c r="E793" s="2">
        <v>3175.7089999999998</v>
      </c>
      <c r="F793" s="2">
        <v>4078.3</v>
      </c>
      <c r="G793" s="2">
        <v>4179.835</v>
      </c>
      <c r="H793" s="2">
        <v>4420.5159999999996</v>
      </c>
    </row>
    <row r="794" spans="1:8" x14ac:dyDescent="0.2">
      <c r="A794" s="2">
        <v>793</v>
      </c>
      <c r="B794" s="2">
        <v>9.7968520426834491</v>
      </c>
      <c r="C794" s="2">
        <v>814.29579999999999</v>
      </c>
      <c r="D794" s="2">
        <v>148.142</v>
      </c>
      <c r="E794" s="2">
        <v>2820.4639999999999</v>
      </c>
      <c r="F794" s="2">
        <v>3898.384</v>
      </c>
      <c r="G794" s="2">
        <v>3916.9780000000001</v>
      </c>
      <c r="H794" s="2">
        <v>4080.248</v>
      </c>
    </row>
    <row r="795" spans="1:8" x14ac:dyDescent="0.2">
      <c r="A795" s="2">
        <v>794</v>
      </c>
      <c r="B795" s="2">
        <v>9.8092218053636007</v>
      </c>
      <c r="C795" s="2">
        <v>562.38729999999998</v>
      </c>
      <c r="D795" s="2">
        <v>206.3546</v>
      </c>
      <c r="E795" s="2">
        <v>2995.5839999999998</v>
      </c>
      <c r="F795" s="2">
        <v>4012.3029999999999</v>
      </c>
      <c r="G795" s="2">
        <v>3533.42</v>
      </c>
      <c r="H795" s="2">
        <v>3895.0659999999998</v>
      </c>
    </row>
    <row r="796" spans="1:8" x14ac:dyDescent="0.2">
      <c r="A796" s="2">
        <v>795</v>
      </c>
      <c r="B796" s="2">
        <v>9.8215915680437593</v>
      </c>
      <c r="C796" s="2">
        <v>649.32979999999998</v>
      </c>
      <c r="D796" s="2">
        <v>177.94900000000001</v>
      </c>
      <c r="E796" s="2">
        <v>2858.8820000000001</v>
      </c>
      <c r="F796" s="2">
        <v>4577.1469999999999</v>
      </c>
      <c r="G796" s="2">
        <v>3041.5219999999999</v>
      </c>
      <c r="H796" s="2">
        <v>4393.6710000000003</v>
      </c>
    </row>
    <row r="797" spans="1:8" x14ac:dyDescent="0.2">
      <c r="A797" s="2">
        <v>796</v>
      </c>
      <c r="B797" s="2">
        <v>9.8339613307239198</v>
      </c>
      <c r="C797" s="2">
        <v>759.56989999999996</v>
      </c>
      <c r="D797" s="2">
        <v>0</v>
      </c>
      <c r="E797" s="2">
        <v>3157.2939999999999</v>
      </c>
      <c r="F797" s="2">
        <v>4463.5420000000004</v>
      </c>
      <c r="G797" s="2">
        <v>3666.3310000000001</v>
      </c>
      <c r="H797" s="2">
        <v>4717.1660000000002</v>
      </c>
    </row>
    <row r="798" spans="1:8" x14ac:dyDescent="0.2">
      <c r="A798" s="2">
        <v>797</v>
      </c>
      <c r="B798" s="2">
        <v>9.8463310934040695</v>
      </c>
      <c r="C798" s="2">
        <v>687.68989999999997</v>
      </c>
      <c r="D798" s="2">
        <v>266.637</v>
      </c>
      <c r="E798" s="2">
        <v>3316.59</v>
      </c>
      <c r="F798" s="2">
        <v>4445.3549999999996</v>
      </c>
      <c r="G798" s="2">
        <v>3769.9839999999999</v>
      </c>
      <c r="H798" s="2">
        <v>4289.3310000000001</v>
      </c>
    </row>
    <row r="799" spans="1:8" x14ac:dyDescent="0.2">
      <c r="A799" s="2">
        <v>798</v>
      </c>
      <c r="B799" s="2">
        <v>9.85870085608423</v>
      </c>
      <c r="C799" s="2">
        <v>548.41750000000002</v>
      </c>
      <c r="D799" s="2">
        <v>124.4187</v>
      </c>
      <c r="E799" s="2">
        <v>3048.261</v>
      </c>
      <c r="F799" s="2">
        <v>4484.1629999999996</v>
      </c>
      <c r="G799" s="2">
        <v>3964.3629999999998</v>
      </c>
      <c r="H799" s="2">
        <v>3919.835</v>
      </c>
    </row>
    <row r="800" spans="1:8" x14ac:dyDescent="0.2">
      <c r="A800" s="2">
        <v>799</v>
      </c>
      <c r="B800" s="2">
        <v>9.8710706187643797</v>
      </c>
      <c r="C800" s="2">
        <v>823.56659999999999</v>
      </c>
      <c r="D800" s="2">
        <v>0</v>
      </c>
      <c r="E800" s="2">
        <v>3124.1779999999999</v>
      </c>
      <c r="F800" s="2">
        <v>4319.4219999999996</v>
      </c>
      <c r="G800" s="2">
        <v>3966.4259999999999</v>
      </c>
      <c r="H800" s="2">
        <v>4097.2730000000001</v>
      </c>
    </row>
    <row r="801" spans="1:8" x14ac:dyDescent="0.2">
      <c r="A801" s="2">
        <v>800</v>
      </c>
      <c r="B801" s="2">
        <v>9.8834403814445402</v>
      </c>
      <c r="C801" s="2">
        <v>730.72919999999999</v>
      </c>
      <c r="D801" s="2">
        <v>0</v>
      </c>
      <c r="E801" s="2">
        <v>3361.357</v>
      </c>
      <c r="F801" s="2">
        <v>4291.3649999999998</v>
      </c>
      <c r="G801" s="2">
        <v>3899.886</v>
      </c>
      <c r="H801" s="2">
        <v>4495.6170000000002</v>
      </c>
    </row>
    <row r="802" spans="1:8" x14ac:dyDescent="0.2">
      <c r="A802" s="2">
        <v>801</v>
      </c>
      <c r="B802" s="2">
        <v>9.8958101441247006</v>
      </c>
      <c r="C802" s="2">
        <v>623.03380000000004</v>
      </c>
      <c r="D802" s="2">
        <v>0</v>
      </c>
      <c r="E802" s="2">
        <v>3021.4580000000001</v>
      </c>
      <c r="F802" s="2">
        <v>4518.58</v>
      </c>
      <c r="G802" s="2">
        <v>3761.41</v>
      </c>
      <c r="H802" s="2">
        <v>4083.8470000000002</v>
      </c>
    </row>
    <row r="803" spans="1:8" x14ac:dyDescent="0.2">
      <c r="A803" s="2">
        <v>802</v>
      </c>
      <c r="B803" s="2">
        <v>9.9081799068048504</v>
      </c>
      <c r="C803" s="2">
        <v>546.42769999999996</v>
      </c>
      <c r="D803" s="2">
        <v>406.83670000000001</v>
      </c>
      <c r="E803" s="2">
        <v>2945.5619999999999</v>
      </c>
      <c r="F803" s="2">
        <v>4876.9690000000001</v>
      </c>
      <c r="G803" s="2">
        <v>3282.6039999999998</v>
      </c>
      <c r="H803" s="2">
        <v>4109.5370000000003</v>
      </c>
    </row>
    <row r="804" spans="1:8" x14ac:dyDescent="0.2">
      <c r="A804" s="2">
        <v>803</v>
      </c>
      <c r="B804" s="2">
        <v>9.9205496694850108</v>
      </c>
      <c r="C804" s="2">
        <v>664.79930000000002</v>
      </c>
      <c r="D804" s="2">
        <v>0</v>
      </c>
      <c r="E804" s="2">
        <v>3266.5059999999999</v>
      </c>
      <c r="F804" s="2">
        <v>4999.1400000000003</v>
      </c>
      <c r="G804" s="2">
        <v>3606.7339999999999</v>
      </c>
      <c r="H804" s="2">
        <v>4410.2169999999996</v>
      </c>
    </row>
    <row r="805" spans="1:8" x14ac:dyDescent="0.2">
      <c r="A805" s="2">
        <v>804</v>
      </c>
      <c r="B805" s="2">
        <v>9.9329194321651606</v>
      </c>
      <c r="C805" s="2">
        <v>428.01499999999999</v>
      </c>
      <c r="D805" s="2">
        <v>129.48740000000001</v>
      </c>
      <c r="E805" s="2">
        <v>2898.3409999999999</v>
      </c>
      <c r="F805" s="2">
        <v>4796.8320000000003</v>
      </c>
      <c r="G805" s="2">
        <v>3774.1550000000002</v>
      </c>
      <c r="H805" s="2">
        <v>4324.2</v>
      </c>
    </row>
    <row r="806" spans="1:8" x14ac:dyDescent="0.2">
      <c r="A806" s="2">
        <v>805</v>
      </c>
      <c r="B806" s="2">
        <v>9.9452891948453193</v>
      </c>
      <c r="C806" s="2">
        <v>371.46510000000001</v>
      </c>
      <c r="D806" s="2">
        <v>0</v>
      </c>
      <c r="E806" s="2">
        <v>3131.643</v>
      </c>
      <c r="F806" s="2">
        <v>4815.049</v>
      </c>
      <c r="G806" s="2">
        <v>4137.8450000000003</v>
      </c>
      <c r="H806" s="2">
        <v>3636.3539999999998</v>
      </c>
    </row>
    <row r="807" spans="1:8" x14ac:dyDescent="0.2">
      <c r="A807" s="2">
        <v>806</v>
      </c>
      <c r="B807" s="2">
        <v>9.9576589575254708</v>
      </c>
      <c r="C807" s="2">
        <v>588.76149999999996</v>
      </c>
      <c r="D807" s="2">
        <v>0</v>
      </c>
      <c r="E807" s="2">
        <v>3054.7429999999999</v>
      </c>
      <c r="F807" s="2">
        <v>4653.6440000000002</v>
      </c>
      <c r="G807" s="2">
        <v>2852.1260000000002</v>
      </c>
      <c r="H807" s="2">
        <v>3715.8580000000002</v>
      </c>
    </row>
    <row r="808" spans="1:8" x14ac:dyDescent="0.2">
      <c r="A808" s="2">
        <v>807</v>
      </c>
      <c r="B808" s="2">
        <v>9.9700287202056295</v>
      </c>
      <c r="C808" s="2">
        <v>659.42769999999996</v>
      </c>
      <c r="D808" s="2">
        <v>156.59350000000001</v>
      </c>
      <c r="E808" s="2">
        <v>2910.7669999999998</v>
      </c>
      <c r="F808" s="2">
        <v>4775.9070000000002</v>
      </c>
      <c r="G808" s="2">
        <v>3500.9180000000001</v>
      </c>
      <c r="H808" s="2">
        <v>3984.55</v>
      </c>
    </row>
    <row r="809" spans="1:8" x14ac:dyDescent="0.2">
      <c r="A809" s="2">
        <v>808</v>
      </c>
      <c r="B809" s="2">
        <v>9.9823984828857899</v>
      </c>
      <c r="C809" s="2">
        <v>502.23169999999999</v>
      </c>
      <c r="D809" s="2">
        <v>232.0531</v>
      </c>
      <c r="E809" s="2">
        <v>3301.0410000000002</v>
      </c>
      <c r="F809" s="2">
        <v>4433.7550000000001</v>
      </c>
      <c r="G809" s="2">
        <v>3980.1860000000001</v>
      </c>
      <c r="H809" s="2">
        <v>4529.3630000000003</v>
      </c>
    </row>
    <row r="810" spans="1:8" x14ac:dyDescent="0.2">
      <c r="A810" s="2">
        <v>809</v>
      </c>
      <c r="B810" s="2">
        <v>9.9947682455659397</v>
      </c>
      <c r="C810" s="2">
        <v>610.73779999999999</v>
      </c>
      <c r="D810" s="2">
        <v>315.7534</v>
      </c>
      <c r="E810" s="2">
        <v>3247.67</v>
      </c>
      <c r="F810" s="2">
        <v>3989.857</v>
      </c>
      <c r="G810" s="2">
        <v>3475.6860000000001</v>
      </c>
      <c r="H810" s="2">
        <v>3888.2710000000002</v>
      </c>
    </row>
    <row r="811" spans="1:8" x14ac:dyDescent="0.2">
      <c r="A811" s="2">
        <v>810</v>
      </c>
      <c r="B811" s="2">
        <v>10.0071380082461</v>
      </c>
      <c r="C811" s="2">
        <v>495.96550000000002</v>
      </c>
      <c r="D811" s="2">
        <v>118.8021</v>
      </c>
      <c r="E811" s="2">
        <v>2908.95</v>
      </c>
      <c r="F811" s="2">
        <v>4179.71</v>
      </c>
      <c r="G811" s="2">
        <v>2660.6509999999998</v>
      </c>
      <c r="H811" s="2">
        <v>3847.5050000000001</v>
      </c>
    </row>
    <row r="812" spans="1:8" x14ac:dyDescent="0.2">
      <c r="A812" s="2">
        <v>811</v>
      </c>
      <c r="B812" s="2">
        <v>10.0195077709263</v>
      </c>
      <c r="C812" s="2">
        <v>434.84320000000002</v>
      </c>
      <c r="D812" s="2">
        <v>0</v>
      </c>
      <c r="E812" s="2">
        <v>2882.5929999999998</v>
      </c>
      <c r="F812" s="2">
        <v>4153.5829999999996</v>
      </c>
      <c r="G812" s="2">
        <v>3526.3710000000001</v>
      </c>
      <c r="H812" s="2">
        <v>3830.663</v>
      </c>
    </row>
    <row r="813" spans="1:8" x14ac:dyDescent="0.2">
      <c r="A813" s="2">
        <v>812</v>
      </c>
      <c r="B813" s="2">
        <v>10.0318775336064</v>
      </c>
      <c r="C813" s="2">
        <v>643.90120000000002</v>
      </c>
      <c r="D813" s="2">
        <v>287.5924</v>
      </c>
      <c r="E813" s="2">
        <v>3056.2959999999998</v>
      </c>
      <c r="F813" s="2">
        <v>4044.8780000000002</v>
      </c>
      <c r="G813" s="2">
        <v>3789.49</v>
      </c>
      <c r="H813" s="2">
        <v>4010.1689999999999</v>
      </c>
    </row>
    <row r="814" spans="1:8" x14ac:dyDescent="0.2">
      <c r="A814" s="2">
        <v>813</v>
      </c>
      <c r="B814" s="2">
        <v>10.044247296286599</v>
      </c>
      <c r="C814" s="2">
        <v>632.98680000000002</v>
      </c>
      <c r="D814" s="2">
        <v>172.774</v>
      </c>
      <c r="E814" s="2">
        <v>2921.9670000000001</v>
      </c>
      <c r="F814" s="2">
        <v>4399.9849999999997</v>
      </c>
      <c r="G814" s="2">
        <v>4159.3100000000004</v>
      </c>
      <c r="H814" s="2">
        <v>4201.9830000000002</v>
      </c>
    </row>
    <row r="815" spans="1:8" x14ac:dyDescent="0.2">
      <c r="A815" s="2">
        <v>814</v>
      </c>
      <c r="B815" s="2">
        <v>10.056617058966699</v>
      </c>
      <c r="C815" s="2">
        <v>506.3141</v>
      </c>
      <c r="D815" s="2">
        <v>0</v>
      </c>
      <c r="E815" s="2">
        <v>3494.712</v>
      </c>
      <c r="F815" s="2">
        <v>4391.7139999999999</v>
      </c>
      <c r="G815" s="2">
        <v>3990.8330000000001</v>
      </c>
      <c r="H815" s="2">
        <v>4162.8180000000002</v>
      </c>
    </row>
    <row r="816" spans="1:8" x14ac:dyDescent="0.2">
      <c r="A816" s="2">
        <v>815</v>
      </c>
      <c r="B816" s="2">
        <v>10.068986821646901</v>
      </c>
      <c r="C816" s="2">
        <v>434.52409999999998</v>
      </c>
      <c r="D816" s="2">
        <v>197.6198</v>
      </c>
      <c r="E816" s="2">
        <v>3097.6080000000002</v>
      </c>
      <c r="F816" s="2">
        <v>4033.6509999999998</v>
      </c>
      <c r="G816" s="2">
        <v>3467.46</v>
      </c>
      <c r="H816" s="2">
        <v>4384.1210000000001</v>
      </c>
    </row>
    <row r="817" spans="1:8" x14ac:dyDescent="0.2">
      <c r="A817" s="2">
        <v>816</v>
      </c>
      <c r="B817" s="2">
        <v>10.081356584327001</v>
      </c>
      <c r="C817" s="2">
        <v>532.17349999999999</v>
      </c>
      <c r="D817" s="2">
        <v>274.24430000000001</v>
      </c>
      <c r="E817" s="2">
        <v>3475.3040000000001</v>
      </c>
      <c r="F817" s="2">
        <v>4623.2870000000003</v>
      </c>
      <c r="G817" s="2">
        <v>2893.9569999999999</v>
      </c>
      <c r="H817" s="2">
        <v>3739.8809999999999</v>
      </c>
    </row>
    <row r="818" spans="1:8" x14ac:dyDescent="0.2">
      <c r="A818" s="2">
        <v>817</v>
      </c>
      <c r="B818" s="2">
        <v>10.0937263470072</v>
      </c>
      <c r="C818" s="2">
        <v>466.86340000000001</v>
      </c>
      <c r="D818" s="2">
        <v>252.70419999999999</v>
      </c>
      <c r="E818" s="2">
        <v>3384.48</v>
      </c>
      <c r="F818" s="2">
        <v>4864.4179999999997</v>
      </c>
      <c r="G818" s="2">
        <v>3248.5540000000001</v>
      </c>
      <c r="H818" s="2">
        <v>3887.511</v>
      </c>
    </row>
    <row r="819" spans="1:8" x14ac:dyDescent="0.2">
      <c r="A819" s="2">
        <v>818</v>
      </c>
      <c r="B819" s="2">
        <v>10.1060961096873</v>
      </c>
      <c r="C819" s="2">
        <v>430.93290000000002</v>
      </c>
      <c r="D819" s="2">
        <v>187.43119999999999</v>
      </c>
      <c r="E819" s="2">
        <v>3117.8789999999999</v>
      </c>
      <c r="F819" s="2">
        <v>4817.7830000000004</v>
      </c>
      <c r="G819" s="2">
        <v>3322.6179999999999</v>
      </c>
      <c r="H819" s="2">
        <v>3704.2579999999998</v>
      </c>
    </row>
    <row r="820" spans="1:8" x14ac:dyDescent="0.2">
      <c r="A820" s="2">
        <v>819</v>
      </c>
      <c r="B820" s="2">
        <v>10.1184658723675</v>
      </c>
      <c r="C820" s="2">
        <v>227.54490000000001</v>
      </c>
      <c r="D820" s="2">
        <v>0</v>
      </c>
      <c r="E820" s="2">
        <v>3586.8710000000001</v>
      </c>
      <c r="F820" s="2">
        <v>5102.424</v>
      </c>
      <c r="G820" s="2">
        <v>3334.9810000000002</v>
      </c>
      <c r="H820" s="2">
        <v>3939.3229999999999</v>
      </c>
    </row>
    <row r="821" spans="1:8" x14ac:dyDescent="0.2">
      <c r="A821" s="2">
        <v>820</v>
      </c>
      <c r="B821" s="2">
        <v>10.130835635047699</v>
      </c>
      <c r="C821" s="2">
        <v>470.89980000000003</v>
      </c>
      <c r="D821" s="2">
        <v>262.69150000000002</v>
      </c>
      <c r="E821" s="2">
        <v>3609.2959999999998</v>
      </c>
      <c r="F821" s="2">
        <v>5215.0469999999996</v>
      </c>
      <c r="G821" s="2">
        <v>2794.951</v>
      </c>
      <c r="H821" s="2">
        <v>3115.7449999999999</v>
      </c>
    </row>
    <row r="822" spans="1:8" x14ac:dyDescent="0.2">
      <c r="A822" s="2">
        <v>821</v>
      </c>
      <c r="B822" s="2">
        <v>10.143205397727799</v>
      </c>
      <c r="C822" s="2">
        <v>272.10739999999998</v>
      </c>
      <c r="D822" s="2">
        <v>326.18669999999997</v>
      </c>
      <c r="E822" s="2">
        <v>4026.7809999999999</v>
      </c>
      <c r="F822" s="2">
        <v>5122.8010000000004</v>
      </c>
      <c r="G822" s="2">
        <v>2390.77</v>
      </c>
      <c r="H822" s="2">
        <v>2950.0010000000002</v>
      </c>
    </row>
    <row r="823" spans="1:8" x14ac:dyDescent="0.2">
      <c r="A823" s="2">
        <v>822</v>
      </c>
      <c r="B823" s="2">
        <v>10.155575160408</v>
      </c>
      <c r="C823" s="2">
        <v>352.63299999999998</v>
      </c>
      <c r="D823" s="2">
        <v>221.42060000000001</v>
      </c>
      <c r="E823" s="2">
        <v>4117.3670000000002</v>
      </c>
      <c r="F823" s="2">
        <v>6583.1210000000001</v>
      </c>
      <c r="G823" s="2">
        <v>3620.2750000000001</v>
      </c>
      <c r="H823" s="2">
        <v>3003</v>
      </c>
    </row>
    <row r="824" spans="1:8" x14ac:dyDescent="0.2">
      <c r="A824" s="2">
        <v>823</v>
      </c>
      <c r="B824" s="2">
        <v>10.1679449230881</v>
      </c>
      <c r="C824" s="2">
        <v>329.51760000000002</v>
      </c>
      <c r="D824" s="2">
        <v>284.85039999999998</v>
      </c>
      <c r="E824" s="2">
        <v>3831.9520000000002</v>
      </c>
      <c r="F824" s="2">
        <v>6046.0460000000003</v>
      </c>
      <c r="G824" s="2">
        <v>3206.0390000000002</v>
      </c>
      <c r="H824" s="2">
        <v>2710.681</v>
      </c>
    </row>
    <row r="825" spans="1:8" x14ac:dyDescent="0.2">
      <c r="A825" s="2">
        <v>824</v>
      </c>
      <c r="B825" s="2">
        <v>10.1803146857683</v>
      </c>
      <c r="C825" s="2">
        <v>271.54750000000001</v>
      </c>
      <c r="D825" s="2">
        <v>407.56</v>
      </c>
      <c r="E825" s="2">
        <v>4243.0749999999998</v>
      </c>
      <c r="F825" s="2">
        <v>5950.1719999999996</v>
      </c>
      <c r="G825" s="2">
        <v>3138.98</v>
      </c>
      <c r="H825" s="2">
        <v>2075.105</v>
      </c>
    </row>
    <row r="826" spans="1:8" x14ac:dyDescent="0.2">
      <c r="A826" s="2">
        <v>825</v>
      </c>
      <c r="B826" s="2">
        <v>10.1926844484484</v>
      </c>
      <c r="C826" s="2">
        <v>301.7004</v>
      </c>
      <c r="D826" s="2">
        <v>111.9975</v>
      </c>
      <c r="E826" s="2">
        <v>4139.96</v>
      </c>
      <c r="F826" s="2">
        <v>6058.777</v>
      </c>
      <c r="G826" s="2">
        <v>3229.6529999999998</v>
      </c>
      <c r="H826" s="2">
        <v>2707.19</v>
      </c>
    </row>
    <row r="827" spans="1:8" x14ac:dyDescent="0.2">
      <c r="A827" s="2">
        <v>826</v>
      </c>
      <c r="B827" s="2">
        <v>10.2050542111286</v>
      </c>
      <c r="C827" s="2">
        <v>273.50229999999999</v>
      </c>
      <c r="D827" s="2">
        <v>0</v>
      </c>
      <c r="E827" s="2">
        <v>4338.2929999999997</v>
      </c>
      <c r="F827" s="2">
        <v>5544.3090000000002</v>
      </c>
      <c r="G827" s="2">
        <v>3191.7220000000002</v>
      </c>
      <c r="H827" s="2">
        <v>2940.192</v>
      </c>
    </row>
    <row r="828" spans="1:8" x14ac:dyDescent="0.2">
      <c r="A828" s="2">
        <v>827</v>
      </c>
      <c r="B828" s="2">
        <v>10.2174239738087</v>
      </c>
      <c r="C828" s="2">
        <v>252.20769999999999</v>
      </c>
      <c r="D828" s="2">
        <v>244.37710000000001</v>
      </c>
      <c r="E828" s="2">
        <v>4178.4620000000004</v>
      </c>
      <c r="F828" s="2">
        <v>6063.335</v>
      </c>
      <c r="G828" s="2">
        <v>2388.203</v>
      </c>
      <c r="H828" s="2">
        <v>2898.1019999999999</v>
      </c>
    </row>
    <row r="829" spans="1:8" x14ac:dyDescent="0.2">
      <c r="A829" s="2">
        <v>828</v>
      </c>
      <c r="B829" s="2">
        <v>10.229793736488899</v>
      </c>
      <c r="C829" s="2">
        <v>438.16309999999999</v>
      </c>
      <c r="D829" s="2">
        <v>210.44589999999999</v>
      </c>
      <c r="E829" s="2">
        <v>4469.8959999999997</v>
      </c>
      <c r="F829" s="2">
        <v>5703.8320000000003</v>
      </c>
      <c r="G829" s="2">
        <v>3168.8110000000001</v>
      </c>
      <c r="H829" s="2">
        <v>2562.7979999999998</v>
      </c>
    </row>
    <row r="830" spans="1:8" x14ac:dyDescent="0.2">
      <c r="A830" s="2">
        <v>829</v>
      </c>
      <c r="B830" s="2">
        <v>10.2421634991691</v>
      </c>
      <c r="C830" s="2">
        <v>317.78280000000001</v>
      </c>
      <c r="D830" s="2">
        <v>289.2894</v>
      </c>
      <c r="E830" s="2">
        <v>3821.614</v>
      </c>
      <c r="F830" s="2">
        <v>6207.8130000000001</v>
      </c>
      <c r="G830" s="2">
        <v>2869.9059999999999</v>
      </c>
      <c r="H830" s="2">
        <v>2763.4209999999998</v>
      </c>
    </row>
    <row r="831" spans="1:8" x14ac:dyDescent="0.2">
      <c r="A831" s="2">
        <v>830</v>
      </c>
      <c r="B831" s="2">
        <v>10.2545332618492</v>
      </c>
      <c r="C831" s="2">
        <v>359.6155</v>
      </c>
      <c r="D831" s="2">
        <v>245.66300000000001</v>
      </c>
      <c r="E831" s="2">
        <v>4368.6019999999999</v>
      </c>
      <c r="F831" s="2">
        <v>6219.0810000000001</v>
      </c>
      <c r="G831" s="2">
        <v>1788.2</v>
      </c>
      <c r="H831" s="2">
        <v>2448.3969999999999</v>
      </c>
    </row>
    <row r="832" spans="1:8" x14ac:dyDescent="0.2">
      <c r="A832" s="2">
        <v>831</v>
      </c>
      <c r="B832" s="2">
        <v>10.2669030245294</v>
      </c>
      <c r="C832" s="2">
        <v>365.95089999999999</v>
      </c>
      <c r="D832" s="2">
        <v>226.803</v>
      </c>
      <c r="E832" s="2">
        <v>4023.9409999999998</v>
      </c>
      <c r="F832" s="2">
        <v>5641.6840000000002</v>
      </c>
      <c r="G832" s="2">
        <v>2866.8180000000002</v>
      </c>
      <c r="H832" s="2">
        <v>2341.0059999999999</v>
      </c>
    </row>
    <row r="833" spans="1:8" x14ac:dyDescent="0.2">
      <c r="A833" s="2">
        <v>832</v>
      </c>
      <c r="B833" s="2">
        <v>10.2792727872095</v>
      </c>
      <c r="C833" s="2">
        <v>304.6995</v>
      </c>
      <c r="D833" s="2">
        <v>235.0342</v>
      </c>
      <c r="E833" s="2">
        <v>3844.65</v>
      </c>
      <c r="F833" s="2">
        <v>5780.174</v>
      </c>
      <c r="G833" s="2">
        <v>2852.748</v>
      </c>
      <c r="H833" s="2">
        <v>2682.4929999999999</v>
      </c>
    </row>
    <row r="834" spans="1:8" x14ac:dyDescent="0.2">
      <c r="A834" s="2">
        <v>833</v>
      </c>
      <c r="B834" s="2">
        <v>10.2916425498897</v>
      </c>
      <c r="C834" s="2">
        <v>329.57659999999998</v>
      </c>
      <c r="D834" s="2">
        <v>344.80329999999998</v>
      </c>
      <c r="E834" s="2">
        <v>4352.3990000000003</v>
      </c>
      <c r="F834" s="2">
        <v>6591.1459999999997</v>
      </c>
      <c r="G834" s="2">
        <v>2630.6260000000002</v>
      </c>
      <c r="H834" s="2">
        <v>2698.1869999999999</v>
      </c>
    </row>
    <row r="835" spans="1:8" x14ac:dyDescent="0.2">
      <c r="A835" s="2">
        <v>834</v>
      </c>
      <c r="B835" s="2">
        <v>10.3040123125698</v>
      </c>
      <c r="C835" s="2">
        <v>349.86340000000001</v>
      </c>
      <c r="D835" s="2">
        <v>267.74689999999998</v>
      </c>
      <c r="E835" s="2">
        <v>4456.5079999999998</v>
      </c>
      <c r="F835" s="2">
        <v>5469.86</v>
      </c>
      <c r="G835" s="2">
        <v>2951.6089999999999</v>
      </c>
      <c r="H835" s="2">
        <v>2539.0610000000001</v>
      </c>
    </row>
    <row r="836" spans="1:8" x14ac:dyDescent="0.2">
      <c r="A836" s="2">
        <v>835</v>
      </c>
      <c r="B836" s="2">
        <v>10.316382075250001</v>
      </c>
      <c r="C836" s="2">
        <v>432.8211</v>
      </c>
      <c r="D836" s="2">
        <v>299.72140000000002</v>
      </c>
      <c r="E836" s="2">
        <v>4737.8440000000001</v>
      </c>
      <c r="F836" s="2">
        <v>5747.7049999999999</v>
      </c>
      <c r="G836" s="2">
        <v>2508.7049999999999</v>
      </c>
      <c r="H836" s="2">
        <v>2605.1149999999998</v>
      </c>
    </row>
    <row r="837" spans="1:8" x14ac:dyDescent="0.2">
      <c r="A837" s="2">
        <v>836</v>
      </c>
      <c r="B837" s="2">
        <v>10.3287518379302</v>
      </c>
      <c r="C837" s="2">
        <v>453.80799999999999</v>
      </c>
      <c r="D837" s="2">
        <v>291.83760000000001</v>
      </c>
      <c r="E837" s="2">
        <v>4246.9350000000004</v>
      </c>
      <c r="F837" s="2">
        <v>6268.2550000000001</v>
      </c>
      <c r="G837" s="2">
        <v>3033.1439999999998</v>
      </c>
      <c r="H837" s="2">
        <v>2565.8960000000002</v>
      </c>
    </row>
    <row r="838" spans="1:8" x14ac:dyDescent="0.2">
      <c r="A838" s="2">
        <v>837</v>
      </c>
      <c r="B838" s="2">
        <v>10.3411216006103</v>
      </c>
      <c r="C838" s="2">
        <v>442.83229999999998</v>
      </c>
      <c r="D838" s="2">
        <v>401.99790000000002</v>
      </c>
      <c r="E838" s="2">
        <v>4314.4430000000002</v>
      </c>
      <c r="F838" s="2">
        <v>5891.8109999999997</v>
      </c>
      <c r="G838" s="2">
        <v>3706.9279999999999</v>
      </c>
      <c r="H838" s="2">
        <v>2764.828</v>
      </c>
    </row>
    <row r="839" spans="1:8" x14ac:dyDescent="0.2">
      <c r="A839" s="2">
        <v>838</v>
      </c>
      <c r="B839" s="2">
        <v>10.3534913632905</v>
      </c>
      <c r="C839" s="2">
        <v>332.71899999999999</v>
      </c>
      <c r="D839" s="2">
        <v>368.78160000000003</v>
      </c>
      <c r="E839" s="2">
        <v>4386.2049999999999</v>
      </c>
      <c r="F839" s="2">
        <v>5841.2740000000003</v>
      </c>
      <c r="G839" s="2">
        <v>2247.1579999999999</v>
      </c>
      <c r="H839" s="2">
        <v>2614.596</v>
      </c>
    </row>
    <row r="840" spans="1:8" x14ac:dyDescent="0.2">
      <c r="A840" s="2">
        <v>839</v>
      </c>
      <c r="B840" s="2">
        <v>10.3658611259706</v>
      </c>
      <c r="C840" s="2">
        <v>303.70800000000003</v>
      </c>
      <c r="D840" s="2">
        <v>302.55279999999999</v>
      </c>
      <c r="E840" s="2">
        <v>4454.143</v>
      </c>
      <c r="F840" s="2">
        <v>6160.1570000000002</v>
      </c>
      <c r="G840" s="2">
        <v>2708.4659999999999</v>
      </c>
      <c r="H840" s="2">
        <v>2434.6419999999998</v>
      </c>
    </row>
    <row r="841" spans="1:8" x14ac:dyDescent="0.2">
      <c r="A841" s="2">
        <v>840</v>
      </c>
      <c r="B841" s="2">
        <v>10.378230888650799</v>
      </c>
      <c r="C841" s="2">
        <v>302.3897</v>
      </c>
      <c r="D841" s="2">
        <v>530.71479999999997</v>
      </c>
      <c r="E841" s="2">
        <v>4644.4769999999999</v>
      </c>
      <c r="F841" s="2">
        <v>6621.2250000000004</v>
      </c>
      <c r="G841" s="2">
        <v>2833.4009999999998</v>
      </c>
      <c r="H841" s="2">
        <v>2361.9119999999998</v>
      </c>
    </row>
    <row r="842" spans="1:8" x14ac:dyDescent="0.2">
      <c r="A842" s="2">
        <v>841</v>
      </c>
      <c r="B842" s="2">
        <v>10.390600651330899</v>
      </c>
      <c r="C842" s="2">
        <v>201.1816</v>
      </c>
      <c r="D842" s="2">
        <v>326.34820000000002</v>
      </c>
      <c r="E842" s="2">
        <v>4476.2160000000003</v>
      </c>
      <c r="F842" s="2">
        <v>7247.8739999999998</v>
      </c>
      <c r="G842" s="2">
        <v>2404.2040000000002</v>
      </c>
      <c r="H842" s="2">
        <v>2577.7919999999999</v>
      </c>
    </row>
    <row r="843" spans="1:8" x14ac:dyDescent="0.2">
      <c r="A843" s="2">
        <v>842</v>
      </c>
      <c r="B843" s="2">
        <v>10.402970414011101</v>
      </c>
      <c r="C843" s="2">
        <v>285.23180000000002</v>
      </c>
      <c r="D843" s="2">
        <v>358.6619</v>
      </c>
      <c r="E843" s="2">
        <v>4248.2809999999999</v>
      </c>
      <c r="F843" s="2">
        <v>6752.1750000000002</v>
      </c>
      <c r="G843" s="2">
        <v>2368.607</v>
      </c>
      <c r="H843" s="2">
        <v>2273.2289999999998</v>
      </c>
    </row>
    <row r="844" spans="1:8" x14ac:dyDescent="0.2">
      <c r="A844" s="2">
        <v>843</v>
      </c>
      <c r="B844" s="2">
        <v>10.415340176691201</v>
      </c>
      <c r="C844" s="2">
        <v>126.4693</v>
      </c>
      <c r="D844" s="2">
        <v>466.70249999999999</v>
      </c>
      <c r="E844" s="2">
        <v>4644.8549999999996</v>
      </c>
      <c r="F844" s="2">
        <v>6365.0749999999998</v>
      </c>
      <c r="G844" s="2">
        <v>2359.913</v>
      </c>
      <c r="H844" s="2">
        <v>2870.248</v>
      </c>
    </row>
    <row r="845" spans="1:8" x14ac:dyDescent="0.2">
      <c r="A845" s="2">
        <v>844</v>
      </c>
      <c r="B845" s="2">
        <v>10.4277099393714</v>
      </c>
      <c r="C845" s="2">
        <v>219.3802</v>
      </c>
      <c r="D845" s="2">
        <v>338.02820000000003</v>
      </c>
      <c r="E845" s="2">
        <v>4350.0460000000003</v>
      </c>
      <c r="F845" s="2">
        <v>6672.6540000000005</v>
      </c>
      <c r="G845" s="2">
        <v>1994.19</v>
      </c>
      <c r="H845" s="2">
        <v>1918.1120000000001</v>
      </c>
    </row>
    <row r="846" spans="1:8" x14ac:dyDescent="0.2">
      <c r="A846" s="2">
        <v>845</v>
      </c>
      <c r="B846" s="2">
        <v>10.4400797020516</v>
      </c>
      <c r="C846" s="2">
        <v>262.9402</v>
      </c>
      <c r="D846" s="2">
        <v>328.93419999999998</v>
      </c>
      <c r="E846" s="2">
        <v>4495.2479999999996</v>
      </c>
      <c r="F846" s="2">
        <v>6686.5410000000002</v>
      </c>
      <c r="G846" s="2">
        <v>2986.0340000000001</v>
      </c>
      <c r="H846" s="2">
        <v>3021.8919999999998</v>
      </c>
    </row>
    <row r="847" spans="1:8" x14ac:dyDescent="0.2">
      <c r="A847" s="2">
        <v>846</v>
      </c>
      <c r="B847" s="2">
        <v>10.4524494647317</v>
      </c>
      <c r="C847" s="2">
        <v>217.2567</v>
      </c>
      <c r="D847" s="2">
        <v>266.17070000000001</v>
      </c>
      <c r="E847" s="2">
        <v>4242.3239999999996</v>
      </c>
      <c r="F847" s="2">
        <v>6431.2920000000004</v>
      </c>
      <c r="G847" s="2">
        <v>2642.6790000000001</v>
      </c>
      <c r="H847" s="2">
        <v>2911.413</v>
      </c>
    </row>
    <row r="848" spans="1:8" x14ac:dyDescent="0.2">
      <c r="A848" s="2">
        <v>847</v>
      </c>
      <c r="B848" s="2">
        <v>10.464819227411899</v>
      </c>
      <c r="C848" s="2">
        <v>244.11709999999999</v>
      </c>
      <c r="D848" s="2">
        <v>427.89019999999999</v>
      </c>
      <c r="E848" s="2">
        <v>4131.7049999999999</v>
      </c>
      <c r="F848" s="2">
        <v>6224.174</v>
      </c>
      <c r="G848" s="2">
        <v>2314.9580000000001</v>
      </c>
      <c r="H848" s="2">
        <v>3027.5320000000002</v>
      </c>
    </row>
    <row r="849" spans="1:8" x14ac:dyDescent="0.2">
      <c r="A849" s="2">
        <v>848</v>
      </c>
      <c r="B849" s="2">
        <v>10.477188990091999</v>
      </c>
      <c r="C849" s="2">
        <v>269.95350000000002</v>
      </c>
      <c r="D849" s="2">
        <v>492.15210000000002</v>
      </c>
      <c r="E849" s="2">
        <v>4340.8900000000003</v>
      </c>
      <c r="F849" s="2">
        <v>6017.2730000000001</v>
      </c>
      <c r="G849" s="2">
        <v>3509.1640000000002</v>
      </c>
      <c r="H849" s="2">
        <v>2649.7109999999998</v>
      </c>
    </row>
    <row r="850" spans="1:8" x14ac:dyDescent="0.2">
      <c r="A850" s="2">
        <v>849</v>
      </c>
      <c r="B850" s="2">
        <v>10.489558752772201</v>
      </c>
      <c r="C850" s="2">
        <v>369.779</v>
      </c>
      <c r="D850" s="2">
        <v>399.69740000000002</v>
      </c>
      <c r="E850" s="2">
        <v>3748.8789999999999</v>
      </c>
      <c r="F850" s="2">
        <v>5760.9650000000001</v>
      </c>
      <c r="G850" s="2">
        <v>2672.0920000000001</v>
      </c>
      <c r="H850" s="2">
        <v>2465.143</v>
      </c>
    </row>
    <row r="851" spans="1:8" x14ac:dyDescent="0.2">
      <c r="A851" s="2">
        <v>850</v>
      </c>
      <c r="B851" s="2">
        <v>10.501928515452301</v>
      </c>
      <c r="C851" s="2">
        <v>447.40699999999998</v>
      </c>
      <c r="D851" s="2">
        <v>338.02460000000002</v>
      </c>
      <c r="E851" s="2">
        <v>3990.52</v>
      </c>
      <c r="F851" s="2">
        <v>5650.6459999999997</v>
      </c>
      <c r="G851" s="2">
        <v>2991.759</v>
      </c>
      <c r="H851" s="2">
        <v>2713.9160000000002</v>
      </c>
    </row>
    <row r="852" spans="1:8" x14ac:dyDescent="0.2">
      <c r="A852" s="2">
        <v>851</v>
      </c>
      <c r="B852" s="2">
        <v>10.5142982781325</v>
      </c>
      <c r="C852" s="2">
        <v>458.80520000000001</v>
      </c>
      <c r="D852" s="2">
        <v>381.26350000000002</v>
      </c>
      <c r="E852" s="2">
        <v>3743.3139999999999</v>
      </c>
      <c r="F852" s="2">
        <v>5400.7309999999998</v>
      </c>
      <c r="G852" s="2">
        <v>2731.239</v>
      </c>
      <c r="H852" s="2">
        <v>3522.8</v>
      </c>
    </row>
    <row r="853" spans="1:8" x14ac:dyDescent="0.2">
      <c r="A853" s="2">
        <v>852</v>
      </c>
      <c r="B853" s="2">
        <v>10.5266680408126</v>
      </c>
      <c r="C853" s="2">
        <v>339.30849999999998</v>
      </c>
      <c r="D853" s="2">
        <v>574.90869999999995</v>
      </c>
      <c r="E853" s="2">
        <v>4082.44</v>
      </c>
      <c r="F853" s="2">
        <v>5328.9070000000002</v>
      </c>
      <c r="G853" s="2">
        <v>3044.4209999999998</v>
      </c>
      <c r="H853" s="2">
        <v>3158.1419999999998</v>
      </c>
    </row>
    <row r="854" spans="1:8" x14ac:dyDescent="0.2">
      <c r="A854" s="2">
        <v>853</v>
      </c>
      <c r="B854" s="2">
        <v>10.5390378034928</v>
      </c>
      <c r="C854" s="2">
        <v>386.64839999999998</v>
      </c>
      <c r="D854" s="2">
        <v>345.8947</v>
      </c>
      <c r="E854" s="2">
        <v>4023.643</v>
      </c>
      <c r="F854" s="2">
        <v>4907.4440000000004</v>
      </c>
      <c r="G854" s="2">
        <v>3290.6149999999998</v>
      </c>
      <c r="H854" s="2">
        <v>3247.8220000000001</v>
      </c>
    </row>
    <row r="855" spans="1:8" x14ac:dyDescent="0.2">
      <c r="A855" s="2">
        <v>854</v>
      </c>
      <c r="B855" s="2">
        <v>10.551407566172999</v>
      </c>
      <c r="C855" s="2">
        <v>315.54750000000001</v>
      </c>
      <c r="D855" s="2">
        <v>461.61689999999999</v>
      </c>
      <c r="E855" s="2">
        <v>3780.7080000000001</v>
      </c>
      <c r="F855" s="2">
        <v>4919.7550000000001</v>
      </c>
      <c r="G855" s="2">
        <v>3160.252</v>
      </c>
      <c r="H855" s="2">
        <v>2623.66</v>
      </c>
    </row>
    <row r="856" spans="1:8" x14ac:dyDescent="0.2">
      <c r="A856" s="2">
        <v>855</v>
      </c>
      <c r="B856" s="2">
        <v>10.563777328853099</v>
      </c>
      <c r="C856" s="2">
        <v>356.76150000000001</v>
      </c>
      <c r="D856" s="2">
        <v>542.36369999999999</v>
      </c>
      <c r="E856" s="2">
        <v>4281.7089999999998</v>
      </c>
      <c r="F856" s="2">
        <v>4749.8230000000003</v>
      </c>
      <c r="G856" s="2">
        <v>3482.21</v>
      </c>
      <c r="H856" s="2">
        <v>3325.5250000000001</v>
      </c>
    </row>
    <row r="857" spans="1:8" x14ac:dyDescent="0.2">
      <c r="A857" s="2">
        <v>856</v>
      </c>
      <c r="B857" s="2">
        <v>10.576147091533301</v>
      </c>
      <c r="C857" s="2">
        <v>521.95479999999998</v>
      </c>
      <c r="D857" s="2">
        <v>436.73649999999998</v>
      </c>
      <c r="E857" s="2">
        <v>4055.826</v>
      </c>
      <c r="F857" s="2">
        <v>5049.07</v>
      </c>
      <c r="G857" s="2">
        <v>3092.9589999999998</v>
      </c>
      <c r="H857" s="2">
        <v>3319.7849999999999</v>
      </c>
    </row>
    <row r="858" spans="1:8" x14ac:dyDescent="0.2">
      <c r="A858" s="2">
        <v>857</v>
      </c>
      <c r="B858" s="2">
        <v>10.588516854213401</v>
      </c>
      <c r="C858" s="2">
        <v>572.78369999999995</v>
      </c>
      <c r="D858" s="2">
        <v>516.84780000000001</v>
      </c>
      <c r="E858" s="2">
        <v>3840.4940000000001</v>
      </c>
      <c r="F858" s="2">
        <v>4243.5110000000004</v>
      </c>
      <c r="G858" s="2">
        <v>2747.433</v>
      </c>
      <c r="H858" s="2">
        <v>3817.174</v>
      </c>
    </row>
    <row r="859" spans="1:8" x14ac:dyDescent="0.2">
      <c r="A859" s="2">
        <v>858</v>
      </c>
      <c r="B859" s="2">
        <v>10.6008866168936</v>
      </c>
      <c r="C859" s="2">
        <v>454.3023</v>
      </c>
      <c r="D859" s="2">
        <v>431.36219999999997</v>
      </c>
      <c r="E859" s="2">
        <v>4493.5159999999996</v>
      </c>
      <c r="F859" s="2">
        <v>5199.009</v>
      </c>
      <c r="G859" s="2">
        <v>3125.6080000000002</v>
      </c>
      <c r="H859" s="2">
        <v>3455.7240000000002</v>
      </c>
    </row>
    <row r="860" spans="1:8" x14ac:dyDescent="0.2">
      <c r="A860" s="2">
        <v>859</v>
      </c>
      <c r="B860" s="2">
        <v>10.6132563795737</v>
      </c>
      <c r="C860" s="2">
        <v>449.512</v>
      </c>
      <c r="D860" s="2">
        <v>553.69830000000002</v>
      </c>
      <c r="E860" s="2">
        <v>4518.1570000000002</v>
      </c>
      <c r="F860" s="2">
        <v>4217.1930000000002</v>
      </c>
      <c r="G860" s="2">
        <v>2946.9670000000001</v>
      </c>
      <c r="H860" s="2">
        <v>3038.8519999999999</v>
      </c>
    </row>
    <row r="861" spans="1:8" x14ac:dyDescent="0.2">
      <c r="A861" s="2">
        <v>860</v>
      </c>
      <c r="B861" s="2">
        <v>10.6256261422539</v>
      </c>
      <c r="C861" s="2">
        <v>501.64609999999999</v>
      </c>
      <c r="D861" s="2">
        <v>418.3972</v>
      </c>
      <c r="E861" s="2">
        <v>4807.0540000000001</v>
      </c>
      <c r="F861" s="2">
        <v>4333.9030000000002</v>
      </c>
      <c r="G861" s="2">
        <v>2691.3910000000001</v>
      </c>
      <c r="H861" s="2">
        <v>3607.9609999999998</v>
      </c>
    </row>
    <row r="862" spans="1:8" x14ac:dyDescent="0.2">
      <c r="A862" s="2">
        <v>861</v>
      </c>
      <c r="B862" s="2">
        <v>10.637995904934</v>
      </c>
      <c r="C862" s="2">
        <v>430.791</v>
      </c>
      <c r="D862" s="2">
        <v>624.44849999999997</v>
      </c>
      <c r="E862" s="2">
        <v>4477.4960000000001</v>
      </c>
      <c r="F862" s="2">
        <v>3974.8809999999999</v>
      </c>
      <c r="G862" s="2">
        <v>2780.4250000000002</v>
      </c>
      <c r="H862" s="2">
        <v>4037.752</v>
      </c>
    </row>
    <row r="863" spans="1:8" x14ac:dyDescent="0.2">
      <c r="A863" s="2">
        <v>862</v>
      </c>
      <c r="B863" s="2">
        <v>10.650365667614199</v>
      </c>
      <c r="C863" s="2">
        <v>601.95780000000002</v>
      </c>
      <c r="D863" s="2">
        <v>362.99689999999998</v>
      </c>
      <c r="E863" s="2">
        <v>4542.5029999999997</v>
      </c>
      <c r="F863" s="2">
        <v>4147.1899999999996</v>
      </c>
      <c r="G863" s="2">
        <v>3027.0590000000002</v>
      </c>
      <c r="H863" s="2">
        <v>3894.7</v>
      </c>
    </row>
    <row r="864" spans="1:8" x14ac:dyDescent="0.2">
      <c r="A864" s="2">
        <v>863</v>
      </c>
      <c r="B864" s="2">
        <v>10.662735430294401</v>
      </c>
      <c r="C864" s="2">
        <v>554.42190000000005</v>
      </c>
      <c r="D864" s="2">
        <v>482.0256</v>
      </c>
      <c r="E864" s="2">
        <v>4787.2439999999997</v>
      </c>
      <c r="F864" s="2">
        <v>4087.3649999999998</v>
      </c>
      <c r="G864" s="2">
        <v>3631.2280000000001</v>
      </c>
      <c r="H864" s="2">
        <v>4039.9209999999998</v>
      </c>
    </row>
    <row r="865" spans="1:8" x14ac:dyDescent="0.2">
      <c r="A865" s="2">
        <v>864</v>
      </c>
      <c r="B865" s="2">
        <v>10.675105192974501</v>
      </c>
      <c r="C865" s="2">
        <v>577.56299999999999</v>
      </c>
      <c r="D865" s="2">
        <v>568.1259</v>
      </c>
      <c r="E865" s="2">
        <v>5045.902</v>
      </c>
      <c r="F865" s="2">
        <v>3743.6350000000002</v>
      </c>
      <c r="G865" s="2">
        <v>3386.748</v>
      </c>
      <c r="H865" s="2">
        <v>4099.2039999999997</v>
      </c>
    </row>
    <row r="866" spans="1:8" x14ac:dyDescent="0.2">
      <c r="A866" s="2">
        <v>865</v>
      </c>
      <c r="B866" s="2">
        <v>10.6874749556547</v>
      </c>
      <c r="C866" s="2">
        <v>679.57479999999998</v>
      </c>
      <c r="D866" s="2">
        <v>491.41800000000001</v>
      </c>
      <c r="E866" s="2">
        <v>4754.6670000000004</v>
      </c>
      <c r="F866" s="2">
        <v>4000.2869999999998</v>
      </c>
      <c r="G866" s="2">
        <v>3969.317</v>
      </c>
      <c r="H866" s="2">
        <v>3885.4940000000001</v>
      </c>
    </row>
    <row r="867" spans="1:8" x14ac:dyDescent="0.2">
      <c r="A867" s="2">
        <v>866</v>
      </c>
      <c r="B867" s="2">
        <v>10.6998447183348</v>
      </c>
      <c r="C867" s="2">
        <v>618.46950000000004</v>
      </c>
      <c r="D867" s="2">
        <v>534.51750000000004</v>
      </c>
      <c r="E867" s="2">
        <v>4663.4049999999997</v>
      </c>
      <c r="F867" s="2">
        <v>3620.808</v>
      </c>
      <c r="G867" s="2">
        <v>2743.1019999999999</v>
      </c>
      <c r="H867" s="2">
        <v>3964.288</v>
      </c>
    </row>
    <row r="868" spans="1:8" x14ac:dyDescent="0.2">
      <c r="A868" s="2">
        <v>867</v>
      </c>
      <c r="B868" s="2">
        <v>10.712214481015</v>
      </c>
      <c r="C868" s="2">
        <v>585.90859999999998</v>
      </c>
      <c r="D868" s="2">
        <v>606.18150000000003</v>
      </c>
      <c r="E868" s="2">
        <v>4982.3130000000001</v>
      </c>
      <c r="F868" s="2">
        <v>3229.0569999999998</v>
      </c>
      <c r="G868" s="2">
        <v>2801.8240000000001</v>
      </c>
      <c r="H868" s="2">
        <v>4515.3270000000002</v>
      </c>
    </row>
    <row r="869" spans="1:8" x14ac:dyDescent="0.2">
      <c r="A869" s="2">
        <v>868</v>
      </c>
      <c r="B869" s="2">
        <v>10.7245842436951</v>
      </c>
      <c r="C869" s="2">
        <v>708.529</v>
      </c>
      <c r="D869" s="2">
        <v>610.97609999999997</v>
      </c>
      <c r="E869" s="2">
        <v>5065.9350000000004</v>
      </c>
      <c r="F869" s="2">
        <v>2981.645</v>
      </c>
      <c r="G869" s="2">
        <v>3466.355</v>
      </c>
      <c r="H869" s="2">
        <v>4291.1329999999998</v>
      </c>
    </row>
    <row r="870" spans="1:8" x14ac:dyDescent="0.2">
      <c r="A870" s="2">
        <v>869</v>
      </c>
      <c r="B870" s="2">
        <v>10.736954006375299</v>
      </c>
      <c r="C870" s="2">
        <v>670.19579999999996</v>
      </c>
      <c r="D870" s="2">
        <v>551.42229999999995</v>
      </c>
      <c r="E870" s="2">
        <v>4973.5609999999997</v>
      </c>
      <c r="F870" s="2">
        <v>3033.3910000000001</v>
      </c>
      <c r="G870" s="2">
        <v>3000.2860000000001</v>
      </c>
      <c r="H870" s="2">
        <v>4367.3860000000004</v>
      </c>
    </row>
    <row r="871" spans="1:8" x14ac:dyDescent="0.2">
      <c r="A871" s="2">
        <v>870</v>
      </c>
      <c r="B871" s="2">
        <v>10.749323769055399</v>
      </c>
      <c r="C871" s="2">
        <v>586.94290000000001</v>
      </c>
      <c r="D871" s="2">
        <v>570.43870000000004</v>
      </c>
      <c r="E871" s="2">
        <v>4931.6220000000003</v>
      </c>
      <c r="F871" s="2">
        <v>3472.6770000000001</v>
      </c>
      <c r="G871" s="2">
        <v>3772.77</v>
      </c>
      <c r="H871" s="2">
        <v>3754.9850000000001</v>
      </c>
    </row>
    <row r="872" spans="1:8" x14ac:dyDescent="0.2">
      <c r="A872" s="2">
        <v>871</v>
      </c>
      <c r="B872" s="2">
        <v>10.761693531735601</v>
      </c>
      <c r="C872" s="2">
        <v>582.173</v>
      </c>
      <c r="D872" s="2">
        <v>638.8492</v>
      </c>
      <c r="E872" s="2">
        <v>5005.6670000000004</v>
      </c>
      <c r="F872" s="2">
        <v>3663.002</v>
      </c>
      <c r="G872" s="2">
        <v>2870.1849999999999</v>
      </c>
      <c r="H872" s="2">
        <v>4403.326</v>
      </c>
    </row>
    <row r="873" spans="1:8" x14ac:dyDescent="0.2">
      <c r="A873" s="2">
        <v>872</v>
      </c>
      <c r="B873" s="2">
        <v>10.7740632944158</v>
      </c>
      <c r="C873" s="2">
        <v>478.53190000000001</v>
      </c>
      <c r="D873" s="2">
        <v>603.59870000000001</v>
      </c>
      <c r="E873" s="2">
        <v>4767.9759999999997</v>
      </c>
      <c r="F873" s="2">
        <v>3035.1469999999999</v>
      </c>
      <c r="G873" s="2">
        <v>2967.654</v>
      </c>
      <c r="H873" s="2">
        <v>3816.5230000000001</v>
      </c>
    </row>
    <row r="874" spans="1:8" x14ac:dyDescent="0.2">
      <c r="A874" s="2">
        <v>873</v>
      </c>
      <c r="B874" s="2">
        <v>10.7864330570959</v>
      </c>
      <c r="C874" s="2">
        <v>525.50130000000001</v>
      </c>
      <c r="D874" s="2">
        <v>577.4271</v>
      </c>
      <c r="E874" s="2">
        <v>5188.76</v>
      </c>
      <c r="F874" s="2">
        <v>2915.058</v>
      </c>
      <c r="G874" s="2">
        <v>3708.9650000000001</v>
      </c>
      <c r="H874" s="2">
        <v>4149.7510000000002</v>
      </c>
    </row>
    <row r="875" spans="1:8" x14ac:dyDescent="0.2">
      <c r="A875" s="2">
        <v>874</v>
      </c>
      <c r="B875" s="2">
        <v>10.7988028197761</v>
      </c>
      <c r="C875" s="2">
        <v>519.69150000000002</v>
      </c>
      <c r="D875" s="2">
        <v>423.13709999999998</v>
      </c>
      <c r="E875" s="2">
        <v>5042.835</v>
      </c>
      <c r="F875" s="2">
        <v>2829.22</v>
      </c>
      <c r="G875" s="2">
        <v>3872.39</v>
      </c>
      <c r="H875" s="2">
        <v>4317.3270000000002</v>
      </c>
    </row>
    <row r="876" spans="1:8" x14ac:dyDescent="0.2">
      <c r="A876" s="2">
        <v>875</v>
      </c>
      <c r="B876" s="2">
        <v>10.8111725824562</v>
      </c>
      <c r="C876" s="2">
        <v>757.28949999999998</v>
      </c>
      <c r="D876" s="2">
        <v>560.03110000000004</v>
      </c>
      <c r="E876" s="2">
        <v>5143.0600000000004</v>
      </c>
      <c r="F876" s="2">
        <v>2802.8040000000001</v>
      </c>
      <c r="G876" s="2">
        <v>3819.636</v>
      </c>
      <c r="H876" s="2">
        <v>4861.22</v>
      </c>
    </row>
    <row r="877" spans="1:8" x14ac:dyDescent="0.2">
      <c r="A877" s="2">
        <v>876</v>
      </c>
      <c r="B877" s="2">
        <v>10.823542345136399</v>
      </c>
      <c r="C877" s="2">
        <v>652.82010000000002</v>
      </c>
      <c r="D877" s="2">
        <v>807.85180000000003</v>
      </c>
      <c r="E877" s="2">
        <v>5137.2749999999996</v>
      </c>
      <c r="F877" s="2">
        <v>2868.5430000000001</v>
      </c>
      <c r="G877" s="2">
        <v>2943.011</v>
      </c>
      <c r="H877" s="2">
        <v>4118.9380000000001</v>
      </c>
    </row>
    <row r="878" spans="1:8" x14ac:dyDescent="0.2">
      <c r="A878" s="2">
        <v>877</v>
      </c>
      <c r="B878" s="2">
        <v>10.835912107816499</v>
      </c>
      <c r="C878" s="2">
        <v>621.65250000000003</v>
      </c>
      <c r="D878" s="2">
        <v>637.2106</v>
      </c>
      <c r="E878" s="2">
        <v>4859.5209999999997</v>
      </c>
      <c r="F878" s="2">
        <v>2973.5219999999999</v>
      </c>
      <c r="G878" s="2">
        <v>3081.721</v>
      </c>
      <c r="H878" s="2">
        <v>4457.0439999999999</v>
      </c>
    </row>
    <row r="879" spans="1:8" x14ac:dyDescent="0.2">
      <c r="A879" s="2">
        <v>878</v>
      </c>
      <c r="B879" s="2">
        <v>10.848281870496701</v>
      </c>
      <c r="C879" s="2">
        <v>637.65200000000004</v>
      </c>
      <c r="D879" s="2">
        <v>749.48289999999997</v>
      </c>
      <c r="E879" s="2">
        <v>5352.643</v>
      </c>
      <c r="F879" s="2">
        <v>2891.1790000000001</v>
      </c>
      <c r="G879" s="2">
        <v>3040.89</v>
      </c>
      <c r="H879" s="2">
        <v>4655.0749999999998</v>
      </c>
    </row>
    <row r="880" spans="1:8" x14ac:dyDescent="0.2">
      <c r="A880" s="2">
        <v>879</v>
      </c>
      <c r="B880" s="2">
        <v>10.8606516331769</v>
      </c>
      <c r="C880" s="2">
        <v>631.53030000000001</v>
      </c>
      <c r="D880" s="2">
        <v>679.8673</v>
      </c>
      <c r="E880" s="2">
        <v>5078</v>
      </c>
      <c r="F880" s="2">
        <v>2612.8960000000002</v>
      </c>
      <c r="G880" s="2">
        <v>2692.7379999999998</v>
      </c>
      <c r="H880" s="2">
        <v>4490.9949999999999</v>
      </c>
    </row>
    <row r="881" spans="1:8" x14ac:dyDescent="0.2">
      <c r="A881" s="2">
        <v>880</v>
      </c>
      <c r="B881" s="2">
        <v>10.873021395857</v>
      </c>
      <c r="C881" s="2">
        <v>436.06</v>
      </c>
      <c r="D881" s="2">
        <v>693.92499999999995</v>
      </c>
      <c r="E881" s="2">
        <v>5144.1549999999997</v>
      </c>
      <c r="F881" s="2">
        <v>2266.241</v>
      </c>
      <c r="G881" s="2">
        <v>2849.7510000000002</v>
      </c>
      <c r="H881" s="2">
        <v>4597.1689999999999</v>
      </c>
    </row>
    <row r="882" spans="1:8" x14ac:dyDescent="0.2">
      <c r="A882" s="2">
        <v>881</v>
      </c>
      <c r="B882" s="2">
        <v>10.8853911585372</v>
      </c>
      <c r="C882" s="2">
        <v>422.77229999999997</v>
      </c>
      <c r="D882" s="2">
        <v>616.41250000000002</v>
      </c>
      <c r="E882" s="2">
        <v>5030.9960000000001</v>
      </c>
      <c r="F882" s="2">
        <v>2320.2469999999998</v>
      </c>
      <c r="G882" s="2">
        <v>2620.355</v>
      </c>
      <c r="H882" s="2">
        <v>3410.788</v>
      </c>
    </row>
    <row r="883" spans="1:8" x14ac:dyDescent="0.2">
      <c r="A883" s="2">
        <v>882</v>
      </c>
      <c r="B883" s="2">
        <v>10.8977609212173</v>
      </c>
      <c r="C883" s="2">
        <v>574.36339999999996</v>
      </c>
      <c r="D883" s="2">
        <v>880.36360000000002</v>
      </c>
      <c r="E883" s="2">
        <v>4797.5069999999996</v>
      </c>
      <c r="F883" s="2">
        <v>2593.8560000000002</v>
      </c>
      <c r="G883" s="2">
        <v>2834.1689999999999</v>
      </c>
      <c r="H883" s="2">
        <v>4600.9539999999997</v>
      </c>
    </row>
    <row r="884" spans="1:8" x14ac:dyDescent="0.2">
      <c r="A884" s="2">
        <v>883</v>
      </c>
      <c r="B884" s="2">
        <v>10.910130683897499</v>
      </c>
      <c r="C884" s="2">
        <v>647.60500000000002</v>
      </c>
      <c r="D884" s="2">
        <v>752.75130000000001</v>
      </c>
      <c r="E884" s="2">
        <v>5146.7389999999996</v>
      </c>
      <c r="F884" s="2">
        <v>2503.4319999999998</v>
      </c>
      <c r="G884" s="2">
        <v>2817.9360000000001</v>
      </c>
      <c r="H884" s="2">
        <v>3860.9720000000002</v>
      </c>
    </row>
    <row r="885" spans="1:8" x14ac:dyDescent="0.2">
      <c r="A885" s="2">
        <v>884</v>
      </c>
      <c r="B885" s="2">
        <v>10.922500446577599</v>
      </c>
      <c r="C885" s="2">
        <v>531.99189999999999</v>
      </c>
      <c r="D885" s="2">
        <v>907.53830000000005</v>
      </c>
      <c r="E885" s="2">
        <v>4936.8789999999999</v>
      </c>
      <c r="F885" s="2">
        <v>2346.2280000000001</v>
      </c>
      <c r="G885" s="2">
        <v>2964.4050000000002</v>
      </c>
      <c r="H885" s="2">
        <v>4472.3919999999998</v>
      </c>
    </row>
    <row r="886" spans="1:8" x14ac:dyDescent="0.2">
      <c r="A886" s="2">
        <v>885</v>
      </c>
      <c r="B886" s="2">
        <v>10.934870209257801</v>
      </c>
      <c r="C886" s="2">
        <v>490.15309999999999</v>
      </c>
      <c r="D886" s="2">
        <v>894.76829999999995</v>
      </c>
      <c r="E886" s="2">
        <v>4992.8980000000001</v>
      </c>
      <c r="F886" s="2">
        <v>1868.99</v>
      </c>
      <c r="G886" s="2">
        <v>3258.8220000000001</v>
      </c>
      <c r="H886" s="2">
        <v>3981.752</v>
      </c>
    </row>
    <row r="887" spans="1:8" x14ac:dyDescent="0.2">
      <c r="A887" s="2">
        <v>886</v>
      </c>
      <c r="B887" s="2">
        <v>10.947239971937901</v>
      </c>
      <c r="C887" s="2">
        <v>670.66060000000004</v>
      </c>
      <c r="D887" s="2">
        <v>804.46979999999996</v>
      </c>
      <c r="E887" s="2">
        <v>4934.1570000000002</v>
      </c>
      <c r="F887" s="2">
        <v>2164.9540000000002</v>
      </c>
      <c r="G887" s="2">
        <v>3543.1509999999998</v>
      </c>
      <c r="H887" s="2">
        <v>4116.91</v>
      </c>
    </row>
    <row r="888" spans="1:8" x14ac:dyDescent="0.2">
      <c r="A888" s="2">
        <v>887</v>
      </c>
      <c r="B888" s="2">
        <v>10.9596097346181</v>
      </c>
      <c r="C888" s="2">
        <v>832.10770000000002</v>
      </c>
      <c r="D888" s="2">
        <v>695.47770000000003</v>
      </c>
      <c r="E888" s="2">
        <v>5288.3130000000001</v>
      </c>
      <c r="F888" s="2">
        <v>2043.5619999999999</v>
      </c>
      <c r="G888" s="2">
        <v>2901.3110000000001</v>
      </c>
      <c r="H888" s="2">
        <v>4418.2920000000004</v>
      </c>
    </row>
    <row r="889" spans="1:8" x14ac:dyDescent="0.2">
      <c r="A889" s="2">
        <v>888</v>
      </c>
      <c r="B889" s="2">
        <v>10.9719794972983</v>
      </c>
      <c r="C889" s="2">
        <v>779.34960000000001</v>
      </c>
      <c r="D889" s="2">
        <v>894.8877</v>
      </c>
      <c r="E889" s="2">
        <v>5362.0690000000004</v>
      </c>
      <c r="F889" s="2">
        <v>2184.14</v>
      </c>
      <c r="G889" s="2">
        <v>2595.538</v>
      </c>
      <c r="H889" s="2">
        <v>3946.5129999999999</v>
      </c>
    </row>
    <row r="890" spans="1:8" x14ac:dyDescent="0.2">
      <c r="A890" s="2">
        <v>889</v>
      </c>
      <c r="B890" s="2">
        <v>10.9843492599784</v>
      </c>
      <c r="C890" s="2">
        <v>453.49329999999998</v>
      </c>
      <c r="D890" s="2">
        <v>964.00710000000004</v>
      </c>
      <c r="E890" s="2">
        <v>5325.7079999999996</v>
      </c>
      <c r="F890" s="2">
        <v>2029.2470000000001</v>
      </c>
      <c r="G890" s="2">
        <v>3606.866</v>
      </c>
      <c r="H890" s="2">
        <v>4786.9939999999997</v>
      </c>
    </row>
    <row r="891" spans="1:8" x14ac:dyDescent="0.2">
      <c r="A891" s="2">
        <v>890</v>
      </c>
      <c r="B891" s="2">
        <v>10.996719022658599</v>
      </c>
      <c r="C891" s="2">
        <v>573.59220000000005</v>
      </c>
      <c r="D891" s="2">
        <v>879.26750000000004</v>
      </c>
      <c r="E891" s="2">
        <v>5182.59</v>
      </c>
      <c r="F891" s="2">
        <v>2092.7179999999998</v>
      </c>
      <c r="G891" s="2">
        <v>3262.9960000000001</v>
      </c>
      <c r="H891" s="2">
        <v>4120.1030000000001</v>
      </c>
    </row>
    <row r="892" spans="1:8" x14ac:dyDescent="0.2">
      <c r="A892" s="2">
        <v>891</v>
      </c>
      <c r="B892" s="2">
        <v>11.009088785338699</v>
      </c>
      <c r="C892" s="2">
        <v>719.98789999999997</v>
      </c>
      <c r="D892" s="2">
        <v>943.07029999999997</v>
      </c>
      <c r="E892" s="2">
        <v>5220.4470000000001</v>
      </c>
      <c r="F892" s="2">
        <v>1951.105</v>
      </c>
      <c r="G892" s="2">
        <v>2697.7109999999998</v>
      </c>
      <c r="H892" s="2">
        <v>5092.4780000000001</v>
      </c>
    </row>
    <row r="893" spans="1:8" x14ac:dyDescent="0.2">
      <c r="A893" s="2">
        <v>892</v>
      </c>
      <c r="B893" s="2">
        <v>11.0214585480189</v>
      </c>
      <c r="C893" s="2">
        <v>534.1232</v>
      </c>
      <c r="D893" s="2">
        <v>1029.586</v>
      </c>
      <c r="E893" s="2">
        <v>4904.9290000000001</v>
      </c>
      <c r="F893" s="2">
        <v>1802.0730000000001</v>
      </c>
      <c r="G893" s="2">
        <v>2605.7759999999998</v>
      </c>
      <c r="H893" s="2">
        <v>4005.989</v>
      </c>
    </row>
    <row r="894" spans="1:8" x14ac:dyDescent="0.2">
      <c r="A894" s="2">
        <v>893</v>
      </c>
      <c r="B894" s="2">
        <v>11.033828310699</v>
      </c>
      <c r="C894" s="2">
        <v>581.31039999999996</v>
      </c>
      <c r="D894" s="2">
        <v>955.19979999999998</v>
      </c>
      <c r="E894" s="2">
        <v>5208.9790000000003</v>
      </c>
      <c r="F894" s="2">
        <v>2159.4569999999999</v>
      </c>
      <c r="G894" s="2">
        <v>3038.0569999999998</v>
      </c>
      <c r="H894" s="2">
        <v>4774.9219999999996</v>
      </c>
    </row>
    <row r="895" spans="1:8" x14ac:dyDescent="0.2">
      <c r="A895" s="2">
        <v>894</v>
      </c>
      <c r="B895" s="2">
        <v>11.0461980733792</v>
      </c>
      <c r="C895" s="2">
        <v>748.9144</v>
      </c>
      <c r="D895" s="2">
        <v>1045.463</v>
      </c>
      <c r="E895" s="2">
        <v>5487.3329999999996</v>
      </c>
      <c r="F895" s="2">
        <v>1749.894</v>
      </c>
      <c r="G895" s="2">
        <v>2823.2669999999998</v>
      </c>
      <c r="H895" s="2">
        <v>4787.5050000000001</v>
      </c>
    </row>
    <row r="896" spans="1:8" x14ac:dyDescent="0.2">
      <c r="A896" s="2">
        <v>895</v>
      </c>
      <c r="B896" s="2">
        <v>11.0585678360593</v>
      </c>
      <c r="C896" s="2">
        <v>576.31089999999995</v>
      </c>
      <c r="D896" s="2">
        <v>1037.508</v>
      </c>
      <c r="E896" s="2">
        <v>5213.1880000000001</v>
      </c>
      <c r="F896" s="2">
        <v>1481.627</v>
      </c>
      <c r="G896" s="2">
        <v>3566.0030000000002</v>
      </c>
      <c r="H896" s="2">
        <v>3940.6489999999999</v>
      </c>
    </row>
    <row r="897" spans="1:8" x14ac:dyDescent="0.2">
      <c r="A897" s="2">
        <v>896</v>
      </c>
      <c r="B897" s="2">
        <v>11.0709375987395</v>
      </c>
      <c r="C897" s="2">
        <v>708.07539999999995</v>
      </c>
      <c r="D897" s="2">
        <v>1142.25</v>
      </c>
      <c r="E897" s="2">
        <v>4831.3410000000003</v>
      </c>
      <c r="F897" s="2">
        <v>1718.8430000000001</v>
      </c>
      <c r="G897" s="2">
        <v>2633.86</v>
      </c>
      <c r="H897" s="2">
        <v>4401.201</v>
      </c>
    </row>
    <row r="898" spans="1:8" x14ac:dyDescent="0.2">
      <c r="A898" s="2">
        <v>897</v>
      </c>
      <c r="B898" s="2">
        <v>11.083307361419701</v>
      </c>
      <c r="C898" s="2">
        <v>710.44489999999996</v>
      </c>
      <c r="D898" s="2">
        <v>1149.0039999999999</v>
      </c>
      <c r="E898" s="2">
        <v>5347.4679999999998</v>
      </c>
      <c r="F898" s="2">
        <v>1536.1110000000001</v>
      </c>
      <c r="G898" s="2">
        <v>2992.8710000000001</v>
      </c>
      <c r="H898" s="2">
        <v>4272.3519999999999</v>
      </c>
    </row>
    <row r="899" spans="1:8" x14ac:dyDescent="0.2">
      <c r="A899" s="2">
        <v>898</v>
      </c>
      <c r="B899" s="2">
        <v>11.095677124099799</v>
      </c>
      <c r="C899" s="2">
        <v>784.78790000000004</v>
      </c>
      <c r="D899" s="2">
        <v>1092.039</v>
      </c>
      <c r="E899" s="2">
        <v>5208.7340000000004</v>
      </c>
      <c r="F899" s="2">
        <v>1740.7380000000001</v>
      </c>
      <c r="G899" s="2">
        <v>2892.576</v>
      </c>
      <c r="H899" s="2">
        <v>4937.8540000000003</v>
      </c>
    </row>
    <row r="900" spans="1:8" x14ac:dyDescent="0.2">
      <c r="A900" s="2">
        <v>899</v>
      </c>
      <c r="B900" s="2">
        <v>11.10804688678</v>
      </c>
      <c r="C900" s="2">
        <v>598.84879999999998</v>
      </c>
      <c r="D900" s="2">
        <v>1310.1389999999999</v>
      </c>
      <c r="E900" s="2">
        <v>5289.9179999999997</v>
      </c>
      <c r="F900" s="2">
        <v>1693.64</v>
      </c>
      <c r="G900" s="2">
        <v>3873.5720000000001</v>
      </c>
      <c r="H900" s="2">
        <v>4498.7879999999996</v>
      </c>
    </row>
    <row r="901" spans="1:8" x14ac:dyDescent="0.2">
      <c r="A901" s="2">
        <v>900</v>
      </c>
      <c r="B901" s="2">
        <v>11.1204166494601</v>
      </c>
      <c r="C901" s="2">
        <v>700.69979999999998</v>
      </c>
      <c r="D901" s="2">
        <v>1275.2260000000001</v>
      </c>
      <c r="E901" s="2">
        <v>5602.1890000000003</v>
      </c>
      <c r="F901" s="2">
        <v>1338.6869999999999</v>
      </c>
      <c r="G901" s="2">
        <v>2966.3980000000001</v>
      </c>
      <c r="H901" s="2">
        <v>4985.01</v>
      </c>
    </row>
    <row r="902" spans="1:8" x14ac:dyDescent="0.2">
      <c r="A902" s="2">
        <v>901</v>
      </c>
      <c r="B902" s="2">
        <v>11.1327864121403</v>
      </c>
      <c r="C902" s="2">
        <v>466.02080000000001</v>
      </c>
      <c r="D902" s="2">
        <v>1497.607</v>
      </c>
      <c r="E902" s="2">
        <v>5636.1390000000001</v>
      </c>
      <c r="F902" s="2">
        <v>1541.2449999999999</v>
      </c>
      <c r="G902" s="2">
        <v>2258.076</v>
      </c>
      <c r="H902" s="2">
        <v>4194.0240000000003</v>
      </c>
    </row>
    <row r="903" spans="1:8" x14ac:dyDescent="0.2">
      <c r="A903" s="2">
        <v>902</v>
      </c>
      <c r="B903" s="2">
        <v>11.1451561748204</v>
      </c>
      <c r="C903" s="2">
        <v>664.904</v>
      </c>
      <c r="D903" s="2">
        <v>1533.0229999999999</v>
      </c>
      <c r="E903" s="2">
        <v>4864.4660000000003</v>
      </c>
      <c r="F903" s="2">
        <v>1405.242</v>
      </c>
      <c r="G903" s="2">
        <v>3249.7269999999999</v>
      </c>
      <c r="H903" s="2">
        <v>4994.0529999999999</v>
      </c>
    </row>
    <row r="904" spans="1:8" x14ac:dyDescent="0.2">
      <c r="A904" s="2">
        <v>903</v>
      </c>
      <c r="B904" s="2">
        <v>11.1575259375006</v>
      </c>
      <c r="C904" s="2">
        <v>350.0446</v>
      </c>
      <c r="D904" s="2">
        <v>1407.4970000000001</v>
      </c>
      <c r="E904" s="2">
        <v>5104.8230000000003</v>
      </c>
      <c r="F904" s="2">
        <v>1350.9649999999999</v>
      </c>
      <c r="G904" s="2">
        <v>2654.7710000000002</v>
      </c>
      <c r="H904" s="2">
        <v>4144.1899999999996</v>
      </c>
    </row>
    <row r="905" spans="1:8" x14ac:dyDescent="0.2">
      <c r="A905" s="2">
        <v>904</v>
      </c>
      <c r="B905" s="2">
        <v>11.1698957001807</v>
      </c>
      <c r="C905" s="2">
        <v>411.87450000000001</v>
      </c>
      <c r="D905" s="2">
        <v>1339.104</v>
      </c>
      <c r="E905" s="2">
        <v>5316.3209999999999</v>
      </c>
      <c r="F905" s="2">
        <v>1165.9929999999999</v>
      </c>
      <c r="G905" s="2">
        <v>3082.683</v>
      </c>
      <c r="H905" s="2">
        <v>4237.6360000000004</v>
      </c>
    </row>
    <row r="906" spans="1:8" x14ac:dyDescent="0.2">
      <c r="A906" s="2">
        <v>905</v>
      </c>
      <c r="B906" s="2">
        <v>11.182265462860901</v>
      </c>
      <c r="C906" s="2">
        <v>571.27809999999999</v>
      </c>
      <c r="D906" s="2">
        <v>1325.1590000000001</v>
      </c>
      <c r="E906" s="2">
        <v>5584.5370000000003</v>
      </c>
      <c r="F906" s="2">
        <v>1372.3610000000001</v>
      </c>
      <c r="G906" s="2">
        <v>2257.366</v>
      </c>
      <c r="H906" s="2">
        <v>4389.09</v>
      </c>
    </row>
    <row r="907" spans="1:8" x14ac:dyDescent="0.2">
      <c r="A907" s="2">
        <v>906</v>
      </c>
      <c r="B907" s="2">
        <v>11.1946352255411</v>
      </c>
      <c r="C907" s="2">
        <v>571.97889999999995</v>
      </c>
      <c r="D907" s="2">
        <v>1439.4649999999999</v>
      </c>
      <c r="E907" s="2">
        <v>5315.5780000000004</v>
      </c>
      <c r="F907" s="2">
        <v>1132.4880000000001</v>
      </c>
      <c r="G907" s="2">
        <v>2909.9140000000002</v>
      </c>
      <c r="H907" s="2">
        <v>3759.8850000000002</v>
      </c>
    </row>
    <row r="908" spans="1:8" x14ac:dyDescent="0.2">
      <c r="A908" s="2">
        <v>907</v>
      </c>
      <c r="B908" s="2">
        <v>11.2070049882212</v>
      </c>
      <c r="C908" s="2">
        <v>517.74009999999998</v>
      </c>
      <c r="D908" s="2">
        <v>1512.4110000000001</v>
      </c>
      <c r="E908" s="2">
        <v>5072.9970000000003</v>
      </c>
      <c r="F908" s="2">
        <v>1184.1849999999999</v>
      </c>
      <c r="G908" s="2">
        <v>3048.145</v>
      </c>
      <c r="H908" s="2">
        <v>4151.5990000000002</v>
      </c>
    </row>
    <row r="909" spans="1:8" x14ac:dyDescent="0.2">
      <c r="A909" s="2">
        <v>908</v>
      </c>
      <c r="B909" s="2">
        <v>11.2193747509014</v>
      </c>
      <c r="C909" s="2">
        <v>620.28959999999995</v>
      </c>
      <c r="D909" s="2">
        <v>1531.9110000000001</v>
      </c>
      <c r="E909" s="2">
        <v>5395.5839999999998</v>
      </c>
      <c r="F909" s="2">
        <v>1062.671</v>
      </c>
      <c r="G909" s="2">
        <v>2566.4090000000001</v>
      </c>
      <c r="H909" s="2">
        <v>4005.0050000000001</v>
      </c>
    </row>
    <row r="910" spans="1:8" x14ac:dyDescent="0.2">
      <c r="A910" s="2">
        <v>909</v>
      </c>
      <c r="B910" s="2">
        <v>11.2317445135815</v>
      </c>
      <c r="C910" s="2">
        <v>580.81050000000005</v>
      </c>
      <c r="D910" s="2">
        <v>1385.0039999999999</v>
      </c>
      <c r="E910" s="2">
        <v>5397.9859999999999</v>
      </c>
      <c r="F910" s="2">
        <v>1080.2570000000001</v>
      </c>
      <c r="G910" s="2">
        <v>3196.6260000000002</v>
      </c>
      <c r="H910" s="2">
        <v>4496.5</v>
      </c>
    </row>
    <row r="911" spans="1:8" x14ac:dyDescent="0.2">
      <c r="A911" s="2">
        <v>910</v>
      </c>
      <c r="B911" s="2">
        <v>11.244114276261699</v>
      </c>
      <c r="C911" s="2">
        <v>730.15160000000003</v>
      </c>
      <c r="D911" s="2">
        <v>1609.567</v>
      </c>
      <c r="E911" s="2">
        <v>5844.8220000000001</v>
      </c>
      <c r="F911" s="2">
        <v>1009.152</v>
      </c>
      <c r="G911" s="2">
        <v>3326.7339999999999</v>
      </c>
      <c r="H911" s="2">
        <v>4453.6589999999997</v>
      </c>
    </row>
    <row r="912" spans="1:8" x14ac:dyDescent="0.2">
      <c r="A912" s="2">
        <v>911</v>
      </c>
      <c r="B912" s="2">
        <v>11.256484038941799</v>
      </c>
      <c r="C912" s="2">
        <v>494.93310000000002</v>
      </c>
      <c r="D912" s="2">
        <v>1451.644</v>
      </c>
      <c r="E912" s="2">
        <v>5371.6779999999999</v>
      </c>
      <c r="F912" s="2">
        <v>1044.6859999999999</v>
      </c>
      <c r="G912" s="2">
        <v>3209.1790000000001</v>
      </c>
      <c r="H912" s="2">
        <v>4545.8069999999998</v>
      </c>
    </row>
    <row r="913" spans="1:8" x14ac:dyDescent="0.2">
      <c r="A913" s="2">
        <v>912</v>
      </c>
      <c r="B913" s="2">
        <v>11.268853801622001</v>
      </c>
      <c r="C913" s="2">
        <v>731.4855</v>
      </c>
      <c r="D913" s="2">
        <v>1857.845</v>
      </c>
      <c r="E913" s="2">
        <v>5687.1279999999997</v>
      </c>
      <c r="F913" s="2">
        <v>1271.664</v>
      </c>
      <c r="G913" s="2">
        <v>2482.4699999999998</v>
      </c>
      <c r="H913" s="2">
        <v>4275.71</v>
      </c>
    </row>
    <row r="914" spans="1:8" x14ac:dyDescent="0.2">
      <c r="A914" s="2">
        <v>913</v>
      </c>
      <c r="B914" s="2">
        <v>11.2812235643022</v>
      </c>
      <c r="C914" s="2">
        <v>762.4316</v>
      </c>
      <c r="D914" s="2">
        <v>1841.857</v>
      </c>
      <c r="E914" s="2">
        <v>5362.2719999999999</v>
      </c>
      <c r="F914" s="2">
        <v>850.04769999999996</v>
      </c>
      <c r="G914" s="2">
        <v>3779.973</v>
      </c>
      <c r="H914" s="2">
        <v>4227.7539999999999</v>
      </c>
    </row>
    <row r="915" spans="1:8" x14ac:dyDescent="0.2">
      <c r="A915" s="2">
        <v>914</v>
      </c>
      <c r="B915" s="2">
        <v>11.2935933269823</v>
      </c>
      <c r="C915" s="2">
        <v>628.50840000000005</v>
      </c>
      <c r="D915" s="2">
        <v>1528.0719999999999</v>
      </c>
      <c r="E915" s="2">
        <v>5821.4949999999999</v>
      </c>
      <c r="F915" s="2">
        <v>1083.6880000000001</v>
      </c>
      <c r="G915" s="2">
        <v>3248.078</v>
      </c>
      <c r="H915" s="2">
        <v>4647.9669999999996</v>
      </c>
    </row>
    <row r="916" spans="1:8" x14ac:dyDescent="0.2">
      <c r="A916" s="2">
        <v>915</v>
      </c>
      <c r="B916" s="2">
        <v>11.3059630896625</v>
      </c>
      <c r="C916" s="2">
        <v>518.7047</v>
      </c>
      <c r="D916" s="2">
        <v>1920.751</v>
      </c>
      <c r="E916" s="2">
        <v>5892.4849999999997</v>
      </c>
      <c r="F916" s="2">
        <v>1132.1420000000001</v>
      </c>
      <c r="G916" s="2">
        <v>3023.261</v>
      </c>
      <c r="H916" s="2">
        <v>4168.3710000000001</v>
      </c>
    </row>
    <row r="917" spans="1:8" x14ac:dyDescent="0.2">
      <c r="A917" s="2">
        <v>916</v>
      </c>
      <c r="B917" s="2">
        <v>11.3183328523426</v>
      </c>
      <c r="C917" s="2">
        <v>637.21109999999999</v>
      </c>
      <c r="D917" s="2">
        <v>1661.057</v>
      </c>
      <c r="E917" s="2">
        <v>5378.8389999999999</v>
      </c>
      <c r="F917" s="2">
        <v>840.45090000000005</v>
      </c>
      <c r="G917" s="2">
        <v>2753.069</v>
      </c>
      <c r="H917" s="2">
        <v>4482.125</v>
      </c>
    </row>
    <row r="918" spans="1:8" x14ac:dyDescent="0.2">
      <c r="A918" s="2">
        <v>917</v>
      </c>
      <c r="B918" s="2">
        <v>11.330702615022799</v>
      </c>
      <c r="C918" s="2">
        <v>621.27800000000002</v>
      </c>
      <c r="D918" s="2">
        <v>1603.9680000000001</v>
      </c>
      <c r="E918" s="2">
        <v>5408.3909999999996</v>
      </c>
      <c r="F918" s="2">
        <v>871.38490000000002</v>
      </c>
      <c r="G918" s="2">
        <v>2541.9670000000001</v>
      </c>
      <c r="H918" s="2">
        <v>3380.585</v>
      </c>
    </row>
    <row r="919" spans="1:8" x14ac:dyDescent="0.2">
      <c r="A919" s="2">
        <v>918</v>
      </c>
      <c r="B919" s="2">
        <v>11.343072377702899</v>
      </c>
      <c r="C919" s="2">
        <v>671.86379999999997</v>
      </c>
      <c r="D919" s="2">
        <v>1584.19</v>
      </c>
      <c r="E919" s="2">
        <v>5984.6040000000003</v>
      </c>
      <c r="F919" s="2">
        <v>902.98500000000001</v>
      </c>
      <c r="G919" s="2">
        <v>2475.1880000000001</v>
      </c>
      <c r="H919" s="2">
        <v>4265.8230000000003</v>
      </c>
    </row>
    <row r="920" spans="1:8" x14ac:dyDescent="0.2">
      <c r="A920" s="2">
        <v>919</v>
      </c>
      <c r="B920" s="2">
        <v>11.355442140383101</v>
      </c>
      <c r="C920" s="2">
        <v>519.51459999999997</v>
      </c>
      <c r="D920" s="2">
        <v>1572.614</v>
      </c>
      <c r="E920" s="2">
        <v>5760.95</v>
      </c>
      <c r="F920" s="2">
        <v>853.58969999999999</v>
      </c>
      <c r="G920" s="2">
        <v>2499.7370000000001</v>
      </c>
      <c r="H920" s="2">
        <v>3696.5050000000001</v>
      </c>
    </row>
    <row r="921" spans="1:8" x14ac:dyDescent="0.2">
      <c r="A921" s="2">
        <v>920</v>
      </c>
      <c r="B921" s="2">
        <v>11.367811903063201</v>
      </c>
      <c r="C921" s="2">
        <v>488.17739999999998</v>
      </c>
      <c r="D921" s="2">
        <v>1611.615</v>
      </c>
      <c r="E921" s="2">
        <v>5353.982</v>
      </c>
      <c r="F921" s="2">
        <v>944.71810000000005</v>
      </c>
      <c r="G921" s="2">
        <v>3521.7539999999999</v>
      </c>
      <c r="H921" s="2">
        <v>3779.4630000000002</v>
      </c>
    </row>
    <row r="922" spans="1:8" x14ac:dyDescent="0.2">
      <c r="A922" s="2">
        <v>921</v>
      </c>
      <c r="B922" s="2">
        <v>11.3801816657434</v>
      </c>
      <c r="C922" s="2">
        <v>536.8519</v>
      </c>
      <c r="D922" s="2">
        <v>1772.1320000000001</v>
      </c>
      <c r="E922" s="2">
        <v>5536.2139999999999</v>
      </c>
      <c r="F922" s="2">
        <v>806.327</v>
      </c>
      <c r="G922" s="2">
        <v>2968.8319999999999</v>
      </c>
      <c r="H922" s="2">
        <v>4773.5919999999996</v>
      </c>
    </row>
    <row r="923" spans="1:8" x14ac:dyDescent="0.2">
      <c r="A923" s="2">
        <v>922</v>
      </c>
      <c r="B923" s="2">
        <v>11.3925514284236</v>
      </c>
      <c r="C923" s="2">
        <v>628.05449999999996</v>
      </c>
      <c r="D923" s="2">
        <v>2054.1320000000001</v>
      </c>
      <c r="E923" s="2">
        <v>6051.7619999999997</v>
      </c>
      <c r="F923" s="2">
        <v>770.25739999999996</v>
      </c>
      <c r="G923" s="2">
        <v>2762.645</v>
      </c>
      <c r="H923" s="2">
        <v>3754.0630000000001</v>
      </c>
    </row>
    <row r="924" spans="1:8" x14ac:dyDescent="0.2">
      <c r="A924" s="2">
        <v>923</v>
      </c>
      <c r="B924" s="2">
        <v>11.4049211911037</v>
      </c>
      <c r="C924" s="2">
        <v>505.12819999999999</v>
      </c>
      <c r="D924" s="2">
        <v>1878.8530000000001</v>
      </c>
      <c r="E924" s="2">
        <v>5587.9949999999999</v>
      </c>
      <c r="F924" s="2">
        <v>755.25789999999995</v>
      </c>
      <c r="G924" s="2">
        <v>2784.8389999999999</v>
      </c>
      <c r="H924" s="2">
        <v>3469.3359999999998</v>
      </c>
    </row>
    <row r="925" spans="1:8" x14ac:dyDescent="0.2">
      <c r="A925" s="2">
        <v>924</v>
      </c>
      <c r="B925" s="2">
        <v>11.417290953783899</v>
      </c>
      <c r="C925" s="2">
        <v>577.58870000000002</v>
      </c>
      <c r="D925" s="2">
        <v>1754.1780000000001</v>
      </c>
      <c r="E925" s="2">
        <v>5691.3850000000002</v>
      </c>
      <c r="F925" s="2">
        <v>623.61059999999998</v>
      </c>
      <c r="G925" s="2">
        <v>2371.7049999999999</v>
      </c>
      <c r="H925" s="2">
        <v>3848.011</v>
      </c>
    </row>
    <row r="926" spans="1:8" x14ac:dyDescent="0.2">
      <c r="A926" s="2">
        <v>925</v>
      </c>
      <c r="B926" s="2">
        <v>11.429660716463999</v>
      </c>
      <c r="C926" s="2">
        <v>248.95849999999999</v>
      </c>
      <c r="D926" s="2">
        <v>1810.671</v>
      </c>
      <c r="E926" s="2">
        <v>5967.6559999999999</v>
      </c>
      <c r="F926" s="2">
        <v>631.18119999999999</v>
      </c>
      <c r="G926" s="2">
        <v>2633.422</v>
      </c>
      <c r="H926" s="2">
        <v>3705.895</v>
      </c>
    </row>
    <row r="927" spans="1:8" x14ac:dyDescent="0.2">
      <c r="A927" s="2">
        <v>926</v>
      </c>
      <c r="B927" s="2">
        <v>11.442030479144201</v>
      </c>
      <c r="C927" s="2">
        <v>503.9812</v>
      </c>
      <c r="D927" s="2">
        <v>2081.4169999999999</v>
      </c>
      <c r="E927" s="2">
        <v>5447.049</v>
      </c>
      <c r="F927" s="2">
        <v>405.9973</v>
      </c>
      <c r="G927" s="2">
        <v>2441.92</v>
      </c>
      <c r="H927" s="2">
        <v>3903.605</v>
      </c>
    </row>
    <row r="928" spans="1:8" x14ac:dyDescent="0.2">
      <c r="A928" s="2">
        <v>927</v>
      </c>
      <c r="B928" s="2">
        <v>11.454400241824301</v>
      </c>
      <c r="C928" s="2">
        <v>594.68370000000004</v>
      </c>
      <c r="D928" s="2">
        <v>1962.7</v>
      </c>
      <c r="E928" s="2">
        <v>5381.6049999999996</v>
      </c>
      <c r="F928" s="2">
        <v>884.98090000000002</v>
      </c>
      <c r="G928" s="2">
        <v>2643.3310000000001</v>
      </c>
      <c r="H928" s="2">
        <v>3112.3040000000001</v>
      </c>
    </row>
    <row r="929" spans="1:8" x14ac:dyDescent="0.2">
      <c r="A929" s="2">
        <v>928</v>
      </c>
      <c r="B929" s="2">
        <v>11.4667700045045</v>
      </c>
      <c r="C929" s="2">
        <v>624.97059999999999</v>
      </c>
      <c r="D929" s="2">
        <v>2203.694</v>
      </c>
      <c r="E929" s="2">
        <v>6108.1509999999998</v>
      </c>
      <c r="F929" s="2">
        <v>612.79219999999998</v>
      </c>
      <c r="G929" s="2">
        <v>2510.127</v>
      </c>
      <c r="H929" s="2">
        <v>3408.1759999999999</v>
      </c>
    </row>
    <row r="930" spans="1:8" x14ac:dyDescent="0.2">
      <c r="A930" s="2">
        <v>929</v>
      </c>
      <c r="B930" s="2">
        <v>11.4791397671846</v>
      </c>
      <c r="C930" s="2">
        <v>729.89750000000004</v>
      </c>
      <c r="D930" s="2">
        <v>2180.8359999999998</v>
      </c>
      <c r="E930" s="2">
        <v>5806.2839999999997</v>
      </c>
      <c r="F930" s="2">
        <v>640.04330000000004</v>
      </c>
      <c r="G930" s="2">
        <v>2611.1950000000002</v>
      </c>
      <c r="H930" s="2">
        <v>3654.076</v>
      </c>
    </row>
    <row r="931" spans="1:8" x14ac:dyDescent="0.2">
      <c r="A931" s="2">
        <v>930</v>
      </c>
      <c r="B931" s="2">
        <v>11.4915095298648</v>
      </c>
      <c r="C931" s="2">
        <v>727.92</v>
      </c>
      <c r="D931" s="2">
        <v>1975.636</v>
      </c>
      <c r="E931" s="2">
        <v>5836.7309999999998</v>
      </c>
      <c r="F931" s="2">
        <v>432.06389999999999</v>
      </c>
      <c r="G931" s="2">
        <v>2612.1669999999999</v>
      </c>
      <c r="H931" s="2">
        <v>2723.3049999999998</v>
      </c>
    </row>
    <row r="932" spans="1:8" x14ac:dyDescent="0.2">
      <c r="A932" s="2">
        <v>931</v>
      </c>
      <c r="B932" s="2">
        <v>11.503879292544999</v>
      </c>
      <c r="C932" s="2">
        <v>711.06759999999997</v>
      </c>
      <c r="D932" s="2">
        <v>2211.5</v>
      </c>
      <c r="E932" s="2">
        <v>5693.7610000000004</v>
      </c>
      <c r="F932" s="2">
        <v>610.40890000000002</v>
      </c>
      <c r="G932" s="2">
        <v>2094.5810000000001</v>
      </c>
      <c r="H932" s="2">
        <v>2856.2910000000002</v>
      </c>
    </row>
    <row r="933" spans="1:8" x14ac:dyDescent="0.2">
      <c r="A933" s="2">
        <v>932</v>
      </c>
      <c r="B933" s="2">
        <v>11.516249055225099</v>
      </c>
      <c r="C933" s="2">
        <v>690.33519999999999</v>
      </c>
      <c r="D933" s="2">
        <v>2200.2579999999998</v>
      </c>
      <c r="E933" s="2">
        <v>5533.0379999999996</v>
      </c>
      <c r="F933" s="2">
        <v>602.37080000000003</v>
      </c>
      <c r="G933" s="2">
        <v>2112.8789999999999</v>
      </c>
      <c r="H933" s="2">
        <v>3579.9650000000001</v>
      </c>
    </row>
    <row r="934" spans="1:8" x14ac:dyDescent="0.2">
      <c r="A934" s="2">
        <v>933</v>
      </c>
      <c r="B934" s="2">
        <v>11.528618817905301</v>
      </c>
      <c r="C934" s="2">
        <v>783.97389999999996</v>
      </c>
      <c r="D934" s="2">
        <v>2305.7649999999999</v>
      </c>
      <c r="E934" s="2">
        <v>5866.1930000000002</v>
      </c>
      <c r="F934" s="2">
        <v>557.4357</v>
      </c>
      <c r="G934" s="2">
        <v>2189.2939999999999</v>
      </c>
      <c r="H934" s="2">
        <v>3693.933</v>
      </c>
    </row>
    <row r="935" spans="1:8" x14ac:dyDescent="0.2">
      <c r="A935" s="2">
        <v>934</v>
      </c>
      <c r="B935" s="2">
        <v>11.540988580585401</v>
      </c>
      <c r="C935" s="2">
        <v>630.87620000000004</v>
      </c>
      <c r="D935" s="2">
        <v>2368.0749999999998</v>
      </c>
      <c r="E935" s="2">
        <v>5721.393</v>
      </c>
      <c r="F935" s="2">
        <v>525.94709999999998</v>
      </c>
      <c r="G935" s="2">
        <v>1905.61</v>
      </c>
      <c r="H935" s="2">
        <v>2723.665</v>
      </c>
    </row>
    <row r="936" spans="1:8" x14ac:dyDescent="0.2">
      <c r="A936" s="2">
        <v>935</v>
      </c>
      <c r="B936" s="2">
        <v>11.5533583432656</v>
      </c>
      <c r="C936" s="2">
        <v>716.93460000000005</v>
      </c>
      <c r="D936" s="2">
        <v>2423.7020000000002</v>
      </c>
      <c r="E936" s="2">
        <v>5816.2359999999999</v>
      </c>
      <c r="F936" s="2">
        <v>613.18290000000002</v>
      </c>
      <c r="G936" s="2">
        <v>2413.797</v>
      </c>
      <c r="H936" s="2">
        <v>2873.9989999999998</v>
      </c>
    </row>
    <row r="937" spans="1:8" x14ac:dyDescent="0.2">
      <c r="A937" s="2">
        <v>936</v>
      </c>
      <c r="B937" s="2">
        <v>11.5657281059457</v>
      </c>
      <c r="C937" s="2">
        <v>620.57339999999999</v>
      </c>
      <c r="D937" s="2">
        <v>2623.2730000000001</v>
      </c>
      <c r="E937" s="2">
        <v>5562.0940000000001</v>
      </c>
      <c r="F937" s="2">
        <v>549.81640000000004</v>
      </c>
      <c r="G937" s="2">
        <v>1961.1389999999999</v>
      </c>
      <c r="H937" s="2">
        <v>3294.884</v>
      </c>
    </row>
    <row r="938" spans="1:8" x14ac:dyDescent="0.2">
      <c r="A938" s="2">
        <v>937</v>
      </c>
      <c r="B938" s="2">
        <v>11.5780978686259</v>
      </c>
      <c r="C938" s="2">
        <v>519.98800000000006</v>
      </c>
      <c r="D938" s="2">
        <v>2433.8319999999999</v>
      </c>
      <c r="E938" s="2">
        <v>5442.875</v>
      </c>
      <c r="F938" s="2">
        <v>570.76350000000002</v>
      </c>
      <c r="G938" s="2">
        <v>1932.2270000000001</v>
      </c>
      <c r="H938" s="2">
        <v>2887.0010000000002</v>
      </c>
    </row>
    <row r="939" spans="1:8" x14ac:dyDescent="0.2">
      <c r="A939" s="2">
        <v>938</v>
      </c>
      <c r="B939" s="2">
        <v>11.590467631306099</v>
      </c>
      <c r="C939" s="2">
        <v>345.89679999999998</v>
      </c>
      <c r="D939" s="2">
        <v>2773.489</v>
      </c>
      <c r="E939" s="2">
        <v>5447.2120000000004</v>
      </c>
      <c r="F939" s="2">
        <v>442.28160000000003</v>
      </c>
      <c r="G939" s="2">
        <v>2234.7469999999998</v>
      </c>
      <c r="H939" s="2">
        <v>2769.1480000000001</v>
      </c>
    </row>
    <row r="940" spans="1:8" x14ac:dyDescent="0.2">
      <c r="A940" s="2">
        <v>939</v>
      </c>
      <c r="B940" s="2">
        <v>11.602837393986199</v>
      </c>
      <c r="C940" s="2">
        <v>633.75340000000006</v>
      </c>
      <c r="D940" s="2">
        <v>2721.116</v>
      </c>
      <c r="E940" s="2">
        <v>4713.6080000000002</v>
      </c>
      <c r="F940" s="2">
        <v>633.85379999999998</v>
      </c>
      <c r="G940" s="2">
        <v>1676.249</v>
      </c>
      <c r="H940" s="2">
        <v>2288.4969999999998</v>
      </c>
    </row>
    <row r="941" spans="1:8" x14ac:dyDescent="0.2">
      <c r="A941" s="2">
        <v>940</v>
      </c>
      <c r="B941" s="2">
        <v>11.615207156666401</v>
      </c>
      <c r="C941" s="2">
        <v>496.77719999999999</v>
      </c>
      <c r="D941" s="2">
        <v>3041.239</v>
      </c>
      <c r="E941" s="2">
        <v>5269.77</v>
      </c>
      <c r="F941" s="2">
        <v>368.73160000000001</v>
      </c>
      <c r="G941" s="2">
        <v>2088.1590000000001</v>
      </c>
      <c r="H941" s="2">
        <v>1950.2270000000001</v>
      </c>
    </row>
    <row r="942" spans="1:8" x14ac:dyDescent="0.2">
      <c r="A942" s="2">
        <v>941</v>
      </c>
      <c r="B942" s="2">
        <v>11.627576919346501</v>
      </c>
      <c r="C942" s="2">
        <v>326.62029999999999</v>
      </c>
      <c r="D942" s="2">
        <v>2905.8560000000002</v>
      </c>
      <c r="E942" s="2">
        <v>4591.241</v>
      </c>
      <c r="F942" s="2">
        <v>529.21799999999996</v>
      </c>
      <c r="G942" s="2">
        <v>1405.7249999999999</v>
      </c>
      <c r="H942" s="2">
        <v>2136.8670000000002</v>
      </c>
    </row>
    <row r="943" spans="1:8" x14ac:dyDescent="0.2">
      <c r="A943" s="2">
        <v>942</v>
      </c>
      <c r="B943" s="2">
        <v>11.6399466820267</v>
      </c>
      <c r="C943" s="2">
        <v>339.26179999999999</v>
      </c>
      <c r="D943" s="2">
        <v>2770.933</v>
      </c>
      <c r="E943" s="2">
        <v>4593.6760000000004</v>
      </c>
      <c r="F943" s="2">
        <v>349.44959999999998</v>
      </c>
      <c r="G943" s="2">
        <v>1985.239</v>
      </c>
      <c r="H943" s="2">
        <v>2254.0929999999998</v>
      </c>
    </row>
    <row r="944" spans="1:8" x14ac:dyDescent="0.2">
      <c r="A944" s="2">
        <v>943</v>
      </c>
      <c r="B944" s="2">
        <v>11.6523164447068</v>
      </c>
      <c r="C944" s="2">
        <v>260.10359999999997</v>
      </c>
      <c r="D944" s="2">
        <v>3257.797</v>
      </c>
      <c r="E944" s="2">
        <v>4661.2179999999998</v>
      </c>
      <c r="F944" s="2">
        <v>292.50810000000001</v>
      </c>
      <c r="G944" s="2">
        <v>1382.587</v>
      </c>
      <c r="H944" s="2">
        <v>1575.431</v>
      </c>
    </row>
    <row r="945" spans="1:8" x14ac:dyDescent="0.2">
      <c r="A945" s="2">
        <v>944</v>
      </c>
      <c r="B945" s="2">
        <v>11.664686207387</v>
      </c>
      <c r="C945" s="2">
        <v>0</v>
      </c>
      <c r="D945" s="2">
        <v>3247.598</v>
      </c>
      <c r="E945" s="2">
        <v>4820.0110000000004</v>
      </c>
      <c r="F945" s="2">
        <v>415.48180000000002</v>
      </c>
      <c r="G945" s="2">
        <v>927.34109999999998</v>
      </c>
      <c r="H945" s="2">
        <v>1073.0730000000001</v>
      </c>
    </row>
    <row r="946" spans="1:8" x14ac:dyDescent="0.2">
      <c r="A946" s="2">
        <v>945</v>
      </c>
      <c r="B946" s="2">
        <v>11.6770559700671</v>
      </c>
      <c r="C946" s="2">
        <v>169.0393</v>
      </c>
      <c r="D946" s="2">
        <v>3281.0050000000001</v>
      </c>
      <c r="E946" s="2">
        <v>4078.6779999999999</v>
      </c>
      <c r="F946" s="2">
        <v>397.97390000000001</v>
      </c>
      <c r="G946" s="2">
        <v>1404.8579999999999</v>
      </c>
      <c r="H946" s="2">
        <v>1355.73</v>
      </c>
    </row>
    <row r="947" spans="1:8" x14ac:dyDescent="0.2">
      <c r="A947" s="2">
        <v>946</v>
      </c>
      <c r="B947" s="2">
        <v>11.689425732747299</v>
      </c>
      <c r="C947" s="2">
        <v>110.7655</v>
      </c>
      <c r="D947" s="2">
        <v>3354.0859999999998</v>
      </c>
      <c r="E947" s="2">
        <v>4430.0810000000001</v>
      </c>
      <c r="F947" s="2">
        <v>457.86320000000001</v>
      </c>
      <c r="G947" s="2">
        <v>1133.922</v>
      </c>
      <c r="H947" s="2">
        <v>1269.5119999999999</v>
      </c>
    </row>
    <row r="948" spans="1:8" x14ac:dyDescent="0.2">
      <c r="A948" s="2">
        <v>947</v>
      </c>
      <c r="B948" s="2">
        <v>11.701795495427501</v>
      </c>
      <c r="C948" s="2">
        <v>0</v>
      </c>
      <c r="D948" s="2">
        <v>3267.605</v>
      </c>
      <c r="E948" s="2">
        <v>4501.2340000000004</v>
      </c>
      <c r="F948" s="2">
        <v>440.60750000000002</v>
      </c>
      <c r="G948" s="2">
        <v>1258.826</v>
      </c>
      <c r="H948" s="2">
        <v>1523.999</v>
      </c>
    </row>
    <row r="949" spans="1:8" x14ac:dyDescent="0.2">
      <c r="A949" s="2">
        <v>948</v>
      </c>
      <c r="B949" s="2">
        <v>11.714165258107601</v>
      </c>
      <c r="C949" s="2">
        <v>0</v>
      </c>
      <c r="D949" s="2">
        <v>3399.4189999999999</v>
      </c>
      <c r="E949" s="2">
        <v>3976.4989999999998</v>
      </c>
      <c r="F949" s="2">
        <v>485.62110000000001</v>
      </c>
      <c r="G949" s="2">
        <v>886.13969999999995</v>
      </c>
      <c r="H949" s="2">
        <v>1027.8240000000001</v>
      </c>
    </row>
    <row r="950" spans="1:8" x14ac:dyDescent="0.2">
      <c r="A950" s="2">
        <v>949</v>
      </c>
      <c r="B950" s="2">
        <v>11.7265350207878</v>
      </c>
      <c r="C950" s="2">
        <v>0</v>
      </c>
      <c r="D950" s="2">
        <v>3592.6129999999998</v>
      </c>
      <c r="E950" s="2">
        <v>3992.8020000000001</v>
      </c>
      <c r="F950" s="2">
        <v>430.84870000000001</v>
      </c>
      <c r="G950" s="2">
        <v>1392.0440000000001</v>
      </c>
      <c r="H950" s="2">
        <v>836.36829999999998</v>
      </c>
    </row>
    <row r="951" spans="1:8" x14ac:dyDescent="0.2">
      <c r="A951" s="2">
        <v>950</v>
      </c>
      <c r="B951" s="2">
        <v>11.7389047834679</v>
      </c>
      <c r="C951" s="2">
        <v>0</v>
      </c>
      <c r="D951" s="2">
        <v>3547.6559999999999</v>
      </c>
      <c r="E951" s="2">
        <v>3940.8270000000002</v>
      </c>
      <c r="F951" s="2">
        <v>360.26519999999999</v>
      </c>
      <c r="G951" s="2">
        <v>1347.057</v>
      </c>
      <c r="H951" s="2">
        <v>931.05089999999996</v>
      </c>
    </row>
    <row r="952" spans="1:8" x14ac:dyDescent="0.2">
      <c r="A952" s="2">
        <v>951</v>
      </c>
      <c r="B952" s="2">
        <v>11.7512745461481</v>
      </c>
      <c r="C952" s="2">
        <v>0</v>
      </c>
      <c r="D952" s="2">
        <v>3940.5450000000001</v>
      </c>
      <c r="E952" s="2">
        <v>4177.78</v>
      </c>
      <c r="F952" s="2">
        <v>393.83109999999999</v>
      </c>
      <c r="G952" s="2">
        <v>1161.835</v>
      </c>
      <c r="H952" s="2">
        <v>742.31740000000002</v>
      </c>
    </row>
    <row r="953" spans="1:8" x14ac:dyDescent="0.2">
      <c r="A953" s="2">
        <v>952</v>
      </c>
      <c r="B953" s="2">
        <v>11.7636443088282</v>
      </c>
      <c r="C953" s="2">
        <v>0</v>
      </c>
      <c r="D953" s="2">
        <v>4244.7849999999999</v>
      </c>
      <c r="E953" s="2">
        <v>4894.2330000000002</v>
      </c>
      <c r="F953" s="2">
        <v>435.52760000000001</v>
      </c>
      <c r="G953" s="2">
        <v>1258.9860000000001</v>
      </c>
      <c r="H953" s="2">
        <v>967.56410000000005</v>
      </c>
    </row>
    <row r="954" spans="1:8" x14ac:dyDescent="0.2">
      <c r="A954" s="2">
        <v>953</v>
      </c>
      <c r="B954" s="2">
        <v>11.776014071508399</v>
      </c>
      <c r="C954" s="2">
        <v>0</v>
      </c>
      <c r="D954" s="2">
        <v>4440.7749999999996</v>
      </c>
      <c r="E954" s="2">
        <v>4282.0569999999998</v>
      </c>
      <c r="F954" s="2">
        <v>240.369</v>
      </c>
      <c r="G954" s="2">
        <v>824.23689999999999</v>
      </c>
      <c r="H954" s="2">
        <v>400.41669999999999</v>
      </c>
    </row>
    <row r="955" spans="1:8" x14ac:dyDescent="0.2">
      <c r="A955" s="2">
        <v>954</v>
      </c>
      <c r="B955" s="2">
        <v>11.788383834188499</v>
      </c>
      <c r="C955" s="2">
        <v>0</v>
      </c>
      <c r="D955" s="2">
        <v>4349.9530000000004</v>
      </c>
      <c r="E955" s="2">
        <v>4337.348</v>
      </c>
      <c r="F955" s="2">
        <v>339.02749999999997</v>
      </c>
      <c r="G955" s="2">
        <v>928.65340000000003</v>
      </c>
      <c r="H955" s="2">
        <v>924.3356</v>
      </c>
    </row>
    <row r="956" spans="1:8" x14ac:dyDescent="0.2">
      <c r="A956" s="2">
        <v>955</v>
      </c>
      <c r="B956" s="2">
        <v>11.800753596868701</v>
      </c>
      <c r="C956" s="2">
        <v>0</v>
      </c>
      <c r="D956" s="2">
        <v>3824.9969999999998</v>
      </c>
      <c r="E956" s="2">
        <v>4550.8220000000001</v>
      </c>
      <c r="F956" s="2">
        <v>314.51830000000001</v>
      </c>
      <c r="G956" s="2">
        <v>993.43309999999997</v>
      </c>
      <c r="H956" s="2">
        <v>544.24149999999997</v>
      </c>
    </row>
    <row r="957" spans="1:8" x14ac:dyDescent="0.2">
      <c r="A957" s="2">
        <v>956</v>
      </c>
      <c r="B957" s="2">
        <v>11.8131233595489</v>
      </c>
      <c r="C957" s="2">
        <v>96.457949999999997</v>
      </c>
      <c r="D957" s="2">
        <v>4345.1540000000005</v>
      </c>
      <c r="E957" s="2">
        <v>4141.2299999999996</v>
      </c>
      <c r="F957" s="2">
        <v>164.77350000000001</v>
      </c>
      <c r="G957" s="2">
        <v>909.87950000000001</v>
      </c>
      <c r="H957" s="2">
        <v>898.39440000000002</v>
      </c>
    </row>
    <row r="958" spans="1:8" x14ac:dyDescent="0.2">
      <c r="A958" s="2">
        <v>957</v>
      </c>
      <c r="B958" s="2">
        <v>11.825493122229</v>
      </c>
      <c r="C958" s="2">
        <v>0</v>
      </c>
      <c r="D958" s="2">
        <v>4028.4690000000001</v>
      </c>
      <c r="E958" s="2">
        <v>4405.7839999999997</v>
      </c>
      <c r="F958" s="2">
        <v>313.16219999999998</v>
      </c>
      <c r="G958" s="2">
        <v>1380.37</v>
      </c>
      <c r="H958" s="2">
        <v>1123.941</v>
      </c>
    </row>
    <row r="959" spans="1:8" x14ac:dyDescent="0.2">
      <c r="A959" s="2">
        <v>958</v>
      </c>
      <c r="B959" s="2">
        <v>11.8378628849092</v>
      </c>
      <c r="C959" s="2">
        <v>114.3069</v>
      </c>
      <c r="D959" s="2">
        <v>4313.375</v>
      </c>
      <c r="E959" s="2">
        <v>4274.5450000000001</v>
      </c>
      <c r="F959" s="2">
        <v>318.59059999999999</v>
      </c>
      <c r="G959" s="2">
        <v>1094.9090000000001</v>
      </c>
      <c r="H959" s="2">
        <v>930.22040000000004</v>
      </c>
    </row>
    <row r="960" spans="1:8" x14ac:dyDescent="0.2">
      <c r="A960" s="2">
        <v>959</v>
      </c>
      <c r="B960" s="2">
        <v>11.8502326475893</v>
      </c>
      <c r="C960" s="2">
        <v>0</v>
      </c>
      <c r="D960" s="2">
        <v>4526.1570000000002</v>
      </c>
      <c r="E960" s="2">
        <v>4252.0069999999996</v>
      </c>
      <c r="F960" s="2">
        <v>303.41739999999999</v>
      </c>
      <c r="G960" s="2">
        <v>1058.145</v>
      </c>
      <c r="H960" s="2">
        <v>905.31510000000003</v>
      </c>
    </row>
    <row r="961" spans="1:8" x14ac:dyDescent="0.2">
      <c r="A961" s="2">
        <v>960</v>
      </c>
      <c r="B961" s="2">
        <v>11.862602410269499</v>
      </c>
      <c r="C961" s="2">
        <v>0</v>
      </c>
      <c r="D961" s="2">
        <v>4215.75</v>
      </c>
      <c r="E961" s="2">
        <v>4497.8050000000003</v>
      </c>
      <c r="F961" s="2">
        <v>254.4075</v>
      </c>
      <c r="G961" s="2">
        <v>691.22299999999996</v>
      </c>
      <c r="H961" s="2">
        <v>618.58540000000005</v>
      </c>
    </row>
    <row r="962" spans="1:8" x14ac:dyDescent="0.2">
      <c r="A962" s="2">
        <v>961</v>
      </c>
      <c r="B962" s="2">
        <v>11.874972172949599</v>
      </c>
      <c r="C962" s="2">
        <v>0</v>
      </c>
      <c r="D962" s="2">
        <v>4310.2889999999998</v>
      </c>
      <c r="E962" s="2">
        <v>4373.5609999999997</v>
      </c>
      <c r="F962" s="2">
        <v>188.4563</v>
      </c>
      <c r="G962" s="2">
        <v>1024.1969999999999</v>
      </c>
      <c r="H962" s="2">
        <v>763.06979999999999</v>
      </c>
    </row>
    <row r="963" spans="1:8" x14ac:dyDescent="0.2">
      <c r="A963" s="2">
        <v>962</v>
      </c>
      <c r="B963" s="2">
        <v>11.8873419356298</v>
      </c>
      <c r="C963" s="2">
        <v>0</v>
      </c>
      <c r="D963" s="2">
        <v>4346.0810000000001</v>
      </c>
      <c r="E963" s="2">
        <v>4132.6610000000001</v>
      </c>
      <c r="F963" s="2">
        <v>235.7595</v>
      </c>
      <c r="G963" s="2">
        <v>1320.527</v>
      </c>
      <c r="H963" s="2">
        <v>861.15949999999998</v>
      </c>
    </row>
    <row r="964" spans="1:8" x14ac:dyDescent="0.2">
      <c r="A964" s="2">
        <v>963</v>
      </c>
      <c r="B964" s="2">
        <v>11.8997116983099</v>
      </c>
      <c r="C964" s="2">
        <v>0</v>
      </c>
      <c r="D964" s="2">
        <v>4168.0020000000004</v>
      </c>
      <c r="E964" s="2">
        <v>4732.2120000000004</v>
      </c>
      <c r="F964" s="2">
        <v>275.1259</v>
      </c>
      <c r="G964" s="2">
        <v>911.21109999999999</v>
      </c>
      <c r="H964" s="2">
        <v>657.68190000000004</v>
      </c>
    </row>
    <row r="965" spans="1:8" x14ac:dyDescent="0.2">
      <c r="A965" s="2">
        <v>964</v>
      </c>
      <c r="B965" s="2">
        <v>11.9120814609901</v>
      </c>
      <c r="C965" s="2">
        <v>0</v>
      </c>
      <c r="D965" s="2">
        <v>4219.4269999999997</v>
      </c>
      <c r="E965" s="2">
        <v>4367.5870000000004</v>
      </c>
      <c r="F965" s="2">
        <v>222.3708</v>
      </c>
      <c r="G965" s="2">
        <v>1081.8979999999999</v>
      </c>
      <c r="H965" s="2">
        <v>641.54639999999995</v>
      </c>
    </row>
    <row r="966" spans="1:8" x14ac:dyDescent="0.2">
      <c r="A966" s="2">
        <v>965</v>
      </c>
      <c r="B966" s="2">
        <v>11.9244512236703</v>
      </c>
      <c r="C966" s="2">
        <v>0</v>
      </c>
      <c r="D966" s="2">
        <v>4357.4880000000003</v>
      </c>
      <c r="E966" s="2">
        <v>4466.5640000000003</v>
      </c>
      <c r="F966" s="2">
        <v>209.8022</v>
      </c>
      <c r="G966" s="2">
        <v>1221.819</v>
      </c>
      <c r="H966" s="2">
        <v>807.78060000000005</v>
      </c>
    </row>
    <row r="967" spans="1:8" x14ac:dyDescent="0.2">
      <c r="A967" s="2">
        <v>966</v>
      </c>
      <c r="B967" s="2">
        <v>11.9368209863504</v>
      </c>
      <c r="C967" s="2">
        <v>0</v>
      </c>
      <c r="D967" s="2">
        <v>3655.797</v>
      </c>
      <c r="E967" s="2">
        <v>4551.3829999999998</v>
      </c>
      <c r="F967" s="2">
        <v>133.82599999999999</v>
      </c>
      <c r="G967" s="2">
        <v>1159.231</v>
      </c>
      <c r="H967" s="2">
        <v>1028.194</v>
      </c>
    </row>
    <row r="968" spans="1:8" x14ac:dyDescent="0.2">
      <c r="A968" s="2">
        <v>967</v>
      </c>
      <c r="B968" s="2">
        <v>11.949190749030601</v>
      </c>
      <c r="C968" s="2">
        <v>0</v>
      </c>
      <c r="D968" s="2">
        <v>3560.6469999999999</v>
      </c>
      <c r="E968" s="2">
        <v>4442.3789999999999</v>
      </c>
      <c r="F968" s="2">
        <v>336.6601</v>
      </c>
      <c r="G968" s="2">
        <v>931.70979999999997</v>
      </c>
      <c r="H968" s="2">
        <v>558.1789</v>
      </c>
    </row>
    <row r="969" spans="1:8" x14ac:dyDescent="0.2">
      <c r="A969" s="2">
        <v>968</v>
      </c>
      <c r="B969" s="2">
        <v>11.961560511710699</v>
      </c>
      <c r="C969" s="2">
        <v>0</v>
      </c>
      <c r="D969" s="2">
        <v>3553.4580000000001</v>
      </c>
      <c r="E969" s="2">
        <v>4947.9769999999999</v>
      </c>
      <c r="F969" s="2">
        <v>332.79399999999998</v>
      </c>
      <c r="G969" s="2">
        <v>1530.1310000000001</v>
      </c>
      <c r="H969" s="2">
        <v>698.25900000000001</v>
      </c>
    </row>
    <row r="970" spans="1:8" x14ac:dyDescent="0.2">
      <c r="A970" s="2">
        <v>969</v>
      </c>
      <c r="B970" s="2">
        <v>11.9739302743909</v>
      </c>
      <c r="C970" s="2">
        <v>0</v>
      </c>
      <c r="D970" s="2">
        <v>3496.2089999999998</v>
      </c>
      <c r="E970" s="2">
        <v>4532.9369999999999</v>
      </c>
      <c r="F970" s="2">
        <v>297.44119999999998</v>
      </c>
      <c r="G970" s="2">
        <v>1053.135</v>
      </c>
      <c r="H970" s="2">
        <v>707.39250000000004</v>
      </c>
    </row>
    <row r="971" spans="1:8" x14ac:dyDescent="0.2">
      <c r="A971" s="2">
        <v>970</v>
      </c>
      <c r="B971" s="2">
        <v>11.986300037071</v>
      </c>
      <c r="C971" s="2">
        <v>0</v>
      </c>
      <c r="D971" s="2">
        <v>2926.7330000000002</v>
      </c>
      <c r="E971" s="2">
        <v>4563.83</v>
      </c>
      <c r="F971" s="2">
        <v>330.27449999999999</v>
      </c>
      <c r="G971" s="2">
        <v>850.05079999999998</v>
      </c>
      <c r="H971" s="2">
        <v>553.04190000000006</v>
      </c>
    </row>
    <row r="972" spans="1:8" x14ac:dyDescent="0.2">
      <c r="A972" s="2">
        <v>971</v>
      </c>
      <c r="B972" s="2">
        <v>11.9986697997512</v>
      </c>
      <c r="C972" s="2">
        <v>0</v>
      </c>
      <c r="D972" s="2">
        <v>2894.24</v>
      </c>
      <c r="E972" s="2">
        <v>4646.308</v>
      </c>
      <c r="F972" s="2">
        <v>301.40969999999999</v>
      </c>
      <c r="G972" s="2">
        <v>1625.9459999999999</v>
      </c>
      <c r="H972" s="2">
        <v>553.79020000000003</v>
      </c>
    </row>
    <row r="973" spans="1:8" x14ac:dyDescent="0.2">
      <c r="A973" s="2">
        <v>972</v>
      </c>
      <c r="B973" s="2">
        <v>12.011039562431399</v>
      </c>
      <c r="C973" s="2">
        <v>0</v>
      </c>
      <c r="D973" s="2">
        <v>2716.3180000000002</v>
      </c>
      <c r="E973" s="2">
        <v>4910.3710000000001</v>
      </c>
      <c r="F973" s="2">
        <v>183.12719999999999</v>
      </c>
      <c r="G973" s="2">
        <v>1320.9449999999999</v>
      </c>
      <c r="H973" s="2">
        <v>346.0188</v>
      </c>
    </row>
    <row r="974" spans="1:8" x14ac:dyDescent="0.2">
      <c r="A974" s="2">
        <v>973</v>
      </c>
      <c r="B974" s="2">
        <v>12.0234093251115</v>
      </c>
      <c r="C974" s="2">
        <v>0</v>
      </c>
      <c r="D974" s="2">
        <v>2553.2159999999999</v>
      </c>
      <c r="E974" s="2">
        <v>4574.3069999999998</v>
      </c>
      <c r="F974" s="2">
        <v>233.06989999999999</v>
      </c>
      <c r="G974" s="2">
        <v>1403.3620000000001</v>
      </c>
      <c r="H974" s="2">
        <v>1014.814</v>
      </c>
    </row>
    <row r="975" spans="1:8" x14ac:dyDescent="0.2">
      <c r="A975" s="2">
        <v>974</v>
      </c>
      <c r="B975" s="2">
        <v>12.035779087791701</v>
      </c>
      <c r="C975" s="2">
        <v>0</v>
      </c>
      <c r="D975" s="2">
        <v>2277.46</v>
      </c>
      <c r="E975" s="2">
        <v>4986.848</v>
      </c>
      <c r="F975" s="2">
        <v>261.73149999999998</v>
      </c>
      <c r="G975" s="2">
        <v>1416.0350000000001</v>
      </c>
      <c r="H975" s="2">
        <v>634.19709999999998</v>
      </c>
    </row>
    <row r="976" spans="1:8" x14ac:dyDescent="0.2">
      <c r="A976" s="2">
        <v>975</v>
      </c>
      <c r="B976" s="2">
        <v>12.048148850471801</v>
      </c>
      <c r="C976" s="2">
        <v>0</v>
      </c>
      <c r="D976" s="2">
        <v>1831.327</v>
      </c>
      <c r="E976" s="2">
        <v>4862.74</v>
      </c>
      <c r="F976" s="2">
        <v>245.42019999999999</v>
      </c>
      <c r="G976" s="2">
        <v>1202.4110000000001</v>
      </c>
      <c r="H976" s="2">
        <v>481.3682</v>
      </c>
    </row>
    <row r="977" spans="1:8" x14ac:dyDescent="0.2">
      <c r="A977" s="2">
        <v>976</v>
      </c>
      <c r="B977" s="2">
        <v>12.060518613152</v>
      </c>
      <c r="C977" s="2">
        <v>0</v>
      </c>
      <c r="D977" s="2">
        <v>2149.748</v>
      </c>
      <c r="E977" s="2">
        <v>4797.1490000000003</v>
      </c>
      <c r="F977" s="2">
        <v>216.33279999999999</v>
      </c>
      <c r="G977" s="2">
        <v>1048.1289999999999</v>
      </c>
      <c r="H977" s="2">
        <v>564.23519999999996</v>
      </c>
    </row>
    <row r="978" spans="1:8" x14ac:dyDescent="0.2">
      <c r="A978" s="2">
        <v>977</v>
      </c>
      <c r="B978" s="2">
        <v>12.0728883758321</v>
      </c>
      <c r="C978" s="2">
        <v>92.648169999999993</v>
      </c>
      <c r="D978" s="2">
        <v>2059.835</v>
      </c>
      <c r="E978" s="2">
        <v>5064.8220000000001</v>
      </c>
      <c r="F978" s="2">
        <v>172.69880000000001</v>
      </c>
      <c r="G978" s="2">
        <v>1312.816</v>
      </c>
      <c r="H978" s="2">
        <v>964.10720000000003</v>
      </c>
    </row>
    <row r="979" spans="1:8" x14ac:dyDescent="0.2">
      <c r="A979" s="2">
        <v>978</v>
      </c>
      <c r="B979" s="2">
        <v>12.0852581385123</v>
      </c>
      <c r="C979" s="2">
        <v>0</v>
      </c>
      <c r="D979" s="2">
        <v>1903.5260000000001</v>
      </c>
      <c r="E979" s="2">
        <v>4983.2079999999996</v>
      </c>
      <c r="F979" s="2">
        <v>282.81310000000002</v>
      </c>
      <c r="G979" s="2">
        <v>1345.0820000000001</v>
      </c>
      <c r="H979" s="2">
        <v>496.48509999999999</v>
      </c>
    </row>
    <row r="980" spans="1:8" x14ac:dyDescent="0.2">
      <c r="A980" s="2">
        <v>979</v>
      </c>
      <c r="B980" s="2">
        <v>12.0976279011924</v>
      </c>
      <c r="C980" s="2">
        <v>0</v>
      </c>
      <c r="D980" s="2">
        <v>1878.0709999999999</v>
      </c>
      <c r="E980" s="2">
        <v>5367.625</v>
      </c>
      <c r="F980" s="2">
        <v>287.39690000000002</v>
      </c>
      <c r="G980" s="2">
        <v>1009.038</v>
      </c>
      <c r="H980" s="2">
        <v>365.69139999999999</v>
      </c>
    </row>
    <row r="981" spans="1:8" x14ac:dyDescent="0.2">
      <c r="A981" s="2">
        <v>980</v>
      </c>
      <c r="B981" s="2">
        <v>12.109997663872599</v>
      </c>
      <c r="C981" s="2">
        <v>0</v>
      </c>
      <c r="D981" s="2">
        <v>1702.0840000000001</v>
      </c>
      <c r="E981" s="2">
        <v>5293.6379999999999</v>
      </c>
      <c r="F981" s="2">
        <v>124.83929999999999</v>
      </c>
      <c r="G981" s="2">
        <v>1163.5309999999999</v>
      </c>
      <c r="H981" s="2">
        <v>565.12929999999994</v>
      </c>
    </row>
    <row r="982" spans="1:8" x14ac:dyDescent="0.2">
      <c r="A982" s="2">
        <v>981</v>
      </c>
      <c r="B982" s="2">
        <v>12.122367426552699</v>
      </c>
      <c r="C982" s="2">
        <v>0</v>
      </c>
      <c r="D982" s="2">
        <v>1593.9780000000001</v>
      </c>
      <c r="E982" s="2">
        <v>5434.2979999999998</v>
      </c>
      <c r="F982" s="2">
        <v>230.62970000000001</v>
      </c>
      <c r="G982" s="2">
        <v>1348.6959999999999</v>
      </c>
      <c r="H982" s="2">
        <v>446.8066</v>
      </c>
    </row>
    <row r="983" spans="1:8" x14ac:dyDescent="0.2">
      <c r="A983" s="2">
        <v>982</v>
      </c>
      <c r="B983" s="2">
        <v>12.134737189232901</v>
      </c>
      <c r="C983" s="2">
        <v>0</v>
      </c>
      <c r="D983" s="2">
        <v>1672.1690000000001</v>
      </c>
      <c r="E983" s="2">
        <v>5255.1570000000002</v>
      </c>
      <c r="F983" s="2">
        <v>129.47239999999999</v>
      </c>
      <c r="G983" s="2">
        <v>1255.577</v>
      </c>
      <c r="H983" s="2">
        <v>856.41790000000003</v>
      </c>
    </row>
    <row r="984" spans="1:8" x14ac:dyDescent="0.2">
      <c r="A984" s="2">
        <v>983</v>
      </c>
      <c r="B984" s="2">
        <v>12.1471069519131</v>
      </c>
      <c r="C984" s="2">
        <v>0</v>
      </c>
      <c r="D984" s="2">
        <v>1677.345</v>
      </c>
      <c r="E984" s="2">
        <v>5309.7449999999999</v>
      </c>
      <c r="F984" s="2">
        <v>265.70069999999998</v>
      </c>
      <c r="G984" s="2">
        <v>1034.2149999999999</v>
      </c>
      <c r="H984" s="2">
        <v>0</v>
      </c>
    </row>
    <row r="985" spans="1:8" x14ac:dyDescent="0.2">
      <c r="A985" s="2">
        <v>984</v>
      </c>
      <c r="B985" s="2">
        <v>12.1594767145932</v>
      </c>
      <c r="C985" s="2">
        <v>0</v>
      </c>
      <c r="D985" s="2">
        <v>1926.07</v>
      </c>
      <c r="E985" s="2">
        <v>5437.1369999999997</v>
      </c>
      <c r="F985" s="2">
        <v>237.33410000000001</v>
      </c>
      <c r="G985" s="2">
        <v>1029.211</v>
      </c>
      <c r="H985" s="2">
        <v>523.36779999999999</v>
      </c>
    </row>
    <row r="986" spans="1:8" x14ac:dyDescent="0.2">
      <c r="A986" s="2">
        <v>985</v>
      </c>
      <c r="B986" s="2">
        <v>12.1718464772734</v>
      </c>
      <c r="C986" s="2">
        <v>0</v>
      </c>
      <c r="D986" s="2">
        <v>1385.4760000000001</v>
      </c>
      <c r="E986" s="2">
        <v>5270.8490000000002</v>
      </c>
      <c r="F986" s="2">
        <v>130.316</v>
      </c>
      <c r="G986" s="2">
        <v>1031.838</v>
      </c>
      <c r="H986" s="2">
        <v>406.61349999999999</v>
      </c>
    </row>
    <row r="987" spans="1:8" x14ac:dyDescent="0.2">
      <c r="A987" s="2">
        <v>986</v>
      </c>
      <c r="B987" s="2">
        <v>12.1842162399535</v>
      </c>
      <c r="C987" s="2">
        <v>0</v>
      </c>
      <c r="D987" s="2">
        <v>1794.271</v>
      </c>
      <c r="E987" s="2">
        <v>5283.6679999999997</v>
      </c>
      <c r="F987" s="2">
        <v>304.24340000000001</v>
      </c>
      <c r="G987" s="2">
        <v>981.13819999999998</v>
      </c>
      <c r="H987" s="2">
        <v>495.02190000000002</v>
      </c>
    </row>
    <row r="988" spans="1:8" x14ac:dyDescent="0.2">
      <c r="A988" s="2">
        <v>987</v>
      </c>
      <c r="B988" s="2">
        <v>12.196586002633699</v>
      </c>
      <c r="C988" s="2">
        <v>0</v>
      </c>
      <c r="D988" s="2">
        <v>1638.8409999999999</v>
      </c>
      <c r="E988" s="2">
        <v>5249.6890000000003</v>
      </c>
      <c r="F988" s="2">
        <v>256.77839999999998</v>
      </c>
      <c r="G988" s="2">
        <v>1424.664</v>
      </c>
      <c r="H988" s="2">
        <v>658.14790000000005</v>
      </c>
    </row>
    <row r="989" spans="1:8" x14ac:dyDescent="0.2">
      <c r="A989" s="2">
        <v>988</v>
      </c>
      <c r="B989" s="2">
        <v>12.208955765313799</v>
      </c>
      <c r="C989" s="2">
        <v>0</v>
      </c>
      <c r="D989" s="2">
        <v>1786.413</v>
      </c>
      <c r="E989" s="2">
        <v>5650.9040000000005</v>
      </c>
      <c r="F989" s="2">
        <v>272.52510000000001</v>
      </c>
      <c r="G989" s="2">
        <v>1016.831</v>
      </c>
      <c r="H989" s="2">
        <v>715.86829999999998</v>
      </c>
    </row>
    <row r="990" spans="1:8" x14ac:dyDescent="0.2">
      <c r="A990" s="2">
        <v>989</v>
      </c>
      <c r="B990" s="2">
        <v>12.221325527994001</v>
      </c>
      <c r="C990" s="2">
        <v>0</v>
      </c>
      <c r="D990" s="2">
        <v>2178.1</v>
      </c>
      <c r="E990" s="2">
        <v>5437.2129999999997</v>
      </c>
      <c r="F990" s="2">
        <v>195.91200000000001</v>
      </c>
      <c r="G990" s="2">
        <v>555.0127</v>
      </c>
      <c r="H990" s="2">
        <v>0</v>
      </c>
    </row>
    <row r="991" spans="1:8" x14ac:dyDescent="0.2">
      <c r="A991" s="2">
        <v>990</v>
      </c>
      <c r="B991" s="2">
        <v>12.2336952906742</v>
      </c>
      <c r="C991" s="2">
        <v>0</v>
      </c>
      <c r="D991" s="2">
        <v>1933.6279999999999</v>
      </c>
      <c r="E991" s="2">
        <v>6078.0190000000002</v>
      </c>
      <c r="F991" s="2">
        <v>100.553</v>
      </c>
      <c r="G991" s="2">
        <v>1303.068</v>
      </c>
      <c r="H991" s="2">
        <v>936.31380000000001</v>
      </c>
    </row>
    <row r="992" spans="1:8" x14ac:dyDescent="0.2">
      <c r="A992" s="2">
        <v>991</v>
      </c>
      <c r="B992" s="2">
        <v>12.2460650533543</v>
      </c>
      <c r="C992" s="2">
        <v>0</v>
      </c>
      <c r="D992" s="2">
        <v>2034.395</v>
      </c>
      <c r="E992" s="2">
        <v>5928.9179999999997</v>
      </c>
      <c r="F992" s="2">
        <v>352.45710000000003</v>
      </c>
      <c r="G992" s="2">
        <v>1108.509</v>
      </c>
      <c r="H992" s="2">
        <v>320.97449999999998</v>
      </c>
    </row>
    <row r="993" spans="1:8" x14ac:dyDescent="0.2">
      <c r="A993" s="2">
        <v>992</v>
      </c>
      <c r="B993" s="2">
        <v>12.2584348160345</v>
      </c>
      <c r="C993" s="2">
        <v>0</v>
      </c>
      <c r="D993" s="2">
        <v>2121.35</v>
      </c>
      <c r="E993" s="2">
        <v>5972.6809999999996</v>
      </c>
      <c r="F993" s="2">
        <v>183.50139999999999</v>
      </c>
      <c r="G993" s="2">
        <v>956.15219999999999</v>
      </c>
      <c r="H993" s="2">
        <v>448.74869999999999</v>
      </c>
    </row>
    <row r="994" spans="1:8" x14ac:dyDescent="0.2">
      <c r="A994" s="2">
        <v>993</v>
      </c>
      <c r="B994" s="2">
        <v>12.2708045787146</v>
      </c>
      <c r="C994" s="2">
        <v>0</v>
      </c>
      <c r="D994" s="2">
        <v>2090.5160000000001</v>
      </c>
      <c r="E994" s="2">
        <v>6076.2910000000002</v>
      </c>
      <c r="F994" s="2">
        <v>275.4076</v>
      </c>
      <c r="G994" s="2">
        <v>1221.42</v>
      </c>
      <c r="H994" s="2">
        <v>499.5514</v>
      </c>
    </row>
    <row r="995" spans="1:8" x14ac:dyDescent="0.2">
      <c r="A995" s="2">
        <v>994</v>
      </c>
      <c r="B995" s="2">
        <v>12.283174341394799</v>
      </c>
      <c r="C995" s="2">
        <v>0</v>
      </c>
      <c r="D995" s="2">
        <v>1973.2059999999999</v>
      </c>
      <c r="E995" s="2">
        <v>6092.5860000000002</v>
      </c>
      <c r="F995" s="2">
        <v>229.66640000000001</v>
      </c>
      <c r="G995" s="2">
        <v>1374.472</v>
      </c>
      <c r="H995" s="2">
        <v>748.9787</v>
      </c>
    </row>
    <row r="996" spans="1:8" x14ac:dyDescent="0.2">
      <c r="A996" s="2">
        <v>995</v>
      </c>
      <c r="B996" s="2">
        <v>12.295544104074899</v>
      </c>
      <c r="C996" s="2">
        <v>0</v>
      </c>
      <c r="D996" s="2">
        <v>1884.1990000000001</v>
      </c>
      <c r="E996" s="2">
        <v>6227.71</v>
      </c>
      <c r="F996" s="2">
        <v>172.8082</v>
      </c>
      <c r="G996" s="2">
        <v>1296.7470000000001</v>
      </c>
      <c r="H996" s="2">
        <v>1039.8969999999999</v>
      </c>
    </row>
    <row r="997" spans="1:8" x14ac:dyDescent="0.2">
      <c r="A997" s="2">
        <v>996</v>
      </c>
      <c r="B997" s="2">
        <v>12.307913866755101</v>
      </c>
      <c r="C997" s="2">
        <v>0</v>
      </c>
      <c r="D997" s="2">
        <v>2099.1350000000002</v>
      </c>
      <c r="E997" s="2">
        <v>5916.7640000000001</v>
      </c>
      <c r="F997" s="2">
        <v>215.06530000000001</v>
      </c>
      <c r="G997" s="2">
        <v>1438.377</v>
      </c>
      <c r="H997" s="2">
        <v>797.77210000000002</v>
      </c>
    </row>
    <row r="998" spans="1:8" x14ac:dyDescent="0.2">
      <c r="A998" s="2">
        <v>997</v>
      </c>
      <c r="B998" s="2">
        <v>12.320283629435201</v>
      </c>
      <c r="C998" s="2">
        <v>0</v>
      </c>
      <c r="D998" s="2">
        <v>2081.0839999999998</v>
      </c>
      <c r="E998" s="2">
        <v>6331.451</v>
      </c>
      <c r="F998" s="2">
        <v>160.7587</v>
      </c>
      <c r="G998" s="2">
        <v>1175.778</v>
      </c>
      <c r="H998" s="2">
        <v>678.90530000000001</v>
      </c>
    </row>
    <row r="999" spans="1:8" x14ac:dyDescent="0.2">
      <c r="A999" s="2">
        <v>998</v>
      </c>
      <c r="B999" s="2">
        <v>12.3326533921154</v>
      </c>
      <c r="C999" s="2">
        <v>0</v>
      </c>
      <c r="D999" s="2">
        <v>1777.6389999999999</v>
      </c>
      <c r="E999" s="2">
        <v>6539.607</v>
      </c>
      <c r="F999" s="2">
        <v>287.26549999999997</v>
      </c>
      <c r="G999" s="2">
        <v>1232.1780000000001</v>
      </c>
      <c r="H999" s="2">
        <v>577.48559999999998</v>
      </c>
    </row>
    <row r="1000" spans="1:8" x14ac:dyDescent="0.2">
      <c r="A1000" s="2">
        <v>999</v>
      </c>
      <c r="B1000" s="2">
        <v>12.3450231547956</v>
      </c>
      <c r="C1000" s="2">
        <v>0</v>
      </c>
      <c r="D1000" s="2">
        <v>2031.1220000000001</v>
      </c>
      <c r="E1000" s="2">
        <v>6438.4</v>
      </c>
      <c r="F1000" s="2">
        <v>187.08709999999999</v>
      </c>
      <c r="G1000" s="2">
        <v>1388.29</v>
      </c>
      <c r="H1000" s="2">
        <v>553.5643</v>
      </c>
    </row>
    <row r="1001" spans="1:8" x14ac:dyDescent="0.2">
      <c r="A1001" s="2">
        <v>1000</v>
      </c>
      <c r="B1001" s="2">
        <v>12.3573929174757</v>
      </c>
      <c r="C1001" s="2">
        <v>0</v>
      </c>
      <c r="D1001" s="2">
        <v>1951.213</v>
      </c>
      <c r="E1001" s="2">
        <v>6433.7250000000004</v>
      </c>
      <c r="F1001" s="2">
        <v>0</v>
      </c>
      <c r="G1001" s="2">
        <v>913.34550000000002</v>
      </c>
      <c r="H1001" s="2">
        <v>711.334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002"/>
  <sheetViews>
    <sheetView workbookViewId="0">
      <selection activeCell="N27" sqref="N27"/>
    </sheetView>
  </sheetViews>
  <sheetFormatPr baseColWidth="10" defaultRowHeight="16" x14ac:dyDescent="0.2"/>
  <sheetData>
    <row r="1" spans="1:8" x14ac:dyDescent="0.2">
      <c r="A1" s="1" t="s">
        <v>8</v>
      </c>
    </row>
    <row r="2" spans="1:8" ht="34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">
      <c r="A3" s="2">
        <v>1</v>
      </c>
      <c r="B3" s="2">
        <v>0</v>
      </c>
      <c r="C3" s="2">
        <v>0</v>
      </c>
      <c r="D3" s="2">
        <v>3337.0050000000001</v>
      </c>
      <c r="E3" s="2">
        <v>3273.5610000000001</v>
      </c>
      <c r="F3" s="2">
        <v>499.11470000000003</v>
      </c>
      <c r="G3" s="2">
        <v>804.72519999999997</v>
      </c>
      <c r="H3" s="2">
        <v>822.30470000000003</v>
      </c>
    </row>
    <row r="4" spans="1:8" x14ac:dyDescent="0.2">
      <c r="A4" s="2">
        <v>2</v>
      </c>
      <c r="B4" s="2">
        <v>1.02734598224447E-2</v>
      </c>
      <c r="C4" s="2">
        <v>0</v>
      </c>
      <c r="D4" s="2">
        <v>3241.4630000000002</v>
      </c>
      <c r="E4" s="2">
        <v>3612.56</v>
      </c>
      <c r="F4" s="2">
        <v>688.59310000000005</v>
      </c>
      <c r="G4" s="2">
        <v>705.77719999999999</v>
      </c>
      <c r="H4" s="2">
        <v>562.22050000000002</v>
      </c>
    </row>
    <row r="5" spans="1:8" x14ac:dyDescent="0.2">
      <c r="A5" s="2">
        <v>3</v>
      </c>
      <c r="B5" s="2">
        <v>2.0546919644889E-2</v>
      </c>
      <c r="C5" s="2">
        <v>0</v>
      </c>
      <c r="D5" s="2">
        <v>3333.203</v>
      </c>
      <c r="E5" s="2">
        <v>3309.9229999999998</v>
      </c>
      <c r="F5" s="2">
        <v>849.97239999999999</v>
      </c>
      <c r="G5" s="2">
        <v>994.62549999999999</v>
      </c>
      <c r="H5" s="2">
        <v>636.73720000000003</v>
      </c>
    </row>
    <row r="6" spans="1:8" x14ac:dyDescent="0.2">
      <c r="A6" s="2">
        <v>4</v>
      </c>
      <c r="B6" s="2">
        <v>3.0820379467333701E-2</v>
      </c>
      <c r="C6" s="2">
        <v>0</v>
      </c>
      <c r="D6" s="2">
        <v>2734.7559999999999</v>
      </c>
      <c r="E6" s="2">
        <v>4008.547</v>
      </c>
      <c r="F6" s="2">
        <v>619.375</v>
      </c>
      <c r="G6" s="2">
        <v>828.80460000000005</v>
      </c>
      <c r="H6" s="2">
        <v>887.55079999999998</v>
      </c>
    </row>
    <row r="7" spans="1:8" x14ac:dyDescent="0.2">
      <c r="A7" s="2">
        <v>5</v>
      </c>
      <c r="B7" s="2">
        <v>4.1093839289778403E-2</v>
      </c>
      <c r="C7" s="2">
        <v>81.532629999999997</v>
      </c>
      <c r="D7" s="2">
        <v>3200.732</v>
      </c>
      <c r="E7" s="2">
        <v>3559.9609999999998</v>
      </c>
      <c r="F7" s="2">
        <v>596.15880000000004</v>
      </c>
      <c r="G7" s="2">
        <v>805.04129999999998</v>
      </c>
      <c r="H7" s="2">
        <v>849.70479999999998</v>
      </c>
    </row>
    <row r="8" spans="1:8" x14ac:dyDescent="0.2">
      <c r="A8" s="2">
        <v>6</v>
      </c>
      <c r="B8" s="2">
        <v>5.1367299112223097E-2</v>
      </c>
      <c r="C8" s="2">
        <v>0</v>
      </c>
      <c r="D8" s="2">
        <v>2718.422</v>
      </c>
      <c r="E8" s="2">
        <v>3755.299</v>
      </c>
      <c r="F8" s="2">
        <v>655.56709999999998</v>
      </c>
      <c r="G8" s="2">
        <v>969.4828</v>
      </c>
      <c r="H8" s="2">
        <v>1024.7429999999999</v>
      </c>
    </row>
    <row r="9" spans="1:8" x14ac:dyDescent="0.2">
      <c r="A9" s="2">
        <v>7</v>
      </c>
      <c r="B9" s="2">
        <v>6.1640758934667403E-2</v>
      </c>
      <c r="C9" s="2">
        <v>0</v>
      </c>
      <c r="D9" s="2">
        <v>2883.8110000000001</v>
      </c>
      <c r="E9" s="2">
        <v>3483.5250000000001</v>
      </c>
      <c r="F9" s="2">
        <v>721.03129999999999</v>
      </c>
      <c r="G9" s="2">
        <v>936.86040000000003</v>
      </c>
      <c r="H9" s="2">
        <v>750.66359999999997</v>
      </c>
    </row>
    <row r="10" spans="1:8" x14ac:dyDescent="0.2">
      <c r="A10" s="2">
        <v>8</v>
      </c>
      <c r="B10" s="2">
        <v>7.1914218757112097E-2</v>
      </c>
      <c r="C10" s="2">
        <v>0</v>
      </c>
      <c r="D10" s="2">
        <v>3083.4780000000001</v>
      </c>
      <c r="E10" s="2">
        <v>3612.558</v>
      </c>
      <c r="F10" s="2">
        <v>536.2894</v>
      </c>
      <c r="G10" s="2">
        <v>715.57899999999995</v>
      </c>
      <c r="H10" s="2">
        <v>801.09109999999998</v>
      </c>
    </row>
    <row r="11" spans="1:8" x14ac:dyDescent="0.2">
      <c r="A11" s="2">
        <v>9</v>
      </c>
      <c r="B11" s="2">
        <v>8.2187678579556805E-2</v>
      </c>
      <c r="C11" s="2">
        <v>164.74520000000001</v>
      </c>
      <c r="D11" s="2">
        <v>3006.93</v>
      </c>
      <c r="E11" s="2">
        <v>3841.1309999999999</v>
      </c>
      <c r="F11" s="2">
        <v>622.54700000000003</v>
      </c>
      <c r="G11" s="2">
        <v>1004.47</v>
      </c>
      <c r="H11" s="2">
        <v>876.70849999999996</v>
      </c>
    </row>
    <row r="12" spans="1:8" x14ac:dyDescent="0.2">
      <c r="A12" s="2">
        <v>10</v>
      </c>
      <c r="B12" s="2">
        <v>9.2461138402001194E-2</v>
      </c>
      <c r="C12" s="2">
        <v>0</v>
      </c>
      <c r="D12" s="2">
        <v>3169.02</v>
      </c>
      <c r="E12" s="2">
        <v>3789.8809999999999</v>
      </c>
      <c r="F12" s="2">
        <v>885.79300000000001</v>
      </c>
      <c r="G12" s="2">
        <v>1064.961</v>
      </c>
      <c r="H12" s="2">
        <v>1073.6510000000001</v>
      </c>
    </row>
    <row r="13" spans="1:8" x14ac:dyDescent="0.2">
      <c r="A13" s="2">
        <v>11</v>
      </c>
      <c r="B13" s="2">
        <v>0.102734598224446</v>
      </c>
      <c r="C13" s="2">
        <v>147.703</v>
      </c>
      <c r="D13" s="2">
        <v>3022.61</v>
      </c>
      <c r="E13" s="2">
        <v>3894.99</v>
      </c>
      <c r="F13" s="2">
        <v>604.61599999999999</v>
      </c>
      <c r="G13" s="2">
        <v>825.34829999999999</v>
      </c>
      <c r="H13" s="2">
        <v>958.16399999999999</v>
      </c>
    </row>
    <row r="14" spans="1:8" x14ac:dyDescent="0.2">
      <c r="A14" s="2">
        <v>12</v>
      </c>
      <c r="B14" s="2">
        <v>0.113008058046891</v>
      </c>
      <c r="C14" s="2">
        <v>0</v>
      </c>
      <c r="D14" s="2">
        <v>2821.3629999999998</v>
      </c>
      <c r="E14" s="2">
        <v>3914.2429999999999</v>
      </c>
      <c r="F14" s="2">
        <v>710.78639999999996</v>
      </c>
      <c r="G14" s="2">
        <v>551.87879999999996</v>
      </c>
      <c r="H14" s="2">
        <v>718.26170000000002</v>
      </c>
    </row>
    <row r="15" spans="1:8" x14ac:dyDescent="0.2">
      <c r="A15" s="2">
        <v>13</v>
      </c>
      <c r="B15" s="2">
        <v>0.123281517869335</v>
      </c>
      <c r="C15" s="2">
        <v>0</v>
      </c>
      <c r="D15" s="2">
        <v>3086.0479999999998</v>
      </c>
      <c r="E15" s="2">
        <v>3985.9810000000002</v>
      </c>
      <c r="F15" s="2">
        <v>561.28589999999997</v>
      </c>
      <c r="G15" s="2">
        <v>1384.896</v>
      </c>
      <c r="H15" s="2">
        <v>1295.7460000000001</v>
      </c>
    </row>
    <row r="16" spans="1:8" x14ac:dyDescent="0.2">
      <c r="A16" s="2">
        <v>14</v>
      </c>
      <c r="B16" s="2">
        <v>0.13355497769178001</v>
      </c>
      <c r="C16" s="2">
        <v>0</v>
      </c>
      <c r="D16" s="2">
        <v>3221.319</v>
      </c>
      <c r="E16" s="2">
        <v>4013.4560000000001</v>
      </c>
      <c r="F16" s="2">
        <v>701.02689999999996</v>
      </c>
      <c r="G16" s="2">
        <v>1017.256</v>
      </c>
      <c r="H16" s="2">
        <v>674.6857</v>
      </c>
    </row>
    <row r="17" spans="1:8" x14ac:dyDescent="0.2">
      <c r="A17" s="2">
        <v>15</v>
      </c>
      <c r="B17" s="2">
        <v>0.143828437514224</v>
      </c>
      <c r="C17" s="2">
        <v>0</v>
      </c>
      <c r="D17" s="2">
        <v>3268.335</v>
      </c>
      <c r="E17" s="2">
        <v>3447.8330000000001</v>
      </c>
      <c r="F17" s="2">
        <v>604.11490000000003</v>
      </c>
      <c r="G17" s="2">
        <v>756.00099999999998</v>
      </c>
      <c r="H17" s="2">
        <v>1031.319</v>
      </c>
    </row>
    <row r="18" spans="1:8" x14ac:dyDescent="0.2">
      <c r="A18" s="2">
        <v>16</v>
      </c>
      <c r="B18" s="2">
        <v>0.15410189733666901</v>
      </c>
      <c r="C18" s="2">
        <v>0</v>
      </c>
      <c r="D18" s="2">
        <v>3709.3879999999999</v>
      </c>
      <c r="E18" s="2">
        <v>3959.11</v>
      </c>
      <c r="F18" s="2">
        <v>578.32320000000004</v>
      </c>
      <c r="G18" s="2">
        <v>1228.4849999999999</v>
      </c>
      <c r="H18" s="2">
        <v>965.26080000000002</v>
      </c>
    </row>
    <row r="19" spans="1:8" x14ac:dyDescent="0.2">
      <c r="A19" s="2">
        <v>17</v>
      </c>
      <c r="B19" s="2">
        <v>0.164375357159113</v>
      </c>
      <c r="C19" s="2">
        <v>0</v>
      </c>
      <c r="D19" s="2">
        <v>3419.7</v>
      </c>
      <c r="E19" s="2">
        <v>3709.0390000000002</v>
      </c>
      <c r="F19" s="2">
        <v>720.11149999999998</v>
      </c>
      <c r="G19" s="2">
        <v>845.80190000000005</v>
      </c>
      <c r="H19" s="2">
        <v>869.51390000000004</v>
      </c>
    </row>
    <row r="20" spans="1:8" x14ac:dyDescent="0.2">
      <c r="A20" s="2">
        <v>18</v>
      </c>
      <c r="B20" s="2">
        <v>0.17464881698155801</v>
      </c>
      <c r="C20" s="2">
        <v>0</v>
      </c>
      <c r="D20" s="2">
        <v>3725.7719999999999</v>
      </c>
      <c r="E20" s="2">
        <v>4178.5829999999996</v>
      </c>
      <c r="F20" s="2">
        <v>761.66459999999995</v>
      </c>
      <c r="G20" s="2">
        <v>1052.0920000000001</v>
      </c>
      <c r="H20" s="2">
        <v>830.38279999999997</v>
      </c>
    </row>
    <row r="21" spans="1:8" x14ac:dyDescent="0.2">
      <c r="A21" s="2">
        <v>19</v>
      </c>
      <c r="B21" s="2">
        <v>0.184922276804003</v>
      </c>
      <c r="C21" s="2">
        <v>0</v>
      </c>
      <c r="D21" s="2">
        <v>3984.3879999999999</v>
      </c>
      <c r="E21" s="2">
        <v>3798.1909999999998</v>
      </c>
      <c r="F21" s="2">
        <v>735.97860000000003</v>
      </c>
      <c r="G21" s="2">
        <v>1396.86</v>
      </c>
      <c r="H21" s="2">
        <v>1168.2470000000001</v>
      </c>
    </row>
    <row r="22" spans="1:8" x14ac:dyDescent="0.2">
      <c r="A22" s="2">
        <v>20</v>
      </c>
      <c r="B22" s="2">
        <v>0.19519573662644699</v>
      </c>
      <c r="C22" s="2">
        <v>108.7833</v>
      </c>
      <c r="D22" s="2">
        <v>4315.8209999999999</v>
      </c>
      <c r="E22" s="2">
        <v>3570.8629999999998</v>
      </c>
      <c r="F22" s="2">
        <v>405.90559999999999</v>
      </c>
      <c r="G22" s="2">
        <v>973.39620000000002</v>
      </c>
      <c r="H22" s="2">
        <v>871.90660000000003</v>
      </c>
    </row>
    <row r="23" spans="1:8" x14ac:dyDescent="0.2">
      <c r="A23" s="2">
        <v>21</v>
      </c>
      <c r="B23" s="2">
        <v>0.205469196448892</v>
      </c>
      <c r="C23" s="2">
        <v>0</v>
      </c>
      <c r="D23" s="2">
        <v>4240.1880000000001</v>
      </c>
      <c r="E23" s="2">
        <v>3322.22</v>
      </c>
      <c r="F23" s="2">
        <v>677.29100000000005</v>
      </c>
      <c r="G23" s="2">
        <v>1356.2380000000001</v>
      </c>
      <c r="H23" s="2">
        <v>1338.549</v>
      </c>
    </row>
    <row r="24" spans="1:8" x14ac:dyDescent="0.2">
      <c r="A24" s="2">
        <v>22</v>
      </c>
      <c r="B24" s="2">
        <v>0.21574265627133599</v>
      </c>
      <c r="C24" s="2">
        <v>111.3103</v>
      </c>
      <c r="D24" s="2">
        <v>4087.6860000000001</v>
      </c>
      <c r="E24" s="2">
        <v>3443.1039999999998</v>
      </c>
      <c r="F24" s="2">
        <v>722.33410000000003</v>
      </c>
      <c r="G24" s="2">
        <v>1852.481</v>
      </c>
      <c r="H24" s="2">
        <v>1293.7560000000001</v>
      </c>
    </row>
    <row r="25" spans="1:8" x14ac:dyDescent="0.2">
      <c r="A25" s="2">
        <v>23</v>
      </c>
      <c r="B25" s="2">
        <v>0.226016116093781</v>
      </c>
      <c r="C25" s="2">
        <v>165.89590000000001</v>
      </c>
      <c r="D25" s="2">
        <v>4252.3140000000003</v>
      </c>
      <c r="E25" s="2">
        <v>3487.9319999999998</v>
      </c>
      <c r="F25" s="2">
        <v>588.80930000000001</v>
      </c>
      <c r="G25" s="2">
        <v>1230.5930000000001</v>
      </c>
      <c r="H25" s="2">
        <v>999.55690000000004</v>
      </c>
    </row>
    <row r="26" spans="1:8" x14ac:dyDescent="0.2">
      <c r="A26" s="2">
        <v>24</v>
      </c>
      <c r="B26" s="2">
        <v>0.23628957591622499</v>
      </c>
      <c r="C26" s="2">
        <v>0</v>
      </c>
      <c r="D26" s="2">
        <v>4449.6189999999997</v>
      </c>
      <c r="E26" s="2">
        <v>3427.116</v>
      </c>
      <c r="F26" s="2">
        <v>822.79600000000005</v>
      </c>
      <c r="G26" s="2">
        <v>1613.9770000000001</v>
      </c>
      <c r="H26" s="2">
        <v>1519.425</v>
      </c>
    </row>
    <row r="27" spans="1:8" x14ac:dyDescent="0.2">
      <c r="A27" s="2">
        <v>25</v>
      </c>
      <c r="B27" s="2">
        <v>0.24656303573867</v>
      </c>
      <c r="C27" s="2">
        <v>214.51</v>
      </c>
      <c r="D27" s="2">
        <v>4379.6419999999998</v>
      </c>
      <c r="E27" s="2">
        <v>3542.59</v>
      </c>
      <c r="F27" s="2">
        <v>723.22500000000002</v>
      </c>
      <c r="G27" s="2">
        <v>1229.0170000000001</v>
      </c>
      <c r="H27" s="2">
        <v>1392.8979999999999</v>
      </c>
    </row>
    <row r="28" spans="1:8" x14ac:dyDescent="0.2">
      <c r="A28" s="2">
        <v>26</v>
      </c>
      <c r="B28" s="2">
        <v>0.25683649556111499</v>
      </c>
      <c r="C28" s="2">
        <v>138.8477</v>
      </c>
      <c r="D28" s="2">
        <v>4446.2560000000003</v>
      </c>
      <c r="E28" s="2">
        <v>3184.3890000000001</v>
      </c>
      <c r="F28" s="2">
        <v>812.38729999999998</v>
      </c>
      <c r="G28" s="2">
        <v>1386.1220000000001</v>
      </c>
      <c r="H28" s="2">
        <v>861.91279999999995</v>
      </c>
    </row>
    <row r="29" spans="1:8" x14ac:dyDescent="0.2">
      <c r="A29" s="2">
        <v>27</v>
      </c>
      <c r="B29" s="2">
        <v>0.26710995538355897</v>
      </c>
      <c r="C29" s="2">
        <v>116.93559999999999</v>
      </c>
      <c r="D29" s="2">
        <v>4464.2060000000001</v>
      </c>
      <c r="E29" s="2">
        <v>3714.6320000000001</v>
      </c>
      <c r="F29" s="2">
        <v>641.69290000000001</v>
      </c>
      <c r="G29" s="2">
        <v>1698.9190000000001</v>
      </c>
      <c r="H29" s="2">
        <v>1255.634</v>
      </c>
    </row>
    <row r="30" spans="1:8" x14ac:dyDescent="0.2">
      <c r="A30" s="2">
        <v>28</v>
      </c>
      <c r="B30" s="2">
        <v>0.27738341520600401</v>
      </c>
      <c r="C30" s="2">
        <v>126.5834</v>
      </c>
      <c r="D30" s="2">
        <v>4585.8509999999997</v>
      </c>
      <c r="E30" s="2">
        <v>3125.3789999999999</v>
      </c>
      <c r="F30" s="2">
        <v>724.40970000000004</v>
      </c>
      <c r="G30" s="2">
        <v>1522.173</v>
      </c>
      <c r="H30" s="2">
        <v>1021.807</v>
      </c>
    </row>
    <row r="31" spans="1:8" x14ac:dyDescent="0.2">
      <c r="A31" s="2">
        <v>29</v>
      </c>
      <c r="B31" s="2">
        <v>0.287656875028449</v>
      </c>
      <c r="C31" s="2">
        <v>95.775649999999999</v>
      </c>
      <c r="D31" s="2">
        <v>4896.1729999999998</v>
      </c>
      <c r="E31" s="2">
        <v>3358.3330000000001</v>
      </c>
      <c r="F31" s="2">
        <v>673.36320000000001</v>
      </c>
      <c r="G31" s="2">
        <v>1575.127</v>
      </c>
      <c r="H31" s="2">
        <v>1426.01</v>
      </c>
    </row>
    <row r="32" spans="1:8" x14ac:dyDescent="0.2">
      <c r="A32" s="2">
        <v>30</v>
      </c>
      <c r="B32" s="2">
        <v>0.29793033485089299</v>
      </c>
      <c r="C32" s="2">
        <v>0</v>
      </c>
      <c r="D32" s="2">
        <v>4630.8860000000004</v>
      </c>
      <c r="E32" s="2">
        <v>2945.4949999999999</v>
      </c>
      <c r="F32" s="2">
        <v>742.77610000000004</v>
      </c>
      <c r="G32" s="2">
        <v>1234.972</v>
      </c>
      <c r="H32" s="2">
        <v>1160.827</v>
      </c>
    </row>
    <row r="33" spans="1:8" x14ac:dyDescent="0.2">
      <c r="A33" s="2">
        <v>31</v>
      </c>
      <c r="B33" s="2">
        <v>0.30820379467333803</v>
      </c>
      <c r="C33" s="2">
        <v>106.9689</v>
      </c>
      <c r="D33" s="2">
        <v>4789.223</v>
      </c>
      <c r="E33" s="2">
        <v>3236.8409999999999</v>
      </c>
      <c r="F33" s="2">
        <v>559.4751</v>
      </c>
      <c r="G33" s="2">
        <v>1558.817</v>
      </c>
      <c r="H33" s="2">
        <v>1328.0250000000001</v>
      </c>
    </row>
    <row r="34" spans="1:8" x14ac:dyDescent="0.2">
      <c r="A34" s="2">
        <v>32</v>
      </c>
      <c r="B34" s="2">
        <v>0.31847725449578201</v>
      </c>
      <c r="C34" s="2">
        <v>0</v>
      </c>
      <c r="D34" s="2">
        <v>4731.3760000000002</v>
      </c>
      <c r="E34" s="2">
        <v>3161.2910000000002</v>
      </c>
      <c r="F34" s="2">
        <v>706.02269999999999</v>
      </c>
      <c r="G34" s="2">
        <v>1591.528</v>
      </c>
      <c r="H34" s="2">
        <v>1251.0039999999999</v>
      </c>
    </row>
    <row r="35" spans="1:8" x14ac:dyDescent="0.2">
      <c r="A35" s="2">
        <v>33</v>
      </c>
      <c r="B35" s="2">
        <v>0.328750714318227</v>
      </c>
      <c r="C35" s="2">
        <v>0</v>
      </c>
      <c r="D35" s="2">
        <v>4495.0649999999996</v>
      </c>
      <c r="E35" s="2">
        <v>3158.4160000000002</v>
      </c>
      <c r="F35" s="2">
        <v>614.12570000000005</v>
      </c>
      <c r="G35" s="2">
        <v>1350.9929999999999</v>
      </c>
      <c r="H35" s="2">
        <v>1303.1569999999999</v>
      </c>
    </row>
    <row r="36" spans="1:8" x14ac:dyDescent="0.2">
      <c r="A36" s="2">
        <v>34</v>
      </c>
      <c r="B36" s="2">
        <v>0.33902417414067099</v>
      </c>
      <c r="C36" s="2">
        <v>202.2099</v>
      </c>
      <c r="D36" s="2">
        <v>5075.4750000000004</v>
      </c>
      <c r="E36" s="2">
        <v>3203.9839999999999</v>
      </c>
      <c r="F36" s="2">
        <v>748.53319999999997</v>
      </c>
      <c r="G36" s="2">
        <v>1665.5530000000001</v>
      </c>
      <c r="H36" s="2">
        <v>1601.7829999999999</v>
      </c>
    </row>
    <row r="37" spans="1:8" x14ac:dyDescent="0.2">
      <c r="A37" s="2">
        <v>35</v>
      </c>
      <c r="B37" s="2">
        <v>0.34929763396311603</v>
      </c>
      <c r="C37" s="2">
        <v>0</v>
      </c>
      <c r="D37" s="2">
        <v>4681.0940000000001</v>
      </c>
      <c r="E37" s="2">
        <v>3069.6039999999998</v>
      </c>
      <c r="F37" s="2">
        <v>722.67719999999997</v>
      </c>
      <c r="G37" s="2">
        <v>1202.9369999999999</v>
      </c>
      <c r="H37" s="2">
        <v>1350.453</v>
      </c>
    </row>
    <row r="38" spans="1:8" x14ac:dyDescent="0.2">
      <c r="A38" s="2">
        <v>36</v>
      </c>
      <c r="B38" s="2">
        <v>0.35957109378556001</v>
      </c>
      <c r="C38" s="2">
        <v>258.74279999999999</v>
      </c>
      <c r="D38" s="2">
        <v>4593.1459999999997</v>
      </c>
      <c r="E38" s="2">
        <v>3115.7420000000002</v>
      </c>
      <c r="F38" s="2">
        <v>627.60810000000004</v>
      </c>
      <c r="G38" s="2">
        <v>1133.212</v>
      </c>
      <c r="H38" s="2">
        <v>706.84690000000001</v>
      </c>
    </row>
    <row r="39" spans="1:8" x14ac:dyDescent="0.2">
      <c r="A39" s="2">
        <v>37</v>
      </c>
      <c r="B39" s="2">
        <v>0.369844553608005</v>
      </c>
      <c r="C39" s="2">
        <v>0</v>
      </c>
      <c r="D39" s="2">
        <v>4494.5330000000004</v>
      </c>
      <c r="E39" s="2">
        <v>3357.268</v>
      </c>
      <c r="F39" s="2">
        <v>414.22300000000001</v>
      </c>
      <c r="G39" s="2">
        <v>1313.5170000000001</v>
      </c>
      <c r="H39" s="2">
        <v>1156.2070000000001</v>
      </c>
    </row>
    <row r="40" spans="1:8" x14ac:dyDescent="0.2">
      <c r="A40" s="2">
        <v>38</v>
      </c>
      <c r="B40" s="2">
        <v>0.38011801343044999</v>
      </c>
      <c r="C40" s="2">
        <v>143.405</v>
      </c>
      <c r="D40" s="2">
        <v>4393.6400000000003</v>
      </c>
      <c r="E40" s="2">
        <v>3118.0390000000002</v>
      </c>
      <c r="F40" s="2">
        <v>744.88229999999999</v>
      </c>
      <c r="G40" s="2">
        <v>1414.617</v>
      </c>
      <c r="H40" s="2">
        <v>2014.9870000000001</v>
      </c>
    </row>
    <row r="41" spans="1:8" x14ac:dyDescent="0.2">
      <c r="A41" s="2">
        <v>39</v>
      </c>
      <c r="B41" s="2">
        <v>0.39039147325289397</v>
      </c>
      <c r="C41" s="2">
        <v>162.80369999999999</v>
      </c>
      <c r="D41" s="2">
        <v>4662.4970000000003</v>
      </c>
      <c r="E41" s="2">
        <v>3339.5929999999998</v>
      </c>
      <c r="F41" s="2">
        <v>562.68489999999997</v>
      </c>
      <c r="G41" s="2">
        <v>1450.1179999999999</v>
      </c>
      <c r="H41" s="2">
        <v>1136.2370000000001</v>
      </c>
    </row>
    <row r="42" spans="1:8" x14ac:dyDescent="0.2">
      <c r="A42" s="2">
        <v>40</v>
      </c>
      <c r="B42" s="2">
        <v>0.40066493307533901</v>
      </c>
      <c r="C42" s="2">
        <v>0</v>
      </c>
      <c r="D42" s="2">
        <v>4097.107</v>
      </c>
      <c r="E42" s="2">
        <v>3168.5279999999998</v>
      </c>
      <c r="F42" s="2">
        <v>679.25990000000002</v>
      </c>
      <c r="G42" s="2">
        <v>2188.5479999999998</v>
      </c>
      <c r="H42" s="2">
        <v>1725.14</v>
      </c>
    </row>
    <row r="43" spans="1:8" x14ac:dyDescent="0.2">
      <c r="A43" s="2">
        <v>41</v>
      </c>
      <c r="B43" s="2">
        <v>0.410938392897783</v>
      </c>
      <c r="C43" s="2">
        <v>215.73500000000001</v>
      </c>
      <c r="D43" s="2">
        <v>4395.2269999999999</v>
      </c>
      <c r="E43" s="2">
        <v>3290.3389999999999</v>
      </c>
      <c r="F43" s="2">
        <v>791.12639999999999</v>
      </c>
      <c r="G43" s="2">
        <v>1814.748</v>
      </c>
      <c r="H43" s="2">
        <v>1758.5319999999999</v>
      </c>
    </row>
    <row r="44" spans="1:8" x14ac:dyDescent="0.2">
      <c r="A44" s="2">
        <v>42</v>
      </c>
      <c r="B44" s="2">
        <v>0.42121185272022799</v>
      </c>
      <c r="C44" s="2">
        <v>177.91730000000001</v>
      </c>
      <c r="D44" s="2">
        <v>4198.0519999999997</v>
      </c>
      <c r="E44" s="2">
        <v>3265.759</v>
      </c>
      <c r="F44" s="2">
        <v>805.62019999999995</v>
      </c>
      <c r="G44" s="2">
        <v>1746.0250000000001</v>
      </c>
      <c r="H44" s="2">
        <v>1944.768</v>
      </c>
    </row>
    <row r="45" spans="1:8" x14ac:dyDescent="0.2">
      <c r="A45" s="2">
        <v>43</v>
      </c>
      <c r="B45" s="2">
        <v>0.43148531254267303</v>
      </c>
      <c r="C45" s="2">
        <v>303.26620000000003</v>
      </c>
      <c r="D45" s="2">
        <v>4229.3630000000003</v>
      </c>
      <c r="E45" s="2">
        <v>3130.8989999999999</v>
      </c>
      <c r="F45" s="2">
        <v>876.04780000000005</v>
      </c>
      <c r="G45" s="2">
        <v>2091.5100000000002</v>
      </c>
      <c r="H45" s="2">
        <v>1623.944</v>
      </c>
    </row>
    <row r="46" spans="1:8" x14ac:dyDescent="0.2">
      <c r="A46" s="2">
        <v>44</v>
      </c>
      <c r="B46" s="2">
        <v>0.44175877236511701</v>
      </c>
      <c r="C46" s="2">
        <v>304.363</v>
      </c>
      <c r="D46" s="2">
        <v>4084.4380000000001</v>
      </c>
      <c r="E46" s="2">
        <v>3367.3409999999999</v>
      </c>
      <c r="F46" s="2">
        <v>726.74580000000003</v>
      </c>
      <c r="G46" s="2">
        <v>2002.31</v>
      </c>
      <c r="H46" s="2">
        <v>1843.271</v>
      </c>
    </row>
    <row r="47" spans="1:8" x14ac:dyDescent="0.2">
      <c r="A47" s="2">
        <v>45</v>
      </c>
      <c r="B47" s="2">
        <v>0.452032232187562</v>
      </c>
      <c r="C47" s="2">
        <v>305.23360000000002</v>
      </c>
      <c r="D47" s="2">
        <v>4520.1580000000004</v>
      </c>
      <c r="E47" s="2">
        <v>3367.1219999999998</v>
      </c>
      <c r="F47" s="2">
        <v>564.69039999999995</v>
      </c>
      <c r="G47" s="2">
        <v>2158.7159999999999</v>
      </c>
      <c r="H47" s="2">
        <v>2138.1</v>
      </c>
    </row>
    <row r="48" spans="1:8" x14ac:dyDescent="0.2">
      <c r="A48" s="2">
        <v>46</v>
      </c>
      <c r="B48" s="2">
        <v>0.46230569201000699</v>
      </c>
      <c r="C48" s="2">
        <v>254.4579</v>
      </c>
      <c r="D48" s="2">
        <v>4224.8509999999997</v>
      </c>
      <c r="E48" s="2">
        <v>3091.6619999999998</v>
      </c>
      <c r="F48" s="2">
        <v>625.05359999999996</v>
      </c>
      <c r="G48" s="2">
        <v>1803.87</v>
      </c>
      <c r="H48" s="2">
        <v>1460.4090000000001</v>
      </c>
    </row>
    <row r="49" spans="1:8" x14ac:dyDescent="0.2">
      <c r="A49" s="2">
        <v>47</v>
      </c>
      <c r="B49" s="2">
        <v>0.47257915183245103</v>
      </c>
      <c r="C49" s="2">
        <v>215.02770000000001</v>
      </c>
      <c r="D49" s="2">
        <v>3880.8539999999998</v>
      </c>
      <c r="E49" s="2">
        <v>3500.5619999999999</v>
      </c>
      <c r="F49" s="2">
        <v>751.7885</v>
      </c>
      <c r="G49" s="2">
        <v>2295.6019999999999</v>
      </c>
      <c r="H49" s="2">
        <v>2077.4749999999999</v>
      </c>
    </row>
    <row r="50" spans="1:8" x14ac:dyDescent="0.2">
      <c r="A50" s="2">
        <v>48</v>
      </c>
      <c r="B50" s="2">
        <v>0.48285261165489601</v>
      </c>
      <c r="C50" s="2">
        <v>428.41430000000003</v>
      </c>
      <c r="D50" s="2">
        <v>4112.7809999999999</v>
      </c>
      <c r="E50" s="2">
        <v>3555.0320000000002</v>
      </c>
      <c r="F50" s="2">
        <v>815.17409999999995</v>
      </c>
      <c r="G50" s="2">
        <v>2051.5479999999998</v>
      </c>
      <c r="H50" s="2">
        <v>2108.8780000000002</v>
      </c>
    </row>
    <row r="51" spans="1:8" x14ac:dyDescent="0.2">
      <c r="A51" s="2">
        <v>49</v>
      </c>
      <c r="B51" s="2">
        <v>0.49312607147734</v>
      </c>
      <c r="C51" s="2">
        <v>346.995</v>
      </c>
      <c r="D51" s="2">
        <v>4065.6120000000001</v>
      </c>
      <c r="E51" s="2">
        <v>3333.6080000000002</v>
      </c>
      <c r="F51" s="2">
        <v>1019.408</v>
      </c>
      <c r="G51" s="2">
        <v>2070.922</v>
      </c>
      <c r="H51" s="2">
        <v>2013.89</v>
      </c>
    </row>
    <row r="52" spans="1:8" x14ac:dyDescent="0.2">
      <c r="A52" s="2">
        <v>50</v>
      </c>
      <c r="B52" s="2">
        <v>0.50339953129978499</v>
      </c>
      <c r="C52" s="2">
        <v>299.60950000000003</v>
      </c>
      <c r="D52" s="2">
        <v>4141.7479999999996</v>
      </c>
      <c r="E52" s="2">
        <v>3231.2359999999999</v>
      </c>
      <c r="F52" s="2">
        <v>965.28139999999996</v>
      </c>
      <c r="G52" s="2">
        <v>1470.5909999999999</v>
      </c>
      <c r="H52" s="2">
        <v>1944.2349999999999</v>
      </c>
    </row>
    <row r="53" spans="1:8" x14ac:dyDescent="0.2">
      <c r="A53" s="2">
        <v>51</v>
      </c>
      <c r="B53" s="2">
        <v>0.51367299112222897</v>
      </c>
      <c r="C53" s="2">
        <v>413.77140000000003</v>
      </c>
      <c r="D53" s="2">
        <v>3849.6550000000002</v>
      </c>
      <c r="E53" s="2">
        <v>3476.9520000000002</v>
      </c>
      <c r="F53" s="2">
        <v>717.01959999999997</v>
      </c>
      <c r="G53" s="2">
        <v>2867.752</v>
      </c>
      <c r="H53" s="2">
        <v>2330.6260000000002</v>
      </c>
    </row>
    <row r="54" spans="1:8" x14ac:dyDescent="0.2">
      <c r="A54" s="2">
        <v>52</v>
      </c>
      <c r="B54" s="2">
        <v>0.52394645094467396</v>
      </c>
      <c r="C54" s="2">
        <v>169.38839999999999</v>
      </c>
      <c r="D54" s="2">
        <v>4020.0920000000001</v>
      </c>
      <c r="E54" s="2">
        <v>3299.317</v>
      </c>
      <c r="F54" s="2">
        <v>835.8931</v>
      </c>
      <c r="G54" s="2">
        <v>2012.7329999999999</v>
      </c>
      <c r="H54" s="2">
        <v>2231.201</v>
      </c>
    </row>
    <row r="55" spans="1:8" x14ac:dyDescent="0.2">
      <c r="A55" s="2">
        <v>53</v>
      </c>
      <c r="B55" s="2">
        <v>0.53421991076711794</v>
      </c>
      <c r="C55" s="2">
        <v>377.27269999999999</v>
      </c>
      <c r="D55" s="2">
        <v>3849.79</v>
      </c>
      <c r="E55" s="2">
        <v>3176.5540000000001</v>
      </c>
      <c r="F55" s="2">
        <v>739.92809999999997</v>
      </c>
      <c r="G55" s="2">
        <v>1683.374</v>
      </c>
      <c r="H55" s="2">
        <v>2312.645</v>
      </c>
    </row>
    <row r="56" spans="1:8" x14ac:dyDescent="0.2">
      <c r="A56" s="2">
        <v>54</v>
      </c>
      <c r="B56" s="2">
        <v>0.54449337058956304</v>
      </c>
      <c r="C56" s="2">
        <v>325.58980000000003</v>
      </c>
      <c r="D56" s="2">
        <v>3664.34</v>
      </c>
      <c r="E56" s="2">
        <v>3311.0740000000001</v>
      </c>
      <c r="F56" s="2">
        <v>782.13139999999999</v>
      </c>
      <c r="G56" s="2">
        <v>1752.7650000000001</v>
      </c>
      <c r="H56" s="2">
        <v>2580.835</v>
      </c>
    </row>
    <row r="57" spans="1:8" x14ac:dyDescent="0.2">
      <c r="A57" s="2">
        <v>55</v>
      </c>
      <c r="B57" s="2">
        <v>0.55476683041200803</v>
      </c>
      <c r="C57" s="2">
        <v>218.44380000000001</v>
      </c>
      <c r="D57" s="2">
        <v>4311.7240000000002</v>
      </c>
      <c r="E57" s="2">
        <v>3235.3519999999999</v>
      </c>
      <c r="F57" s="2">
        <v>788.78660000000002</v>
      </c>
      <c r="G57" s="2">
        <v>1928.777</v>
      </c>
      <c r="H57" s="2">
        <v>2382.076</v>
      </c>
    </row>
    <row r="58" spans="1:8" x14ac:dyDescent="0.2">
      <c r="A58" s="2">
        <v>56</v>
      </c>
      <c r="B58" s="2">
        <v>0.56504029023445201</v>
      </c>
      <c r="C58" s="2">
        <v>297.64030000000002</v>
      </c>
      <c r="D58" s="2">
        <v>3971.4470000000001</v>
      </c>
      <c r="E58" s="2">
        <v>3137.3409999999999</v>
      </c>
      <c r="F58" s="2">
        <v>830.68359999999996</v>
      </c>
      <c r="G58" s="2">
        <v>1641.9079999999999</v>
      </c>
      <c r="H58" s="2">
        <v>2256.2779999999998</v>
      </c>
    </row>
    <row r="59" spans="1:8" x14ac:dyDescent="0.2">
      <c r="A59" s="2">
        <v>57</v>
      </c>
      <c r="B59" s="2">
        <v>0.575313750056897</v>
      </c>
      <c r="C59" s="2">
        <v>350.57799999999997</v>
      </c>
      <c r="D59" s="2">
        <v>3903.7420000000002</v>
      </c>
      <c r="E59" s="2">
        <v>3105.6109999999999</v>
      </c>
      <c r="F59" s="2">
        <v>858.88490000000002</v>
      </c>
      <c r="G59" s="2">
        <v>1515.9649999999999</v>
      </c>
      <c r="H59" s="2">
        <v>2974.1460000000002</v>
      </c>
    </row>
    <row r="60" spans="1:8" x14ac:dyDescent="0.2">
      <c r="A60" s="2">
        <v>58</v>
      </c>
      <c r="B60" s="2">
        <v>0.58558720987934099</v>
      </c>
      <c r="C60" s="2">
        <v>200.82249999999999</v>
      </c>
      <c r="D60" s="2">
        <v>4040.4380000000001</v>
      </c>
      <c r="E60" s="2">
        <v>3081.4360000000001</v>
      </c>
      <c r="F60" s="2">
        <v>825.2287</v>
      </c>
      <c r="G60" s="2">
        <v>1568.8130000000001</v>
      </c>
      <c r="H60" s="2">
        <v>1948.403</v>
      </c>
    </row>
    <row r="61" spans="1:8" x14ac:dyDescent="0.2">
      <c r="A61" s="2">
        <v>59</v>
      </c>
      <c r="B61" s="2">
        <v>0.59586066970178597</v>
      </c>
      <c r="C61" s="2">
        <v>257.94619999999998</v>
      </c>
      <c r="D61" s="2">
        <v>4391.1319999999996</v>
      </c>
      <c r="E61" s="2">
        <v>3234.5889999999999</v>
      </c>
      <c r="F61" s="2">
        <v>677.37490000000003</v>
      </c>
      <c r="G61" s="2">
        <v>1814.4390000000001</v>
      </c>
      <c r="H61" s="2">
        <v>2402.393</v>
      </c>
    </row>
    <row r="62" spans="1:8" x14ac:dyDescent="0.2">
      <c r="A62" s="2">
        <v>60</v>
      </c>
      <c r="B62" s="2">
        <v>0.60613412952423096</v>
      </c>
      <c r="C62" s="2">
        <v>249.10509999999999</v>
      </c>
      <c r="D62" s="2">
        <v>3884.6039999999998</v>
      </c>
      <c r="E62" s="2">
        <v>3290.777</v>
      </c>
      <c r="F62" s="2">
        <v>698.7079</v>
      </c>
      <c r="G62" s="2">
        <v>2109.3939999999998</v>
      </c>
      <c r="H62" s="2">
        <v>3003.97</v>
      </c>
    </row>
    <row r="63" spans="1:8" x14ac:dyDescent="0.2">
      <c r="A63" s="2">
        <v>61</v>
      </c>
      <c r="B63" s="2">
        <v>0.61640758934667494</v>
      </c>
      <c r="C63" s="2">
        <v>0</v>
      </c>
      <c r="D63" s="2">
        <v>3972.0309999999999</v>
      </c>
      <c r="E63" s="2">
        <v>3183.694</v>
      </c>
      <c r="F63" s="2">
        <v>746.53530000000001</v>
      </c>
      <c r="G63" s="2">
        <v>2163.86</v>
      </c>
      <c r="H63" s="2">
        <v>2545.7809999999999</v>
      </c>
    </row>
    <row r="64" spans="1:8" x14ac:dyDescent="0.2">
      <c r="A64" s="2">
        <v>62</v>
      </c>
      <c r="B64" s="2">
        <v>0.62668104916911904</v>
      </c>
      <c r="C64" s="2">
        <v>184.35329999999999</v>
      </c>
      <c r="D64" s="2">
        <v>4069.4229999999998</v>
      </c>
      <c r="E64" s="2">
        <v>3117.1640000000002</v>
      </c>
      <c r="F64" s="2">
        <v>621.50519999999995</v>
      </c>
      <c r="G64" s="2">
        <v>1583.7929999999999</v>
      </c>
      <c r="H64" s="2">
        <v>2396.9659999999999</v>
      </c>
    </row>
    <row r="65" spans="1:8" x14ac:dyDescent="0.2">
      <c r="A65" s="2">
        <v>63</v>
      </c>
      <c r="B65" s="2">
        <v>0.63695450899156403</v>
      </c>
      <c r="C65" s="2">
        <v>252.81129999999999</v>
      </c>
      <c r="D65" s="2">
        <v>4034.674</v>
      </c>
      <c r="E65" s="2">
        <v>3282.3850000000002</v>
      </c>
      <c r="F65" s="2">
        <v>781.94069999999999</v>
      </c>
      <c r="G65" s="2">
        <v>1805.152</v>
      </c>
      <c r="H65" s="2">
        <v>2381.2420000000002</v>
      </c>
    </row>
    <row r="66" spans="1:8" x14ac:dyDescent="0.2">
      <c r="A66" s="2">
        <v>64</v>
      </c>
      <c r="B66" s="2">
        <v>0.64722796881400901</v>
      </c>
      <c r="C66" s="2">
        <v>208.23179999999999</v>
      </c>
      <c r="D66" s="2">
        <v>3827.4380000000001</v>
      </c>
      <c r="E66" s="2">
        <v>3123.76</v>
      </c>
      <c r="F66" s="2">
        <v>827.08299999999997</v>
      </c>
      <c r="G66" s="2">
        <v>2409.7280000000001</v>
      </c>
      <c r="H66" s="2">
        <v>3492.99</v>
      </c>
    </row>
    <row r="67" spans="1:8" x14ac:dyDescent="0.2">
      <c r="A67" s="2">
        <v>65</v>
      </c>
      <c r="B67" s="2">
        <v>0.657501428636453</v>
      </c>
      <c r="C67" s="2">
        <v>207.18979999999999</v>
      </c>
      <c r="D67" s="2">
        <v>4031.0369999999998</v>
      </c>
      <c r="E67" s="2">
        <v>3166.0540000000001</v>
      </c>
      <c r="F67" s="2">
        <v>791.05200000000002</v>
      </c>
      <c r="G67" s="2">
        <v>2754.1570000000002</v>
      </c>
      <c r="H67" s="2">
        <v>1874.4490000000001</v>
      </c>
    </row>
    <row r="68" spans="1:8" x14ac:dyDescent="0.2">
      <c r="A68" s="2">
        <v>66</v>
      </c>
      <c r="B68" s="2">
        <v>0.66777488845889799</v>
      </c>
      <c r="C68" s="2">
        <v>217.30080000000001</v>
      </c>
      <c r="D68" s="2">
        <v>3986.8989999999999</v>
      </c>
      <c r="E68" s="2">
        <v>3256.5279999999998</v>
      </c>
      <c r="F68" s="2">
        <v>790.40200000000004</v>
      </c>
      <c r="G68" s="2">
        <v>1804.616</v>
      </c>
      <c r="H68" s="2">
        <v>2614.3200000000002</v>
      </c>
    </row>
    <row r="69" spans="1:8" x14ac:dyDescent="0.2">
      <c r="A69" s="2">
        <v>67</v>
      </c>
      <c r="B69" s="2">
        <v>0.67804834828134297</v>
      </c>
      <c r="C69" s="2">
        <v>182.08430000000001</v>
      </c>
      <c r="D69" s="2">
        <v>3805.0039999999999</v>
      </c>
      <c r="E69" s="2">
        <v>3240.4549999999999</v>
      </c>
      <c r="F69" s="2">
        <v>801.25900000000001</v>
      </c>
      <c r="G69" s="2">
        <v>2417.413</v>
      </c>
      <c r="H69" s="2">
        <v>2903.9119999999998</v>
      </c>
    </row>
    <row r="70" spans="1:8" x14ac:dyDescent="0.2">
      <c r="A70" s="2">
        <v>68</v>
      </c>
      <c r="B70" s="2">
        <v>0.68832180810378696</v>
      </c>
      <c r="C70" s="2">
        <v>275.56369999999998</v>
      </c>
      <c r="D70" s="2">
        <v>4054.5990000000002</v>
      </c>
      <c r="E70" s="2">
        <v>3020.9769999999999</v>
      </c>
      <c r="F70" s="2">
        <v>1044.076</v>
      </c>
      <c r="G70" s="2">
        <v>1381.078</v>
      </c>
      <c r="H70" s="2">
        <v>2742.0039999999999</v>
      </c>
    </row>
    <row r="71" spans="1:8" x14ac:dyDescent="0.2">
      <c r="A71" s="2">
        <v>69</v>
      </c>
      <c r="B71" s="2">
        <v>0.69859526792623206</v>
      </c>
      <c r="C71" s="2">
        <v>363.11189999999999</v>
      </c>
      <c r="D71" s="2">
        <v>3996.91</v>
      </c>
      <c r="E71" s="2">
        <v>3468.259</v>
      </c>
      <c r="F71" s="2">
        <v>763.71969999999999</v>
      </c>
      <c r="G71" s="2">
        <v>2437.788</v>
      </c>
      <c r="H71" s="2">
        <v>3549.261</v>
      </c>
    </row>
    <row r="72" spans="1:8" x14ac:dyDescent="0.2">
      <c r="A72" s="2">
        <v>70</v>
      </c>
      <c r="B72" s="2">
        <v>0.70886872774867604</v>
      </c>
      <c r="C72" s="2">
        <v>225.94460000000001</v>
      </c>
      <c r="D72" s="2">
        <v>3714.4789999999998</v>
      </c>
      <c r="E72" s="2">
        <v>3199.6179999999999</v>
      </c>
      <c r="F72" s="2">
        <v>923.89030000000002</v>
      </c>
      <c r="G72" s="2">
        <v>1769.412</v>
      </c>
      <c r="H72" s="2">
        <v>2884.933</v>
      </c>
    </row>
    <row r="73" spans="1:8" x14ac:dyDescent="0.2">
      <c r="A73" s="2">
        <v>71</v>
      </c>
      <c r="B73" s="2">
        <v>0.71914218757112103</v>
      </c>
      <c r="C73" s="2">
        <v>153.5487</v>
      </c>
      <c r="D73" s="2">
        <v>3585.797</v>
      </c>
      <c r="E73" s="2">
        <v>3125.91</v>
      </c>
      <c r="F73" s="2">
        <v>721.34709999999995</v>
      </c>
      <c r="G73" s="2">
        <v>1503.6479999999999</v>
      </c>
      <c r="H73" s="2">
        <v>2404.7750000000001</v>
      </c>
    </row>
    <row r="74" spans="1:8" x14ac:dyDescent="0.2">
      <c r="A74" s="2">
        <v>72</v>
      </c>
      <c r="B74" s="2">
        <v>0.72941564739356601</v>
      </c>
      <c r="C74" s="2">
        <v>182.75069999999999</v>
      </c>
      <c r="D74" s="2">
        <v>3889.1669999999999</v>
      </c>
      <c r="E74" s="2">
        <v>3016.134</v>
      </c>
      <c r="F74" s="2">
        <v>1051.1959999999999</v>
      </c>
      <c r="G74" s="2">
        <v>2155.6</v>
      </c>
      <c r="H74" s="2">
        <v>2586.8969999999999</v>
      </c>
    </row>
    <row r="75" spans="1:8" x14ac:dyDescent="0.2">
      <c r="A75" s="2">
        <v>73</v>
      </c>
      <c r="B75" s="2">
        <v>0.73968910721601</v>
      </c>
      <c r="C75" s="2">
        <v>370.02249999999998</v>
      </c>
      <c r="D75" s="2">
        <v>3995.5410000000002</v>
      </c>
      <c r="E75" s="2">
        <v>3444.9360000000001</v>
      </c>
      <c r="F75" s="2">
        <v>784.48580000000004</v>
      </c>
      <c r="G75" s="2">
        <v>2302.578</v>
      </c>
      <c r="H75" s="2">
        <v>3154.9110000000001</v>
      </c>
    </row>
    <row r="76" spans="1:8" x14ac:dyDescent="0.2">
      <c r="A76" s="2">
        <v>74</v>
      </c>
      <c r="B76" s="2">
        <v>0.74996256703845499</v>
      </c>
      <c r="C76" s="2">
        <v>269.62860000000001</v>
      </c>
      <c r="D76" s="2">
        <v>4023.1880000000001</v>
      </c>
      <c r="E76" s="2">
        <v>3126.5810000000001</v>
      </c>
      <c r="F76" s="2">
        <v>1016.8630000000001</v>
      </c>
      <c r="G76" s="2">
        <v>2680.1619999999998</v>
      </c>
      <c r="H76" s="2">
        <v>2474.1280000000002</v>
      </c>
    </row>
    <row r="77" spans="1:8" x14ac:dyDescent="0.2">
      <c r="A77" s="2">
        <v>75</v>
      </c>
      <c r="B77" s="2">
        <v>0.76023602686089897</v>
      </c>
      <c r="C77" s="2">
        <v>263.75700000000001</v>
      </c>
      <c r="D77" s="2">
        <v>3881.2049999999999</v>
      </c>
      <c r="E77" s="2">
        <v>3260.1889999999999</v>
      </c>
      <c r="F77" s="2">
        <v>780.19920000000002</v>
      </c>
      <c r="G77" s="2">
        <v>909.39689999999996</v>
      </c>
      <c r="H77" s="2">
        <v>3098.7739999999999</v>
      </c>
    </row>
    <row r="78" spans="1:8" x14ac:dyDescent="0.2">
      <c r="A78" s="2">
        <v>76</v>
      </c>
      <c r="B78" s="2">
        <v>0.77050948668334396</v>
      </c>
      <c r="C78" s="2">
        <v>280.53989999999999</v>
      </c>
      <c r="D78" s="2">
        <v>3726.5120000000002</v>
      </c>
      <c r="E78" s="2">
        <v>3158.5549999999998</v>
      </c>
      <c r="F78" s="2">
        <v>813.99789999999996</v>
      </c>
      <c r="G78" s="2">
        <v>2203.4180000000001</v>
      </c>
      <c r="H78" s="2">
        <v>2926.8679999999999</v>
      </c>
    </row>
    <row r="79" spans="1:8" x14ac:dyDescent="0.2">
      <c r="A79" s="2">
        <v>77</v>
      </c>
      <c r="B79" s="2">
        <v>0.78078294650578794</v>
      </c>
      <c r="C79" s="2">
        <v>460.53199999999998</v>
      </c>
      <c r="D79" s="2">
        <v>3333.88</v>
      </c>
      <c r="E79" s="2">
        <v>3093.5189999999998</v>
      </c>
      <c r="F79" s="2">
        <v>968.27279999999996</v>
      </c>
      <c r="G79" s="2">
        <v>1263.2380000000001</v>
      </c>
      <c r="H79" s="2">
        <v>3373.0459999999998</v>
      </c>
    </row>
    <row r="80" spans="1:8" x14ac:dyDescent="0.2">
      <c r="A80" s="2">
        <v>78</v>
      </c>
      <c r="B80" s="2">
        <v>0.79105640632823304</v>
      </c>
      <c r="C80" s="2">
        <v>443.73259999999999</v>
      </c>
      <c r="D80" s="2">
        <v>4007.2159999999999</v>
      </c>
      <c r="E80" s="2">
        <v>3172.663</v>
      </c>
      <c r="F80" s="2">
        <v>975.52750000000003</v>
      </c>
      <c r="G80" s="2">
        <v>2825.9929999999999</v>
      </c>
      <c r="H80" s="2">
        <v>2680.9589999999998</v>
      </c>
    </row>
    <row r="81" spans="1:8" x14ac:dyDescent="0.2">
      <c r="A81" s="2">
        <v>79</v>
      </c>
      <c r="B81" s="2">
        <v>0.80132986615067703</v>
      </c>
      <c r="C81" s="2">
        <v>426.91410000000002</v>
      </c>
      <c r="D81" s="2">
        <v>3531.252</v>
      </c>
      <c r="E81" s="2">
        <v>3297.7849999999999</v>
      </c>
      <c r="F81" s="2">
        <v>1104.931</v>
      </c>
      <c r="G81" s="2">
        <v>2199.8110000000001</v>
      </c>
      <c r="H81" s="2">
        <v>3061.364</v>
      </c>
    </row>
    <row r="82" spans="1:8" x14ac:dyDescent="0.2">
      <c r="A82" s="2">
        <v>80</v>
      </c>
      <c r="B82" s="2">
        <v>0.81160332597312201</v>
      </c>
      <c r="C82" s="2">
        <v>342.2704</v>
      </c>
      <c r="D82" s="2">
        <v>3446.556</v>
      </c>
      <c r="E82" s="2">
        <v>3249.625</v>
      </c>
      <c r="F82" s="2">
        <v>737.00400000000002</v>
      </c>
      <c r="G82" s="2">
        <v>2661.152</v>
      </c>
      <c r="H82" s="2">
        <v>3025.9140000000002</v>
      </c>
    </row>
    <row r="83" spans="1:8" x14ac:dyDescent="0.2">
      <c r="A83" s="2">
        <v>81</v>
      </c>
      <c r="B83" s="2">
        <v>0.821876785795567</v>
      </c>
      <c r="C83" s="2">
        <v>603.27449999999999</v>
      </c>
      <c r="D83" s="2">
        <v>3663.4270000000001</v>
      </c>
      <c r="E83" s="2">
        <v>3083.3159999999998</v>
      </c>
      <c r="F83" s="2">
        <v>829.58579999999995</v>
      </c>
      <c r="G83" s="2">
        <v>1785.742</v>
      </c>
      <c r="H83" s="2">
        <v>3507.2820000000002</v>
      </c>
    </row>
    <row r="84" spans="1:8" x14ac:dyDescent="0.2">
      <c r="A84" s="2">
        <v>82</v>
      </c>
      <c r="B84" s="2">
        <v>0.83215024561801199</v>
      </c>
      <c r="C84" s="2">
        <v>650.65769999999998</v>
      </c>
      <c r="D84" s="2">
        <v>3333.8910000000001</v>
      </c>
      <c r="E84" s="2">
        <v>3176.288</v>
      </c>
      <c r="F84" s="2">
        <v>926.67769999999996</v>
      </c>
      <c r="G84" s="2">
        <v>2341.4960000000001</v>
      </c>
      <c r="H84" s="2">
        <v>3801.989</v>
      </c>
    </row>
    <row r="85" spans="1:8" x14ac:dyDescent="0.2">
      <c r="A85" s="2">
        <v>83</v>
      </c>
      <c r="B85" s="2">
        <v>0.84242370544045597</v>
      </c>
      <c r="C85" s="2">
        <v>604.19119999999998</v>
      </c>
      <c r="D85" s="2">
        <v>3498.11</v>
      </c>
      <c r="E85" s="2">
        <v>3059.2040000000002</v>
      </c>
      <c r="F85" s="2">
        <v>682.75750000000005</v>
      </c>
      <c r="G85" s="2">
        <v>2067.1379999999999</v>
      </c>
      <c r="H85" s="2">
        <v>3920.6930000000002</v>
      </c>
    </row>
    <row r="86" spans="1:8" x14ac:dyDescent="0.2">
      <c r="A86" s="2">
        <v>84</v>
      </c>
      <c r="B86" s="2">
        <v>0.85269716526290096</v>
      </c>
      <c r="C86" s="2">
        <v>623.55219999999997</v>
      </c>
      <c r="D86" s="2">
        <v>3452.8470000000002</v>
      </c>
      <c r="E86" s="2">
        <v>3031.2280000000001</v>
      </c>
      <c r="F86" s="2">
        <v>730.70129999999995</v>
      </c>
      <c r="G86" s="2">
        <v>2205.0129999999999</v>
      </c>
      <c r="H86" s="2">
        <v>3370.94</v>
      </c>
    </row>
    <row r="87" spans="1:8" x14ac:dyDescent="0.2">
      <c r="A87" s="2">
        <v>85</v>
      </c>
      <c r="B87" s="2">
        <v>0.86297062508534494</v>
      </c>
      <c r="C87" s="2">
        <v>784.5204</v>
      </c>
      <c r="D87" s="2">
        <v>3463.3609999999999</v>
      </c>
      <c r="E87" s="2">
        <v>2925.31</v>
      </c>
      <c r="F87" s="2">
        <v>812.91</v>
      </c>
      <c r="G87" s="2">
        <v>2504.2310000000002</v>
      </c>
      <c r="H87" s="2">
        <v>3752.9850000000001</v>
      </c>
    </row>
    <row r="88" spans="1:8" x14ac:dyDescent="0.2">
      <c r="A88" s="2">
        <v>86</v>
      </c>
      <c r="B88" s="2">
        <v>0.87324408490779004</v>
      </c>
      <c r="C88" s="2">
        <v>687.2953</v>
      </c>
      <c r="D88" s="2">
        <v>3375.511</v>
      </c>
      <c r="E88" s="2">
        <v>3121.43</v>
      </c>
      <c r="F88" s="2">
        <v>769.67550000000006</v>
      </c>
      <c r="G88" s="2">
        <v>2875.2930000000001</v>
      </c>
      <c r="H88" s="2">
        <v>3976.674</v>
      </c>
    </row>
    <row r="89" spans="1:8" x14ac:dyDescent="0.2">
      <c r="A89" s="2">
        <v>87</v>
      </c>
      <c r="B89" s="2">
        <v>0.88351754473023403</v>
      </c>
      <c r="C89" s="2">
        <v>606.2201</v>
      </c>
      <c r="D89" s="2">
        <v>3150.7170000000001</v>
      </c>
      <c r="E89" s="2">
        <v>3322.2350000000001</v>
      </c>
      <c r="F89" s="2">
        <v>1044.1790000000001</v>
      </c>
      <c r="G89" s="2">
        <v>2129.1329999999998</v>
      </c>
      <c r="H89" s="2">
        <v>4197.8869999999997</v>
      </c>
    </row>
    <row r="90" spans="1:8" x14ac:dyDescent="0.2">
      <c r="A90" s="2">
        <v>88</v>
      </c>
      <c r="B90" s="2">
        <v>0.89379100455267901</v>
      </c>
      <c r="C90" s="2">
        <v>813.53229999999996</v>
      </c>
      <c r="D90" s="2">
        <v>3330.36</v>
      </c>
      <c r="E90" s="2">
        <v>2980.377</v>
      </c>
      <c r="F90" s="2">
        <v>943.34979999999996</v>
      </c>
      <c r="G90" s="2">
        <v>2495.5639999999999</v>
      </c>
      <c r="H90" s="2">
        <v>4483.7969999999996</v>
      </c>
    </row>
    <row r="91" spans="1:8" x14ac:dyDescent="0.2">
      <c r="A91" s="2">
        <v>89</v>
      </c>
      <c r="B91" s="2">
        <v>0.904064464375124</v>
      </c>
      <c r="C91" s="2">
        <v>783.72450000000003</v>
      </c>
      <c r="D91" s="2">
        <v>3219.9349999999999</v>
      </c>
      <c r="E91" s="2">
        <v>2967.4229999999998</v>
      </c>
      <c r="F91" s="2">
        <v>1100.914</v>
      </c>
      <c r="G91" s="2">
        <v>1976.518</v>
      </c>
      <c r="H91" s="2">
        <v>3776.2440000000001</v>
      </c>
    </row>
    <row r="92" spans="1:8" x14ac:dyDescent="0.2">
      <c r="A92" s="2">
        <v>90</v>
      </c>
      <c r="B92" s="2">
        <v>0.91433792419756799</v>
      </c>
      <c r="C92" s="2">
        <v>826.28390000000002</v>
      </c>
      <c r="D92" s="2">
        <v>3201.4740000000002</v>
      </c>
      <c r="E92" s="2">
        <v>2977.1889999999999</v>
      </c>
      <c r="F92" s="2">
        <v>831.29160000000002</v>
      </c>
      <c r="G92" s="2">
        <v>2561.0369999999998</v>
      </c>
      <c r="H92" s="2">
        <v>3674.9870000000001</v>
      </c>
    </row>
    <row r="93" spans="1:8" x14ac:dyDescent="0.2">
      <c r="A93" s="2">
        <v>91</v>
      </c>
      <c r="B93" s="2">
        <v>0.92461138402001297</v>
      </c>
      <c r="C93" s="2">
        <v>721.78700000000003</v>
      </c>
      <c r="D93" s="2">
        <v>3074.5329999999999</v>
      </c>
      <c r="E93" s="2">
        <v>3302.2240000000002</v>
      </c>
      <c r="F93" s="2">
        <v>982.83759999999995</v>
      </c>
      <c r="G93" s="2">
        <v>3395.7280000000001</v>
      </c>
      <c r="H93" s="2">
        <v>4656.3130000000001</v>
      </c>
    </row>
    <row r="94" spans="1:8" x14ac:dyDescent="0.2">
      <c r="A94" s="2">
        <v>92</v>
      </c>
      <c r="B94" s="2">
        <v>0.93488484384245796</v>
      </c>
      <c r="C94" s="2">
        <v>814.47709999999995</v>
      </c>
      <c r="D94" s="2">
        <v>3199.585</v>
      </c>
      <c r="E94" s="2">
        <v>2949.1709999999998</v>
      </c>
      <c r="F94" s="2">
        <v>1185.018</v>
      </c>
      <c r="G94" s="2">
        <v>2998.3319999999999</v>
      </c>
      <c r="H94" s="2">
        <v>3864.1610000000001</v>
      </c>
    </row>
    <row r="95" spans="1:8" x14ac:dyDescent="0.2">
      <c r="A95" s="2">
        <v>93</v>
      </c>
      <c r="B95" s="2">
        <v>0.94515830366490206</v>
      </c>
      <c r="C95" s="2">
        <v>786.22349999999994</v>
      </c>
      <c r="D95" s="2">
        <v>3261.8519999999999</v>
      </c>
      <c r="E95" s="2">
        <v>3436.7379999999998</v>
      </c>
      <c r="F95" s="2">
        <v>957.01520000000005</v>
      </c>
      <c r="G95" s="2">
        <v>2320.538</v>
      </c>
      <c r="H95" s="2">
        <v>3783.4430000000002</v>
      </c>
    </row>
    <row r="96" spans="1:8" x14ac:dyDescent="0.2">
      <c r="A96" s="2">
        <v>94</v>
      </c>
      <c r="B96" s="2">
        <v>0.95543176348734604</v>
      </c>
      <c r="C96" s="2">
        <v>778.75699999999995</v>
      </c>
      <c r="D96" s="2">
        <v>3094.348</v>
      </c>
      <c r="E96" s="2">
        <v>3011.2530000000002</v>
      </c>
      <c r="F96" s="2">
        <v>1095.0309999999999</v>
      </c>
      <c r="G96" s="2">
        <v>2705.7539999999999</v>
      </c>
      <c r="H96" s="2">
        <v>3285.5250000000001</v>
      </c>
    </row>
    <row r="97" spans="1:8" x14ac:dyDescent="0.2">
      <c r="A97" s="2">
        <v>95</v>
      </c>
      <c r="B97" s="2">
        <v>0.96570522330979103</v>
      </c>
      <c r="C97" s="2">
        <v>770.41049999999996</v>
      </c>
      <c r="D97" s="2">
        <v>3082.3989999999999</v>
      </c>
      <c r="E97" s="2">
        <v>3052.4079999999999</v>
      </c>
      <c r="F97" s="2">
        <v>710.4896</v>
      </c>
      <c r="G97" s="2">
        <v>3106.9050000000002</v>
      </c>
      <c r="H97" s="2">
        <v>3440.3719999999998</v>
      </c>
    </row>
    <row r="98" spans="1:8" x14ac:dyDescent="0.2">
      <c r="A98" s="2">
        <v>96</v>
      </c>
      <c r="B98" s="2">
        <v>0.97597868313223501</v>
      </c>
      <c r="C98" s="2">
        <v>764.19090000000006</v>
      </c>
      <c r="D98" s="2">
        <v>2598.8939999999998</v>
      </c>
      <c r="E98" s="2">
        <v>3117.91</v>
      </c>
      <c r="F98" s="2">
        <v>776.11770000000001</v>
      </c>
      <c r="G98" s="2">
        <v>2546.1930000000002</v>
      </c>
      <c r="H98" s="2">
        <v>4030.4050000000002</v>
      </c>
    </row>
    <row r="99" spans="1:8" x14ac:dyDescent="0.2">
      <c r="A99" s="2">
        <v>97</v>
      </c>
      <c r="B99" s="2">
        <v>0.98625214295468</v>
      </c>
      <c r="C99" s="2">
        <v>616.12620000000004</v>
      </c>
      <c r="D99" s="2">
        <v>2545.4279999999999</v>
      </c>
      <c r="E99" s="2">
        <v>3359.761</v>
      </c>
      <c r="F99" s="2">
        <v>1080.8610000000001</v>
      </c>
      <c r="G99" s="2">
        <v>2144.3119999999999</v>
      </c>
      <c r="H99" s="2">
        <v>3540.5279999999998</v>
      </c>
    </row>
    <row r="100" spans="1:8" x14ac:dyDescent="0.2">
      <c r="A100" s="2">
        <v>98</v>
      </c>
      <c r="B100" s="2">
        <v>0.99652560277712499</v>
      </c>
      <c r="C100" s="2">
        <v>692.10910000000001</v>
      </c>
      <c r="D100" s="2">
        <v>2640.174</v>
      </c>
      <c r="E100" s="2">
        <v>3293.8470000000002</v>
      </c>
      <c r="F100" s="2">
        <v>1120.383</v>
      </c>
      <c r="G100" s="2">
        <v>3807.1190000000001</v>
      </c>
      <c r="H100" s="2">
        <v>4333.6620000000003</v>
      </c>
    </row>
    <row r="101" spans="1:8" x14ac:dyDescent="0.2">
      <c r="A101" s="2">
        <v>99</v>
      </c>
      <c r="B101" s="2">
        <v>1.00679906259957</v>
      </c>
      <c r="C101" s="2">
        <v>449.20600000000002</v>
      </c>
      <c r="D101" s="2">
        <v>2381.0630000000001</v>
      </c>
      <c r="E101" s="2">
        <v>3422.723</v>
      </c>
      <c r="F101" s="2">
        <v>950.15470000000005</v>
      </c>
      <c r="G101" s="2">
        <v>3302.415</v>
      </c>
      <c r="H101" s="2">
        <v>4345.21</v>
      </c>
    </row>
    <row r="102" spans="1:8" x14ac:dyDescent="0.2">
      <c r="A102" s="2">
        <v>100</v>
      </c>
      <c r="B102" s="2">
        <v>1.0170725224220101</v>
      </c>
      <c r="C102" s="2">
        <v>601.88969999999995</v>
      </c>
      <c r="D102" s="2">
        <v>2272.3069999999998</v>
      </c>
      <c r="E102" s="2">
        <v>3217.6880000000001</v>
      </c>
      <c r="F102" s="2">
        <v>1164.2629999999999</v>
      </c>
      <c r="G102" s="2">
        <v>3636.806</v>
      </c>
      <c r="H102" s="2">
        <v>4643.5129999999999</v>
      </c>
    </row>
    <row r="103" spans="1:8" x14ac:dyDescent="0.2">
      <c r="A103" s="2">
        <v>101</v>
      </c>
      <c r="B103" s="2">
        <v>1.0273459822444599</v>
      </c>
      <c r="C103" s="2">
        <v>650.12729999999999</v>
      </c>
      <c r="D103" s="2">
        <v>2451.4459999999999</v>
      </c>
      <c r="E103" s="2">
        <v>3234.3850000000002</v>
      </c>
      <c r="F103" s="2">
        <v>897.76239999999996</v>
      </c>
      <c r="G103" s="2">
        <v>3258.2809999999999</v>
      </c>
      <c r="H103" s="2">
        <v>4498.0370000000003</v>
      </c>
    </row>
    <row r="104" spans="1:8" x14ac:dyDescent="0.2">
      <c r="A104" s="2">
        <v>102</v>
      </c>
      <c r="B104" s="2">
        <v>1.0376194420669</v>
      </c>
      <c r="C104" s="2">
        <v>532.98429999999996</v>
      </c>
      <c r="D104" s="2">
        <v>2421.3409999999999</v>
      </c>
      <c r="E104" s="2">
        <v>3481.9029999999998</v>
      </c>
      <c r="F104" s="2">
        <v>1144.318</v>
      </c>
      <c r="G104" s="2">
        <v>2724.0889999999999</v>
      </c>
      <c r="H104" s="2">
        <v>5318.7479999999996</v>
      </c>
    </row>
    <row r="105" spans="1:8" x14ac:dyDescent="0.2">
      <c r="A105" s="2">
        <v>103</v>
      </c>
      <c r="B105" s="2">
        <v>1.0478929018893499</v>
      </c>
      <c r="C105" s="2">
        <v>471.10210000000001</v>
      </c>
      <c r="D105" s="2">
        <v>2652.4929999999999</v>
      </c>
      <c r="E105" s="2">
        <v>3895.6990000000001</v>
      </c>
      <c r="F105" s="2">
        <v>1048.2619999999999</v>
      </c>
      <c r="G105" s="2">
        <v>3707.864</v>
      </c>
      <c r="H105" s="2">
        <v>4288.0150000000003</v>
      </c>
    </row>
    <row r="106" spans="1:8" x14ac:dyDescent="0.2">
      <c r="A106" s="2">
        <v>104</v>
      </c>
      <c r="B106" s="2">
        <v>1.05816636171179</v>
      </c>
      <c r="C106" s="2">
        <v>406.37520000000001</v>
      </c>
      <c r="D106" s="2">
        <v>2318.846</v>
      </c>
      <c r="E106" s="2">
        <v>3520.85</v>
      </c>
      <c r="F106" s="2">
        <v>1112.521</v>
      </c>
      <c r="G106" s="2">
        <v>2270.9870000000001</v>
      </c>
      <c r="H106" s="2">
        <v>4279.8100000000004</v>
      </c>
    </row>
    <row r="107" spans="1:8" x14ac:dyDescent="0.2">
      <c r="A107" s="2">
        <v>105</v>
      </c>
      <c r="B107" s="2">
        <v>1.0684398215342401</v>
      </c>
      <c r="C107" s="2">
        <v>550.09529999999995</v>
      </c>
      <c r="D107" s="2">
        <v>2697.42</v>
      </c>
      <c r="E107" s="2">
        <v>3747.96</v>
      </c>
      <c r="F107" s="2">
        <v>1051.0719999999999</v>
      </c>
      <c r="G107" s="2">
        <v>3717.9270000000001</v>
      </c>
      <c r="H107" s="2">
        <v>4594.8689999999997</v>
      </c>
    </row>
    <row r="108" spans="1:8" x14ac:dyDescent="0.2">
      <c r="A108" s="2">
        <v>106</v>
      </c>
      <c r="B108" s="2">
        <v>1.07871328135668</v>
      </c>
      <c r="C108" s="2">
        <v>550.79390000000001</v>
      </c>
      <c r="D108" s="2">
        <v>2381.5970000000002</v>
      </c>
      <c r="E108" s="2">
        <v>4019.6390000000001</v>
      </c>
      <c r="F108" s="2">
        <v>1253.8720000000001</v>
      </c>
      <c r="G108" s="2">
        <v>3103.8530000000001</v>
      </c>
      <c r="H108" s="2">
        <v>4370.3959999999997</v>
      </c>
    </row>
    <row r="109" spans="1:8" x14ac:dyDescent="0.2">
      <c r="A109" s="2">
        <v>107</v>
      </c>
      <c r="B109" s="2">
        <v>1.0889867411791301</v>
      </c>
      <c r="C109" s="2">
        <v>501.83969999999999</v>
      </c>
      <c r="D109" s="2">
        <v>2350.431</v>
      </c>
      <c r="E109" s="2">
        <v>3638.328</v>
      </c>
      <c r="F109" s="2">
        <v>966.50630000000001</v>
      </c>
      <c r="G109" s="2">
        <v>3250.759</v>
      </c>
      <c r="H109" s="2">
        <v>4779.8819999999996</v>
      </c>
    </row>
    <row r="110" spans="1:8" x14ac:dyDescent="0.2">
      <c r="A110" s="2">
        <v>108</v>
      </c>
      <c r="B110" s="2">
        <v>1.09926020100157</v>
      </c>
      <c r="C110" s="2">
        <v>549.6096</v>
      </c>
      <c r="D110" s="2">
        <v>2239.1550000000002</v>
      </c>
      <c r="E110" s="2">
        <v>3923.7979999999998</v>
      </c>
      <c r="F110" s="2">
        <v>951.41629999999998</v>
      </c>
      <c r="G110" s="2">
        <v>3009.096</v>
      </c>
      <c r="H110" s="2">
        <v>4635.0889999999999</v>
      </c>
    </row>
    <row r="111" spans="1:8" x14ac:dyDescent="0.2">
      <c r="A111" s="2">
        <v>109</v>
      </c>
      <c r="B111" s="2">
        <v>1.1095336608240201</v>
      </c>
      <c r="C111" s="2">
        <v>587.87260000000003</v>
      </c>
      <c r="D111" s="2">
        <v>2245.0830000000001</v>
      </c>
      <c r="E111" s="2">
        <v>4013.4609999999998</v>
      </c>
      <c r="F111" s="2">
        <v>1432.8620000000001</v>
      </c>
      <c r="G111" s="2">
        <v>3291.127</v>
      </c>
      <c r="H111" s="2">
        <v>4665.4570000000003</v>
      </c>
    </row>
    <row r="112" spans="1:8" x14ac:dyDescent="0.2">
      <c r="A112" s="2">
        <v>110</v>
      </c>
      <c r="B112" s="2">
        <v>1.1198071206464599</v>
      </c>
      <c r="C112" s="2">
        <v>449.06459999999998</v>
      </c>
      <c r="D112" s="2">
        <v>2487.221</v>
      </c>
      <c r="E112" s="2">
        <v>4136.4129999999996</v>
      </c>
      <c r="F112" s="2">
        <v>860.63919999999996</v>
      </c>
      <c r="G112" s="2">
        <v>2822.9540000000002</v>
      </c>
      <c r="H112" s="2">
        <v>4162.3180000000002</v>
      </c>
    </row>
    <row r="113" spans="1:8" x14ac:dyDescent="0.2">
      <c r="A113" s="2">
        <v>111</v>
      </c>
      <c r="B113" s="2">
        <v>1.1300805804689</v>
      </c>
      <c r="C113" s="2">
        <v>497.55930000000001</v>
      </c>
      <c r="D113" s="2">
        <v>2605.8000000000002</v>
      </c>
      <c r="E113" s="2">
        <v>4041.42</v>
      </c>
      <c r="F113" s="2">
        <v>1407.9770000000001</v>
      </c>
      <c r="G113" s="2">
        <v>4190.9570000000003</v>
      </c>
      <c r="H113" s="2">
        <v>4755.2939999999999</v>
      </c>
    </row>
    <row r="114" spans="1:8" x14ac:dyDescent="0.2">
      <c r="A114" s="2">
        <v>112</v>
      </c>
      <c r="B114" s="2">
        <v>1.1403540402913499</v>
      </c>
      <c r="C114" s="2">
        <v>383.81079999999997</v>
      </c>
      <c r="D114" s="2">
        <v>2311.2539999999999</v>
      </c>
      <c r="E114" s="2">
        <v>3906.5590000000002</v>
      </c>
      <c r="F114" s="2">
        <v>898.91980000000001</v>
      </c>
      <c r="G114" s="2">
        <v>2660.942</v>
      </c>
      <c r="H114" s="2">
        <v>4433.4350000000004</v>
      </c>
    </row>
    <row r="115" spans="1:8" x14ac:dyDescent="0.2">
      <c r="A115" s="2">
        <v>113</v>
      </c>
      <c r="B115" s="2">
        <v>1.15062750011379</v>
      </c>
      <c r="C115" s="2">
        <v>579.76390000000004</v>
      </c>
      <c r="D115" s="2">
        <v>2760.1790000000001</v>
      </c>
      <c r="E115" s="2">
        <v>4500.7860000000001</v>
      </c>
      <c r="F115" s="2">
        <v>1166.1559999999999</v>
      </c>
      <c r="G115" s="2">
        <v>3349.95</v>
      </c>
      <c r="H115" s="2">
        <v>4425.7420000000002</v>
      </c>
    </row>
    <row r="116" spans="1:8" x14ac:dyDescent="0.2">
      <c r="A116" s="2">
        <v>114</v>
      </c>
      <c r="B116" s="2">
        <v>1.1609009599362401</v>
      </c>
      <c r="C116" s="2">
        <v>423.00420000000003</v>
      </c>
      <c r="D116" s="2">
        <v>2589.13</v>
      </c>
      <c r="E116" s="2">
        <v>4352.7809999999999</v>
      </c>
      <c r="F116" s="2">
        <v>896.08770000000004</v>
      </c>
      <c r="G116" s="2">
        <v>3468.0529999999999</v>
      </c>
      <c r="H116" s="2">
        <v>3357.69</v>
      </c>
    </row>
    <row r="117" spans="1:8" x14ac:dyDescent="0.2">
      <c r="A117" s="2">
        <v>115</v>
      </c>
      <c r="B117" s="2">
        <v>1.17117441975868</v>
      </c>
      <c r="C117" s="2">
        <v>616.64469999999994</v>
      </c>
      <c r="D117" s="2">
        <v>2333.7890000000002</v>
      </c>
      <c r="E117" s="2">
        <v>4321.8440000000001</v>
      </c>
      <c r="F117" s="2">
        <v>1136.973</v>
      </c>
      <c r="G117" s="2">
        <v>2728.7710000000002</v>
      </c>
      <c r="H117" s="2">
        <v>4700.2669999999998</v>
      </c>
    </row>
    <row r="118" spans="1:8" x14ac:dyDescent="0.2">
      <c r="A118" s="2">
        <v>116</v>
      </c>
      <c r="B118" s="2">
        <v>1.1814478795811301</v>
      </c>
      <c r="C118" s="2">
        <v>628.49530000000004</v>
      </c>
      <c r="D118" s="2">
        <v>2486.884</v>
      </c>
      <c r="E118" s="2">
        <v>4049.252</v>
      </c>
      <c r="F118" s="2">
        <v>1218.5260000000001</v>
      </c>
      <c r="G118" s="2">
        <v>4128.8159999999998</v>
      </c>
      <c r="H118" s="2">
        <v>3968.0880000000002</v>
      </c>
    </row>
    <row r="119" spans="1:8" x14ac:dyDescent="0.2">
      <c r="A119" s="2">
        <v>117</v>
      </c>
      <c r="B119" s="2">
        <v>1.1917213394035699</v>
      </c>
      <c r="C119" s="2">
        <v>631.54250000000002</v>
      </c>
      <c r="D119" s="2">
        <v>2275.0039999999999</v>
      </c>
      <c r="E119" s="2">
        <v>4097.7550000000001</v>
      </c>
      <c r="F119" s="2">
        <v>1172.085</v>
      </c>
      <c r="G119" s="2">
        <v>4151.509</v>
      </c>
      <c r="H119" s="2">
        <v>4081.663</v>
      </c>
    </row>
    <row r="120" spans="1:8" x14ac:dyDescent="0.2">
      <c r="A120" s="2">
        <v>118</v>
      </c>
      <c r="B120" s="2">
        <v>1.20199479922602</v>
      </c>
      <c r="C120" s="2">
        <v>626.57399999999996</v>
      </c>
      <c r="D120" s="2">
        <v>2166.4490000000001</v>
      </c>
      <c r="E120" s="2">
        <v>3964.5909999999999</v>
      </c>
      <c r="F120" s="2">
        <v>1292.0530000000001</v>
      </c>
      <c r="G120" s="2">
        <v>3770.8780000000002</v>
      </c>
      <c r="H120" s="2">
        <v>4927.0209999999997</v>
      </c>
    </row>
    <row r="121" spans="1:8" x14ac:dyDescent="0.2">
      <c r="A121" s="2">
        <v>119</v>
      </c>
      <c r="B121" s="2">
        <v>1.2122682590484599</v>
      </c>
      <c r="C121" s="2">
        <v>531.50990000000002</v>
      </c>
      <c r="D121" s="2">
        <v>2229.4470000000001</v>
      </c>
      <c r="E121" s="2">
        <v>4526.5</v>
      </c>
      <c r="F121" s="2">
        <v>1502.692</v>
      </c>
      <c r="G121" s="2">
        <v>3952.5529999999999</v>
      </c>
      <c r="H121" s="2">
        <v>4325.7929999999997</v>
      </c>
    </row>
    <row r="122" spans="1:8" x14ac:dyDescent="0.2">
      <c r="A122" s="2">
        <v>120</v>
      </c>
      <c r="B122" s="2">
        <v>1.22254171887091</v>
      </c>
      <c r="C122" s="2">
        <v>613.61149999999998</v>
      </c>
      <c r="D122" s="2">
        <v>1902.741</v>
      </c>
      <c r="E122" s="2">
        <v>4074.607</v>
      </c>
      <c r="F122" s="2">
        <v>1539.248</v>
      </c>
      <c r="G122" s="2">
        <v>3579.288</v>
      </c>
      <c r="H122" s="2">
        <v>4014.5</v>
      </c>
    </row>
    <row r="123" spans="1:8" x14ac:dyDescent="0.2">
      <c r="A123" s="2">
        <v>121</v>
      </c>
      <c r="B123" s="2">
        <v>1.2328151786933499</v>
      </c>
      <c r="C123" s="2">
        <v>602.83669999999995</v>
      </c>
      <c r="D123" s="2">
        <v>2323.444</v>
      </c>
      <c r="E123" s="2">
        <v>3870.7469999999998</v>
      </c>
      <c r="F123" s="2">
        <v>1368.4079999999999</v>
      </c>
      <c r="G123" s="2">
        <v>3078.828</v>
      </c>
      <c r="H123" s="2">
        <v>2972.1889999999999</v>
      </c>
    </row>
    <row r="124" spans="1:8" x14ac:dyDescent="0.2">
      <c r="A124" s="2">
        <v>122</v>
      </c>
      <c r="B124" s="2">
        <v>1.24308863851579</v>
      </c>
      <c r="C124" s="2">
        <v>573.12059999999997</v>
      </c>
      <c r="D124" s="2">
        <v>2141.65</v>
      </c>
      <c r="E124" s="2">
        <v>3827.7660000000001</v>
      </c>
      <c r="F124" s="2">
        <v>1300.6659999999999</v>
      </c>
      <c r="G124" s="2">
        <v>3386.9</v>
      </c>
      <c r="H124" s="2">
        <v>4430.1310000000003</v>
      </c>
    </row>
    <row r="125" spans="1:8" x14ac:dyDescent="0.2">
      <c r="A125" s="2">
        <v>123</v>
      </c>
      <c r="B125" s="2">
        <v>1.2533620983382401</v>
      </c>
      <c r="C125" s="2">
        <v>620.47799999999995</v>
      </c>
      <c r="D125" s="2">
        <v>2156.9349999999999</v>
      </c>
      <c r="E125" s="2">
        <v>3852.19</v>
      </c>
      <c r="F125" s="2">
        <v>1424.6310000000001</v>
      </c>
      <c r="G125" s="2">
        <v>3759.3049999999998</v>
      </c>
      <c r="H125" s="2">
        <v>4544.5559999999996</v>
      </c>
    </row>
    <row r="126" spans="1:8" x14ac:dyDescent="0.2">
      <c r="A126" s="2">
        <v>124</v>
      </c>
      <c r="B126" s="2">
        <v>1.26363555816068</v>
      </c>
      <c r="C126" s="2">
        <v>657.38930000000005</v>
      </c>
      <c r="D126" s="2">
        <v>2119.0729999999999</v>
      </c>
      <c r="E126" s="2">
        <v>3797.0349999999999</v>
      </c>
      <c r="F126" s="2">
        <v>1745.72</v>
      </c>
      <c r="G126" s="2">
        <v>4520.3860000000004</v>
      </c>
      <c r="H126" s="2">
        <v>4726.0230000000001</v>
      </c>
    </row>
    <row r="127" spans="1:8" x14ac:dyDescent="0.2">
      <c r="A127" s="2">
        <v>125</v>
      </c>
      <c r="B127" s="2">
        <v>1.2739090179831301</v>
      </c>
      <c r="C127" s="2">
        <v>682.30930000000001</v>
      </c>
      <c r="D127" s="2">
        <v>1851.3820000000001</v>
      </c>
      <c r="E127" s="2">
        <v>4108.2049999999999</v>
      </c>
      <c r="F127" s="2">
        <v>1603.8440000000001</v>
      </c>
      <c r="G127" s="2">
        <v>2688.8939999999998</v>
      </c>
      <c r="H127" s="2">
        <v>3904.4340000000002</v>
      </c>
    </row>
    <row r="128" spans="1:8" x14ac:dyDescent="0.2">
      <c r="A128" s="2">
        <v>126</v>
      </c>
      <c r="B128" s="2">
        <v>1.2841824778055699</v>
      </c>
      <c r="C128" s="2">
        <v>641.85739999999998</v>
      </c>
      <c r="D128" s="2">
        <v>1907.8340000000001</v>
      </c>
      <c r="E128" s="2">
        <v>4117.3360000000002</v>
      </c>
      <c r="F128" s="2">
        <v>1862.912</v>
      </c>
      <c r="G128" s="2">
        <v>2908.0079999999998</v>
      </c>
      <c r="H128" s="2">
        <v>4298.3630000000003</v>
      </c>
    </row>
    <row r="129" spans="1:8" x14ac:dyDescent="0.2">
      <c r="A129" s="2">
        <v>127</v>
      </c>
      <c r="B129" s="2">
        <v>1.29445593762802</v>
      </c>
      <c r="C129" s="2">
        <v>671.02260000000001</v>
      </c>
      <c r="D129" s="2">
        <v>1883.271</v>
      </c>
      <c r="E129" s="2">
        <v>3933.1039999999998</v>
      </c>
      <c r="F129" s="2">
        <v>1739.42</v>
      </c>
      <c r="G129" s="2">
        <v>3162.3420000000001</v>
      </c>
      <c r="H129" s="2">
        <v>4894.7969999999996</v>
      </c>
    </row>
    <row r="130" spans="1:8" x14ac:dyDescent="0.2">
      <c r="A130" s="2">
        <v>128</v>
      </c>
      <c r="B130" s="2">
        <v>1.3047293974504599</v>
      </c>
      <c r="C130" s="2">
        <v>685.65049999999997</v>
      </c>
      <c r="D130" s="2">
        <v>1953.6</v>
      </c>
      <c r="E130" s="2">
        <v>3881.3969999999999</v>
      </c>
      <c r="F130" s="2">
        <v>1678.3389999999999</v>
      </c>
      <c r="G130" s="2">
        <v>3501.2620000000002</v>
      </c>
      <c r="H130" s="2">
        <v>4011.6709999999998</v>
      </c>
    </row>
    <row r="131" spans="1:8" x14ac:dyDescent="0.2">
      <c r="A131" s="2">
        <v>129</v>
      </c>
      <c r="B131" s="2">
        <v>1.31500285727291</v>
      </c>
      <c r="C131" s="2">
        <v>965.81700000000001</v>
      </c>
      <c r="D131" s="2">
        <v>1856.1320000000001</v>
      </c>
      <c r="E131" s="2">
        <v>3674.444</v>
      </c>
      <c r="F131" s="2">
        <v>1698.9259999999999</v>
      </c>
      <c r="G131" s="2">
        <v>3912.34</v>
      </c>
      <c r="H131" s="2">
        <v>5120.174</v>
      </c>
    </row>
    <row r="132" spans="1:8" x14ac:dyDescent="0.2">
      <c r="A132" s="2">
        <v>130</v>
      </c>
      <c r="B132" s="2">
        <v>1.3252763170953501</v>
      </c>
      <c r="C132" s="2">
        <v>783.48519999999996</v>
      </c>
      <c r="D132" s="2">
        <v>1777.652</v>
      </c>
      <c r="E132" s="2">
        <v>3368.299</v>
      </c>
      <c r="F132" s="2">
        <v>1405.9949999999999</v>
      </c>
      <c r="G132" s="2">
        <v>3395.951</v>
      </c>
      <c r="H132" s="2">
        <v>4109.3220000000001</v>
      </c>
    </row>
    <row r="133" spans="1:8" x14ac:dyDescent="0.2">
      <c r="A133" s="2">
        <v>131</v>
      </c>
      <c r="B133" s="2">
        <v>1.3355497769178</v>
      </c>
      <c r="C133" s="2">
        <v>855.76329999999996</v>
      </c>
      <c r="D133" s="2">
        <v>1922.69</v>
      </c>
      <c r="E133" s="2">
        <v>3687.7460000000001</v>
      </c>
      <c r="F133" s="2">
        <v>1536.838</v>
      </c>
      <c r="G133" s="2">
        <v>2714.25</v>
      </c>
      <c r="H133" s="2">
        <v>4512.2190000000001</v>
      </c>
    </row>
    <row r="134" spans="1:8" x14ac:dyDescent="0.2">
      <c r="A134" s="2">
        <v>132</v>
      </c>
      <c r="B134" s="2">
        <v>1.3458232367402401</v>
      </c>
      <c r="C134" s="2">
        <v>814.8895</v>
      </c>
      <c r="D134" s="2">
        <v>1768.3979999999999</v>
      </c>
      <c r="E134" s="2">
        <v>3421.4679999999998</v>
      </c>
      <c r="F134" s="2">
        <v>1456.479</v>
      </c>
      <c r="G134" s="2">
        <v>3664.6329999999998</v>
      </c>
      <c r="H134" s="2">
        <v>4598.2470000000003</v>
      </c>
    </row>
    <row r="135" spans="1:8" x14ac:dyDescent="0.2">
      <c r="A135" s="2">
        <v>133</v>
      </c>
      <c r="B135" s="2">
        <v>1.3560966965626899</v>
      </c>
      <c r="C135" s="2">
        <v>908.97670000000005</v>
      </c>
      <c r="D135" s="2">
        <v>1818.5940000000001</v>
      </c>
      <c r="E135" s="2">
        <v>3203.7840000000001</v>
      </c>
      <c r="F135" s="2">
        <v>1133.502</v>
      </c>
      <c r="G135" s="2">
        <v>4149.6149999999998</v>
      </c>
      <c r="H135" s="2">
        <v>4921.7839999999997</v>
      </c>
    </row>
    <row r="136" spans="1:8" x14ac:dyDescent="0.2">
      <c r="A136" s="2">
        <v>134</v>
      </c>
      <c r="B136" s="2">
        <v>1.36637015638513</v>
      </c>
      <c r="C136" s="2">
        <v>1061.7460000000001</v>
      </c>
      <c r="D136" s="2">
        <v>1671.914</v>
      </c>
      <c r="E136" s="2">
        <v>3037.5250000000001</v>
      </c>
      <c r="F136" s="2">
        <v>1177.7149999999999</v>
      </c>
      <c r="G136" s="2">
        <v>3995.9360000000001</v>
      </c>
      <c r="H136" s="2">
        <v>5384.1620000000003</v>
      </c>
    </row>
    <row r="137" spans="1:8" x14ac:dyDescent="0.2">
      <c r="A137" s="2">
        <v>135</v>
      </c>
      <c r="B137" s="2">
        <v>1.3766436162075699</v>
      </c>
      <c r="C137" s="2">
        <v>836.18179999999995</v>
      </c>
      <c r="D137" s="2">
        <v>1638.971</v>
      </c>
      <c r="E137" s="2">
        <v>2828.28</v>
      </c>
      <c r="F137" s="2">
        <v>1085.9169999999999</v>
      </c>
      <c r="G137" s="2">
        <v>4380.5649999999996</v>
      </c>
      <c r="H137" s="2">
        <v>6206.4539999999997</v>
      </c>
    </row>
    <row r="138" spans="1:8" x14ac:dyDescent="0.2">
      <c r="A138" s="2">
        <v>136</v>
      </c>
      <c r="B138" s="2">
        <v>1.38691707603002</v>
      </c>
      <c r="C138" s="2">
        <v>914.11599999999999</v>
      </c>
      <c r="D138" s="2">
        <v>1486.72</v>
      </c>
      <c r="E138" s="2">
        <v>2973.652</v>
      </c>
      <c r="F138" s="2">
        <v>1455.1420000000001</v>
      </c>
      <c r="G138" s="2">
        <v>4653.55</v>
      </c>
      <c r="H138" s="2">
        <v>4515.2039999999997</v>
      </c>
    </row>
    <row r="139" spans="1:8" x14ac:dyDescent="0.2">
      <c r="A139" s="2">
        <v>137</v>
      </c>
      <c r="B139" s="2">
        <v>1.3971905358524599</v>
      </c>
      <c r="C139" s="2">
        <v>1117.8589999999999</v>
      </c>
      <c r="D139" s="2">
        <v>1750.4839999999999</v>
      </c>
      <c r="E139" s="2">
        <v>2956.9450000000002</v>
      </c>
      <c r="F139" s="2">
        <v>1275.4369999999999</v>
      </c>
      <c r="G139" s="2">
        <v>3297.4949999999999</v>
      </c>
      <c r="H139" s="2">
        <v>4577.9380000000001</v>
      </c>
    </row>
    <row r="140" spans="1:8" x14ac:dyDescent="0.2">
      <c r="A140" s="2">
        <v>138</v>
      </c>
      <c r="B140" s="2">
        <v>1.40746399567491</v>
      </c>
      <c r="C140" s="2">
        <v>1071.644</v>
      </c>
      <c r="D140" s="2">
        <v>1345.8620000000001</v>
      </c>
      <c r="E140" s="2">
        <v>2697.9639999999999</v>
      </c>
      <c r="F140" s="2">
        <v>1147.1369999999999</v>
      </c>
      <c r="G140" s="2">
        <v>3154.8</v>
      </c>
      <c r="H140" s="2">
        <v>5127.3779999999997</v>
      </c>
    </row>
    <row r="141" spans="1:8" x14ac:dyDescent="0.2">
      <c r="A141" s="2">
        <v>139</v>
      </c>
      <c r="B141" s="2">
        <v>1.4177374554973501</v>
      </c>
      <c r="C141" s="2">
        <v>940.43679999999995</v>
      </c>
      <c r="D141" s="2">
        <v>1488.7449999999999</v>
      </c>
      <c r="E141" s="2">
        <v>2861.8209999999999</v>
      </c>
      <c r="F141" s="2">
        <v>1487.0029999999999</v>
      </c>
      <c r="G141" s="2">
        <v>3507.9549999999999</v>
      </c>
      <c r="H141" s="2">
        <v>5707.4449999999997</v>
      </c>
    </row>
    <row r="142" spans="1:8" x14ac:dyDescent="0.2">
      <c r="A142" s="2">
        <v>140</v>
      </c>
      <c r="B142" s="2">
        <v>1.4280109153198</v>
      </c>
      <c r="C142" s="2">
        <v>1145.5530000000001</v>
      </c>
      <c r="D142" s="2">
        <v>1433.271</v>
      </c>
      <c r="E142" s="2">
        <v>2852.05</v>
      </c>
      <c r="F142" s="2">
        <v>1449.6890000000001</v>
      </c>
      <c r="G142" s="2">
        <v>3493.9169999999999</v>
      </c>
      <c r="H142" s="2">
        <v>5138.5360000000001</v>
      </c>
    </row>
    <row r="143" spans="1:8" x14ac:dyDescent="0.2">
      <c r="A143" s="2">
        <v>141</v>
      </c>
      <c r="B143" s="2">
        <v>1.4382843751422401</v>
      </c>
      <c r="C143" s="2">
        <v>999.18079999999998</v>
      </c>
      <c r="D143" s="2">
        <v>1437.3679999999999</v>
      </c>
      <c r="E143" s="2">
        <v>2931.7950000000001</v>
      </c>
      <c r="F143" s="2">
        <v>1112.3810000000001</v>
      </c>
      <c r="G143" s="2">
        <v>3854.2919999999999</v>
      </c>
      <c r="H143" s="2">
        <v>5107.8010000000004</v>
      </c>
    </row>
    <row r="144" spans="1:8" x14ac:dyDescent="0.2">
      <c r="A144" s="2">
        <v>142</v>
      </c>
      <c r="B144" s="2">
        <v>1.4485578349646899</v>
      </c>
      <c r="C144" s="2">
        <v>1097.518</v>
      </c>
      <c r="D144" s="2">
        <v>1218.374</v>
      </c>
      <c r="E144" s="2">
        <v>2685.1010000000001</v>
      </c>
      <c r="F144" s="2">
        <v>1401.0429999999999</v>
      </c>
      <c r="G144" s="2">
        <v>3869.1239999999998</v>
      </c>
      <c r="H144" s="2">
        <v>6180.8029999999999</v>
      </c>
    </row>
    <row r="145" spans="1:8" x14ac:dyDescent="0.2">
      <c r="A145" s="3">
        <v>143</v>
      </c>
      <c r="B145" s="3">
        <v>1.45883129478713</v>
      </c>
      <c r="C145" s="3">
        <v>1285.5740000000001</v>
      </c>
      <c r="D145" s="3">
        <v>1287.25</v>
      </c>
      <c r="E145" s="3">
        <v>3012.364</v>
      </c>
      <c r="F145" s="3">
        <v>1481.8689999999999</v>
      </c>
      <c r="G145" s="3">
        <v>4090.9459999999999</v>
      </c>
      <c r="H145" s="3">
        <v>5836.2790000000005</v>
      </c>
    </row>
    <row r="146" spans="1:8" x14ac:dyDescent="0.2">
      <c r="A146" s="3">
        <v>144</v>
      </c>
      <c r="B146" s="3">
        <v>1.4691047546095799</v>
      </c>
      <c r="C146" s="3">
        <v>1194.518</v>
      </c>
      <c r="D146" s="3">
        <v>1573.809</v>
      </c>
      <c r="E146" s="3">
        <v>3040.1970000000001</v>
      </c>
      <c r="F146" s="3">
        <v>1454.6790000000001</v>
      </c>
      <c r="G146" s="3">
        <v>2943.569</v>
      </c>
      <c r="H146" s="3">
        <v>5509.7889999999998</v>
      </c>
    </row>
    <row r="147" spans="1:8" x14ac:dyDescent="0.2">
      <c r="A147" s="3">
        <v>145</v>
      </c>
      <c r="B147" s="3">
        <v>1.47937821443202</v>
      </c>
      <c r="C147" s="3">
        <v>1113.1890000000001</v>
      </c>
      <c r="D147" s="3">
        <v>1165.692</v>
      </c>
      <c r="E147" s="3">
        <v>2975.9969999999998</v>
      </c>
      <c r="F147" s="3">
        <v>1392.904</v>
      </c>
      <c r="G147" s="3">
        <v>3879.5140000000001</v>
      </c>
      <c r="H147" s="3">
        <v>4642.4589999999998</v>
      </c>
    </row>
    <row r="148" spans="1:8" x14ac:dyDescent="0.2">
      <c r="A148" s="3">
        <v>146</v>
      </c>
      <c r="B148" s="3">
        <v>1.4896516742544701</v>
      </c>
      <c r="C148" s="3">
        <v>1155.4480000000001</v>
      </c>
      <c r="D148" s="3">
        <v>1537.434</v>
      </c>
      <c r="E148" s="3">
        <v>3514.0360000000001</v>
      </c>
      <c r="F148" s="3">
        <v>1422.9839999999999</v>
      </c>
      <c r="G148" s="3">
        <v>3073.1640000000002</v>
      </c>
      <c r="H148" s="3">
        <v>5982.5140000000001</v>
      </c>
    </row>
    <row r="149" spans="1:8" x14ac:dyDescent="0.2">
      <c r="A149" s="3">
        <v>147</v>
      </c>
      <c r="B149" s="3">
        <v>1.49992513407691</v>
      </c>
      <c r="C149" s="3">
        <v>797.16769999999997</v>
      </c>
      <c r="D149" s="3">
        <v>1577.0719999999999</v>
      </c>
      <c r="E149" s="3">
        <v>3273.9270000000001</v>
      </c>
      <c r="F149" s="3">
        <v>1612.671</v>
      </c>
      <c r="G149" s="3">
        <v>3316.107</v>
      </c>
      <c r="H149" s="3">
        <v>5215.5379999999996</v>
      </c>
    </row>
    <row r="150" spans="1:8" x14ac:dyDescent="0.2">
      <c r="A150" s="3">
        <v>148</v>
      </c>
      <c r="B150" s="3">
        <v>1.5101985938993501</v>
      </c>
      <c r="C150" s="3">
        <v>1116.653</v>
      </c>
      <c r="D150" s="3">
        <v>1461.498</v>
      </c>
      <c r="E150" s="3">
        <v>3219.9110000000001</v>
      </c>
      <c r="F150" s="3">
        <v>1740.999</v>
      </c>
      <c r="G150" s="3">
        <v>3644.8069999999998</v>
      </c>
      <c r="H150" s="3">
        <v>5990.6509999999998</v>
      </c>
    </row>
    <row r="151" spans="1:8" x14ac:dyDescent="0.2">
      <c r="A151" s="3">
        <v>149</v>
      </c>
      <c r="B151" s="3">
        <v>1.5204720537217999</v>
      </c>
      <c r="C151" s="3">
        <v>1149.1780000000001</v>
      </c>
      <c r="D151" s="3">
        <v>1416.3230000000001</v>
      </c>
      <c r="E151" s="3">
        <v>3443.5160000000001</v>
      </c>
      <c r="F151" s="3">
        <v>1429.922</v>
      </c>
      <c r="G151" s="3">
        <v>3345.5</v>
      </c>
      <c r="H151" s="3">
        <v>5865.4639999999999</v>
      </c>
    </row>
    <row r="152" spans="1:8" x14ac:dyDescent="0.2">
      <c r="A152" s="3">
        <v>150</v>
      </c>
      <c r="B152" s="3">
        <v>1.53074551354424</v>
      </c>
      <c r="C152" s="3">
        <v>1088.229</v>
      </c>
      <c r="D152" s="3">
        <v>1400.98</v>
      </c>
      <c r="E152" s="3">
        <v>3587.21</v>
      </c>
      <c r="F152" s="3">
        <v>1702.096</v>
      </c>
      <c r="G152" s="3">
        <v>3139.355</v>
      </c>
      <c r="H152" s="3">
        <v>5068.9350000000004</v>
      </c>
    </row>
    <row r="153" spans="1:8" x14ac:dyDescent="0.2">
      <c r="A153" s="3">
        <v>151</v>
      </c>
      <c r="B153" s="3">
        <v>1.5410189733666899</v>
      </c>
      <c r="C153" s="3">
        <v>1215.942</v>
      </c>
      <c r="D153" s="3">
        <v>1334.6949999999999</v>
      </c>
      <c r="E153" s="3">
        <v>3448.1030000000001</v>
      </c>
      <c r="F153" s="3">
        <v>1578.566</v>
      </c>
      <c r="G153" s="3">
        <v>3855.9870000000001</v>
      </c>
      <c r="H153" s="3">
        <v>5947.0159999999996</v>
      </c>
    </row>
    <row r="154" spans="1:8" x14ac:dyDescent="0.2">
      <c r="A154" s="3">
        <v>152</v>
      </c>
      <c r="B154" s="3">
        <v>1.55129243318913</v>
      </c>
      <c r="C154" s="3">
        <v>1208.479</v>
      </c>
      <c r="D154" s="3">
        <v>1355.357</v>
      </c>
      <c r="E154" s="3">
        <v>3780.8220000000001</v>
      </c>
      <c r="F154" s="3">
        <v>1919.9010000000001</v>
      </c>
      <c r="G154" s="3">
        <v>3350.779</v>
      </c>
      <c r="H154" s="3">
        <v>5116.8620000000001</v>
      </c>
    </row>
    <row r="155" spans="1:8" x14ac:dyDescent="0.2">
      <c r="A155" s="3">
        <v>153</v>
      </c>
      <c r="B155" s="3">
        <v>1.5615658930115801</v>
      </c>
      <c r="C155" s="3">
        <v>1188.2</v>
      </c>
      <c r="D155" s="3">
        <v>1298.5309999999999</v>
      </c>
      <c r="E155" s="3">
        <v>3870.6590000000001</v>
      </c>
      <c r="F155" s="3">
        <v>2001.5250000000001</v>
      </c>
      <c r="G155" s="3">
        <v>3283.79</v>
      </c>
      <c r="H155" s="3">
        <v>5554.598</v>
      </c>
    </row>
    <row r="156" spans="1:8" x14ac:dyDescent="0.2">
      <c r="A156" s="3">
        <v>154</v>
      </c>
      <c r="B156" s="3">
        <v>1.57183935283402</v>
      </c>
      <c r="C156" s="3">
        <v>1331.347</v>
      </c>
      <c r="D156" s="3">
        <v>1703.2819999999999</v>
      </c>
      <c r="E156" s="3">
        <v>3958.6089999999999</v>
      </c>
      <c r="F156" s="3">
        <v>1456.751</v>
      </c>
      <c r="G156" s="3">
        <v>3946.9380000000001</v>
      </c>
      <c r="H156" s="3">
        <v>5227.6049999999996</v>
      </c>
    </row>
    <row r="157" spans="1:8" x14ac:dyDescent="0.2">
      <c r="A157" s="3">
        <v>155</v>
      </c>
      <c r="B157" s="3">
        <v>1.5821128126564701</v>
      </c>
      <c r="C157" s="3">
        <v>1490.181</v>
      </c>
      <c r="D157" s="3">
        <v>1748.6590000000001</v>
      </c>
      <c r="E157" s="3">
        <v>3818.0219999999999</v>
      </c>
      <c r="F157" s="3">
        <v>1771.076</v>
      </c>
      <c r="G157" s="3">
        <v>4100.7700000000004</v>
      </c>
      <c r="H157" s="3">
        <v>6479.3829999999998</v>
      </c>
    </row>
    <row r="158" spans="1:8" x14ac:dyDescent="0.2">
      <c r="A158" s="3">
        <v>156</v>
      </c>
      <c r="B158" s="3">
        <v>1.59238627247891</v>
      </c>
      <c r="C158" s="3">
        <v>1250.588</v>
      </c>
      <c r="D158" s="3">
        <v>1508.5450000000001</v>
      </c>
      <c r="E158" s="3">
        <v>4060.5250000000001</v>
      </c>
      <c r="F158" s="3">
        <v>1540.008</v>
      </c>
      <c r="G158" s="3">
        <v>4140.7640000000001</v>
      </c>
      <c r="H158" s="3">
        <v>5435.0339999999997</v>
      </c>
    </row>
    <row r="159" spans="1:8" x14ac:dyDescent="0.2">
      <c r="A159" s="3">
        <v>157</v>
      </c>
      <c r="B159" s="3">
        <v>1.6026597323013501</v>
      </c>
      <c r="C159" s="3">
        <v>1354.3440000000001</v>
      </c>
      <c r="D159" s="3">
        <v>1604.0640000000001</v>
      </c>
      <c r="E159" s="3">
        <v>4430.9570000000003</v>
      </c>
      <c r="F159" s="3">
        <v>1400.4559999999999</v>
      </c>
      <c r="G159" s="3">
        <v>3680.3609999999999</v>
      </c>
      <c r="H159" s="3">
        <v>5680.4170000000004</v>
      </c>
    </row>
    <row r="160" spans="1:8" x14ac:dyDescent="0.2">
      <c r="A160" s="3">
        <v>158</v>
      </c>
      <c r="B160" s="3">
        <v>1.6129331921237999</v>
      </c>
      <c r="C160" s="3">
        <v>1376.287</v>
      </c>
      <c r="D160" s="3">
        <v>1510.9739999999999</v>
      </c>
      <c r="E160" s="3">
        <v>3838.57</v>
      </c>
      <c r="F160" s="3">
        <v>1715.838</v>
      </c>
      <c r="G160" s="3">
        <v>3971.297</v>
      </c>
      <c r="H160" s="3">
        <v>4696.9849999999997</v>
      </c>
    </row>
    <row r="161" spans="1:13" x14ac:dyDescent="0.2">
      <c r="A161" s="3">
        <v>159</v>
      </c>
      <c r="B161" s="3">
        <v>1.62320665194624</v>
      </c>
      <c r="C161" s="3">
        <v>1527.3810000000001</v>
      </c>
      <c r="D161" s="3">
        <v>1649.3130000000001</v>
      </c>
      <c r="E161" s="3">
        <v>4275.1360000000004</v>
      </c>
      <c r="F161" s="3">
        <v>1654.0070000000001</v>
      </c>
      <c r="G161" s="3">
        <v>3506.6680000000001</v>
      </c>
      <c r="H161" s="3">
        <v>5026.2380000000003</v>
      </c>
    </row>
    <row r="162" spans="1:13" x14ac:dyDescent="0.2">
      <c r="A162" s="3">
        <v>160</v>
      </c>
      <c r="B162" s="3">
        <v>1.6334801117686899</v>
      </c>
      <c r="C162" s="3">
        <v>1571.3979999999999</v>
      </c>
      <c r="D162" s="3">
        <v>1541.5630000000001</v>
      </c>
      <c r="E162" s="3">
        <v>4577.75</v>
      </c>
      <c r="F162" s="3">
        <v>1386.7860000000001</v>
      </c>
      <c r="G162" s="3">
        <v>3855.1509999999998</v>
      </c>
      <c r="H162" s="3">
        <v>4937.2889999999998</v>
      </c>
    </row>
    <row r="163" spans="1:13" x14ac:dyDescent="0.2">
      <c r="A163" s="3">
        <v>161</v>
      </c>
      <c r="B163" s="3">
        <v>1.64375357159113</v>
      </c>
      <c r="C163" s="3">
        <v>1343.1120000000001</v>
      </c>
      <c r="D163" s="3">
        <v>1955.904</v>
      </c>
      <c r="E163" s="3">
        <v>4384</v>
      </c>
      <c r="F163" s="3">
        <v>1854.002</v>
      </c>
      <c r="G163" s="3">
        <v>3824.239</v>
      </c>
      <c r="H163" s="3">
        <v>4748.674</v>
      </c>
    </row>
    <row r="164" spans="1:13" x14ac:dyDescent="0.2">
      <c r="A164" s="3">
        <v>162</v>
      </c>
      <c r="B164" s="3">
        <v>1.6540270314135801</v>
      </c>
      <c r="C164" s="3">
        <v>1416.9469999999999</v>
      </c>
      <c r="D164" s="3">
        <v>1567.818</v>
      </c>
      <c r="E164" s="3">
        <v>4478.7510000000002</v>
      </c>
      <c r="F164" s="3">
        <v>1633.5129999999999</v>
      </c>
      <c r="G164" s="3">
        <v>3855.7869999999998</v>
      </c>
      <c r="H164" s="3">
        <v>5250.66</v>
      </c>
    </row>
    <row r="165" spans="1:13" x14ac:dyDescent="0.2">
      <c r="A165" s="3">
        <v>163</v>
      </c>
      <c r="B165" s="3">
        <v>1.66430049123602</v>
      </c>
      <c r="C165" s="3">
        <v>1154.9000000000001</v>
      </c>
      <c r="D165" s="3">
        <v>1570.21</v>
      </c>
      <c r="E165" s="3">
        <v>4167.8339999999998</v>
      </c>
      <c r="F165" s="3">
        <v>1472.74</v>
      </c>
      <c r="G165" s="3">
        <v>3059.5819999999999</v>
      </c>
      <c r="H165" s="3">
        <v>4432.0150000000003</v>
      </c>
    </row>
    <row r="166" spans="1:13" x14ac:dyDescent="0.2">
      <c r="A166" s="3">
        <v>164</v>
      </c>
      <c r="B166" s="3">
        <v>1.6745739510584701</v>
      </c>
      <c r="C166" s="3">
        <v>1529.2550000000001</v>
      </c>
      <c r="D166" s="3">
        <v>1442.2670000000001</v>
      </c>
      <c r="E166" s="3">
        <v>4192.5600000000004</v>
      </c>
      <c r="F166" s="3">
        <v>1361.279</v>
      </c>
      <c r="G166" s="3">
        <v>2603.2759999999998</v>
      </c>
      <c r="H166" s="3">
        <v>4602.2569999999996</v>
      </c>
    </row>
    <row r="167" spans="1:13" x14ac:dyDescent="0.2">
      <c r="A167" s="3">
        <v>165</v>
      </c>
      <c r="B167" s="3">
        <v>1.6848474108809099</v>
      </c>
      <c r="C167" s="3">
        <v>1372.3489999999999</v>
      </c>
      <c r="D167" s="3">
        <v>1406.18</v>
      </c>
      <c r="E167" s="3">
        <v>4382.32</v>
      </c>
      <c r="F167" s="3">
        <v>1393.2639999999999</v>
      </c>
      <c r="G167" s="3">
        <v>3093.1309999999999</v>
      </c>
      <c r="H167" s="3">
        <v>5232.1610000000001</v>
      </c>
    </row>
    <row r="168" spans="1:13" x14ac:dyDescent="0.2">
      <c r="A168" s="3">
        <v>166</v>
      </c>
      <c r="B168" s="3">
        <v>1.69512087070336</v>
      </c>
      <c r="C168" s="3">
        <v>1329.1489999999999</v>
      </c>
      <c r="D168" s="3">
        <v>1395.4449999999999</v>
      </c>
      <c r="E168" s="3">
        <v>4152.8329999999996</v>
      </c>
      <c r="F168" s="3">
        <v>1300.1120000000001</v>
      </c>
      <c r="G168" s="3">
        <v>2985.6880000000001</v>
      </c>
      <c r="H168" s="3">
        <v>4634.4539999999997</v>
      </c>
    </row>
    <row r="169" spans="1:13" x14ac:dyDescent="0.2">
      <c r="A169" s="3">
        <v>167</v>
      </c>
      <c r="B169" s="3">
        <v>1.7053943305257999</v>
      </c>
      <c r="C169" s="3">
        <v>1478.3779999999999</v>
      </c>
      <c r="D169" s="3">
        <v>1376.182</v>
      </c>
      <c r="E169" s="3">
        <v>4588.4669999999996</v>
      </c>
      <c r="F169" s="3">
        <v>1172.354</v>
      </c>
      <c r="G169" s="3">
        <v>3331.3910000000001</v>
      </c>
      <c r="H169" s="3">
        <v>4128.0429999999997</v>
      </c>
    </row>
    <row r="170" spans="1:13" x14ac:dyDescent="0.2">
      <c r="A170" s="3">
        <v>168</v>
      </c>
      <c r="B170" s="3">
        <v>1.71566779034825</v>
      </c>
      <c r="C170" s="3">
        <v>1272.2139999999999</v>
      </c>
      <c r="D170" s="3">
        <v>1421.077</v>
      </c>
      <c r="E170" s="3">
        <v>4343.6409999999996</v>
      </c>
      <c r="F170" s="3">
        <v>1370.5920000000001</v>
      </c>
      <c r="G170" s="3">
        <v>3650.6210000000001</v>
      </c>
      <c r="H170" s="3">
        <v>5735.241</v>
      </c>
    </row>
    <row r="171" spans="1:13" x14ac:dyDescent="0.2">
      <c r="A171" s="3">
        <v>169</v>
      </c>
      <c r="B171" s="3">
        <v>1.7259412501706899</v>
      </c>
      <c r="C171" s="3">
        <v>1385.1769999999999</v>
      </c>
      <c r="D171" s="3">
        <v>1185.472</v>
      </c>
      <c r="E171" s="3">
        <v>4515.3490000000002</v>
      </c>
      <c r="F171" s="3">
        <v>1132.4179999999999</v>
      </c>
      <c r="G171" s="3">
        <v>4181.8490000000002</v>
      </c>
      <c r="H171" s="3">
        <v>5261.5739999999996</v>
      </c>
    </row>
    <row r="172" spans="1:13" x14ac:dyDescent="0.2">
      <c r="A172" s="3">
        <v>170</v>
      </c>
      <c r="B172" s="3">
        <v>1.73621470999313</v>
      </c>
      <c r="C172" s="3">
        <v>1518.8489999999999</v>
      </c>
      <c r="D172" s="3">
        <v>1332.64</v>
      </c>
      <c r="E172" s="3">
        <v>4606.4110000000001</v>
      </c>
      <c r="F172" s="3">
        <v>1300.915</v>
      </c>
      <c r="G172" s="3">
        <v>3332.96</v>
      </c>
      <c r="H172" s="3">
        <v>4482.4279999999999</v>
      </c>
    </row>
    <row r="173" spans="1:13" x14ac:dyDescent="0.2">
      <c r="A173" s="3">
        <v>171</v>
      </c>
      <c r="B173" s="3">
        <v>1.7464881698155801</v>
      </c>
      <c r="C173" s="3">
        <v>1397.626</v>
      </c>
      <c r="D173" s="3">
        <v>1311.211</v>
      </c>
      <c r="E173" s="3">
        <v>4527.4210000000003</v>
      </c>
      <c r="F173" s="3">
        <v>1062.454</v>
      </c>
      <c r="G173" s="3">
        <v>3679.2730000000001</v>
      </c>
      <c r="H173" s="3">
        <v>5224.8230000000003</v>
      </c>
    </row>
    <row r="174" spans="1:13" x14ac:dyDescent="0.2">
      <c r="A174" s="3">
        <v>172</v>
      </c>
      <c r="B174" s="3">
        <v>1.75676162963802</v>
      </c>
      <c r="C174" s="3">
        <v>1528.229</v>
      </c>
      <c r="D174" s="3">
        <v>1316.809</v>
      </c>
      <c r="E174" s="3">
        <v>4994.7820000000002</v>
      </c>
      <c r="F174" s="3">
        <v>1182.8430000000001</v>
      </c>
      <c r="G174" s="3">
        <v>3597.57</v>
      </c>
      <c r="H174" s="3">
        <v>4825.1819999999998</v>
      </c>
    </row>
    <row r="175" spans="1:13" x14ac:dyDescent="0.2">
      <c r="A175" s="3">
        <v>173</v>
      </c>
      <c r="B175" s="3">
        <v>1.7670350894604701</v>
      </c>
      <c r="C175" s="3">
        <v>1339.502</v>
      </c>
      <c r="D175" s="3">
        <v>1200.5050000000001</v>
      </c>
      <c r="E175" s="3">
        <v>4807.5659999999998</v>
      </c>
      <c r="F175" s="3">
        <v>1182.17</v>
      </c>
      <c r="G175" s="3">
        <v>3985.288</v>
      </c>
      <c r="H175" s="3">
        <v>5085.0910000000003</v>
      </c>
      <c r="I175" t="s">
        <v>9</v>
      </c>
    </row>
    <row r="176" spans="1:13" x14ac:dyDescent="0.2">
      <c r="A176" s="3">
        <v>174</v>
      </c>
      <c r="B176" s="3">
        <v>1.7773085492829099</v>
      </c>
      <c r="C176" s="3">
        <v>1414.7080000000001</v>
      </c>
      <c r="D176" s="3">
        <v>1058.7550000000001</v>
      </c>
      <c r="E176" s="3">
        <v>4542.6459999999997</v>
      </c>
      <c r="F176" s="3">
        <v>1236.0029999999999</v>
      </c>
      <c r="G176" s="3">
        <v>3661.2910000000002</v>
      </c>
      <c r="H176" s="3">
        <v>4574.384</v>
      </c>
      <c r="I176" s="4" t="s">
        <v>10</v>
      </c>
      <c r="J176" s="4" t="s">
        <v>11</v>
      </c>
      <c r="K176" s="4" t="s">
        <v>12</v>
      </c>
      <c r="L176" s="4" t="s">
        <v>13</v>
      </c>
      <c r="M176" s="4" t="s">
        <v>14</v>
      </c>
    </row>
    <row r="177" spans="1:13" x14ac:dyDescent="0.2">
      <c r="A177" s="3">
        <v>175</v>
      </c>
      <c r="B177" s="3">
        <v>1.78758200910536</v>
      </c>
      <c r="C177" s="3">
        <v>1394.5609999999999</v>
      </c>
      <c r="D177" s="3">
        <v>1171.5419999999999</v>
      </c>
      <c r="E177" s="3">
        <v>4711.7020000000002</v>
      </c>
      <c r="F177" s="3">
        <v>1185.6179999999999</v>
      </c>
      <c r="G177" s="3">
        <v>3616.6170000000002</v>
      </c>
      <c r="H177" s="3">
        <v>4790.9610000000002</v>
      </c>
      <c r="I177" s="4">
        <f>AVERAGE(H145:H177)</f>
        <v>5188.5152727272744</v>
      </c>
      <c r="J177" s="4">
        <f>AVERAGE(G145:G177)</f>
        <v>3563.1524242424243</v>
      </c>
      <c r="K177" s="4">
        <f>AVERAGE(F145:F177)</f>
        <v>1469.7974242424243</v>
      </c>
      <c r="L177" s="4">
        <f>AVERAGE(E145:E177)</f>
        <v>4046.1392121212116</v>
      </c>
      <c r="M177" s="4">
        <f>AVERAGE(C115:C177)</f>
        <v>1056.9529714285713</v>
      </c>
    </row>
    <row r="178" spans="1:13" x14ac:dyDescent="0.2">
      <c r="A178" s="2">
        <v>176</v>
      </c>
      <c r="B178" s="2">
        <v>1.7978554689277999</v>
      </c>
      <c r="C178" s="2">
        <v>1430.5309999999999</v>
      </c>
      <c r="D178" s="2">
        <v>1254.4659999999999</v>
      </c>
      <c r="E178" s="2">
        <v>4640.3010000000004</v>
      </c>
      <c r="F178" s="2">
        <v>1176.7840000000001</v>
      </c>
      <c r="G178" s="2">
        <v>3765.1570000000002</v>
      </c>
      <c r="H178" s="2">
        <v>4812.2659999999996</v>
      </c>
      <c r="I178" s="4"/>
      <c r="J178" s="4"/>
      <c r="K178" s="4"/>
      <c r="L178" s="4"/>
      <c r="M178" s="4"/>
    </row>
    <row r="179" spans="1:13" x14ac:dyDescent="0.2">
      <c r="A179" s="2">
        <v>177</v>
      </c>
      <c r="B179" s="2">
        <v>1.80812892875025</v>
      </c>
      <c r="C179" s="2">
        <v>1367.7080000000001</v>
      </c>
      <c r="D179" s="2">
        <v>1336.0340000000001</v>
      </c>
      <c r="E179" s="2">
        <v>4679.2060000000001</v>
      </c>
      <c r="F179" s="2">
        <v>1139.3689999999999</v>
      </c>
      <c r="G179" s="2">
        <v>3789.6579999999999</v>
      </c>
      <c r="H179" s="2">
        <v>4536.5879999999997</v>
      </c>
      <c r="I179" s="4">
        <f>I177/(I177+J177)</f>
        <v>0.59286017846904993</v>
      </c>
      <c r="J179" s="4">
        <f>J177/(I177+J177)</f>
        <v>0.40713982153095013</v>
      </c>
      <c r="K179" s="4">
        <f>K177/(K177+L177)</f>
        <v>0.26646379774430906</v>
      </c>
      <c r="L179" s="4">
        <f>L177/(K177+L177)</f>
        <v>0.73353620225569083</v>
      </c>
      <c r="M179" s="4"/>
    </row>
    <row r="180" spans="1:13" x14ac:dyDescent="0.2">
      <c r="A180" s="2">
        <v>178</v>
      </c>
      <c r="B180" s="2">
        <v>1.8184023885726901</v>
      </c>
      <c r="C180" s="2">
        <v>1348.4459999999999</v>
      </c>
      <c r="D180" s="2">
        <v>1036.8920000000001</v>
      </c>
      <c r="E180" s="2">
        <v>4724.9560000000001</v>
      </c>
      <c r="F180" s="2">
        <v>1249.7760000000001</v>
      </c>
      <c r="G180" s="2">
        <v>3877.7649999999999</v>
      </c>
      <c r="H180" s="2">
        <v>4930.2860000000001</v>
      </c>
      <c r="I180" s="4"/>
      <c r="J180" s="4"/>
      <c r="K180" s="4"/>
      <c r="L180" s="4"/>
      <c r="M180" s="4"/>
    </row>
    <row r="181" spans="1:13" x14ac:dyDescent="0.2">
      <c r="A181" s="2">
        <v>179</v>
      </c>
      <c r="B181" s="2">
        <v>1.82867584839514</v>
      </c>
      <c r="C181" s="2">
        <v>1348.107</v>
      </c>
      <c r="D181" s="2">
        <v>1117.1590000000001</v>
      </c>
      <c r="E181" s="2">
        <v>4594.0879999999997</v>
      </c>
      <c r="F181" s="2">
        <v>1079.318</v>
      </c>
      <c r="G181" s="2">
        <v>3319.9609999999998</v>
      </c>
      <c r="H181" s="2">
        <v>4791.4549999999999</v>
      </c>
    </row>
    <row r="182" spans="1:13" x14ac:dyDescent="0.2">
      <c r="A182" s="2">
        <v>180</v>
      </c>
      <c r="B182" s="2">
        <v>1.8389493082175801</v>
      </c>
      <c r="C182" s="2">
        <v>1458.027</v>
      </c>
      <c r="D182" s="2">
        <v>1080.1220000000001</v>
      </c>
      <c r="E182" s="2">
        <v>4682.299</v>
      </c>
      <c r="F182" s="2">
        <v>1163.9970000000001</v>
      </c>
      <c r="G182" s="2">
        <v>3415.12</v>
      </c>
      <c r="H182" s="2">
        <v>4087.6779999999999</v>
      </c>
      <c r="I182" t="s">
        <v>15</v>
      </c>
    </row>
    <row r="183" spans="1:13" x14ac:dyDescent="0.2">
      <c r="A183" s="2">
        <v>181</v>
      </c>
      <c r="B183" s="2">
        <v>1.8492227680400299</v>
      </c>
      <c r="C183" s="2">
        <v>1546.7809999999999</v>
      </c>
      <c r="D183" s="2">
        <v>1286.7739999999999</v>
      </c>
      <c r="E183" s="2">
        <v>4883.6959999999999</v>
      </c>
      <c r="F183" s="2">
        <v>779.90940000000001</v>
      </c>
      <c r="G183" s="2">
        <v>4400.8239999999996</v>
      </c>
      <c r="H183" s="2">
        <v>3796.3890000000001</v>
      </c>
      <c r="I183" s="4">
        <f>STDEV(H145:H177)</f>
        <v>548.09643294565592</v>
      </c>
      <c r="J183" s="4">
        <f>STDEV(G145:G177)</f>
        <v>400.41215045656435</v>
      </c>
      <c r="K183" s="4">
        <f>STDEV(F145:F177)</f>
        <v>236.18846267507206</v>
      </c>
      <c r="L183" s="4">
        <f>STDEV(E145:E177)</f>
        <v>564.19478618768574</v>
      </c>
      <c r="M183" s="4">
        <f>STDEV(C145:C177)</f>
        <v>166.44343819091605</v>
      </c>
    </row>
    <row r="184" spans="1:13" x14ac:dyDescent="0.2">
      <c r="A184" s="2">
        <v>182</v>
      </c>
      <c r="B184" s="2">
        <v>1.85949622786247</v>
      </c>
      <c r="C184" s="2">
        <v>1662.2929999999999</v>
      </c>
      <c r="D184" s="2">
        <v>1238.7950000000001</v>
      </c>
      <c r="E184" s="2">
        <v>4587.8789999999999</v>
      </c>
      <c r="F184" s="2">
        <v>1559.018</v>
      </c>
      <c r="G184" s="2">
        <v>2994.9989999999998</v>
      </c>
      <c r="H184" s="2">
        <v>4686.1059999999998</v>
      </c>
    </row>
    <row r="185" spans="1:13" x14ac:dyDescent="0.2">
      <c r="A185" s="2">
        <v>183</v>
      </c>
      <c r="B185" s="2">
        <v>1.8697696876849199</v>
      </c>
      <c r="C185" s="2">
        <v>1405.759</v>
      </c>
      <c r="D185" s="2">
        <v>1224.463</v>
      </c>
      <c r="E185" s="2">
        <v>4706.8879999999999</v>
      </c>
      <c r="F185" s="2">
        <v>1234.2940000000001</v>
      </c>
      <c r="G185" s="2">
        <v>3736.4520000000002</v>
      </c>
      <c r="H185" s="2">
        <v>4807.1719999999996</v>
      </c>
    </row>
    <row r="186" spans="1:13" x14ac:dyDescent="0.2">
      <c r="A186" s="2">
        <v>184</v>
      </c>
      <c r="B186" s="2">
        <v>1.88004314750736</v>
      </c>
      <c r="C186" s="2">
        <v>1475.2090000000001</v>
      </c>
      <c r="D186" s="2">
        <v>1240.0429999999999</v>
      </c>
      <c r="E186" s="2">
        <v>4483.116</v>
      </c>
      <c r="F186" s="2">
        <v>1369.049</v>
      </c>
      <c r="G186" s="2">
        <v>4242.5349999999999</v>
      </c>
      <c r="H186" s="2">
        <v>4912.1850000000004</v>
      </c>
    </row>
    <row r="187" spans="1:13" x14ac:dyDescent="0.2">
      <c r="A187" s="2">
        <v>185</v>
      </c>
      <c r="B187" s="2">
        <v>1.8903166073297999</v>
      </c>
      <c r="C187" s="2">
        <v>1783.41</v>
      </c>
      <c r="D187" s="2">
        <v>1349.325</v>
      </c>
      <c r="E187" s="2">
        <v>4464.1809999999996</v>
      </c>
      <c r="F187" s="2">
        <v>1463.13</v>
      </c>
      <c r="G187" s="2">
        <v>4021.0970000000002</v>
      </c>
      <c r="H187" s="2">
        <v>4272.0119999999997</v>
      </c>
    </row>
    <row r="188" spans="1:13" x14ac:dyDescent="0.2">
      <c r="A188" s="2">
        <v>186</v>
      </c>
      <c r="B188" s="2">
        <v>1.90059006715225</v>
      </c>
      <c r="C188" s="2">
        <v>1402.5429999999999</v>
      </c>
      <c r="D188" s="2">
        <v>1363.7760000000001</v>
      </c>
      <c r="E188" s="2">
        <v>4772.1469999999999</v>
      </c>
      <c r="F188" s="2">
        <v>1052.4090000000001</v>
      </c>
      <c r="G188" s="2">
        <v>2903.8890000000001</v>
      </c>
      <c r="H188" s="2">
        <v>4733.2089999999998</v>
      </c>
    </row>
    <row r="189" spans="1:13" x14ac:dyDescent="0.2">
      <c r="A189" s="2">
        <v>187</v>
      </c>
      <c r="B189" s="2">
        <v>1.9108635269746901</v>
      </c>
      <c r="C189" s="2">
        <v>1586.383</v>
      </c>
      <c r="D189" s="2">
        <v>1351.404</v>
      </c>
      <c r="E189" s="2">
        <v>4639.5389999999998</v>
      </c>
      <c r="F189" s="2">
        <v>1448.7819999999999</v>
      </c>
      <c r="G189" s="2">
        <v>3472.7190000000001</v>
      </c>
      <c r="H189" s="2">
        <v>3902.0169999999998</v>
      </c>
    </row>
    <row r="190" spans="1:13" x14ac:dyDescent="0.2">
      <c r="A190" s="2">
        <v>188</v>
      </c>
      <c r="B190" s="2">
        <v>1.92113698679714</v>
      </c>
      <c r="C190" s="2">
        <v>1696.3030000000001</v>
      </c>
      <c r="D190" s="2">
        <v>1286.431</v>
      </c>
      <c r="E190" s="2">
        <v>4158.9440000000004</v>
      </c>
      <c r="F190" s="2">
        <v>1018.224</v>
      </c>
      <c r="G190" s="2">
        <v>3357.174</v>
      </c>
      <c r="H190" s="2">
        <v>4340.1419999999998</v>
      </c>
    </row>
    <row r="191" spans="1:13" x14ac:dyDescent="0.2">
      <c r="A191" s="2">
        <v>189</v>
      </c>
      <c r="B191" s="2">
        <v>1.9314104466195801</v>
      </c>
      <c r="C191" s="2">
        <v>1604.8679999999999</v>
      </c>
      <c r="D191" s="2">
        <v>1333.8530000000001</v>
      </c>
      <c r="E191" s="2">
        <v>4210.1679999999997</v>
      </c>
      <c r="F191" s="2">
        <v>1291.498</v>
      </c>
      <c r="G191" s="2">
        <v>4017.8249999999998</v>
      </c>
      <c r="H191" s="2">
        <v>4840.933</v>
      </c>
    </row>
    <row r="192" spans="1:13" x14ac:dyDescent="0.2">
      <c r="A192" s="2">
        <v>190</v>
      </c>
      <c r="B192" s="2">
        <v>1.9416839064420299</v>
      </c>
      <c r="C192" s="2">
        <v>1432.9090000000001</v>
      </c>
      <c r="D192" s="2">
        <v>1574.403</v>
      </c>
      <c r="E192" s="2">
        <v>4237.8559999999998</v>
      </c>
      <c r="F192" s="2">
        <v>1288.3030000000001</v>
      </c>
      <c r="G192" s="2">
        <v>3880.7910000000002</v>
      </c>
      <c r="H192" s="2">
        <v>4407.4409999999998</v>
      </c>
    </row>
    <row r="193" spans="1:8" x14ac:dyDescent="0.2">
      <c r="A193" s="2">
        <v>191</v>
      </c>
      <c r="B193" s="2">
        <v>1.95195736626447</v>
      </c>
      <c r="C193" s="2">
        <v>1729.8920000000001</v>
      </c>
      <c r="D193" s="2">
        <v>1462.471</v>
      </c>
      <c r="E193" s="2">
        <v>3643.3330000000001</v>
      </c>
      <c r="F193" s="2">
        <v>1052.99</v>
      </c>
      <c r="G193" s="2">
        <v>4202.9759999999997</v>
      </c>
      <c r="H193" s="2">
        <v>4150.66</v>
      </c>
    </row>
    <row r="194" spans="1:8" x14ac:dyDescent="0.2">
      <c r="A194" s="2">
        <v>192</v>
      </c>
      <c r="B194" s="2">
        <v>1.9622308260869199</v>
      </c>
      <c r="C194" s="2">
        <v>1619.059</v>
      </c>
      <c r="D194" s="2">
        <v>1397.1590000000001</v>
      </c>
      <c r="E194" s="2">
        <v>4171.3519999999999</v>
      </c>
      <c r="F194" s="2">
        <v>1207.9649999999999</v>
      </c>
      <c r="G194" s="2">
        <v>3674.0639999999999</v>
      </c>
      <c r="H194" s="2">
        <v>4907.9610000000002</v>
      </c>
    </row>
    <row r="195" spans="1:8" x14ac:dyDescent="0.2">
      <c r="A195" s="2">
        <v>193</v>
      </c>
      <c r="B195" s="2">
        <v>1.97250428590936</v>
      </c>
      <c r="C195" s="2">
        <v>1549.5509999999999</v>
      </c>
      <c r="D195" s="2">
        <v>1349.4649999999999</v>
      </c>
      <c r="E195" s="2">
        <v>3959.6669999999999</v>
      </c>
      <c r="F195" s="2">
        <v>1126.808</v>
      </c>
      <c r="G195" s="2">
        <v>3218.0509999999999</v>
      </c>
      <c r="H195" s="2">
        <v>4114.6459999999997</v>
      </c>
    </row>
    <row r="196" spans="1:8" x14ac:dyDescent="0.2">
      <c r="A196" s="2">
        <v>194</v>
      </c>
      <c r="B196" s="2">
        <v>1.9827777457318001</v>
      </c>
      <c r="C196" s="2">
        <v>1758.8810000000001</v>
      </c>
      <c r="D196" s="2">
        <v>1611.14</v>
      </c>
      <c r="E196" s="2">
        <v>3912.3</v>
      </c>
      <c r="F196" s="2">
        <v>1456.162</v>
      </c>
      <c r="G196" s="2">
        <v>3512.9929999999999</v>
      </c>
      <c r="H196" s="2">
        <v>4606.4690000000001</v>
      </c>
    </row>
    <row r="197" spans="1:8" x14ac:dyDescent="0.2">
      <c r="A197" s="2">
        <v>195</v>
      </c>
      <c r="B197" s="2">
        <v>1.99305120555425</v>
      </c>
      <c r="C197" s="2">
        <v>1643.316</v>
      </c>
      <c r="D197" s="2">
        <v>1528.654</v>
      </c>
      <c r="E197" s="2">
        <v>3818.6480000000001</v>
      </c>
      <c r="F197" s="2">
        <v>1328.0160000000001</v>
      </c>
      <c r="G197" s="2">
        <v>3938.3029999999999</v>
      </c>
      <c r="H197" s="2">
        <v>4729.6040000000003</v>
      </c>
    </row>
    <row r="198" spans="1:8" x14ac:dyDescent="0.2">
      <c r="A198" s="2">
        <v>196</v>
      </c>
      <c r="B198" s="2">
        <v>2.0033246653766899</v>
      </c>
      <c r="C198" s="2">
        <v>1591.0129999999999</v>
      </c>
      <c r="D198" s="2">
        <v>1343.393</v>
      </c>
      <c r="E198" s="2">
        <v>3409.203</v>
      </c>
      <c r="F198" s="2">
        <v>1225.402</v>
      </c>
      <c r="G198" s="2">
        <v>3963.7150000000001</v>
      </c>
      <c r="H198" s="2">
        <v>4292.241</v>
      </c>
    </row>
    <row r="199" spans="1:8" x14ac:dyDescent="0.2">
      <c r="A199" s="2">
        <v>197</v>
      </c>
      <c r="B199" s="2">
        <v>2.0135981251991399</v>
      </c>
      <c r="C199" s="2">
        <v>1802.0889999999999</v>
      </c>
      <c r="D199" s="2">
        <v>1690.7159999999999</v>
      </c>
      <c r="E199" s="2">
        <v>3422.6770000000001</v>
      </c>
      <c r="F199" s="2">
        <v>1437.4110000000001</v>
      </c>
      <c r="G199" s="2">
        <v>3328.1239999999998</v>
      </c>
      <c r="H199" s="2">
        <v>3781.61</v>
      </c>
    </row>
    <row r="200" spans="1:8" x14ac:dyDescent="0.2">
      <c r="A200" s="2">
        <v>198</v>
      </c>
      <c r="B200" s="2">
        <v>2.0238715850215798</v>
      </c>
      <c r="C200" s="2">
        <v>1793.578</v>
      </c>
      <c r="D200" s="2">
        <v>1272.5650000000001</v>
      </c>
      <c r="E200" s="2">
        <v>3790.8580000000002</v>
      </c>
      <c r="F200" s="2">
        <v>1229.7049999999999</v>
      </c>
      <c r="G200" s="2">
        <v>4124.2280000000001</v>
      </c>
      <c r="H200" s="2">
        <v>4152.41</v>
      </c>
    </row>
    <row r="201" spans="1:8" x14ac:dyDescent="0.2">
      <c r="A201" s="2">
        <v>199</v>
      </c>
      <c r="B201" s="2">
        <v>2.0341450448440299</v>
      </c>
      <c r="C201" s="2">
        <v>1792.729</v>
      </c>
      <c r="D201" s="2">
        <v>1563.9939999999999</v>
      </c>
      <c r="E201" s="2">
        <v>3599.3820000000001</v>
      </c>
      <c r="F201" s="2">
        <v>1269.6020000000001</v>
      </c>
      <c r="G201" s="2">
        <v>3130.27</v>
      </c>
      <c r="H201" s="2">
        <v>3648.1089999999999</v>
      </c>
    </row>
    <row r="202" spans="1:8" x14ac:dyDescent="0.2">
      <c r="A202" s="2">
        <v>200</v>
      </c>
      <c r="B202" s="2">
        <v>2.0444185046664698</v>
      </c>
      <c r="C202" s="2">
        <v>1998</v>
      </c>
      <c r="D202" s="2">
        <v>1411.037</v>
      </c>
      <c r="E202" s="2">
        <v>3665.683</v>
      </c>
      <c r="F202" s="2">
        <v>1361.991</v>
      </c>
      <c r="G202" s="2">
        <v>3457.645</v>
      </c>
      <c r="H202" s="2">
        <v>3967.692</v>
      </c>
    </row>
    <row r="203" spans="1:8" x14ac:dyDescent="0.2">
      <c r="A203" s="2">
        <v>201</v>
      </c>
      <c r="B203" s="2">
        <v>2.0546919644889199</v>
      </c>
      <c r="C203" s="2">
        <v>1690.595</v>
      </c>
      <c r="D203" s="2">
        <v>1148.866</v>
      </c>
      <c r="E203" s="2">
        <v>3633.4169999999999</v>
      </c>
      <c r="F203" s="2">
        <v>1218.088</v>
      </c>
      <c r="G203" s="2">
        <v>3053.57</v>
      </c>
      <c r="H203" s="2">
        <v>3627.16</v>
      </c>
    </row>
    <row r="204" spans="1:8" x14ac:dyDescent="0.2">
      <c r="A204" s="2">
        <v>202</v>
      </c>
      <c r="B204" s="2">
        <v>2.0649654243113602</v>
      </c>
      <c r="C204" s="2">
        <v>1915.7380000000001</v>
      </c>
      <c r="D204" s="2">
        <v>1296.9960000000001</v>
      </c>
      <c r="E204" s="2">
        <v>3726.0129999999999</v>
      </c>
      <c r="F204" s="2">
        <v>1269.1869999999999</v>
      </c>
      <c r="G204" s="2">
        <v>3647.828</v>
      </c>
      <c r="H204" s="2">
        <v>4465.6790000000001</v>
      </c>
    </row>
    <row r="205" spans="1:8" x14ac:dyDescent="0.2">
      <c r="A205" s="2">
        <v>203</v>
      </c>
      <c r="B205" s="2">
        <v>2.0752388841338099</v>
      </c>
      <c r="C205" s="2">
        <v>1958.88</v>
      </c>
      <c r="D205" s="2">
        <v>1436.5840000000001</v>
      </c>
      <c r="E205" s="2">
        <v>4014.9009999999998</v>
      </c>
      <c r="F205" s="2">
        <v>1464.1379999999999</v>
      </c>
      <c r="G205" s="2">
        <v>3229.2109999999998</v>
      </c>
      <c r="H205" s="2">
        <v>3438.442</v>
      </c>
    </row>
    <row r="206" spans="1:8" x14ac:dyDescent="0.2">
      <c r="A206" s="2">
        <v>204</v>
      </c>
      <c r="B206" s="2">
        <v>2.0855123439562502</v>
      </c>
      <c r="C206" s="2">
        <v>1830.9970000000001</v>
      </c>
      <c r="D206" s="2">
        <v>1252.0989999999999</v>
      </c>
      <c r="E206" s="2">
        <v>3773.623</v>
      </c>
      <c r="F206" s="2">
        <v>1167.799</v>
      </c>
      <c r="G206" s="2">
        <v>2787.6060000000002</v>
      </c>
      <c r="H206" s="2">
        <v>3780.0970000000002</v>
      </c>
    </row>
    <row r="207" spans="1:8" x14ac:dyDescent="0.2">
      <c r="A207" s="2">
        <v>205</v>
      </c>
      <c r="B207" s="2">
        <v>2.0957858037786998</v>
      </c>
      <c r="C207" s="2">
        <v>2189.0929999999998</v>
      </c>
      <c r="D207" s="2">
        <v>963.5693</v>
      </c>
      <c r="E207" s="2">
        <v>3773.6660000000002</v>
      </c>
      <c r="F207" s="2">
        <v>1412.079</v>
      </c>
      <c r="G207" s="2">
        <v>3034.5610000000001</v>
      </c>
      <c r="H207" s="2">
        <v>3506.27</v>
      </c>
    </row>
    <row r="208" spans="1:8" x14ac:dyDescent="0.2">
      <c r="A208" s="2">
        <v>206</v>
      </c>
      <c r="B208" s="2">
        <v>2.1060592636011402</v>
      </c>
      <c r="C208" s="2">
        <v>1993.528</v>
      </c>
      <c r="D208" s="2">
        <v>1098.23</v>
      </c>
      <c r="E208" s="2">
        <v>4343.2070000000003</v>
      </c>
      <c r="F208" s="2">
        <v>1479.39</v>
      </c>
      <c r="G208" s="2">
        <v>2881.3719999999998</v>
      </c>
      <c r="H208" s="2">
        <v>3825.86</v>
      </c>
    </row>
    <row r="209" spans="1:8" x14ac:dyDescent="0.2">
      <c r="A209" s="2">
        <v>207</v>
      </c>
      <c r="B209" s="2">
        <v>2.11633272342358</v>
      </c>
      <c r="C209" s="2">
        <v>1815.3340000000001</v>
      </c>
      <c r="D209" s="2">
        <v>1027.79</v>
      </c>
      <c r="E209" s="2">
        <v>3868.3739999999998</v>
      </c>
      <c r="F209" s="2">
        <v>1474.835</v>
      </c>
      <c r="G209" s="2">
        <v>2427.9349999999999</v>
      </c>
      <c r="H209" s="2">
        <v>4501.7809999999999</v>
      </c>
    </row>
    <row r="210" spans="1:8" x14ac:dyDescent="0.2">
      <c r="A210" s="2">
        <v>208</v>
      </c>
      <c r="B210" s="2">
        <v>2.1266061832460301</v>
      </c>
      <c r="C210" s="2">
        <v>1706.7049999999999</v>
      </c>
      <c r="D210" s="2">
        <v>993.06709999999998</v>
      </c>
      <c r="E210" s="2">
        <v>3975.2310000000002</v>
      </c>
      <c r="F210" s="2">
        <v>1317.5920000000001</v>
      </c>
      <c r="G210" s="2">
        <v>2453.223</v>
      </c>
      <c r="H210" s="2">
        <v>4289.6409999999996</v>
      </c>
    </row>
    <row r="211" spans="1:8" x14ac:dyDescent="0.2">
      <c r="A211" s="2">
        <v>209</v>
      </c>
      <c r="B211" s="2">
        <v>2.13687964306847</v>
      </c>
      <c r="C211" s="2">
        <v>1805.404</v>
      </c>
      <c r="D211" s="2">
        <v>896.71389999999997</v>
      </c>
      <c r="E211" s="2">
        <v>3603.4319999999998</v>
      </c>
      <c r="F211" s="2">
        <v>1241.6849999999999</v>
      </c>
      <c r="G211" s="2">
        <v>2814.7020000000002</v>
      </c>
      <c r="H211" s="2">
        <v>4244.2709999999997</v>
      </c>
    </row>
    <row r="212" spans="1:8" x14ac:dyDescent="0.2">
      <c r="A212" s="2">
        <v>210</v>
      </c>
      <c r="B212" s="2">
        <v>2.1471531028909201</v>
      </c>
      <c r="C212" s="2">
        <v>1730.07</v>
      </c>
      <c r="D212" s="2">
        <v>925.14670000000001</v>
      </c>
      <c r="E212" s="2">
        <v>3867.6570000000002</v>
      </c>
      <c r="F212" s="2">
        <v>1267.02</v>
      </c>
      <c r="G212" s="2">
        <v>2656.01</v>
      </c>
      <c r="H212" s="2">
        <v>2901.3429999999998</v>
      </c>
    </row>
    <row r="213" spans="1:8" x14ac:dyDescent="0.2">
      <c r="A213" s="2">
        <v>211</v>
      </c>
      <c r="B213" s="2">
        <v>2.15742656271336</v>
      </c>
      <c r="C213" s="2">
        <v>1787.0509999999999</v>
      </c>
      <c r="D213" s="2">
        <v>673.3691</v>
      </c>
      <c r="E213" s="2">
        <v>3617.9160000000002</v>
      </c>
      <c r="F213" s="2">
        <v>1398.93</v>
      </c>
      <c r="G213" s="2">
        <v>2450.2600000000002</v>
      </c>
      <c r="H213" s="2">
        <v>3715.4180000000001</v>
      </c>
    </row>
    <row r="214" spans="1:8" x14ac:dyDescent="0.2">
      <c r="A214" s="2">
        <v>212</v>
      </c>
      <c r="B214" s="2">
        <v>2.1677000225358101</v>
      </c>
      <c r="C214" s="2">
        <v>1901.4829999999999</v>
      </c>
      <c r="D214" s="2">
        <v>1029.01</v>
      </c>
      <c r="E214" s="2">
        <v>3792.8290000000002</v>
      </c>
      <c r="F214" s="2">
        <v>1415.818</v>
      </c>
      <c r="G214" s="2">
        <v>3024.2460000000001</v>
      </c>
      <c r="H214" s="2">
        <v>3779.0039999999999</v>
      </c>
    </row>
    <row r="215" spans="1:8" x14ac:dyDescent="0.2">
      <c r="A215" s="2">
        <v>213</v>
      </c>
      <c r="B215" s="2">
        <v>2.1779734823582499</v>
      </c>
      <c r="C215" s="2">
        <v>1974.296</v>
      </c>
      <c r="D215" s="2">
        <v>806.45410000000004</v>
      </c>
      <c r="E215" s="2">
        <v>3836.663</v>
      </c>
      <c r="F215" s="2">
        <v>1275.6199999999999</v>
      </c>
      <c r="G215" s="2">
        <v>3145.674</v>
      </c>
      <c r="H215" s="2">
        <v>3606.6239999999998</v>
      </c>
    </row>
    <row r="216" spans="1:8" x14ac:dyDescent="0.2">
      <c r="A216" s="2">
        <v>214</v>
      </c>
      <c r="B216" s="2">
        <v>2.1882469421807</v>
      </c>
      <c r="C216" s="2">
        <v>2054.4380000000001</v>
      </c>
      <c r="D216" s="2">
        <v>972.18179999999995</v>
      </c>
      <c r="E216" s="2">
        <v>3629.1</v>
      </c>
      <c r="F216" s="2">
        <v>1472.7339999999999</v>
      </c>
      <c r="G216" s="2">
        <v>3103.3049999999998</v>
      </c>
      <c r="H216" s="2">
        <v>3883.4720000000002</v>
      </c>
    </row>
    <row r="217" spans="1:8" x14ac:dyDescent="0.2">
      <c r="A217" s="2">
        <v>215</v>
      </c>
      <c r="B217" s="2">
        <v>2.1985204020031399</v>
      </c>
      <c r="C217" s="2">
        <v>1881.5239999999999</v>
      </c>
      <c r="D217" s="2">
        <v>1174.1859999999999</v>
      </c>
      <c r="E217" s="2">
        <v>3829.7820000000002</v>
      </c>
      <c r="F217" s="2">
        <v>1181.6849999999999</v>
      </c>
      <c r="G217" s="2">
        <v>3369.8580000000002</v>
      </c>
      <c r="H217" s="2">
        <v>3395.3380000000002</v>
      </c>
    </row>
    <row r="218" spans="1:8" x14ac:dyDescent="0.2">
      <c r="A218" s="2">
        <v>216</v>
      </c>
      <c r="B218" s="2">
        <v>2.20879386182559</v>
      </c>
      <c r="C218" s="2">
        <v>2029.557</v>
      </c>
      <c r="D218" s="2">
        <v>1055.1010000000001</v>
      </c>
      <c r="E218" s="2">
        <v>3834.36</v>
      </c>
      <c r="F218" s="2">
        <v>1228.825</v>
      </c>
      <c r="G218" s="2">
        <v>3088.7730000000001</v>
      </c>
      <c r="H218" s="2">
        <v>3483.67</v>
      </c>
    </row>
    <row r="219" spans="1:8" x14ac:dyDescent="0.2">
      <c r="A219" s="2">
        <v>217</v>
      </c>
      <c r="B219" s="2">
        <v>2.2190673216480299</v>
      </c>
      <c r="C219" s="2">
        <v>2061.1590000000001</v>
      </c>
      <c r="D219" s="2">
        <v>878.08659999999998</v>
      </c>
      <c r="E219" s="2">
        <v>3843.0729999999999</v>
      </c>
      <c r="F219" s="2">
        <v>1294.3019999999999</v>
      </c>
      <c r="G219" s="2">
        <v>3039.1559999999999</v>
      </c>
      <c r="H219" s="2">
        <v>3469.8490000000002</v>
      </c>
    </row>
    <row r="220" spans="1:8" x14ac:dyDescent="0.2">
      <c r="A220" s="2">
        <v>218</v>
      </c>
      <c r="B220" s="2">
        <v>2.2293407814704702</v>
      </c>
      <c r="C220" s="2">
        <v>2275.3139999999999</v>
      </c>
      <c r="D220" s="2">
        <v>834.25099999999998</v>
      </c>
      <c r="E220" s="2">
        <v>3631.72</v>
      </c>
      <c r="F220" s="2">
        <v>1333.623</v>
      </c>
      <c r="G220" s="2">
        <v>3406.5749999999998</v>
      </c>
      <c r="H220" s="2">
        <v>3306.8429999999998</v>
      </c>
    </row>
    <row r="221" spans="1:8" x14ac:dyDescent="0.2">
      <c r="A221" s="2">
        <v>219</v>
      </c>
      <c r="B221" s="2">
        <v>2.2396142412929199</v>
      </c>
      <c r="C221" s="2">
        <v>2304.6419999999998</v>
      </c>
      <c r="D221" s="2">
        <v>1059.8720000000001</v>
      </c>
      <c r="E221" s="2">
        <v>3958.16</v>
      </c>
      <c r="F221" s="2">
        <v>1579.22</v>
      </c>
      <c r="G221" s="2">
        <v>2428.3000000000002</v>
      </c>
      <c r="H221" s="2">
        <v>3458.0160000000001</v>
      </c>
    </row>
    <row r="222" spans="1:8" x14ac:dyDescent="0.2">
      <c r="A222" s="2">
        <v>220</v>
      </c>
      <c r="B222" s="2">
        <v>2.24988770111537</v>
      </c>
      <c r="C222" s="2">
        <v>1977.059</v>
      </c>
      <c r="D222" s="2">
        <v>939.50279999999998</v>
      </c>
      <c r="E222" s="2">
        <v>3566.547</v>
      </c>
      <c r="F222" s="2">
        <v>1417.915</v>
      </c>
      <c r="G222" s="2">
        <v>2936.2370000000001</v>
      </c>
      <c r="H222" s="2">
        <v>3903.895</v>
      </c>
    </row>
    <row r="223" spans="1:8" x14ac:dyDescent="0.2">
      <c r="A223" s="2">
        <v>221</v>
      </c>
      <c r="B223" s="2">
        <v>2.2601611609378098</v>
      </c>
      <c r="C223" s="2">
        <v>2193.3040000000001</v>
      </c>
      <c r="D223" s="2">
        <v>1028.6559999999999</v>
      </c>
      <c r="E223" s="2">
        <v>3566.8130000000001</v>
      </c>
      <c r="F223" s="2">
        <v>1339.6130000000001</v>
      </c>
      <c r="G223" s="2">
        <v>2936.364</v>
      </c>
      <c r="H223" s="2">
        <v>3688.4670000000001</v>
      </c>
    </row>
    <row r="224" spans="1:8" x14ac:dyDescent="0.2">
      <c r="A224" s="2">
        <v>222</v>
      </c>
      <c r="B224" s="2">
        <v>2.2704346207602502</v>
      </c>
      <c r="C224" s="2">
        <v>2164.1039999999998</v>
      </c>
      <c r="D224" s="2">
        <v>971.74350000000004</v>
      </c>
      <c r="E224" s="2">
        <v>3849.8339999999998</v>
      </c>
      <c r="F224" s="2">
        <v>1398.4770000000001</v>
      </c>
      <c r="G224" s="2">
        <v>3403.152</v>
      </c>
      <c r="H224" s="2">
        <v>3534.8229999999999</v>
      </c>
    </row>
    <row r="225" spans="1:8" x14ac:dyDescent="0.2">
      <c r="A225" s="2">
        <v>223</v>
      </c>
      <c r="B225" s="2">
        <v>2.2807080805826998</v>
      </c>
      <c r="C225" s="2">
        <v>2444.8629999999998</v>
      </c>
      <c r="D225" s="2">
        <v>1180.0070000000001</v>
      </c>
      <c r="E225" s="2">
        <v>3443.0450000000001</v>
      </c>
      <c r="F225" s="2">
        <v>1377.6679999999999</v>
      </c>
      <c r="G225" s="2">
        <v>2911.212</v>
      </c>
      <c r="H225" s="2">
        <v>2754.4050000000002</v>
      </c>
    </row>
    <row r="226" spans="1:8" x14ac:dyDescent="0.2">
      <c r="A226" s="2">
        <v>224</v>
      </c>
      <c r="B226" s="2">
        <v>2.2909815404051401</v>
      </c>
      <c r="C226" s="2">
        <v>2540.1869999999999</v>
      </c>
      <c r="D226" s="2">
        <v>991.25969999999995</v>
      </c>
      <c r="E226" s="2">
        <v>3537.0970000000002</v>
      </c>
      <c r="F226" s="2">
        <v>1404.2860000000001</v>
      </c>
      <c r="G226" s="2">
        <v>3024.846</v>
      </c>
      <c r="H226" s="2">
        <v>3535.0140000000001</v>
      </c>
    </row>
    <row r="227" spans="1:8" x14ac:dyDescent="0.2">
      <c r="A227" s="2">
        <v>225</v>
      </c>
      <c r="B227" s="2">
        <v>2.3012550002275902</v>
      </c>
      <c r="C227" s="2">
        <v>2667.1030000000001</v>
      </c>
      <c r="D227" s="2">
        <v>1064.617</v>
      </c>
      <c r="E227" s="2">
        <v>3361.174</v>
      </c>
      <c r="F227" s="2">
        <v>1376.895</v>
      </c>
      <c r="G227" s="2">
        <v>2898.8130000000001</v>
      </c>
      <c r="H227" s="2">
        <v>3969.09</v>
      </c>
    </row>
    <row r="228" spans="1:8" x14ac:dyDescent="0.2">
      <c r="A228" s="2">
        <v>226</v>
      </c>
      <c r="B228" s="2">
        <v>2.3115284600500301</v>
      </c>
      <c r="C228" s="2">
        <v>2889.6390000000001</v>
      </c>
      <c r="D228" s="2">
        <v>979.28740000000005</v>
      </c>
      <c r="E228" s="2">
        <v>3137.7809999999999</v>
      </c>
      <c r="F228" s="2">
        <v>1288.06</v>
      </c>
      <c r="G228" s="2">
        <v>2688.2150000000001</v>
      </c>
      <c r="H228" s="2">
        <v>3429.3649999999998</v>
      </c>
    </row>
    <row r="229" spans="1:8" x14ac:dyDescent="0.2">
      <c r="A229" s="2">
        <v>227</v>
      </c>
      <c r="B229" s="2">
        <v>2.3218019198724802</v>
      </c>
      <c r="C229" s="2">
        <v>2856.5140000000001</v>
      </c>
      <c r="D229" s="2">
        <v>804.50260000000003</v>
      </c>
      <c r="E229" s="2">
        <v>3304.7049999999999</v>
      </c>
      <c r="F229" s="2">
        <v>1392.48</v>
      </c>
      <c r="G229" s="2">
        <v>2354.884</v>
      </c>
      <c r="H229" s="2">
        <v>3205.74</v>
      </c>
    </row>
    <row r="230" spans="1:8" x14ac:dyDescent="0.2">
      <c r="A230" s="2">
        <v>228</v>
      </c>
      <c r="B230" s="2">
        <v>2.3320753796949201</v>
      </c>
      <c r="C230" s="2">
        <v>2787.348</v>
      </c>
      <c r="D230" s="2">
        <v>918.54840000000002</v>
      </c>
      <c r="E230" s="2">
        <v>3096.377</v>
      </c>
      <c r="F230" s="2">
        <v>1327.8040000000001</v>
      </c>
      <c r="G230" s="2">
        <v>3002.8009999999999</v>
      </c>
      <c r="H230" s="2">
        <v>3411.694</v>
      </c>
    </row>
    <row r="231" spans="1:8" x14ac:dyDescent="0.2">
      <c r="A231" s="2">
        <v>229</v>
      </c>
      <c r="B231" s="2">
        <v>2.3423488395173702</v>
      </c>
      <c r="C231" s="2">
        <v>2917.9050000000002</v>
      </c>
      <c r="D231" s="2">
        <v>904.33150000000001</v>
      </c>
      <c r="E231" s="2">
        <v>2862.828</v>
      </c>
      <c r="F231" s="2">
        <v>1650.098</v>
      </c>
      <c r="G231" s="2">
        <v>3139.52</v>
      </c>
      <c r="H231" s="2">
        <v>2920.2469999999998</v>
      </c>
    </row>
    <row r="232" spans="1:8" x14ac:dyDescent="0.2">
      <c r="A232" s="2">
        <v>230</v>
      </c>
      <c r="B232" s="2">
        <v>2.35262229933981</v>
      </c>
      <c r="C232" s="2">
        <v>2809.2339999999999</v>
      </c>
      <c r="D232" s="2">
        <v>793.03380000000004</v>
      </c>
      <c r="E232" s="2">
        <v>2586.529</v>
      </c>
      <c r="F232" s="2">
        <v>1455.672</v>
      </c>
      <c r="G232" s="2">
        <v>2734.0230000000001</v>
      </c>
      <c r="H232" s="2">
        <v>2961.1759999999999</v>
      </c>
    </row>
    <row r="233" spans="1:8" x14ac:dyDescent="0.2">
      <c r="A233" s="2">
        <v>231</v>
      </c>
      <c r="B233" s="2">
        <v>2.3628957591622499</v>
      </c>
      <c r="C233" s="2">
        <v>3035.6060000000002</v>
      </c>
      <c r="D233" s="2">
        <v>974.07780000000002</v>
      </c>
      <c r="E233" s="2">
        <v>2567.7269999999999</v>
      </c>
      <c r="F233" s="2">
        <v>1462.8389999999999</v>
      </c>
      <c r="G233" s="2">
        <v>3316.1480000000001</v>
      </c>
      <c r="H233" s="2">
        <v>2559.377</v>
      </c>
    </row>
    <row r="234" spans="1:8" x14ac:dyDescent="0.2">
      <c r="A234" s="2">
        <v>232</v>
      </c>
      <c r="B234" s="2">
        <v>2.3731692189847</v>
      </c>
      <c r="C234" s="2">
        <v>2948.1309999999999</v>
      </c>
      <c r="D234" s="2">
        <v>734.96410000000003</v>
      </c>
      <c r="E234" s="2">
        <v>2780.2530000000002</v>
      </c>
      <c r="F234" s="2">
        <v>1653.165</v>
      </c>
      <c r="G234" s="2">
        <v>2710.4940000000001</v>
      </c>
      <c r="H234" s="2">
        <v>2397.87</v>
      </c>
    </row>
    <row r="235" spans="1:8" x14ac:dyDescent="0.2">
      <c r="A235" s="2">
        <v>233</v>
      </c>
      <c r="B235" s="2">
        <v>2.3834426788071399</v>
      </c>
      <c r="C235" s="2">
        <v>2941.1550000000002</v>
      </c>
      <c r="D235" s="2">
        <v>649.08500000000004</v>
      </c>
      <c r="E235" s="2">
        <v>2517.817</v>
      </c>
      <c r="F235" s="2">
        <v>1427.7829999999999</v>
      </c>
      <c r="G235" s="2">
        <v>3100.4589999999998</v>
      </c>
      <c r="H235" s="2">
        <v>3096.8249999999998</v>
      </c>
    </row>
    <row r="236" spans="1:8" x14ac:dyDescent="0.2">
      <c r="A236" s="2">
        <v>234</v>
      </c>
      <c r="B236" s="2">
        <v>2.39371613862959</v>
      </c>
      <c r="C236" s="2">
        <v>2993.3130000000001</v>
      </c>
      <c r="D236" s="2">
        <v>591.00009999999997</v>
      </c>
      <c r="E236" s="2">
        <v>2366.2719999999999</v>
      </c>
      <c r="F236" s="2">
        <v>1400.078</v>
      </c>
      <c r="G236" s="2">
        <v>2707.5619999999999</v>
      </c>
      <c r="H236" s="2">
        <v>2725.5239999999999</v>
      </c>
    </row>
    <row r="237" spans="1:8" x14ac:dyDescent="0.2">
      <c r="A237" s="2">
        <v>235</v>
      </c>
      <c r="B237" s="2">
        <v>2.4039895984520299</v>
      </c>
      <c r="C237" s="2">
        <v>3022.9769999999999</v>
      </c>
      <c r="D237" s="2">
        <v>647.9325</v>
      </c>
      <c r="E237" s="2">
        <v>2025.7</v>
      </c>
      <c r="F237" s="2">
        <v>1179.1510000000001</v>
      </c>
      <c r="G237" s="2">
        <v>2223.5929999999998</v>
      </c>
      <c r="H237" s="2">
        <v>2543.9079999999999</v>
      </c>
    </row>
    <row r="238" spans="1:8" x14ac:dyDescent="0.2">
      <c r="A238" s="2">
        <v>236</v>
      </c>
      <c r="B238" s="2">
        <v>2.41426305827448</v>
      </c>
      <c r="C238" s="2">
        <v>3086.3490000000002</v>
      </c>
      <c r="D238" s="2">
        <v>650.85699999999997</v>
      </c>
      <c r="E238" s="2">
        <v>2045.943</v>
      </c>
      <c r="F238" s="2">
        <v>1466.41</v>
      </c>
      <c r="G238" s="2">
        <v>2123.96</v>
      </c>
      <c r="H238" s="2">
        <v>2507.3589999999999</v>
      </c>
    </row>
    <row r="239" spans="1:8" x14ac:dyDescent="0.2">
      <c r="A239" s="2">
        <v>237</v>
      </c>
      <c r="B239" s="2">
        <v>2.4245365180969198</v>
      </c>
      <c r="C239" s="2">
        <v>3097.1750000000002</v>
      </c>
      <c r="D239" s="2">
        <v>533.79160000000002</v>
      </c>
      <c r="E239" s="2">
        <v>2063.596</v>
      </c>
      <c r="F239" s="2">
        <v>1193.704</v>
      </c>
      <c r="G239" s="2">
        <v>3121.6750000000002</v>
      </c>
      <c r="H239" s="2">
        <v>1981.248</v>
      </c>
    </row>
    <row r="240" spans="1:8" x14ac:dyDescent="0.2">
      <c r="A240" s="2">
        <v>238</v>
      </c>
      <c r="B240" s="2">
        <v>2.4348099779193699</v>
      </c>
      <c r="C240" s="2">
        <v>3252.7489999999998</v>
      </c>
      <c r="D240" s="2">
        <v>584.25710000000004</v>
      </c>
      <c r="E240" s="2">
        <v>1813.8040000000001</v>
      </c>
      <c r="F240" s="2">
        <v>1288.9079999999999</v>
      </c>
      <c r="G240" s="2">
        <v>2575.0880000000002</v>
      </c>
      <c r="H240" s="2">
        <v>1996.03</v>
      </c>
    </row>
    <row r="241" spans="1:8" x14ac:dyDescent="0.2">
      <c r="A241" s="2">
        <v>239</v>
      </c>
      <c r="B241" s="2">
        <v>2.4450834377418098</v>
      </c>
      <c r="C241" s="2">
        <v>3517.788</v>
      </c>
      <c r="D241" s="2">
        <v>454.68380000000002</v>
      </c>
      <c r="E241" s="2">
        <v>2078.2280000000001</v>
      </c>
      <c r="F241" s="2">
        <v>1188.605</v>
      </c>
      <c r="G241" s="2">
        <v>2403.277</v>
      </c>
      <c r="H241" s="2">
        <v>1935.905</v>
      </c>
    </row>
    <row r="242" spans="1:8" x14ac:dyDescent="0.2">
      <c r="A242" s="2">
        <v>240</v>
      </c>
      <c r="B242" s="2">
        <v>2.4553568975642599</v>
      </c>
      <c r="C242" s="2">
        <v>3757.2420000000002</v>
      </c>
      <c r="D242" s="2">
        <v>429.7851</v>
      </c>
      <c r="E242" s="2">
        <v>1751.1969999999999</v>
      </c>
      <c r="F242" s="2">
        <v>1115.6559999999999</v>
      </c>
      <c r="G242" s="2">
        <v>3086.8989999999999</v>
      </c>
      <c r="H242" s="2">
        <v>2562.1210000000001</v>
      </c>
    </row>
    <row r="243" spans="1:8" x14ac:dyDescent="0.2">
      <c r="A243" s="2">
        <v>241</v>
      </c>
      <c r="B243" s="2">
        <v>2.4656303573866998</v>
      </c>
      <c r="C243" s="2">
        <v>3786.9690000000001</v>
      </c>
      <c r="D243" s="2">
        <v>378.09739999999999</v>
      </c>
      <c r="E243" s="2">
        <v>1682.3440000000001</v>
      </c>
      <c r="F243" s="2">
        <v>1184.575</v>
      </c>
      <c r="G243" s="2">
        <v>2570.9380000000001</v>
      </c>
      <c r="H243" s="2">
        <v>2225.7620000000002</v>
      </c>
    </row>
    <row r="244" spans="1:8" x14ac:dyDescent="0.2">
      <c r="A244" s="2">
        <v>242</v>
      </c>
      <c r="B244" s="2">
        <v>2.4759038172091499</v>
      </c>
      <c r="C244" s="2">
        <v>3908.3939999999998</v>
      </c>
      <c r="D244" s="2">
        <v>439.42630000000003</v>
      </c>
      <c r="E244" s="2">
        <v>1695.14</v>
      </c>
      <c r="F244" s="2">
        <v>1203.9469999999999</v>
      </c>
      <c r="G244" s="2">
        <v>2602.9589999999998</v>
      </c>
      <c r="H244" s="2">
        <v>2075.1590000000001</v>
      </c>
    </row>
    <row r="245" spans="1:8" x14ac:dyDescent="0.2">
      <c r="A245" s="2">
        <v>243</v>
      </c>
      <c r="B245" s="2">
        <v>2.4861772770315902</v>
      </c>
      <c r="C245" s="2">
        <v>4080.9870000000001</v>
      </c>
      <c r="D245" s="2">
        <v>416.22239999999999</v>
      </c>
      <c r="E245" s="2">
        <v>1664.367</v>
      </c>
      <c r="F245" s="2">
        <v>1141.723</v>
      </c>
      <c r="G245" s="2">
        <v>2332.0590000000002</v>
      </c>
      <c r="H245" s="2">
        <v>2340.4789999999998</v>
      </c>
    </row>
    <row r="246" spans="1:8" x14ac:dyDescent="0.2">
      <c r="A246" s="2">
        <v>244</v>
      </c>
      <c r="B246" s="2">
        <v>2.4964507368540301</v>
      </c>
      <c r="C246" s="2">
        <v>3886.65</v>
      </c>
      <c r="D246" s="2">
        <v>324.42579999999998</v>
      </c>
      <c r="E246" s="2">
        <v>1575.0940000000001</v>
      </c>
      <c r="F246" s="2">
        <v>1174.184</v>
      </c>
      <c r="G246" s="2">
        <v>1926.096</v>
      </c>
      <c r="H246" s="2">
        <v>2168.2530000000002</v>
      </c>
    </row>
    <row r="247" spans="1:8" x14ac:dyDescent="0.2">
      <c r="A247" s="2">
        <v>245</v>
      </c>
      <c r="B247" s="2">
        <v>2.5067241966764802</v>
      </c>
      <c r="C247" s="2">
        <v>3912.1680000000001</v>
      </c>
      <c r="D247" s="2">
        <v>341.65449999999998</v>
      </c>
      <c r="E247" s="2">
        <v>1638.873</v>
      </c>
      <c r="F247" s="2">
        <v>1267.0350000000001</v>
      </c>
      <c r="G247" s="2">
        <v>2631.2559999999999</v>
      </c>
      <c r="H247" s="2">
        <v>2034.367</v>
      </c>
    </row>
    <row r="248" spans="1:8" x14ac:dyDescent="0.2">
      <c r="A248" s="2">
        <v>246</v>
      </c>
      <c r="B248" s="2">
        <v>2.51699765649892</v>
      </c>
      <c r="C248" s="2">
        <v>3932.614</v>
      </c>
      <c r="D248" s="2">
        <v>285.8374</v>
      </c>
      <c r="E248" s="2">
        <v>1547.385</v>
      </c>
      <c r="F248" s="2">
        <v>1475.08</v>
      </c>
      <c r="G248" s="2">
        <v>1966.8610000000001</v>
      </c>
      <c r="H248" s="2">
        <v>2578.2600000000002</v>
      </c>
    </row>
    <row r="249" spans="1:8" x14ac:dyDescent="0.2">
      <c r="A249" s="2">
        <v>247</v>
      </c>
      <c r="B249" s="2">
        <v>2.5272711163213701</v>
      </c>
      <c r="C249" s="2">
        <v>4170.3010000000004</v>
      </c>
      <c r="D249" s="2">
        <v>349.25099999999998</v>
      </c>
      <c r="E249" s="2">
        <v>1648.5820000000001</v>
      </c>
      <c r="F249" s="2">
        <v>1306.5260000000001</v>
      </c>
      <c r="G249" s="2">
        <v>2588.1149999999998</v>
      </c>
      <c r="H249" s="2">
        <v>1938.0419999999999</v>
      </c>
    </row>
    <row r="250" spans="1:8" x14ac:dyDescent="0.2">
      <c r="A250" s="2">
        <v>248</v>
      </c>
      <c r="B250" s="2">
        <v>2.53754457614381</v>
      </c>
      <c r="C250" s="2">
        <v>4116.9549999999999</v>
      </c>
      <c r="D250" s="2">
        <v>377.10320000000002</v>
      </c>
      <c r="E250" s="2">
        <v>1548.787</v>
      </c>
      <c r="F250" s="2">
        <v>1350.8389999999999</v>
      </c>
      <c r="G250" s="2">
        <v>2588.7330000000002</v>
      </c>
      <c r="H250" s="2">
        <v>2259.913</v>
      </c>
    </row>
    <row r="251" spans="1:8" x14ac:dyDescent="0.2">
      <c r="A251" s="2">
        <v>249</v>
      </c>
      <c r="B251" s="2">
        <v>2.5478180359662601</v>
      </c>
      <c r="C251" s="2">
        <v>4131.9179999999997</v>
      </c>
      <c r="D251" s="2">
        <v>381.1463</v>
      </c>
      <c r="E251" s="2">
        <v>1617.9749999999999</v>
      </c>
      <c r="F251" s="2">
        <v>1321.769</v>
      </c>
      <c r="G251" s="2">
        <v>1593.7650000000001</v>
      </c>
      <c r="H251" s="2">
        <v>1981.239</v>
      </c>
    </row>
    <row r="252" spans="1:8" x14ac:dyDescent="0.2">
      <c r="A252" s="2">
        <v>250</v>
      </c>
      <c r="B252" s="2">
        <v>2.5580914957887</v>
      </c>
      <c r="C252" s="2">
        <v>4257.9579999999996</v>
      </c>
      <c r="D252" s="2">
        <v>415.95159999999998</v>
      </c>
      <c r="E252" s="2">
        <v>1232.451</v>
      </c>
      <c r="F252" s="2">
        <v>1224.521</v>
      </c>
      <c r="G252" s="2">
        <v>2267.0459999999998</v>
      </c>
      <c r="H252" s="2">
        <v>2387.1759999999999</v>
      </c>
    </row>
    <row r="253" spans="1:8" x14ac:dyDescent="0.2">
      <c r="A253" s="2">
        <v>251</v>
      </c>
      <c r="B253" s="2">
        <v>2.5683649556111501</v>
      </c>
      <c r="C253" s="2">
        <v>4488.3760000000002</v>
      </c>
      <c r="D253" s="2">
        <v>306.06740000000002</v>
      </c>
      <c r="E253" s="2">
        <v>1225.1389999999999</v>
      </c>
      <c r="F253" s="2">
        <v>1057.963</v>
      </c>
      <c r="G253" s="2">
        <v>2739.7919999999999</v>
      </c>
      <c r="H253" s="2">
        <v>2314.04</v>
      </c>
    </row>
    <row r="254" spans="1:8" x14ac:dyDescent="0.2">
      <c r="A254" s="2">
        <v>252</v>
      </c>
      <c r="B254" s="2">
        <v>2.57863841543359</v>
      </c>
      <c r="C254" s="2">
        <v>4062.2249999999999</v>
      </c>
      <c r="D254" s="2">
        <v>438.15519999999998</v>
      </c>
      <c r="E254" s="2">
        <v>1428.7529999999999</v>
      </c>
      <c r="F254" s="2">
        <v>1215.9010000000001</v>
      </c>
      <c r="G254" s="2">
        <v>1867.74</v>
      </c>
      <c r="H254" s="2">
        <v>2009.154</v>
      </c>
    </row>
    <row r="255" spans="1:8" x14ac:dyDescent="0.2">
      <c r="A255" s="2">
        <v>253</v>
      </c>
      <c r="B255" s="2">
        <v>2.5889118752560401</v>
      </c>
      <c r="C255" s="2">
        <v>4128.2259999999997</v>
      </c>
      <c r="D255" s="2">
        <v>306.1782</v>
      </c>
      <c r="E255" s="2">
        <v>1607.588</v>
      </c>
      <c r="F255" s="2">
        <v>1206.9269999999999</v>
      </c>
      <c r="G255" s="2">
        <v>2526.5749999999998</v>
      </c>
      <c r="H255" s="2">
        <v>2337.9340000000002</v>
      </c>
    </row>
    <row r="256" spans="1:8" x14ac:dyDescent="0.2">
      <c r="A256" s="2">
        <v>254</v>
      </c>
      <c r="B256" s="2">
        <v>2.5991853350784799</v>
      </c>
      <c r="C256" s="2">
        <v>3952.931</v>
      </c>
      <c r="D256" s="2">
        <v>326.02480000000003</v>
      </c>
      <c r="E256" s="2">
        <v>1597.2149999999999</v>
      </c>
      <c r="F256" s="2">
        <v>1291.43</v>
      </c>
      <c r="G256" s="2">
        <v>2813.77</v>
      </c>
      <c r="H256" s="2">
        <v>2404.88</v>
      </c>
    </row>
    <row r="257" spans="1:8" x14ac:dyDescent="0.2">
      <c r="A257" s="2">
        <v>255</v>
      </c>
      <c r="B257" s="2">
        <v>2.6094587949009198</v>
      </c>
      <c r="C257" s="2">
        <v>3973.1480000000001</v>
      </c>
      <c r="D257" s="2">
        <v>290.52769999999998</v>
      </c>
      <c r="E257" s="2">
        <v>1180.5239999999999</v>
      </c>
      <c r="F257" s="2">
        <v>1356.864</v>
      </c>
      <c r="G257" s="2">
        <v>2713.9540000000002</v>
      </c>
      <c r="H257" s="2">
        <v>2297.433</v>
      </c>
    </row>
    <row r="258" spans="1:8" x14ac:dyDescent="0.2">
      <c r="A258" s="2">
        <v>256</v>
      </c>
      <c r="B258" s="2">
        <v>2.6197322547233699</v>
      </c>
      <c r="C258" s="2">
        <v>3947.694</v>
      </c>
      <c r="D258" s="2">
        <v>292.3768</v>
      </c>
      <c r="E258" s="2">
        <v>1486.479</v>
      </c>
      <c r="F258" s="2">
        <v>1280.5229999999999</v>
      </c>
      <c r="G258" s="2">
        <v>2482.9830000000002</v>
      </c>
      <c r="H258" s="2">
        <v>2564.8249999999998</v>
      </c>
    </row>
    <row r="259" spans="1:8" x14ac:dyDescent="0.2">
      <c r="A259" s="2">
        <v>257</v>
      </c>
      <c r="B259" s="2">
        <v>2.6300057145458098</v>
      </c>
      <c r="C259" s="2">
        <v>3660.5920000000001</v>
      </c>
      <c r="D259" s="2">
        <v>317.13330000000002</v>
      </c>
      <c r="E259" s="2">
        <v>1074.6369999999999</v>
      </c>
      <c r="F259" s="2">
        <v>1213.1849999999999</v>
      </c>
      <c r="G259" s="2">
        <v>2350.145</v>
      </c>
      <c r="H259" s="2">
        <v>2359.9969999999998</v>
      </c>
    </row>
    <row r="260" spans="1:8" x14ac:dyDescent="0.2">
      <c r="A260" s="2">
        <v>258</v>
      </c>
      <c r="B260" s="2">
        <v>2.6402791743682599</v>
      </c>
      <c r="C260" s="2">
        <v>3571.6790000000001</v>
      </c>
      <c r="D260" s="2">
        <v>289.94420000000002</v>
      </c>
      <c r="E260" s="2">
        <v>1316.702</v>
      </c>
      <c r="F260" s="2">
        <v>1285.848</v>
      </c>
      <c r="G260" s="2">
        <v>2497.3879999999999</v>
      </c>
      <c r="H260" s="2">
        <v>2421.864</v>
      </c>
    </row>
    <row r="261" spans="1:8" x14ac:dyDescent="0.2">
      <c r="A261" s="2">
        <v>259</v>
      </c>
      <c r="B261" s="2">
        <v>2.6505526341907002</v>
      </c>
      <c r="C261" s="2">
        <v>3407.694</v>
      </c>
      <c r="D261" s="2">
        <v>394.53519999999997</v>
      </c>
      <c r="E261" s="2">
        <v>1363.49</v>
      </c>
      <c r="F261" s="2">
        <v>1314.1320000000001</v>
      </c>
      <c r="G261" s="2">
        <v>2427.0070000000001</v>
      </c>
      <c r="H261" s="2">
        <v>1799.85</v>
      </c>
    </row>
    <row r="262" spans="1:8" x14ac:dyDescent="0.2">
      <c r="A262" s="2">
        <v>260</v>
      </c>
      <c r="B262" s="2">
        <v>2.6608260940131498</v>
      </c>
      <c r="C262" s="2">
        <v>3714.9490000000001</v>
      </c>
      <c r="D262" s="2">
        <v>372.15890000000002</v>
      </c>
      <c r="E262" s="2">
        <v>1190.8810000000001</v>
      </c>
      <c r="F262" s="2">
        <v>814.12170000000003</v>
      </c>
      <c r="G262" s="2">
        <v>2773.5749999999998</v>
      </c>
      <c r="H262" s="2">
        <v>2899.297</v>
      </c>
    </row>
    <row r="263" spans="1:8" x14ac:dyDescent="0.2">
      <c r="A263" s="2">
        <v>261</v>
      </c>
      <c r="B263" s="2">
        <v>2.6710995538355902</v>
      </c>
      <c r="C263" s="2">
        <v>3232.0810000000001</v>
      </c>
      <c r="D263" s="2">
        <v>326.4819</v>
      </c>
      <c r="E263" s="2">
        <v>1429.865</v>
      </c>
      <c r="F263" s="2">
        <v>867.01859999999999</v>
      </c>
      <c r="G263" s="2">
        <v>2168.3789999999999</v>
      </c>
      <c r="H263" s="2">
        <v>2371.6979999999999</v>
      </c>
    </row>
    <row r="264" spans="1:8" x14ac:dyDescent="0.2">
      <c r="A264" s="2">
        <v>262</v>
      </c>
      <c r="B264" s="2">
        <v>2.6813730136580398</v>
      </c>
      <c r="C264" s="2">
        <v>3694.7310000000002</v>
      </c>
      <c r="D264" s="2">
        <v>384.5102</v>
      </c>
      <c r="E264" s="2">
        <v>1309.8040000000001</v>
      </c>
      <c r="F264" s="2">
        <v>1241.104</v>
      </c>
      <c r="G264" s="2">
        <v>2926.127</v>
      </c>
      <c r="H264" s="2">
        <v>2411.5889999999999</v>
      </c>
    </row>
    <row r="265" spans="1:8" x14ac:dyDescent="0.2">
      <c r="A265" s="2">
        <v>263</v>
      </c>
      <c r="B265" s="2">
        <v>2.6916464734804801</v>
      </c>
      <c r="C265" s="2">
        <v>3409.4279999999999</v>
      </c>
      <c r="D265" s="2">
        <v>279.4366</v>
      </c>
      <c r="E265" s="2">
        <v>1268.3810000000001</v>
      </c>
      <c r="F265" s="2">
        <v>1309.182</v>
      </c>
      <c r="G265" s="2">
        <v>2203.6579999999999</v>
      </c>
      <c r="H265" s="2">
        <v>2373.6680000000001</v>
      </c>
    </row>
    <row r="266" spans="1:8" x14ac:dyDescent="0.2">
      <c r="A266" s="2">
        <v>264</v>
      </c>
      <c r="B266" s="2">
        <v>2.7019199333029298</v>
      </c>
      <c r="C266" s="2">
        <v>3140.0320000000002</v>
      </c>
      <c r="D266" s="2">
        <v>412.44009999999997</v>
      </c>
      <c r="E266" s="2">
        <v>1414.2380000000001</v>
      </c>
      <c r="F266" s="2">
        <v>1266.4179999999999</v>
      </c>
      <c r="G266" s="2">
        <v>3039.1709999999998</v>
      </c>
      <c r="H266" s="2">
        <v>2287.6970000000001</v>
      </c>
    </row>
    <row r="267" spans="1:8" x14ac:dyDescent="0.2">
      <c r="A267" s="2">
        <v>265</v>
      </c>
      <c r="B267" s="2">
        <v>2.7121933931253701</v>
      </c>
      <c r="C267" s="2">
        <v>3284.5039999999999</v>
      </c>
      <c r="D267" s="2">
        <v>490.79020000000003</v>
      </c>
      <c r="E267" s="2">
        <v>1379.2</v>
      </c>
      <c r="F267" s="2">
        <v>988.45609999999999</v>
      </c>
      <c r="G267" s="2">
        <v>2774.44</v>
      </c>
      <c r="H267" s="2">
        <v>2348.98</v>
      </c>
    </row>
    <row r="268" spans="1:8" x14ac:dyDescent="0.2">
      <c r="A268" s="2">
        <v>266</v>
      </c>
      <c r="B268" s="2">
        <v>2.7224668529478202</v>
      </c>
      <c r="C268" s="2">
        <v>3828.5410000000002</v>
      </c>
      <c r="D268" s="2">
        <v>347.6139</v>
      </c>
      <c r="E268" s="2">
        <v>1401.4169999999999</v>
      </c>
      <c r="F268" s="2">
        <v>962.49</v>
      </c>
      <c r="G268" s="2">
        <v>2438.0360000000001</v>
      </c>
      <c r="H268" s="2">
        <v>2104.105</v>
      </c>
    </row>
    <row r="269" spans="1:8" x14ac:dyDescent="0.2">
      <c r="A269" s="2">
        <v>267</v>
      </c>
      <c r="B269" s="2">
        <v>2.7327403127702601</v>
      </c>
      <c r="C269" s="2">
        <v>3496.268</v>
      </c>
      <c r="D269" s="2">
        <v>268.63749999999999</v>
      </c>
      <c r="E269" s="2">
        <v>1394.0219999999999</v>
      </c>
      <c r="F269" s="2">
        <v>1055.596</v>
      </c>
      <c r="G269" s="2">
        <v>2402.866</v>
      </c>
      <c r="H269" s="2">
        <v>3113.703</v>
      </c>
    </row>
    <row r="270" spans="1:8" x14ac:dyDescent="0.2">
      <c r="A270" s="2">
        <v>268</v>
      </c>
      <c r="B270" s="2">
        <v>2.7430137725927</v>
      </c>
      <c r="C270" s="2">
        <v>3608.672</v>
      </c>
      <c r="D270" s="2">
        <v>381.41609999999997</v>
      </c>
      <c r="E270" s="2">
        <v>1518.8579999999999</v>
      </c>
      <c r="F270" s="2">
        <v>1186.8900000000001</v>
      </c>
      <c r="G270" s="2">
        <v>2432.067</v>
      </c>
      <c r="H270" s="2">
        <v>2573.1509999999998</v>
      </c>
    </row>
    <row r="271" spans="1:8" x14ac:dyDescent="0.2">
      <c r="A271" s="2">
        <v>269</v>
      </c>
      <c r="B271" s="2">
        <v>2.7532872324151501</v>
      </c>
      <c r="C271" s="2">
        <v>3435.7</v>
      </c>
      <c r="D271" s="2">
        <v>388.07010000000002</v>
      </c>
      <c r="E271" s="2">
        <v>1496.0740000000001</v>
      </c>
      <c r="F271" s="2">
        <v>1006.485</v>
      </c>
      <c r="G271" s="2">
        <v>2437.2060000000001</v>
      </c>
      <c r="H271" s="2">
        <v>2231.9580000000001</v>
      </c>
    </row>
    <row r="272" spans="1:8" x14ac:dyDescent="0.2">
      <c r="A272" s="2">
        <v>270</v>
      </c>
      <c r="B272" s="2">
        <v>2.7635606922375899</v>
      </c>
      <c r="C272" s="2">
        <v>3264.5540000000001</v>
      </c>
      <c r="D272" s="2">
        <v>406.01319999999998</v>
      </c>
      <c r="E272" s="2">
        <v>1377.4190000000001</v>
      </c>
      <c r="F272" s="2">
        <v>863.94640000000004</v>
      </c>
      <c r="G272" s="2">
        <v>3042.2040000000002</v>
      </c>
      <c r="H272" s="2">
        <v>2340.402</v>
      </c>
    </row>
    <row r="273" spans="1:8" x14ac:dyDescent="0.2">
      <c r="A273" s="2">
        <v>271</v>
      </c>
      <c r="B273" s="2">
        <v>2.77383415206004</v>
      </c>
      <c r="C273" s="2">
        <v>3568.9850000000001</v>
      </c>
      <c r="D273" s="2">
        <v>349.1155</v>
      </c>
      <c r="E273" s="2">
        <v>1466.48</v>
      </c>
      <c r="F273" s="2">
        <v>772.70540000000005</v>
      </c>
      <c r="G273" s="2">
        <v>2216.5819999999999</v>
      </c>
      <c r="H273" s="2">
        <v>3310.0450000000001</v>
      </c>
    </row>
    <row r="274" spans="1:8" x14ac:dyDescent="0.2">
      <c r="A274" s="2">
        <v>272</v>
      </c>
      <c r="B274" s="2">
        <v>2.7841076118824799</v>
      </c>
      <c r="C274" s="2">
        <v>3435.9389999999999</v>
      </c>
      <c r="D274" s="2">
        <v>333.08249999999998</v>
      </c>
      <c r="E274" s="2">
        <v>1432.0830000000001</v>
      </c>
      <c r="F274" s="2">
        <v>889.84590000000003</v>
      </c>
      <c r="G274" s="2">
        <v>2813.38</v>
      </c>
      <c r="H274" s="2">
        <v>2309.7089999999998</v>
      </c>
    </row>
    <row r="275" spans="1:8" x14ac:dyDescent="0.2">
      <c r="A275" s="2">
        <v>273</v>
      </c>
      <c r="B275" s="2">
        <v>2.79438107170493</v>
      </c>
      <c r="C275" s="2">
        <v>3196.797</v>
      </c>
      <c r="D275" s="2">
        <v>327.03050000000002</v>
      </c>
      <c r="E275" s="2">
        <v>1353.5319999999999</v>
      </c>
      <c r="F275" s="2">
        <v>1005.527</v>
      </c>
      <c r="G275" s="2">
        <v>2213.6790000000001</v>
      </c>
      <c r="H275" s="2">
        <v>2658.9780000000001</v>
      </c>
    </row>
    <row r="276" spans="1:8" x14ac:dyDescent="0.2">
      <c r="A276" s="2">
        <v>274</v>
      </c>
      <c r="B276" s="2">
        <v>2.8046545315273699</v>
      </c>
      <c r="C276" s="2">
        <v>3419.009</v>
      </c>
      <c r="D276" s="2">
        <v>276.64150000000001</v>
      </c>
      <c r="E276" s="2">
        <v>1335.7070000000001</v>
      </c>
      <c r="F276" s="2">
        <v>843.17280000000005</v>
      </c>
      <c r="G276" s="2">
        <v>2547.4490000000001</v>
      </c>
      <c r="H276" s="2">
        <v>2242.3240000000001</v>
      </c>
    </row>
    <row r="277" spans="1:8" x14ac:dyDescent="0.2">
      <c r="A277" s="2">
        <v>275</v>
      </c>
      <c r="B277" s="2">
        <v>2.81492799134982</v>
      </c>
      <c r="C277" s="2">
        <v>3301.6419999999998</v>
      </c>
      <c r="D277" s="2">
        <v>329.92649999999998</v>
      </c>
      <c r="E277" s="2">
        <v>1419.894</v>
      </c>
      <c r="F277" s="2">
        <v>680.5856</v>
      </c>
      <c r="G277" s="2">
        <v>3322.944</v>
      </c>
      <c r="H277" s="2">
        <v>2154.3449999999998</v>
      </c>
    </row>
    <row r="278" spans="1:8" x14ac:dyDescent="0.2">
      <c r="A278" s="2">
        <v>276</v>
      </c>
      <c r="B278" s="2">
        <v>2.8252014511722598</v>
      </c>
      <c r="C278" s="2">
        <v>3368.6460000000002</v>
      </c>
      <c r="D278" s="2">
        <v>365.29149999999998</v>
      </c>
      <c r="E278" s="2">
        <v>1489.377</v>
      </c>
      <c r="F278" s="2">
        <v>985.30939999999998</v>
      </c>
      <c r="G278" s="2">
        <v>2778.5369999999998</v>
      </c>
      <c r="H278" s="2">
        <v>2819.3150000000001</v>
      </c>
    </row>
    <row r="279" spans="1:8" x14ac:dyDescent="0.2">
      <c r="A279" s="2">
        <v>277</v>
      </c>
      <c r="B279" s="2">
        <v>2.8354749109947099</v>
      </c>
      <c r="C279" s="2">
        <v>3320.768</v>
      </c>
      <c r="D279" s="2">
        <v>241.50110000000001</v>
      </c>
      <c r="E279" s="2">
        <v>1571.89</v>
      </c>
      <c r="F279" s="2">
        <v>1063.4749999999999</v>
      </c>
      <c r="G279" s="2">
        <v>2417.7249999999999</v>
      </c>
      <c r="H279" s="2">
        <v>2447.232</v>
      </c>
    </row>
    <row r="280" spans="1:8" x14ac:dyDescent="0.2">
      <c r="A280" s="2">
        <v>278</v>
      </c>
      <c r="B280" s="2">
        <v>2.8457483708171498</v>
      </c>
      <c r="C280" s="2">
        <v>3264.5540000000001</v>
      </c>
      <c r="D280" s="2">
        <v>371.36040000000003</v>
      </c>
      <c r="E280" s="2">
        <v>1204.5920000000001</v>
      </c>
      <c r="F280" s="2">
        <v>1007.962</v>
      </c>
      <c r="G280" s="2">
        <v>2819.5749999999998</v>
      </c>
      <c r="H280" s="2">
        <v>2860.5889999999999</v>
      </c>
    </row>
    <row r="281" spans="1:8" x14ac:dyDescent="0.2">
      <c r="A281" s="2">
        <v>279</v>
      </c>
      <c r="B281" s="2">
        <v>2.8560218306395901</v>
      </c>
      <c r="C281" s="2">
        <v>3349.9569999999999</v>
      </c>
      <c r="D281" s="2">
        <v>325.75580000000002</v>
      </c>
      <c r="E281" s="2">
        <v>1416.722</v>
      </c>
      <c r="F281" s="2">
        <v>910.25289999999995</v>
      </c>
      <c r="G281" s="2">
        <v>3227.6770000000001</v>
      </c>
      <c r="H281" s="2">
        <v>2842.7820000000002</v>
      </c>
    </row>
    <row r="282" spans="1:8" x14ac:dyDescent="0.2">
      <c r="A282" s="2">
        <v>280</v>
      </c>
      <c r="B282" s="2">
        <v>2.8662952904620398</v>
      </c>
      <c r="C282" s="2">
        <v>3274.163</v>
      </c>
      <c r="D282" s="2">
        <v>331.02080000000001</v>
      </c>
      <c r="E282" s="2">
        <v>1310.624</v>
      </c>
      <c r="F282" s="2">
        <v>1155.664</v>
      </c>
      <c r="G282" s="2">
        <v>3577.1849999999999</v>
      </c>
      <c r="H282" s="2">
        <v>2922.8440000000001</v>
      </c>
    </row>
    <row r="283" spans="1:8" x14ac:dyDescent="0.2">
      <c r="A283" s="2">
        <v>281</v>
      </c>
      <c r="B283" s="2">
        <v>2.8765687502844801</v>
      </c>
      <c r="C283" s="2">
        <v>3116.011</v>
      </c>
      <c r="D283" s="2">
        <v>406.3159</v>
      </c>
      <c r="E283" s="2">
        <v>1541.136</v>
      </c>
      <c r="F283" s="2">
        <v>911.67769999999996</v>
      </c>
      <c r="G283" s="2">
        <v>2865.4349999999999</v>
      </c>
      <c r="H283" s="2">
        <v>2531.5920000000001</v>
      </c>
    </row>
    <row r="284" spans="1:8" x14ac:dyDescent="0.2">
      <c r="A284" s="2">
        <v>282</v>
      </c>
      <c r="B284" s="2">
        <v>2.8868422101069302</v>
      </c>
      <c r="C284" s="2">
        <v>3494.511</v>
      </c>
      <c r="D284" s="2">
        <v>356.83460000000002</v>
      </c>
      <c r="E284" s="2">
        <v>1331.758</v>
      </c>
      <c r="F284" s="2">
        <v>1055.752</v>
      </c>
      <c r="G284" s="2">
        <v>2602.6489999999999</v>
      </c>
      <c r="H284" s="2">
        <v>2639.1080000000002</v>
      </c>
    </row>
    <row r="285" spans="1:8" x14ac:dyDescent="0.2">
      <c r="A285" s="2">
        <v>283</v>
      </c>
      <c r="B285" s="2">
        <v>2.8971156699293701</v>
      </c>
      <c r="C285" s="2">
        <v>3244.3789999999999</v>
      </c>
      <c r="D285" s="2">
        <v>317.97199999999998</v>
      </c>
      <c r="E285" s="2">
        <v>1319.3920000000001</v>
      </c>
      <c r="F285" s="2">
        <v>974.77149999999995</v>
      </c>
      <c r="G285" s="2">
        <v>3211.3359999999998</v>
      </c>
      <c r="H285" s="2">
        <v>2746.788</v>
      </c>
    </row>
    <row r="286" spans="1:8" x14ac:dyDescent="0.2">
      <c r="A286" s="2">
        <v>284</v>
      </c>
      <c r="B286" s="2">
        <v>2.9073891297518202</v>
      </c>
      <c r="C286" s="2">
        <v>3393.2179999999998</v>
      </c>
      <c r="D286" s="2">
        <v>289.85449999999997</v>
      </c>
      <c r="E286" s="2">
        <v>1401.7560000000001</v>
      </c>
      <c r="F286" s="2">
        <v>877.83600000000001</v>
      </c>
      <c r="G286" s="2">
        <v>2525.9960000000001</v>
      </c>
      <c r="H286" s="2">
        <v>2708.4560000000001</v>
      </c>
    </row>
    <row r="287" spans="1:8" x14ac:dyDescent="0.2">
      <c r="A287" s="2">
        <v>285</v>
      </c>
      <c r="B287" s="2">
        <v>2.9176625895742601</v>
      </c>
      <c r="C287" s="2">
        <v>3057.4380000000001</v>
      </c>
      <c r="D287" s="2">
        <v>292.0231</v>
      </c>
      <c r="E287" s="2">
        <v>1272.54</v>
      </c>
      <c r="F287" s="2">
        <v>791.24040000000002</v>
      </c>
      <c r="G287" s="2">
        <v>3781.5569999999998</v>
      </c>
      <c r="H287" s="2">
        <v>3064.7809999999999</v>
      </c>
    </row>
    <row r="288" spans="1:8" x14ac:dyDescent="0.2">
      <c r="A288" s="2">
        <v>286</v>
      </c>
      <c r="B288" s="2">
        <v>2.9279360493967101</v>
      </c>
      <c r="C288" s="2">
        <v>3292.4969999999998</v>
      </c>
      <c r="D288" s="2">
        <v>373.80279999999999</v>
      </c>
      <c r="E288" s="2">
        <v>1563.588</v>
      </c>
      <c r="F288" s="2">
        <v>998.96669999999995</v>
      </c>
      <c r="G288" s="2">
        <v>3046.7289999999998</v>
      </c>
      <c r="H288" s="2">
        <v>1827.9110000000001</v>
      </c>
    </row>
    <row r="289" spans="1:8" x14ac:dyDescent="0.2">
      <c r="A289" s="2">
        <v>287</v>
      </c>
      <c r="B289" s="2">
        <v>2.93820950921915</v>
      </c>
      <c r="C289" s="2">
        <v>3503.6039999999998</v>
      </c>
      <c r="D289" s="2">
        <v>370.23360000000002</v>
      </c>
      <c r="E289" s="2">
        <v>1276.0440000000001</v>
      </c>
      <c r="F289" s="2">
        <v>866.24590000000001</v>
      </c>
      <c r="G289" s="2">
        <v>2336.299</v>
      </c>
      <c r="H289" s="2">
        <v>2616.2950000000001</v>
      </c>
    </row>
    <row r="290" spans="1:8" x14ac:dyDescent="0.2">
      <c r="A290" s="2">
        <v>288</v>
      </c>
      <c r="B290" s="2">
        <v>2.9484829690416001</v>
      </c>
      <c r="C290" s="2">
        <v>3217.2310000000002</v>
      </c>
      <c r="D290" s="2">
        <v>227.44489999999999</v>
      </c>
      <c r="E290" s="2">
        <v>1243.1010000000001</v>
      </c>
      <c r="F290" s="2">
        <v>759.86210000000005</v>
      </c>
      <c r="G290" s="2">
        <v>2760.125</v>
      </c>
      <c r="H290" s="2">
        <v>2883.8960000000002</v>
      </c>
    </row>
    <row r="291" spans="1:8" x14ac:dyDescent="0.2">
      <c r="A291" s="2">
        <v>289</v>
      </c>
      <c r="B291" s="2">
        <v>2.95875642886404</v>
      </c>
      <c r="C291" s="2">
        <v>3206.8780000000002</v>
      </c>
      <c r="D291" s="2">
        <v>225.0718</v>
      </c>
      <c r="E291" s="2">
        <v>1413.662</v>
      </c>
      <c r="F291" s="2">
        <v>864.17629999999997</v>
      </c>
      <c r="G291" s="2">
        <v>2653.806</v>
      </c>
      <c r="H291" s="2">
        <v>2258.4499999999998</v>
      </c>
    </row>
    <row r="292" spans="1:8" x14ac:dyDescent="0.2">
      <c r="A292" s="2">
        <v>290</v>
      </c>
      <c r="B292" s="2">
        <v>2.9690298886864901</v>
      </c>
      <c r="C292" s="2">
        <v>2871.2739999999999</v>
      </c>
      <c r="D292" s="2">
        <v>273.76119999999997</v>
      </c>
      <c r="E292" s="2">
        <v>1413.7270000000001</v>
      </c>
      <c r="F292" s="2">
        <v>973.69479999999999</v>
      </c>
      <c r="G292" s="2">
        <v>3751.7809999999999</v>
      </c>
      <c r="H292" s="2">
        <v>3193.2379999999998</v>
      </c>
    </row>
    <row r="293" spans="1:8" x14ac:dyDescent="0.2">
      <c r="A293" s="2">
        <v>291</v>
      </c>
      <c r="B293" s="2">
        <v>2.97930334850893</v>
      </c>
      <c r="C293" s="2">
        <v>2673.5839999999998</v>
      </c>
      <c r="D293" s="2">
        <v>276.70890000000003</v>
      </c>
      <c r="E293" s="2">
        <v>1295.0060000000001</v>
      </c>
      <c r="F293" s="2">
        <v>916.08579999999995</v>
      </c>
      <c r="G293" s="2">
        <v>2927.857</v>
      </c>
      <c r="H293" s="2">
        <v>2516.8980000000001</v>
      </c>
    </row>
    <row r="294" spans="1:8" x14ac:dyDescent="0.2">
      <c r="A294" s="2">
        <v>292</v>
      </c>
      <c r="B294" s="2">
        <v>2.9895768083313699</v>
      </c>
      <c r="C294" s="2">
        <v>2734.2669999999998</v>
      </c>
      <c r="D294" s="2">
        <v>269.37560000000002</v>
      </c>
      <c r="E294" s="2">
        <v>1033.54</v>
      </c>
      <c r="F294" s="2">
        <v>1022.622</v>
      </c>
      <c r="G294" s="2">
        <v>3834.3690000000001</v>
      </c>
      <c r="H294" s="2">
        <v>2713.5709999999999</v>
      </c>
    </row>
    <row r="295" spans="1:8" x14ac:dyDescent="0.2">
      <c r="A295" s="2">
        <v>293</v>
      </c>
      <c r="B295" s="2">
        <v>2.9998502681538199</v>
      </c>
      <c r="C295" s="2">
        <v>2617.1669999999999</v>
      </c>
      <c r="D295" s="2">
        <v>364.3845</v>
      </c>
      <c r="E295" s="2">
        <v>1309.221</v>
      </c>
      <c r="F295" s="2">
        <v>709.28499999999997</v>
      </c>
      <c r="G295" s="2">
        <v>3194.5830000000001</v>
      </c>
      <c r="H295" s="2">
        <v>2779.154</v>
      </c>
    </row>
    <row r="296" spans="1:8" x14ac:dyDescent="0.2">
      <c r="A296" s="2">
        <v>294</v>
      </c>
      <c r="B296" s="2">
        <v>3.0101237279762598</v>
      </c>
      <c r="C296" s="2">
        <v>2607.8939999999998</v>
      </c>
      <c r="D296" s="2">
        <v>332.86200000000002</v>
      </c>
      <c r="E296" s="2">
        <v>1328.5840000000001</v>
      </c>
      <c r="F296" s="2">
        <v>796.94269999999995</v>
      </c>
      <c r="G296" s="2">
        <v>3095.1930000000002</v>
      </c>
      <c r="H296" s="2">
        <v>2669.2460000000001</v>
      </c>
    </row>
    <row r="297" spans="1:8" x14ac:dyDescent="0.2">
      <c r="A297" s="2">
        <v>295</v>
      </c>
      <c r="B297" s="2">
        <v>3.0203971877987099</v>
      </c>
      <c r="C297" s="2">
        <v>2356.933</v>
      </c>
      <c r="D297" s="2">
        <v>282.64299999999997</v>
      </c>
      <c r="E297" s="2">
        <v>1232.174</v>
      </c>
      <c r="F297" s="2">
        <v>700.08950000000004</v>
      </c>
      <c r="G297" s="2">
        <v>2467.4250000000002</v>
      </c>
      <c r="H297" s="2">
        <v>3111.0729999999999</v>
      </c>
    </row>
    <row r="298" spans="1:8" x14ac:dyDescent="0.2">
      <c r="A298" s="2">
        <v>296</v>
      </c>
      <c r="B298" s="2">
        <v>3.0306706476211498</v>
      </c>
      <c r="C298" s="2">
        <v>2474.826</v>
      </c>
      <c r="D298" s="2">
        <v>361.50920000000002</v>
      </c>
      <c r="E298" s="2">
        <v>1221.9290000000001</v>
      </c>
      <c r="F298" s="2">
        <v>1066.31</v>
      </c>
      <c r="G298" s="2">
        <v>3510.0149999999999</v>
      </c>
      <c r="H298" s="2">
        <v>2804.1669999999999</v>
      </c>
    </row>
    <row r="299" spans="1:8" x14ac:dyDescent="0.2">
      <c r="A299" s="2">
        <v>297</v>
      </c>
      <c r="B299" s="2">
        <v>3.0409441074435999</v>
      </c>
      <c r="C299" s="2">
        <v>2392.7429999999999</v>
      </c>
      <c r="D299" s="2">
        <v>302.66820000000001</v>
      </c>
      <c r="E299" s="2">
        <v>1198.414</v>
      </c>
      <c r="F299" s="2">
        <v>832.59979999999996</v>
      </c>
      <c r="G299" s="2">
        <v>2463.181</v>
      </c>
      <c r="H299" s="2">
        <v>2484.9279999999999</v>
      </c>
    </row>
    <row r="300" spans="1:8" x14ac:dyDescent="0.2">
      <c r="A300" s="2">
        <v>298</v>
      </c>
      <c r="B300" s="2">
        <v>3.0512175672660402</v>
      </c>
      <c r="C300" s="2">
        <v>2183.3739999999998</v>
      </c>
      <c r="D300" s="2">
        <v>315.93819999999999</v>
      </c>
      <c r="E300" s="2">
        <v>1296.3879999999999</v>
      </c>
      <c r="F300" s="2">
        <v>1132.933</v>
      </c>
      <c r="G300" s="2">
        <v>2701.9969999999998</v>
      </c>
      <c r="H300" s="2">
        <v>2895.4349999999999</v>
      </c>
    </row>
    <row r="301" spans="1:8" x14ac:dyDescent="0.2">
      <c r="A301" s="2">
        <v>299</v>
      </c>
      <c r="B301" s="2">
        <v>3.0614910270884899</v>
      </c>
      <c r="C301" s="2">
        <v>2096.8890000000001</v>
      </c>
      <c r="D301" s="2">
        <v>234.0634</v>
      </c>
      <c r="E301" s="2">
        <v>1353.673</v>
      </c>
      <c r="F301" s="2">
        <v>897.88210000000004</v>
      </c>
      <c r="G301" s="2">
        <v>2662.7040000000002</v>
      </c>
      <c r="H301" s="2">
        <v>2695.453</v>
      </c>
    </row>
    <row r="302" spans="1:8" x14ac:dyDescent="0.2">
      <c r="A302" s="2">
        <v>300</v>
      </c>
      <c r="B302" s="2">
        <v>3.0717644869109302</v>
      </c>
      <c r="C302" s="2">
        <v>1971.4849999999999</v>
      </c>
      <c r="D302" s="2">
        <v>190.92259999999999</v>
      </c>
      <c r="E302" s="2">
        <v>1247.796</v>
      </c>
      <c r="F302" s="2">
        <v>884.68520000000001</v>
      </c>
      <c r="G302" s="2">
        <v>2960.0540000000001</v>
      </c>
      <c r="H302" s="2">
        <v>3044.69</v>
      </c>
    </row>
    <row r="303" spans="1:8" x14ac:dyDescent="0.2">
      <c r="A303" s="2">
        <v>301</v>
      </c>
      <c r="B303" s="2">
        <v>3.0820379467333798</v>
      </c>
      <c r="C303" s="2">
        <v>2029.998</v>
      </c>
      <c r="D303" s="2">
        <v>279.48349999999999</v>
      </c>
      <c r="E303" s="2">
        <v>1217.289</v>
      </c>
      <c r="F303" s="2">
        <v>640.81200000000001</v>
      </c>
      <c r="G303" s="2">
        <v>3083.1460000000002</v>
      </c>
      <c r="H303" s="2">
        <v>3131.7809999999999</v>
      </c>
    </row>
    <row r="304" spans="1:8" x14ac:dyDescent="0.2">
      <c r="A304" s="2">
        <v>302</v>
      </c>
      <c r="B304" s="2">
        <v>3.0923114065558202</v>
      </c>
      <c r="C304" s="2">
        <v>1875.297</v>
      </c>
      <c r="D304" s="2">
        <v>280.6635</v>
      </c>
      <c r="E304" s="2">
        <v>1278.192</v>
      </c>
      <c r="F304" s="2">
        <v>587.64930000000004</v>
      </c>
      <c r="G304" s="2">
        <v>3009.3180000000002</v>
      </c>
      <c r="H304" s="2">
        <v>3535.1590000000001</v>
      </c>
    </row>
    <row r="305" spans="1:8" x14ac:dyDescent="0.2">
      <c r="A305" s="2">
        <v>303</v>
      </c>
      <c r="B305" s="2">
        <v>3.1025848663782698</v>
      </c>
      <c r="C305" s="2">
        <v>1578.308</v>
      </c>
      <c r="D305" s="2">
        <v>280.7199</v>
      </c>
      <c r="E305" s="2">
        <v>1330.134</v>
      </c>
      <c r="F305" s="2">
        <v>808.9701</v>
      </c>
      <c r="G305" s="2">
        <v>2852.2759999999998</v>
      </c>
      <c r="H305" s="2">
        <v>2956.3130000000001</v>
      </c>
    </row>
    <row r="306" spans="1:8" x14ac:dyDescent="0.2">
      <c r="A306" s="2">
        <v>304</v>
      </c>
      <c r="B306" s="2">
        <v>3.1128583262007101</v>
      </c>
      <c r="C306" s="2">
        <v>1790.8389999999999</v>
      </c>
      <c r="D306" s="2">
        <v>347.03519999999997</v>
      </c>
      <c r="E306" s="2">
        <v>1267.3340000000001</v>
      </c>
      <c r="F306" s="2">
        <v>928.31669999999997</v>
      </c>
      <c r="G306" s="2">
        <v>2773.3919999999998</v>
      </c>
      <c r="H306" s="2">
        <v>3512.8580000000002</v>
      </c>
    </row>
    <row r="307" spans="1:8" x14ac:dyDescent="0.2">
      <c r="A307" s="2">
        <v>305</v>
      </c>
      <c r="B307" s="2">
        <v>3.12313178602315</v>
      </c>
      <c r="C307" s="2">
        <v>1734.789</v>
      </c>
      <c r="D307" s="2">
        <v>235.70500000000001</v>
      </c>
      <c r="E307" s="2">
        <v>1232.51</v>
      </c>
      <c r="F307" s="2">
        <v>952.82420000000002</v>
      </c>
      <c r="G307" s="2">
        <v>3274.9740000000002</v>
      </c>
      <c r="H307" s="2">
        <v>2865.9569999999999</v>
      </c>
    </row>
    <row r="308" spans="1:8" x14ac:dyDescent="0.2">
      <c r="A308" s="2">
        <v>306</v>
      </c>
      <c r="B308" s="2">
        <v>3.1334052458456001</v>
      </c>
      <c r="C308" s="2">
        <v>1628.933</v>
      </c>
      <c r="D308" s="2">
        <v>257.15969999999999</v>
      </c>
      <c r="E308" s="2">
        <v>1322.04</v>
      </c>
      <c r="F308" s="2">
        <v>1008.997</v>
      </c>
      <c r="G308" s="2">
        <v>3381.8530000000001</v>
      </c>
      <c r="H308" s="2">
        <v>3089.65</v>
      </c>
    </row>
    <row r="309" spans="1:8" x14ac:dyDescent="0.2">
      <c r="A309" s="2">
        <v>307</v>
      </c>
      <c r="B309" s="2">
        <v>3.14367870566804</v>
      </c>
      <c r="C309" s="2">
        <v>1522.627</v>
      </c>
      <c r="D309" s="2">
        <v>255.107</v>
      </c>
      <c r="E309" s="2">
        <v>1363.6379999999999</v>
      </c>
      <c r="F309" s="2">
        <v>689.45370000000003</v>
      </c>
      <c r="G309" s="2">
        <v>3288.3919999999998</v>
      </c>
      <c r="H309" s="2">
        <v>2434.826</v>
      </c>
    </row>
    <row r="310" spans="1:8" x14ac:dyDescent="0.2">
      <c r="A310" s="2">
        <v>308</v>
      </c>
      <c r="B310" s="2">
        <v>3.1539521654904901</v>
      </c>
      <c r="C310" s="2">
        <v>1577.165</v>
      </c>
      <c r="D310" s="2">
        <v>352.87580000000003</v>
      </c>
      <c r="E310" s="2">
        <v>1319.337</v>
      </c>
      <c r="F310" s="2">
        <v>726.76120000000003</v>
      </c>
      <c r="G310" s="2">
        <v>2675.5239999999999</v>
      </c>
      <c r="H310" s="2">
        <v>2939.9639999999999</v>
      </c>
    </row>
    <row r="311" spans="1:8" x14ac:dyDescent="0.2">
      <c r="A311" s="2">
        <v>309</v>
      </c>
      <c r="B311" s="2">
        <v>3.1642256253129299</v>
      </c>
      <c r="C311" s="2">
        <v>1739.5509999999999</v>
      </c>
      <c r="D311" s="2">
        <v>258.62259999999998</v>
      </c>
      <c r="E311" s="2">
        <v>1435.0350000000001</v>
      </c>
      <c r="F311" s="2">
        <v>828.39290000000005</v>
      </c>
      <c r="G311" s="2">
        <v>2909.2330000000002</v>
      </c>
      <c r="H311" s="2">
        <v>2854.33</v>
      </c>
    </row>
    <row r="312" spans="1:8" x14ac:dyDescent="0.2">
      <c r="A312" s="2">
        <v>310</v>
      </c>
      <c r="B312" s="2">
        <v>3.17449908513538</v>
      </c>
      <c r="C312" s="2">
        <v>1690.701</v>
      </c>
      <c r="D312" s="2">
        <v>268.69830000000002</v>
      </c>
      <c r="E312" s="2">
        <v>1520.221</v>
      </c>
      <c r="F312" s="2">
        <v>941.76149999999996</v>
      </c>
      <c r="G312" s="2">
        <v>3986.07</v>
      </c>
      <c r="H312" s="2">
        <v>3255.3420000000001</v>
      </c>
    </row>
    <row r="313" spans="1:8" x14ac:dyDescent="0.2">
      <c r="A313" s="2">
        <v>311</v>
      </c>
      <c r="B313" s="2">
        <v>3.1847725449578199</v>
      </c>
      <c r="C313" s="2">
        <v>1775.8050000000001</v>
      </c>
      <c r="D313" s="2">
        <v>277.85730000000001</v>
      </c>
      <c r="E313" s="2">
        <v>1321.692</v>
      </c>
      <c r="F313" s="2">
        <v>748.38890000000004</v>
      </c>
      <c r="G313" s="2">
        <v>2400.2710000000002</v>
      </c>
      <c r="H313" s="2">
        <v>2484.5650000000001</v>
      </c>
    </row>
    <row r="314" spans="1:8" x14ac:dyDescent="0.2">
      <c r="A314" s="2">
        <v>312</v>
      </c>
      <c r="B314" s="2">
        <v>3.19504600478027</v>
      </c>
      <c r="C314" s="2">
        <v>1735.7560000000001</v>
      </c>
      <c r="D314" s="2">
        <v>260.93430000000001</v>
      </c>
      <c r="E314" s="2">
        <v>1202.9939999999999</v>
      </c>
      <c r="F314" s="2">
        <v>693.87540000000001</v>
      </c>
      <c r="G314" s="2">
        <v>2547.962</v>
      </c>
      <c r="H314" s="2">
        <v>2800.55</v>
      </c>
    </row>
    <row r="315" spans="1:8" x14ac:dyDescent="0.2">
      <c r="A315" s="2">
        <v>313</v>
      </c>
      <c r="B315" s="2">
        <v>3.2053194646027099</v>
      </c>
      <c r="C315" s="2">
        <v>1601.259</v>
      </c>
      <c r="D315" s="2">
        <v>153.63560000000001</v>
      </c>
      <c r="E315" s="2">
        <v>1375.08</v>
      </c>
      <c r="F315" s="2">
        <v>898.38589999999999</v>
      </c>
      <c r="G315" s="2">
        <v>3660.8710000000001</v>
      </c>
      <c r="H315" s="2">
        <v>2882.15</v>
      </c>
    </row>
    <row r="316" spans="1:8" x14ac:dyDescent="0.2">
      <c r="A316" s="2">
        <v>314</v>
      </c>
      <c r="B316" s="2">
        <v>3.21559292442516</v>
      </c>
      <c r="C316" s="2">
        <v>2053.4899999999998</v>
      </c>
      <c r="D316" s="2">
        <v>205.4204</v>
      </c>
      <c r="E316" s="2">
        <v>1303.3399999999999</v>
      </c>
      <c r="F316" s="2">
        <v>634.76559999999995</v>
      </c>
      <c r="G316" s="2">
        <v>2357.7339999999999</v>
      </c>
      <c r="H316" s="2">
        <v>2383.2020000000002</v>
      </c>
    </row>
    <row r="317" spans="1:8" x14ac:dyDescent="0.2">
      <c r="A317" s="2">
        <v>315</v>
      </c>
      <c r="B317" s="2">
        <v>3.2258663842475999</v>
      </c>
      <c r="C317" s="2">
        <v>1781.885</v>
      </c>
      <c r="D317" s="2">
        <v>242.85419999999999</v>
      </c>
      <c r="E317" s="2">
        <v>1577.223</v>
      </c>
      <c r="F317" s="2">
        <v>825.76030000000003</v>
      </c>
      <c r="G317" s="2">
        <v>3270.7449999999999</v>
      </c>
      <c r="H317" s="2">
        <v>3558.5680000000002</v>
      </c>
    </row>
    <row r="318" spans="1:8" x14ac:dyDescent="0.2">
      <c r="A318" s="2">
        <v>316</v>
      </c>
      <c r="B318" s="2">
        <v>3.2361398440700402</v>
      </c>
      <c r="C318" s="2">
        <v>2439.991</v>
      </c>
      <c r="D318" s="2">
        <v>302.51100000000002</v>
      </c>
      <c r="E318" s="2">
        <v>1359.9259999999999</v>
      </c>
      <c r="F318" s="2">
        <v>854.26160000000004</v>
      </c>
      <c r="G318" s="2">
        <v>2589.7600000000002</v>
      </c>
      <c r="H318" s="2">
        <v>3079.2080000000001</v>
      </c>
    </row>
    <row r="319" spans="1:8" x14ac:dyDescent="0.2">
      <c r="A319" s="2">
        <v>317</v>
      </c>
      <c r="B319" s="2">
        <v>3.2464133038924898</v>
      </c>
      <c r="C319" s="2">
        <v>2422.2280000000001</v>
      </c>
      <c r="D319" s="2">
        <v>322.70240000000001</v>
      </c>
      <c r="E319" s="2">
        <v>1258.3969999999999</v>
      </c>
      <c r="F319" s="2">
        <v>803.45349999999996</v>
      </c>
      <c r="G319" s="2">
        <v>3482.9650000000001</v>
      </c>
      <c r="H319" s="2">
        <v>4068.8180000000002</v>
      </c>
    </row>
    <row r="320" spans="1:8" x14ac:dyDescent="0.2">
      <c r="A320" s="2">
        <v>318</v>
      </c>
      <c r="B320" s="2">
        <v>3.2566867637149302</v>
      </c>
      <c r="C320" s="2">
        <v>2537.239</v>
      </c>
      <c r="D320" s="2">
        <v>319.42660000000001</v>
      </c>
      <c r="E320" s="2">
        <v>1414.51</v>
      </c>
      <c r="F320" s="2">
        <v>891.11959999999999</v>
      </c>
      <c r="G320" s="2">
        <v>2637.0050000000001</v>
      </c>
      <c r="H320" s="2">
        <v>2954.9520000000002</v>
      </c>
    </row>
    <row r="321" spans="1:8" x14ac:dyDescent="0.2">
      <c r="A321" s="2">
        <v>319</v>
      </c>
      <c r="B321" s="2">
        <v>3.2669602235373798</v>
      </c>
      <c r="C321" s="2">
        <v>2380.424</v>
      </c>
      <c r="D321" s="2">
        <v>184.9444</v>
      </c>
      <c r="E321" s="2">
        <v>1442.1610000000001</v>
      </c>
      <c r="F321" s="2">
        <v>891.69939999999997</v>
      </c>
      <c r="G321" s="2">
        <v>2891.8429999999998</v>
      </c>
      <c r="H321" s="2">
        <v>3615.2190000000001</v>
      </c>
    </row>
    <row r="322" spans="1:8" x14ac:dyDescent="0.2">
      <c r="A322" s="2">
        <v>320</v>
      </c>
      <c r="B322" s="2">
        <v>3.2772336833598201</v>
      </c>
      <c r="C322" s="2">
        <v>2783.3530000000001</v>
      </c>
      <c r="D322" s="2">
        <v>231.1343</v>
      </c>
      <c r="E322" s="2">
        <v>1711.616</v>
      </c>
      <c r="F322" s="2">
        <v>785.74040000000002</v>
      </c>
      <c r="G322" s="2">
        <v>2860.3180000000002</v>
      </c>
      <c r="H322" s="2">
        <v>2833.377</v>
      </c>
    </row>
    <row r="323" spans="1:8" x14ac:dyDescent="0.2">
      <c r="A323" s="2">
        <v>321</v>
      </c>
      <c r="B323" s="2">
        <v>3.2875071431822702</v>
      </c>
      <c r="C323" s="2">
        <v>2577.9450000000002</v>
      </c>
      <c r="D323" s="2">
        <v>134.99289999999999</v>
      </c>
      <c r="E323" s="2">
        <v>1813.183</v>
      </c>
      <c r="F323" s="2">
        <v>968.73599999999999</v>
      </c>
      <c r="G323" s="2">
        <v>3496.529</v>
      </c>
      <c r="H323" s="2">
        <v>2870.37</v>
      </c>
    </row>
    <row r="324" spans="1:8" x14ac:dyDescent="0.2">
      <c r="A324" s="2">
        <v>322</v>
      </c>
      <c r="B324" s="2">
        <v>3.2977806030047101</v>
      </c>
      <c r="C324" s="2">
        <v>2467.0149999999999</v>
      </c>
      <c r="D324" s="2">
        <v>281.01780000000002</v>
      </c>
      <c r="E324" s="2">
        <v>1829.482</v>
      </c>
      <c r="F324" s="2">
        <v>831.6816</v>
      </c>
      <c r="G324" s="2">
        <v>2930.7550000000001</v>
      </c>
      <c r="H324" s="2">
        <v>2754.2939999999999</v>
      </c>
    </row>
    <row r="325" spans="1:8" x14ac:dyDescent="0.2">
      <c r="A325" s="2">
        <v>323</v>
      </c>
      <c r="B325" s="2">
        <v>3.3080540628271602</v>
      </c>
      <c r="C325" s="2">
        <v>2919.8780000000002</v>
      </c>
      <c r="D325" s="2">
        <v>402.68560000000002</v>
      </c>
      <c r="E325" s="2">
        <v>1942.7539999999999</v>
      </c>
      <c r="F325" s="2">
        <v>639.0915</v>
      </c>
      <c r="G325" s="2">
        <v>3460.5729999999999</v>
      </c>
      <c r="H325" s="2">
        <v>3344.0189999999998</v>
      </c>
    </row>
    <row r="326" spans="1:8" x14ac:dyDescent="0.2">
      <c r="A326" s="2">
        <v>324</v>
      </c>
      <c r="B326" s="2">
        <v>3.3183275226496001</v>
      </c>
      <c r="C326" s="2">
        <v>2857.386</v>
      </c>
      <c r="D326" s="2">
        <v>357.52210000000002</v>
      </c>
      <c r="E326" s="2">
        <v>1822.5940000000001</v>
      </c>
      <c r="F326" s="2">
        <v>635.33870000000002</v>
      </c>
      <c r="G326" s="2">
        <v>3276.547</v>
      </c>
      <c r="H326" s="2">
        <v>4061.4029999999998</v>
      </c>
    </row>
    <row r="327" spans="1:8" x14ac:dyDescent="0.2">
      <c r="A327" s="2">
        <v>325</v>
      </c>
      <c r="B327" s="2">
        <v>3.3286009824720502</v>
      </c>
      <c r="C327" s="2">
        <v>2685.6880000000001</v>
      </c>
      <c r="D327" s="2">
        <v>327.72739999999999</v>
      </c>
      <c r="E327" s="2">
        <v>1766.1289999999999</v>
      </c>
      <c r="F327" s="2">
        <v>879.81790000000001</v>
      </c>
      <c r="G327" s="2">
        <v>3438.971</v>
      </c>
      <c r="H327" s="2">
        <v>3647.4549999999999</v>
      </c>
    </row>
    <row r="328" spans="1:8" x14ac:dyDescent="0.2">
      <c r="A328" s="2">
        <v>326</v>
      </c>
      <c r="B328" s="2">
        <v>3.33887444229449</v>
      </c>
      <c r="C328" s="2">
        <v>2595.3200000000002</v>
      </c>
      <c r="D328" s="2">
        <v>364.40559999999999</v>
      </c>
      <c r="E328" s="2">
        <v>1901.2840000000001</v>
      </c>
      <c r="F328" s="2">
        <v>1141.5999999999999</v>
      </c>
      <c r="G328" s="2">
        <v>3220.5160000000001</v>
      </c>
      <c r="H328" s="2">
        <v>3446.8649999999998</v>
      </c>
    </row>
    <row r="329" spans="1:8" x14ac:dyDescent="0.2">
      <c r="A329" s="2">
        <v>327</v>
      </c>
      <c r="B329" s="2">
        <v>3.3491479021169401</v>
      </c>
      <c r="C329" s="2">
        <v>2583.9580000000001</v>
      </c>
      <c r="D329" s="2">
        <v>254.91970000000001</v>
      </c>
      <c r="E329" s="2">
        <v>1885.145</v>
      </c>
      <c r="F329" s="2">
        <v>948.48299999999995</v>
      </c>
      <c r="G329" s="2">
        <v>3456.9369999999999</v>
      </c>
      <c r="H329" s="2">
        <v>2911.0639999999999</v>
      </c>
    </row>
    <row r="330" spans="1:8" x14ac:dyDescent="0.2">
      <c r="A330" s="2">
        <v>328</v>
      </c>
      <c r="B330" s="2">
        <v>3.35942136193938</v>
      </c>
      <c r="C330" s="2">
        <v>2643.2979999999998</v>
      </c>
      <c r="D330" s="2">
        <v>460.15069999999997</v>
      </c>
      <c r="E330" s="2">
        <v>1973.6220000000001</v>
      </c>
      <c r="F330" s="2">
        <v>867.75319999999999</v>
      </c>
      <c r="G330" s="2">
        <v>3952.538</v>
      </c>
      <c r="H330" s="2">
        <v>3051.482</v>
      </c>
    </row>
    <row r="331" spans="1:8" x14ac:dyDescent="0.2">
      <c r="A331" s="2">
        <v>329</v>
      </c>
      <c r="B331" s="2">
        <v>3.3696948217618199</v>
      </c>
      <c r="C331" s="2">
        <v>2518.2040000000002</v>
      </c>
      <c r="D331" s="2">
        <v>348.59019999999998</v>
      </c>
      <c r="E331" s="2">
        <v>2219.7449999999999</v>
      </c>
      <c r="F331" s="2">
        <v>896.97850000000005</v>
      </c>
      <c r="G331" s="2">
        <v>3330.0880000000002</v>
      </c>
      <c r="H331" s="2">
        <v>3723.663</v>
      </c>
    </row>
    <row r="332" spans="1:8" x14ac:dyDescent="0.2">
      <c r="A332" s="2">
        <v>330</v>
      </c>
      <c r="B332" s="2">
        <v>3.37996828158427</v>
      </c>
      <c r="C332" s="2">
        <v>2596.21</v>
      </c>
      <c r="D332" s="2">
        <v>292.06330000000003</v>
      </c>
      <c r="E332" s="2">
        <v>2294.7669999999998</v>
      </c>
      <c r="F332" s="2">
        <v>907.57910000000004</v>
      </c>
      <c r="G332" s="2">
        <v>3877.1329999999998</v>
      </c>
      <c r="H332" s="2">
        <v>3628.5459999999998</v>
      </c>
    </row>
    <row r="333" spans="1:8" x14ac:dyDescent="0.2">
      <c r="A333" s="2">
        <v>331</v>
      </c>
      <c r="B333" s="2">
        <v>3.3902417414067099</v>
      </c>
      <c r="C333" s="2">
        <v>2342.817</v>
      </c>
      <c r="D333" s="2">
        <v>536.02800000000002</v>
      </c>
      <c r="E333" s="2">
        <v>2036.6030000000001</v>
      </c>
      <c r="F333" s="2">
        <v>985.23800000000006</v>
      </c>
      <c r="G333" s="2">
        <v>3310.2020000000002</v>
      </c>
      <c r="H333" s="2">
        <v>3204.65</v>
      </c>
    </row>
    <row r="334" spans="1:8" x14ac:dyDescent="0.2">
      <c r="A334" s="2">
        <v>332</v>
      </c>
      <c r="B334" s="2">
        <v>3.40051520122916</v>
      </c>
      <c r="C334" s="2">
        <v>2108.6869999999999</v>
      </c>
      <c r="D334" s="2">
        <v>429.50970000000001</v>
      </c>
      <c r="E334" s="2">
        <v>2331.2649999999999</v>
      </c>
      <c r="F334" s="2">
        <v>905.73540000000003</v>
      </c>
      <c r="G334" s="2">
        <v>4142.8860000000004</v>
      </c>
      <c r="H334" s="2">
        <v>3523.3820000000001</v>
      </c>
    </row>
    <row r="335" spans="1:8" x14ac:dyDescent="0.2">
      <c r="A335" s="2">
        <v>333</v>
      </c>
      <c r="B335" s="2">
        <v>3.4107886610515998</v>
      </c>
      <c r="C335" s="2">
        <v>2114.8130000000001</v>
      </c>
      <c r="D335" s="2">
        <v>440.96469999999999</v>
      </c>
      <c r="E335" s="2">
        <v>2197.1439999999998</v>
      </c>
      <c r="F335" s="2">
        <v>1015.203</v>
      </c>
      <c r="G335" s="2">
        <v>2962.942</v>
      </c>
      <c r="H335" s="2">
        <v>3920.3049999999998</v>
      </c>
    </row>
    <row r="336" spans="1:8" x14ac:dyDescent="0.2">
      <c r="A336" s="2">
        <v>334</v>
      </c>
      <c r="B336" s="2">
        <v>3.4210621208740499</v>
      </c>
      <c r="C336" s="2">
        <v>1909.3040000000001</v>
      </c>
      <c r="D336" s="2">
        <v>530.04359999999997</v>
      </c>
      <c r="E336" s="2">
        <v>2168.4949999999999</v>
      </c>
      <c r="F336" s="2">
        <v>1049.51</v>
      </c>
      <c r="G336" s="2">
        <v>3558.9290000000001</v>
      </c>
      <c r="H336" s="2">
        <v>3947.2429999999999</v>
      </c>
    </row>
    <row r="337" spans="1:8" x14ac:dyDescent="0.2">
      <c r="A337" s="2">
        <v>335</v>
      </c>
      <c r="B337" s="2">
        <v>3.4313355806964898</v>
      </c>
      <c r="C337" s="2">
        <v>1920.4670000000001</v>
      </c>
      <c r="D337" s="2">
        <v>666.29390000000001</v>
      </c>
      <c r="E337" s="2">
        <v>2054.12</v>
      </c>
      <c r="F337" s="2">
        <v>1009.279</v>
      </c>
      <c r="G337" s="2">
        <v>3759.8560000000002</v>
      </c>
      <c r="H337" s="2">
        <v>3542.2550000000001</v>
      </c>
    </row>
    <row r="338" spans="1:8" x14ac:dyDescent="0.2">
      <c r="A338" s="2">
        <v>336</v>
      </c>
      <c r="B338" s="2">
        <v>3.4416090405189399</v>
      </c>
      <c r="C338" s="2">
        <v>1918.078</v>
      </c>
      <c r="D338" s="2">
        <v>589.1703</v>
      </c>
      <c r="E338" s="2">
        <v>2175.8440000000001</v>
      </c>
      <c r="F338" s="2">
        <v>912.81820000000005</v>
      </c>
      <c r="G338" s="2">
        <v>4393.4880000000003</v>
      </c>
      <c r="H338" s="2">
        <v>3559.4070000000002</v>
      </c>
    </row>
    <row r="339" spans="1:8" x14ac:dyDescent="0.2">
      <c r="A339" s="2">
        <v>337</v>
      </c>
      <c r="B339" s="2">
        <v>3.4518825003413798</v>
      </c>
      <c r="C339" s="2">
        <v>1715.335</v>
      </c>
      <c r="D339" s="2">
        <v>487.5077</v>
      </c>
      <c r="E339" s="2">
        <v>2363.8069999999998</v>
      </c>
      <c r="F339" s="2">
        <v>811.16849999999999</v>
      </c>
      <c r="G339" s="2">
        <v>2941.1010000000001</v>
      </c>
      <c r="H339" s="2">
        <v>3633.3330000000001</v>
      </c>
    </row>
    <row r="340" spans="1:8" x14ac:dyDescent="0.2">
      <c r="A340" s="2">
        <v>338</v>
      </c>
      <c r="B340" s="2">
        <v>3.4621559601638299</v>
      </c>
      <c r="C340" s="2">
        <v>1723.2349999999999</v>
      </c>
      <c r="D340" s="2">
        <v>649.69420000000002</v>
      </c>
      <c r="E340" s="2">
        <v>2318.9580000000001</v>
      </c>
      <c r="F340" s="2">
        <v>1180.7460000000001</v>
      </c>
      <c r="G340" s="2">
        <v>4372.473</v>
      </c>
      <c r="H340" s="2">
        <v>3803.268</v>
      </c>
    </row>
    <row r="341" spans="1:8" x14ac:dyDescent="0.2">
      <c r="A341" s="2">
        <v>339</v>
      </c>
      <c r="B341" s="2">
        <v>3.4724294199862702</v>
      </c>
      <c r="C341" s="2">
        <v>1933.9680000000001</v>
      </c>
      <c r="D341" s="2">
        <v>587.66970000000003</v>
      </c>
      <c r="E341" s="2">
        <v>2600.335</v>
      </c>
      <c r="F341" s="2">
        <v>1083.604</v>
      </c>
      <c r="G341" s="2">
        <v>4192.0529999999999</v>
      </c>
      <c r="H341" s="2">
        <v>3810.0540000000001</v>
      </c>
    </row>
    <row r="342" spans="1:8" x14ac:dyDescent="0.2">
      <c r="A342" s="2">
        <v>340</v>
      </c>
      <c r="B342" s="2">
        <v>3.4827028798087101</v>
      </c>
      <c r="C342" s="2">
        <v>1952.45</v>
      </c>
      <c r="D342" s="2">
        <v>805.8809</v>
      </c>
      <c r="E342" s="2">
        <v>2460.0659999999998</v>
      </c>
      <c r="F342" s="2">
        <v>1099.3869999999999</v>
      </c>
      <c r="G342" s="2">
        <v>4345.3180000000002</v>
      </c>
      <c r="H342" s="2">
        <v>4379.33</v>
      </c>
    </row>
    <row r="343" spans="1:8" x14ac:dyDescent="0.2">
      <c r="A343" s="2">
        <v>341</v>
      </c>
      <c r="B343" s="2">
        <v>3.4929763396311602</v>
      </c>
      <c r="C343" s="2">
        <v>1807.009</v>
      </c>
      <c r="D343" s="2">
        <v>892.74720000000002</v>
      </c>
      <c r="E343" s="2">
        <v>2310.933</v>
      </c>
      <c r="F343" s="2">
        <v>959.78740000000005</v>
      </c>
      <c r="G343" s="2">
        <v>3613.2359999999999</v>
      </c>
      <c r="H343" s="2">
        <v>3364.6329999999998</v>
      </c>
    </row>
    <row r="344" spans="1:8" x14ac:dyDescent="0.2">
      <c r="A344" s="2">
        <v>342</v>
      </c>
      <c r="B344" s="2">
        <v>3.5032497994536</v>
      </c>
      <c r="C344" s="2">
        <v>1872.8910000000001</v>
      </c>
      <c r="D344" s="2">
        <v>621.78890000000001</v>
      </c>
      <c r="E344" s="2">
        <v>2565.5459999999998</v>
      </c>
      <c r="F344" s="2">
        <v>982.947</v>
      </c>
      <c r="G344" s="2">
        <v>3731.9679999999998</v>
      </c>
      <c r="H344" s="2">
        <v>4579.1120000000001</v>
      </c>
    </row>
    <row r="345" spans="1:8" x14ac:dyDescent="0.2">
      <c r="A345" s="2">
        <v>343</v>
      </c>
      <c r="B345" s="2">
        <v>3.5135232592760501</v>
      </c>
      <c r="C345" s="2">
        <v>1703.3579999999999</v>
      </c>
      <c r="D345" s="2">
        <v>820.07159999999999</v>
      </c>
      <c r="E345" s="2">
        <v>2784.9279999999999</v>
      </c>
      <c r="F345" s="2">
        <v>854.44090000000006</v>
      </c>
      <c r="G345" s="2">
        <v>4304.018</v>
      </c>
      <c r="H345" s="2">
        <v>3521.7550000000001</v>
      </c>
    </row>
    <row r="346" spans="1:8" x14ac:dyDescent="0.2">
      <c r="A346" s="2">
        <v>344</v>
      </c>
      <c r="B346" s="2">
        <v>3.52379671909849</v>
      </c>
      <c r="C346" s="2">
        <v>1834.538</v>
      </c>
      <c r="D346" s="2">
        <v>760.51009999999997</v>
      </c>
      <c r="E346" s="2">
        <v>2885.4279999999999</v>
      </c>
      <c r="F346" s="2">
        <v>970.56140000000005</v>
      </c>
      <c r="G346" s="2">
        <v>3503.3069999999998</v>
      </c>
      <c r="H346" s="2">
        <v>3836.3110000000001</v>
      </c>
    </row>
    <row r="347" spans="1:8" x14ac:dyDescent="0.2">
      <c r="A347" s="2">
        <v>345</v>
      </c>
      <c r="B347" s="2">
        <v>3.5340701789209401</v>
      </c>
      <c r="C347" s="2">
        <v>1592.088</v>
      </c>
      <c r="D347" s="2">
        <v>709.44479999999999</v>
      </c>
      <c r="E347" s="2">
        <v>2607.9580000000001</v>
      </c>
      <c r="F347" s="2">
        <v>1025.3440000000001</v>
      </c>
      <c r="G347" s="2">
        <v>3762.1880000000001</v>
      </c>
      <c r="H347" s="2">
        <v>3051.6680000000001</v>
      </c>
    </row>
    <row r="348" spans="1:8" x14ac:dyDescent="0.2">
      <c r="A348" s="2">
        <v>346</v>
      </c>
      <c r="B348" s="2">
        <v>3.54434363874338</v>
      </c>
      <c r="C348" s="2">
        <v>1624.42</v>
      </c>
      <c r="D348" s="2">
        <v>595.67489999999998</v>
      </c>
      <c r="E348" s="2">
        <v>2783.826</v>
      </c>
      <c r="F348" s="2">
        <v>1037.771</v>
      </c>
      <c r="G348" s="2">
        <v>4280.7520000000004</v>
      </c>
      <c r="H348" s="2">
        <v>3546.009</v>
      </c>
    </row>
    <row r="349" spans="1:8" x14ac:dyDescent="0.2">
      <c r="A349" s="2">
        <v>347</v>
      </c>
      <c r="B349" s="2">
        <v>3.5546170985658301</v>
      </c>
      <c r="C349" s="2">
        <v>1580.2940000000001</v>
      </c>
      <c r="D349" s="2">
        <v>743.45209999999997</v>
      </c>
      <c r="E349" s="2">
        <v>3230.37</v>
      </c>
      <c r="F349" s="2">
        <v>1060.5630000000001</v>
      </c>
      <c r="G349" s="2">
        <v>3999.116</v>
      </c>
      <c r="H349" s="2">
        <v>4990.4059999999999</v>
      </c>
    </row>
    <row r="350" spans="1:8" x14ac:dyDescent="0.2">
      <c r="A350" s="2">
        <v>348</v>
      </c>
      <c r="B350" s="2">
        <v>3.56489055838827</v>
      </c>
      <c r="C350" s="2">
        <v>1758.212</v>
      </c>
      <c r="D350" s="2">
        <v>665.50760000000002</v>
      </c>
      <c r="E350" s="2">
        <v>3457.34</v>
      </c>
      <c r="F350" s="2">
        <v>937.27610000000004</v>
      </c>
      <c r="G350" s="2">
        <v>3812.2150000000001</v>
      </c>
      <c r="H350" s="2">
        <v>3742.2449999999999</v>
      </c>
    </row>
    <row r="351" spans="1:8" x14ac:dyDescent="0.2">
      <c r="A351" s="2">
        <v>349</v>
      </c>
      <c r="B351" s="2">
        <v>3.5751640182107201</v>
      </c>
      <c r="C351" s="2">
        <v>1573.694</v>
      </c>
      <c r="D351" s="2">
        <v>614.74599999999998</v>
      </c>
      <c r="E351" s="2">
        <v>3460.2660000000001</v>
      </c>
      <c r="F351" s="2">
        <v>733.44029999999998</v>
      </c>
      <c r="G351" s="2">
        <v>4095.3310000000001</v>
      </c>
      <c r="H351" s="2">
        <v>4268.9440000000004</v>
      </c>
    </row>
    <row r="352" spans="1:8" x14ac:dyDescent="0.2">
      <c r="A352" s="2">
        <v>350</v>
      </c>
      <c r="B352" s="2">
        <v>3.5854374780331599</v>
      </c>
      <c r="C352" s="2">
        <v>1664.2329999999999</v>
      </c>
      <c r="D352" s="2">
        <v>632.77120000000002</v>
      </c>
      <c r="E352" s="2">
        <v>3480.3679999999999</v>
      </c>
      <c r="F352" s="2">
        <v>787.83460000000002</v>
      </c>
      <c r="G352" s="2">
        <v>4904.3829999999998</v>
      </c>
      <c r="H352" s="2">
        <v>4883.9870000000001</v>
      </c>
    </row>
    <row r="353" spans="1:8" x14ac:dyDescent="0.2">
      <c r="A353" s="2">
        <v>351</v>
      </c>
      <c r="B353" s="2">
        <v>3.59571093785561</v>
      </c>
      <c r="C353" s="2">
        <v>1709.329</v>
      </c>
      <c r="D353" s="2">
        <v>566.87249999999995</v>
      </c>
      <c r="E353" s="2">
        <v>3727.2370000000001</v>
      </c>
      <c r="F353" s="2">
        <v>718.39</v>
      </c>
      <c r="G353" s="2">
        <v>3965.84</v>
      </c>
      <c r="H353" s="2">
        <v>3836.8609999999999</v>
      </c>
    </row>
    <row r="354" spans="1:8" x14ac:dyDescent="0.2">
      <c r="A354" s="2">
        <v>352</v>
      </c>
      <c r="B354" s="2">
        <v>3.6059843976780499</v>
      </c>
      <c r="C354" s="2">
        <v>1419.01</v>
      </c>
      <c r="D354" s="2">
        <v>522.60450000000003</v>
      </c>
      <c r="E354" s="2">
        <v>3852.6260000000002</v>
      </c>
      <c r="F354" s="2">
        <v>1058.915</v>
      </c>
      <c r="G354" s="2">
        <v>4140.6689999999999</v>
      </c>
      <c r="H354" s="2">
        <v>4456.5469999999996</v>
      </c>
    </row>
    <row r="355" spans="1:8" x14ac:dyDescent="0.2">
      <c r="A355" s="2">
        <v>353</v>
      </c>
      <c r="B355" s="2">
        <v>3.6162578575004898</v>
      </c>
      <c r="C355" s="2">
        <v>1673.32</v>
      </c>
      <c r="D355" s="2">
        <v>350.32130000000001</v>
      </c>
      <c r="E355" s="2">
        <v>3757.6489999999999</v>
      </c>
      <c r="F355" s="2">
        <v>711.57079999999996</v>
      </c>
      <c r="G355" s="2">
        <v>3808.3670000000002</v>
      </c>
      <c r="H355" s="2">
        <v>3865.3589999999999</v>
      </c>
    </row>
    <row r="356" spans="1:8" x14ac:dyDescent="0.2">
      <c r="A356" s="2">
        <v>354</v>
      </c>
      <c r="B356" s="2">
        <v>3.6265313173229399</v>
      </c>
      <c r="C356" s="2">
        <v>1679.001</v>
      </c>
      <c r="D356" s="2">
        <v>575.62810000000002</v>
      </c>
      <c r="E356" s="2">
        <v>3829.4279999999999</v>
      </c>
      <c r="F356" s="2">
        <v>656.71550000000002</v>
      </c>
      <c r="G356" s="2">
        <v>3675.0349999999999</v>
      </c>
      <c r="H356" s="2">
        <v>4437.5820000000003</v>
      </c>
    </row>
    <row r="357" spans="1:8" x14ac:dyDescent="0.2">
      <c r="A357" s="2">
        <v>355</v>
      </c>
      <c r="B357" s="2">
        <v>3.6368047771453802</v>
      </c>
      <c r="C357" s="2">
        <v>1690.355</v>
      </c>
      <c r="D357" s="2">
        <v>470.77719999999999</v>
      </c>
      <c r="E357" s="2">
        <v>3951.9960000000001</v>
      </c>
      <c r="F357" s="2">
        <v>777.84820000000002</v>
      </c>
      <c r="G357" s="2">
        <v>4184.9610000000002</v>
      </c>
      <c r="H357" s="2">
        <v>5171.174</v>
      </c>
    </row>
    <row r="358" spans="1:8" x14ac:dyDescent="0.2">
      <c r="A358" s="2">
        <v>356</v>
      </c>
      <c r="B358" s="2">
        <v>3.6470782369678298</v>
      </c>
      <c r="C358" s="2">
        <v>1833.222</v>
      </c>
      <c r="D358" s="2">
        <v>435.79309999999998</v>
      </c>
      <c r="E358" s="2">
        <v>3839.9209999999998</v>
      </c>
      <c r="F358" s="2">
        <v>757.46010000000001</v>
      </c>
      <c r="G358" s="2">
        <v>4256.5209999999997</v>
      </c>
      <c r="H358" s="2">
        <v>4320.1909999999998</v>
      </c>
    </row>
    <row r="359" spans="1:8" x14ac:dyDescent="0.2">
      <c r="A359" s="2">
        <v>357</v>
      </c>
      <c r="B359" s="2">
        <v>3.6573516967902702</v>
      </c>
      <c r="C359" s="2">
        <v>1580.329</v>
      </c>
      <c r="D359" s="2">
        <v>555.3184</v>
      </c>
      <c r="E359" s="2">
        <v>3852.902</v>
      </c>
      <c r="F359" s="2">
        <v>623.67629999999997</v>
      </c>
      <c r="G359" s="2">
        <v>4341.6450000000004</v>
      </c>
      <c r="H359" s="2">
        <v>4092.8890000000001</v>
      </c>
    </row>
    <row r="360" spans="1:8" x14ac:dyDescent="0.2">
      <c r="A360" s="2">
        <v>358</v>
      </c>
      <c r="B360" s="2">
        <v>3.6676251566127198</v>
      </c>
      <c r="C360" s="2">
        <v>1583.6990000000001</v>
      </c>
      <c r="D360" s="2">
        <v>452.77519999999998</v>
      </c>
      <c r="E360" s="2">
        <v>3725.9929999999999</v>
      </c>
      <c r="F360" s="2">
        <v>741.35159999999996</v>
      </c>
      <c r="G360" s="2">
        <v>3925.9290000000001</v>
      </c>
      <c r="H360" s="2">
        <v>3966.5439999999999</v>
      </c>
    </row>
    <row r="361" spans="1:8" x14ac:dyDescent="0.2">
      <c r="A361" s="2">
        <v>359</v>
      </c>
      <c r="B361" s="2">
        <v>3.6778986164351601</v>
      </c>
      <c r="C361" s="2">
        <v>1395.748</v>
      </c>
      <c r="D361" s="2">
        <v>442.07069999999999</v>
      </c>
      <c r="E361" s="2">
        <v>4205.5559999999996</v>
      </c>
      <c r="F361" s="2">
        <v>940.69889999999998</v>
      </c>
      <c r="G361" s="2">
        <v>3700.6759999999999</v>
      </c>
      <c r="H361" s="2">
        <v>4111.4189999999999</v>
      </c>
    </row>
    <row r="362" spans="1:8" x14ac:dyDescent="0.2">
      <c r="A362" s="2">
        <v>360</v>
      </c>
      <c r="B362" s="2">
        <v>3.6881720762576098</v>
      </c>
      <c r="C362" s="2">
        <v>1524.768</v>
      </c>
      <c r="D362" s="2">
        <v>463.66239999999999</v>
      </c>
      <c r="E362" s="2">
        <v>3915.433</v>
      </c>
      <c r="F362" s="2">
        <v>691.85270000000003</v>
      </c>
      <c r="G362" s="2">
        <v>3902.1869999999999</v>
      </c>
      <c r="H362" s="2">
        <v>4126.1880000000001</v>
      </c>
    </row>
    <row r="363" spans="1:8" x14ac:dyDescent="0.2">
      <c r="A363" s="2">
        <v>361</v>
      </c>
      <c r="B363" s="2">
        <v>3.6984455360800501</v>
      </c>
      <c r="C363" s="2">
        <v>1458.3630000000001</v>
      </c>
      <c r="D363" s="2">
        <v>325.52569999999997</v>
      </c>
      <c r="E363" s="2">
        <v>3744.95</v>
      </c>
      <c r="F363" s="2">
        <v>867.43510000000003</v>
      </c>
      <c r="G363" s="2">
        <v>4174.6170000000002</v>
      </c>
      <c r="H363" s="2">
        <v>5447.0159999999996</v>
      </c>
    </row>
    <row r="364" spans="1:8" x14ac:dyDescent="0.2">
      <c r="A364" s="2">
        <v>362</v>
      </c>
      <c r="B364" s="2">
        <v>3.7087189959025002</v>
      </c>
      <c r="C364" s="2">
        <v>1602.3969999999999</v>
      </c>
      <c r="D364" s="2">
        <v>527.70870000000002</v>
      </c>
      <c r="E364" s="2">
        <v>3852.15</v>
      </c>
      <c r="F364" s="2">
        <v>833.15009999999995</v>
      </c>
      <c r="G364" s="2">
        <v>3737.8090000000002</v>
      </c>
      <c r="H364" s="2">
        <v>4484.902</v>
      </c>
    </row>
    <row r="365" spans="1:8" x14ac:dyDescent="0.2">
      <c r="A365" s="2">
        <v>363</v>
      </c>
      <c r="B365" s="2">
        <v>3.7189924557249401</v>
      </c>
      <c r="C365" s="2">
        <v>1340.605</v>
      </c>
      <c r="D365" s="2">
        <v>392.30250000000001</v>
      </c>
      <c r="E365" s="2">
        <v>3958.5749999999998</v>
      </c>
      <c r="F365" s="2">
        <v>660.20659999999998</v>
      </c>
      <c r="G365" s="2">
        <v>3400.982</v>
      </c>
      <c r="H365" s="2">
        <v>4747.134</v>
      </c>
    </row>
    <row r="366" spans="1:8" x14ac:dyDescent="0.2">
      <c r="A366" s="2">
        <v>364</v>
      </c>
      <c r="B366" s="2">
        <v>3.72926591554738</v>
      </c>
      <c r="C366" s="2">
        <v>1396.4079999999999</v>
      </c>
      <c r="D366" s="2">
        <v>512.83439999999996</v>
      </c>
      <c r="E366" s="2">
        <v>3542.248</v>
      </c>
      <c r="F366" s="2">
        <v>842.9819</v>
      </c>
      <c r="G366" s="2">
        <v>3181.6819999999998</v>
      </c>
      <c r="H366" s="2">
        <v>4604.759</v>
      </c>
    </row>
    <row r="367" spans="1:8" x14ac:dyDescent="0.2">
      <c r="A367" s="2">
        <v>365</v>
      </c>
      <c r="B367" s="2">
        <v>3.7395393753698301</v>
      </c>
      <c r="C367" s="2">
        <v>1555.3440000000001</v>
      </c>
      <c r="D367" s="2">
        <v>364.03440000000001</v>
      </c>
      <c r="E367" s="2">
        <v>3667.0929999999998</v>
      </c>
      <c r="F367" s="2">
        <v>658.7038</v>
      </c>
      <c r="G367" s="2">
        <v>3769.6610000000001</v>
      </c>
      <c r="H367" s="2">
        <v>3982.2460000000001</v>
      </c>
    </row>
    <row r="368" spans="1:8" x14ac:dyDescent="0.2">
      <c r="A368" s="2">
        <v>366</v>
      </c>
      <c r="B368" s="2">
        <v>3.7498128351922699</v>
      </c>
      <c r="C368" s="2">
        <v>1429.4380000000001</v>
      </c>
      <c r="D368" s="2">
        <v>429.85480000000001</v>
      </c>
      <c r="E368" s="2">
        <v>3827.6889999999999</v>
      </c>
      <c r="F368" s="2">
        <v>818.1662</v>
      </c>
      <c r="G368" s="2">
        <v>3908.9639999999999</v>
      </c>
      <c r="H368" s="2">
        <v>4371.5330000000004</v>
      </c>
    </row>
    <row r="369" spans="1:8" x14ac:dyDescent="0.2">
      <c r="A369" s="2">
        <v>367</v>
      </c>
      <c r="B369" s="2">
        <v>3.76008629501472</v>
      </c>
      <c r="C369" s="2">
        <v>1436.0650000000001</v>
      </c>
      <c r="D369" s="2">
        <v>462.83980000000003</v>
      </c>
      <c r="E369" s="2">
        <v>4031.6289999999999</v>
      </c>
      <c r="F369" s="2">
        <v>791.90279999999996</v>
      </c>
      <c r="G369" s="2">
        <v>4049.5059999999999</v>
      </c>
      <c r="H369" s="2">
        <v>4841.3059999999996</v>
      </c>
    </row>
    <row r="370" spans="1:8" x14ac:dyDescent="0.2">
      <c r="A370" s="2">
        <v>368</v>
      </c>
      <c r="B370" s="2">
        <v>3.7703597548371599</v>
      </c>
      <c r="C370" s="2">
        <v>1303.614</v>
      </c>
      <c r="D370" s="2">
        <v>318.75360000000001</v>
      </c>
      <c r="E370" s="2">
        <v>4150.7950000000001</v>
      </c>
      <c r="F370" s="2">
        <v>707.02729999999997</v>
      </c>
      <c r="G370" s="2">
        <v>3893.6930000000002</v>
      </c>
      <c r="H370" s="2">
        <v>5261.393</v>
      </c>
    </row>
    <row r="371" spans="1:8" x14ac:dyDescent="0.2">
      <c r="A371" s="3">
        <v>369</v>
      </c>
      <c r="B371" s="3">
        <v>3.78063321465961</v>
      </c>
      <c r="C371" s="3">
        <v>1663.202</v>
      </c>
      <c r="D371" s="3">
        <v>607.73599999999999</v>
      </c>
      <c r="E371" s="3">
        <v>4177.9279999999999</v>
      </c>
      <c r="F371" s="3">
        <v>741.0222</v>
      </c>
      <c r="G371" s="3">
        <v>3791.0340000000001</v>
      </c>
      <c r="H371" s="3">
        <v>5469.8149999999996</v>
      </c>
    </row>
    <row r="372" spans="1:8" x14ac:dyDescent="0.2">
      <c r="A372" s="3">
        <v>370</v>
      </c>
      <c r="B372" s="3">
        <v>3.7909066744820499</v>
      </c>
      <c r="C372" s="3">
        <v>1212.0730000000001</v>
      </c>
      <c r="D372" s="3">
        <v>530.84699999999998</v>
      </c>
      <c r="E372" s="3">
        <v>3964.0859999999998</v>
      </c>
      <c r="F372" s="3">
        <v>703.73490000000004</v>
      </c>
      <c r="G372" s="3">
        <v>3672.0160000000001</v>
      </c>
      <c r="H372" s="3">
        <v>4976.6689999999999</v>
      </c>
    </row>
    <row r="373" spans="1:8" x14ac:dyDescent="0.2">
      <c r="A373" s="3">
        <v>371</v>
      </c>
      <c r="B373" s="3">
        <v>3.8011801343045</v>
      </c>
      <c r="C373" s="3">
        <v>1354.0619999999999</v>
      </c>
      <c r="D373" s="3">
        <v>480.68290000000002</v>
      </c>
      <c r="E373" s="3">
        <v>4188.28</v>
      </c>
      <c r="F373" s="3">
        <v>680.11540000000002</v>
      </c>
      <c r="G373" s="3">
        <v>4186.1490000000003</v>
      </c>
      <c r="H373" s="3">
        <v>4585.7780000000002</v>
      </c>
    </row>
    <row r="374" spans="1:8" x14ac:dyDescent="0.2">
      <c r="A374" s="3">
        <v>372</v>
      </c>
      <c r="B374" s="3">
        <v>3.8114535941269398</v>
      </c>
      <c r="C374" s="3">
        <v>1281.5260000000001</v>
      </c>
      <c r="D374" s="3">
        <v>453.29320000000001</v>
      </c>
      <c r="E374" s="3">
        <v>4108.1710000000003</v>
      </c>
      <c r="F374" s="3">
        <v>752.81709999999998</v>
      </c>
      <c r="G374" s="3">
        <v>2893.9450000000002</v>
      </c>
      <c r="H374" s="3">
        <v>4613.0789999999997</v>
      </c>
    </row>
    <row r="375" spans="1:8" x14ac:dyDescent="0.2">
      <c r="A375" s="3">
        <v>373</v>
      </c>
      <c r="B375" s="3">
        <v>3.8217270539493899</v>
      </c>
      <c r="C375" s="3">
        <v>1312.0719999999999</v>
      </c>
      <c r="D375" s="3">
        <v>491.53660000000002</v>
      </c>
      <c r="E375" s="3">
        <v>4257.7920000000004</v>
      </c>
      <c r="F375" s="3">
        <v>774.76649999999995</v>
      </c>
      <c r="G375" s="3">
        <v>4398.5870000000004</v>
      </c>
      <c r="H375" s="3">
        <v>5474.3710000000001</v>
      </c>
    </row>
    <row r="376" spans="1:8" x14ac:dyDescent="0.2">
      <c r="A376" s="3">
        <v>374</v>
      </c>
      <c r="B376" s="3">
        <v>3.8320005137718298</v>
      </c>
      <c r="C376" s="3">
        <v>1226.807</v>
      </c>
      <c r="D376" s="3">
        <v>607.40779999999995</v>
      </c>
      <c r="E376" s="3">
        <v>4100.6270000000004</v>
      </c>
      <c r="F376" s="3">
        <v>757.98739999999998</v>
      </c>
      <c r="G376" s="3">
        <v>3769.9670000000001</v>
      </c>
      <c r="H376" s="3">
        <v>4852.5569999999998</v>
      </c>
    </row>
    <row r="377" spans="1:8" x14ac:dyDescent="0.2">
      <c r="A377" s="3">
        <v>375</v>
      </c>
      <c r="B377" s="3">
        <v>3.8422739735942799</v>
      </c>
      <c r="C377" s="3">
        <v>1471.114</v>
      </c>
      <c r="D377" s="3">
        <v>575.37580000000003</v>
      </c>
      <c r="E377" s="3">
        <v>3960.3159999999998</v>
      </c>
      <c r="F377" s="3">
        <v>863.73569999999995</v>
      </c>
      <c r="G377" s="3">
        <v>3778.7719999999999</v>
      </c>
      <c r="H377" s="3">
        <v>4399.2240000000002</v>
      </c>
    </row>
    <row r="378" spans="1:8" x14ac:dyDescent="0.2">
      <c r="A378" s="3">
        <v>376</v>
      </c>
      <c r="B378" s="3">
        <v>3.8525474334167198</v>
      </c>
      <c r="C378" s="3">
        <v>1244.9829999999999</v>
      </c>
      <c r="D378" s="3">
        <v>519.46040000000005</v>
      </c>
      <c r="E378" s="3">
        <v>4123.6279999999997</v>
      </c>
      <c r="F378" s="3">
        <v>755.26340000000005</v>
      </c>
      <c r="G378" s="3">
        <v>3892.7710000000002</v>
      </c>
      <c r="H378" s="3">
        <v>5116.0559999999996</v>
      </c>
    </row>
    <row r="379" spans="1:8" x14ac:dyDescent="0.2">
      <c r="A379" s="3">
        <v>377</v>
      </c>
      <c r="B379" s="3">
        <v>3.8628208932391601</v>
      </c>
      <c r="C379" s="3">
        <v>1475.1379999999999</v>
      </c>
      <c r="D379" s="3">
        <v>815.16780000000006</v>
      </c>
      <c r="E379" s="3">
        <v>3923.0010000000002</v>
      </c>
      <c r="F379" s="3">
        <v>829.26179999999999</v>
      </c>
      <c r="G379" s="3">
        <v>3658.2550000000001</v>
      </c>
      <c r="H379" s="3">
        <v>4228.1869999999999</v>
      </c>
    </row>
    <row r="380" spans="1:8" x14ac:dyDescent="0.2">
      <c r="A380" s="3">
        <v>378</v>
      </c>
      <c r="B380" s="3">
        <v>3.8730943530616102</v>
      </c>
      <c r="C380" s="3">
        <v>1542.4169999999999</v>
      </c>
      <c r="D380" s="3">
        <v>538.18910000000005</v>
      </c>
      <c r="E380" s="3">
        <v>3704.4180000000001</v>
      </c>
      <c r="F380" s="3">
        <v>686.87019999999995</v>
      </c>
      <c r="G380" s="3">
        <v>3447.221</v>
      </c>
      <c r="H380" s="3">
        <v>5646.67</v>
      </c>
    </row>
    <row r="381" spans="1:8" x14ac:dyDescent="0.2">
      <c r="A381" s="3">
        <v>379</v>
      </c>
      <c r="B381" s="3">
        <v>3.8833678128840501</v>
      </c>
      <c r="C381" s="3">
        <v>1360.376</v>
      </c>
      <c r="D381" s="3">
        <v>778.6626</v>
      </c>
      <c r="E381" s="3">
        <v>4107.3159999999998</v>
      </c>
      <c r="F381" s="3">
        <v>735.0127</v>
      </c>
      <c r="G381" s="3">
        <v>4288.3459999999995</v>
      </c>
      <c r="H381" s="3">
        <v>4827.799</v>
      </c>
    </row>
    <row r="382" spans="1:8" x14ac:dyDescent="0.2">
      <c r="A382" s="3">
        <v>380</v>
      </c>
      <c r="B382" s="3">
        <v>3.8936412727065002</v>
      </c>
      <c r="C382" s="3">
        <v>1309.8240000000001</v>
      </c>
      <c r="D382" s="3">
        <v>664.8596</v>
      </c>
      <c r="E382" s="3">
        <v>3878.5059999999999</v>
      </c>
      <c r="F382" s="3">
        <v>776.61720000000003</v>
      </c>
      <c r="G382" s="3">
        <v>3433.8</v>
      </c>
      <c r="H382" s="3">
        <v>5197.9049999999997</v>
      </c>
    </row>
    <row r="383" spans="1:8" x14ac:dyDescent="0.2">
      <c r="A383" s="3">
        <v>381</v>
      </c>
      <c r="B383" s="3">
        <v>3.9039147325289401</v>
      </c>
      <c r="C383" s="3">
        <v>1153.586</v>
      </c>
      <c r="D383" s="3">
        <v>722.68970000000002</v>
      </c>
      <c r="E383" s="3">
        <v>3674.9490000000001</v>
      </c>
      <c r="F383" s="3">
        <v>678.86720000000003</v>
      </c>
      <c r="G383" s="3">
        <v>3684.0729999999999</v>
      </c>
      <c r="H383" s="3">
        <v>4583.5</v>
      </c>
    </row>
    <row r="384" spans="1:8" x14ac:dyDescent="0.2">
      <c r="A384" s="3">
        <v>382</v>
      </c>
      <c r="B384" s="3">
        <v>3.9141881923513901</v>
      </c>
      <c r="C384" s="3">
        <v>1167.2139999999999</v>
      </c>
      <c r="D384" s="3">
        <v>911.47720000000004</v>
      </c>
      <c r="E384" s="3">
        <v>3444.9670000000001</v>
      </c>
      <c r="F384" s="3">
        <v>892.32870000000003</v>
      </c>
      <c r="G384" s="3">
        <v>3478.047</v>
      </c>
      <c r="H384" s="3">
        <v>5048.37</v>
      </c>
    </row>
    <row r="385" spans="1:8" x14ac:dyDescent="0.2">
      <c r="A385" s="3">
        <v>383</v>
      </c>
      <c r="B385" s="3">
        <v>3.92446165217383</v>
      </c>
      <c r="C385" s="3">
        <v>953.21960000000001</v>
      </c>
      <c r="D385" s="3">
        <v>702.12739999999997</v>
      </c>
      <c r="E385" s="3">
        <v>3330.317</v>
      </c>
      <c r="F385" s="3">
        <v>841.10599999999999</v>
      </c>
      <c r="G385" s="3">
        <v>4126.7380000000003</v>
      </c>
      <c r="H385" s="3">
        <v>4780.4279999999999</v>
      </c>
    </row>
    <row r="386" spans="1:8" x14ac:dyDescent="0.2">
      <c r="A386" s="3">
        <v>384</v>
      </c>
      <c r="B386" s="3">
        <v>3.9347351119962801</v>
      </c>
      <c r="C386" s="3">
        <v>1151.8140000000001</v>
      </c>
      <c r="D386" s="3">
        <v>595.27470000000005</v>
      </c>
      <c r="E386" s="3">
        <v>3125.1529999999998</v>
      </c>
      <c r="F386" s="3">
        <v>885.88819999999998</v>
      </c>
      <c r="G386" s="3">
        <v>3458.7669999999998</v>
      </c>
      <c r="H386" s="3">
        <v>5059.6769999999997</v>
      </c>
    </row>
    <row r="387" spans="1:8" x14ac:dyDescent="0.2">
      <c r="A387" s="3">
        <v>385</v>
      </c>
      <c r="B387" s="3">
        <v>3.94500857181872</v>
      </c>
      <c r="C387" s="3">
        <v>980.48050000000001</v>
      </c>
      <c r="D387" s="3">
        <v>839.43129999999996</v>
      </c>
      <c r="E387" s="3">
        <v>3121.35</v>
      </c>
      <c r="F387" s="3">
        <v>1148.954</v>
      </c>
      <c r="G387" s="3">
        <v>3587.4430000000002</v>
      </c>
      <c r="H387" s="3">
        <v>4791.4390000000003</v>
      </c>
    </row>
    <row r="388" spans="1:8" x14ac:dyDescent="0.2">
      <c r="A388" s="3">
        <v>386</v>
      </c>
      <c r="B388" s="3">
        <v>3.9552820316411701</v>
      </c>
      <c r="C388" s="3">
        <v>1048.6479999999999</v>
      </c>
      <c r="D388" s="3">
        <v>655.20749999999998</v>
      </c>
      <c r="E388" s="3">
        <v>3229.623</v>
      </c>
      <c r="F388" s="3">
        <v>1123.671</v>
      </c>
      <c r="G388" s="3">
        <v>3569.4470000000001</v>
      </c>
      <c r="H388" s="3">
        <v>5166.5420000000004</v>
      </c>
    </row>
    <row r="389" spans="1:8" x14ac:dyDescent="0.2">
      <c r="A389" s="3">
        <v>387</v>
      </c>
      <c r="B389" s="3">
        <v>3.96555549146361</v>
      </c>
      <c r="C389" s="3">
        <v>884.28319999999997</v>
      </c>
      <c r="D389" s="3">
        <v>716.21079999999995</v>
      </c>
      <c r="E389" s="3">
        <v>3158.8789999999999</v>
      </c>
      <c r="F389" s="3">
        <v>1129.8510000000001</v>
      </c>
      <c r="G389" s="3">
        <v>3242.1149999999998</v>
      </c>
      <c r="H389" s="3">
        <v>4136.6189999999997</v>
      </c>
    </row>
    <row r="390" spans="1:8" x14ac:dyDescent="0.2">
      <c r="A390" s="3">
        <v>388</v>
      </c>
      <c r="B390" s="3">
        <v>3.9758289512860601</v>
      </c>
      <c r="C390" s="3">
        <v>999.46669999999995</v>
      </c>
      <c r="D390" s="3">
        <v>736.1454</v>
      </c>
      <c r="E390" s="3">
        <v>3032.2869999999998</v>
      </c>
      <c r="F390" s="3">
        <v>945.91579999999999</v>
      </c>
      <c r="G390" s="3">
        <v>3467.0439999999999</v>
      </c>
      <c r="H390" s="3">
        <v>5479.6970000000001</v>
      </c>
    </row>
    <row r="391" spans="1:8" x14ac:dyDescent="0.2">
      <c r="A391" s="3">
        <v>389</v>
      </c>
      <c r="B391" s="3">
        <v>3.9861024111084999</v>
      </c>
      <c r="C391" s="3">
        <v>898.81259999999997</v>
      </c>
      <c r="D391" s="3">
        <v>622.63229999999999</v>
      </c>
      <c r="E391" s="3">
        <v>3151.08</v>
      </c>
      <c r="F391" s="3">
        <v>846.63189999999997</v>
      </c>
      <c r="G391" s="3">
        <v>3826.819</v>
      </c>
      <c r="H391" s="3">
        <v>4720.9719999999998</v>
      </c>
    </row>
    <row r="392" spans="1:8" x14ac:dyDescent="0.2">
      <c r="A392" s="3">
        <v>390</v>
      </c>
      <c r="B392" s="3">
        <v>3.9963758709309398</v>
      </c>
      <c r="C392" s="3">
        <v>803.43579999999997</v>
      </c>
      <c r="D392" s="3">
        <v>672.25260000000003</v>
      </c>
      <c r="E392" s="3">
        <v>2745.152</v>
      </c>
      <c r="F392" s="3">
        <v>952.79100000000005</v>
      </c>
      <c r="G392" s="3">
        <v>3329.855</v>
      </c>
      <c r="H392" s="3">
        <v>4719.5889999999999</v>
      </c>
    </row>
    <row r="393" spans="1:8" x14ac:dyDescent="0.2">
      <c r="A393" s="3">
        <v>391</v>
      </c>
      <c r="B393" s="3">
        <v>4.0066493307533904</v>
      </c>
      <c r="C393" s="3">
        <v>772.93370000000004</v>
      </c>
      <c r="D393" s="3">
        <v>602.78219999999999</v>
      </c>
      <c r="E393" s="3">
        <v>2976.7469999999998</v>
      </c>
      <c r="F393" s="3">
        <v>1149.2929999999999</v>
      </c>
      <c r="G393" s="3">
        <v>3450.96</v>
      </c>
      <c r="H393" s="3">
        <v>4531.3549999999996</v>
      </c>
    </row>
    <row r="394" spans="1:8" x14ac:dyDescent="0.2">
      <c r="A394" s="3">
        <v>392</v>
      </c>
      <c r="B394" s="3">
        <v>4.0169227905758298</v>
      </c>
      <c r="C394" s="3">
        <v>885.45920000000001</v>
      </c>
      <c r="D394" s="3">
        <v>444.50880000000001</v>
      </c>
      <c r="E394" s="3">
        <v>3293.4059999999999</v>
      </c>
      <c r="F394" s="3">
        <v>898.48689999999999</v>
      </c>
      <c r="G394" s="3">
        <v>2785.1640000000002</v>
      </c>
      <c r="H394" s="3">
        <v>5649.0320000000002</v>
      </c>
    </row>
    <row r="395" spans="1:8" x14ac:dyDescent="0.2">
      <c r="A395" s="3">
        <v>393</v>
      </c>
      <c r="B395" s="3">
        <v>4.0271962503982799</v>
      </c>
      <c r="C395" s="3">
        <v>853.51700000000005</v>
      </c>
      <c r="D395" s="3">
        <v>517.69510000000002</v>
      </c>
      <c r="E395" s="3">
        <v>3229.7710000000002</v>
      </c>
      <c r="F395" s="3">
        <v>1279.2280000000001</v>
      </c>
      <c r="G395" s="3">
        <v>3735.8389999999999</v>
      </c>
      <c r="H395" s="3">
        <v>4427.549</v>
      </c>
    </row>
    <row r="396" spans="1:8" x14ac:dyDescent="0.2">
      <c r="A396" s="3">
        <v>394</v>
      </c>
      <c r="B396" s="3">
        <v>4.0374697102207202</v>
      </c>
      <c r="C396" s="3">
        <v>927.79160000000002</v>
      </c>
      <c r="D396" s="3">
        <v>487.39370000000002</v>
      </c>
      <c r="E396" s="3">
        <v>3649.78</v>
      </c>
      <c r="F396" s="3">
        <v>1381.242</v>
      </c>
      <c r="G396" s="3">
        <v>3072.9180000000001</v>
      </c>
      <c r="H396" s="3">
        <v>4538.5649999999996</v>
      </c>
    </row>
    <row r="397" spans="1:8" x14ac:dyDescent="0.2">
      <c r="A397" s="3">
        <v>395</v>
      </c>
      <c r="B397" s="3">
        <v>4.0477431700431703</v>
      </c>
      <c r="C397" s="3">
        <v>1016.279</v>
      </c>
      <c r="D397" s="3">
        <v>368.64109999999999</v>
      </c>
      <c r="E397" s="3">
        <v>3451.569</v>
      </c>
      <c r="F397" s="3">
        <v>913.50519999999995</v>
      </c>
      <c r="G397" s="3">
        <v>4099.3469999999998</v>
      </c>
      <c r="H397" s="3">
        <v>5810.7979999999998</v>
      </c>
    </row>
    <row r="398" spans="1:8" x14ac:dyDescent="0.2">
      <c r="A398" s="3">
        <v>396</v>
      </c>
      <c r="B398" s="3">
        <v>4.0580166298656097</v>
      </c>
      <c r="C398" s="3">
        <v>903.83770000000004</v>
      </c>
      <c r="D398" s="3">
        <v>642.32360000000006</v>
      </c>
      <c r="E398" s="3">
        <v>3323.6880000000001</v>
      </c>
      <c r="F398" s="3">
        <v>887.57370000000003</v>
      </c>
      <c r="G398" s="3">
        <v>3118.4859999999999</v>
      </c>
      <c r="H398" s="3">
        <v>4974.92</v>
      </c>
    </row>
    <row r="399" spans="1:8" x14ac:dyDescent="0.2">
      <c r="A399" s="3">
        <v>397</v>
      </c>
      <c r="B399" s="3">
        <v>4.0682900896880598</v>
      </c>
      <c r="C399" s="3">
        <v>980.75940000000003</v>
      </c>
      <c r="D399" s="3">
        <v>693.72450000000003</v>
      </c>
      <c r="E399" s="3">
        <v>3251.9450000000002</v>
      </c>
      <c r="F399" s="3">
        <v>873.48440000000005</v>
      </c>
      <c r="G399" s="3">
        <v>4387.4470000000001</v>
      </c>
      <c r="H399" s="3">
        <v>4504.8519999999999</v>
      </c>
    </row>
    <row r="400" spans="1:8" x14ac:dyDescent="0.2">
      <c r="A400" s="3">
        <v>398</v>
      </c>
      <c r="B400" s="3">
        <v>4.0785635495105002</v>
      </c>
      <c r="C400" s="3">
        <v>1107.741</v>
      </c>
      <c r="D400" s="3">
        <v>476.95069999999998</v>
      </c>
      <c r="E400" s="3">
        <v>3595.7890000000002</v>
      </c>
      <c r="F400" s="3">
        <v>1092.433</v>
      </c>
      <c r="G400" s="3">
        <v>3347.6320000000001</v>
      </c>
      <c r="H400" s="3">
        <v>4976.4610000000002</v>
      </c>
    </row>
    <row r="401" spans="1:8" x14ac:dyDescent="0.2">
      <c r="A401" s="3">
        <v>399</v>
      </c>
      <c r="B401" s="3">
        <v>4.0888370093329502</v>
      </c>
      <c r="C401" s="3">
        <v>1068.915</v>
      </c>
      <c r="D401" s="3">
        <v>510.94009999999997</v>
      </c>
      <c r="E401" s="3">
        <v>3818.1640000000002</v>
      </c>
      <c r="F401" s="3">
        <v>1149.614</v>
      </c>
      <c r="G401" s="3">
        <v>3534.4409999999998</v>
      </c>
      <c r="H401" s="3">
        <v>4636.2520000000004</v>
      </c>
    </row>
    <row r="402" spans="1:8" x14ac:dyDescent="0.2">
      <c r="A402" s="3">
        <v>400</v>
      </c>
      <c r="B402" s="3">
        <v>4.0991104691553897</v>
      </c>
      <c r="C402" s="3">
        <v>1010.665</v>
      </c>
      <c r="D402" s="3">
        <v>648.29430000000002</v>
      </c>
      <c r="E402" s="3">
        <v>3670.6790000000001</v>
      </c>
      <c r="F402" s="3">
        <v>1006.107</v>
      </c>
      <c r="G402" s="3">
        <v>3632.6559999999999</v>
      </c>
      <c r="H402" s="3">
        <v>4870.1989999999996</v>
      </c>
    </row>
    <row r="403" spans="1:8" x14ac:dyDescent="0.2">
      <c r="A403" s="3">
        <v>401</v>
      </c>
      <c r="B403" s="3">
        <v>4.1093839289778398</v>
      </c>
      <c r="C403" s="3">
        <v>1099.0940000000001</v>
      </c>
      <c r="D403" s="3">
        <v>554.27750000000003</v>
      </c>
      <c r="E403" s="3">
        <v>3668.723</v>
      </c>
      <c r="F403" s="3">
        <v>1279.624</v>
      </c>
      <c r="G403" s="3">
        <v>2784.0320000000002</v>
      </c>
      <c r="H403" s="3">
        <v>5019.223</v>
      </c>
    </row>
    <row r="404" spans="1:8" x14ac:dyDescent="0.2">
      <c r="A404" s="3">
        <v>402</v>
      </c>
      <c r="B404" s="3">
        <v>4.1196573888002801</v>
      </c>
      <c r="C404" s="3">
        <v>1106.0609999999999</v>
      </c>
      <c r="D404" s="3">
        <v>453.84190000000001</v>
      </c>
      <c r="E404" s="3">
        <v>3577.3310000000001</v>
      </c>
      <c r="F404" s="3">
        <v>1064.162</v>
      </c>
      <c r="G404" s="3">
        <v>3702.7460000000001</v>
      </c>
      <c r="H404" s="3">
        <v>4920.018</v>
      </c>
    </row>
    <row r="405" spans="1:8" x14ac:dyDescent="0.2">
      <c r="A405" s="3">
        <v>403</v>
      </c>
      <c r="B405" s="3">
        <v>4.1299308486227204</v>
      </c>
      <c r="C405" s="3">
        <v>1000.472</v>
      </c>
      <c r="D405" s="3">
        <v>447.79489999999998</v>
      </c>
      <c r="E405" s="3">
        <v>3627.7289999999998</v>
      </c>
      <c r="F405" s="3">
        <v>1109.55</v>
      </c>
      <c r="G405" s="3">
        <v>4547.9319999999998</v>
      </c>
      <c r="H405" s="3">
        <v>5570.6719999999996</v>
      </c>
    </row>
    <row r="406" spans="1:8" x14ac:dyDescent="0.2">
      <c r="A406" s="3">
        <v>404</v>
      </c>
      <c r="B406" s="3">
        <v>4.1402043084451696</v>
      </c>
      <c r="C406" s="3">
        <v>857.56050000000005</v>
      </c>
      <c r="D406" s="3">
        <v>386.38220000000001</v>
      </c>
      <c r="E406" s="3">
        <v>3769.9169999999999</v>
      </c>
      <c r="F406" s="3">
        <v>1220.056</v>
      </c>
      <c r="G406" s="3">
        <v>3373.7919999999999</v>
      </c>
      <c r="H406" s="3">
        <v>4452.0370000000003</v>
      </c>
    </row>
    <row r="407" spans="1:8" x14ac:dyDescent="0.2">
      <c r="A407" s="3">
        <v>405</v>
      </c>
      <c r="B407" s="3">
        <v>4.1504777682676099</v>
      </c>
      <c r="C407" s="3">
        <v>1112.326</v>
      </c>
      <c r="D407" s="3">
        <v>446.16</v>
      </c>
      <c r="E407" s="3">
        <v>3451.6970000000001</v>
      </c>
      <c r="F407" s="3">
        <v>1449.231</v>
      </c>
      <c r="G407" s="3">
        <v>4516.5519999999997</v>
      </c>
      <c r="H407" s="3">
        <v>5566.848</v>
      </c>
    </row>
    <row r="408" spans="1:8" x14ac:dyDescent="0.2">
      <c r="A408" s="3">
        <v>406</v>
      </c>
      <c r="B408" s="3">
        <v>4.16075122809006</v>
      </c>
      <c r="C408" s="3">
        <v>1000.474</v>
      </c>
      <c r="D408" s="3">
        <v>451.76069999999999</v>
      </c>
      <c r="E408" s="3">
        <v>3862.4209999999998</v>
      </c>
      <c r="F408" s="3">
        <v>920.68910000000005</v>
      </c>
      <c r="G408" s="3">
        <v>3110.4259999999999</v>
      </c>
      <c r="H408" s="3">
        <v>4912.607</v>
      </c>
    </row>
    <row r="409" spans="1:8" x14ac:dyDescent="0.2">
      <c r="A409" s="3">
        <v>407</v>
      </c>
      <c r="B409" s="3">
        <v>4.1710246879125004</v>
      </c>
      <c r="C409" s="3">
        <v>974.80600000000004</v>
      </c>
      <c r="D409" s="3">
        <v>488.22829999999999</v>
      </c>
      <c r="E409" s="3">
        <v>3769.6990000000001</v>
      </c>
      <c r="F409" s="3">
        <v>1231.854</v>
      </c>
      <c r="G409" s="3">
        <v>3247.7829999999999</v>
      </c>
      <c r="H409" s="3">
        <v>5484.8190000000004</v>
      </c>
    </row>
    <row r="410" spans="1:8" x14ac:dyDescent="0.2">
      <c r="A410" s="3">
        <v>408</v>
      </c>
      <c r="B410" s="3">
        <v>4.1812981477349496</v>
      </c>
      <c r="C410" s="3">
        <v>1090.3489999999999</v>
      </c>
      <c r="D410" s="3">
        <v>539.37519999999995</v>
      </c>
      <c r="E410" s="3">
        <v>3786.835</v>
      </c>
      <c r="F410" s="3">
        <v>1066.595</v>
      </c>
      <c r="G410" s="3">
        <v>3156.9839999999999</v>
      </c>
      <c r="H410" s="3">
        <v>4983.7539999999999</v>
      </c>
    </row>
    <row r="411" spans="1:8" x14ac:dyDescent="0.2">
      <c r="A411" s="3">
        <v>409</v>
      </c>
      <c r="B411" s="3">
        <v>4.1915716075573899</v>
      </c>
      <c r="C411" s="3">
        <v>938.51760000000002</v>
      </c>
      <c r="D411" s="3">
        <v>598.78920000000005</v>
      </c>
      <c r="E411" s="3">
        <v>3695.5889999999999</v>
      </c>
      <c r="F411" s="3">
        <v>1261.2860000000001</v>
      </c>
      <c r="G411" s="3">
        <v>3717.0169999999998</v>
      </c>
      <c r="H411" s="3">
        <v>4711.6949999999997</v>
      </c>
    </row>
    <row r="412" spans="1:8" x14ac:dyDescent="0.2">
      <c r="A412" s="3">
        <v>410</v>
      </c>
      <c r="B412" s="3">
        <v>4.20184506737984</v>
      </c>
      <c r="C412" s="3">
        <v>924.03139999999996</v>
      </c>
      <c r="D412" s="3">
        <v>541.74210000000005</v>
      </c>
      <c r="E412" s="3">
        <v>3708.2269999999999</v>
      </c>
      <c r="F412" s="3">
        <v>1327.1669999999999</v>
      </c>
      <c r="G412" s="3">
        <v>4421.1989999999996</v>
      </c>
      <c r="H412" s="3">
        <v>4866.8670000000002</v>
      </c>
    </row>
    <row r="413" spans="1:8" x14ac:dyDescent="0.2">
      <c r="A413" s="3">
        <v>411</v>
      </c>
      <c r="B413" s="3">
        <v>4.2121185272022803</v>
      </c>
      <c r="C413" s="3">
        <v>1086.2460000000001</v>
      </c>
      <c r="D413" s="3">
        <v>609.95209999999997</v>
      </c>
      <c r="E413" s="3">
        <v>3785.7289999999998</v>
      </c>
      <c r="F413" s="3">
        <v>1183.0419999999999</v>
      </c>
      <c r="G413" s="3">
        <v>3841.8510000000001</v>
      </c>
      <c r="H413" s="3">
        <v>5534.4709999999995</v>
      </c>
    </row>
    <row r="414" spans="1:8" x14ac:dyDescent="0.2">
      <c r="A414" s="3">
        <v>412</v>
      </c>
      <c r="B414" s="3">
        <v>4.2223919870247304</v>
      </c>
      <c r="C414" s="3">
        <v>1079.576</v>
      </c>
      <c r="D414" s="3">
        <v>490.08440000000002</v>
      </c>
      <c r="E414" s="3">
        <v>3712.7060000000001</v>
      </c>
      <c r="F414" s="3">
        <v>1229.309</v>
      </c>
      <c r="G414" s="3">
        <v>4184.8549999999996</v>
      </c>
      <c r="H414" s="3">
        <v>5758.2420000000002</v>
      </c>
    </row>
    <row r="415" spans="1:8" x14ac:dyDescent="0.2">
      <c r="A415" s="3">
        <v>413</v>
      </c>
      <c r="B415" s="3">
        <v>4.2326654468471698</v>
      </c>
      <c r="C415" s="3">
        <v>1134.009</v>
      </c>
      <c r="D415" s="3">
        <v>712.21559999999999</v>
      </c>
      <c r="E415" s="3">
        <v>3981.0630000000001</v>
      </c>
      <c r="F415" s="3">
        <v>1295</v>
      </c>
      <c r="G415" s="3">
        <v>3421.462</v>
      </c>
      <c r="H415" s="3">
        <v>5208.9930000000004</v>
      </c>
    </row>
    <row r="416" spans="1:8" x14ac:dyDescent="0.2">
      <c r="A416" s="3">
        <v>414</v>
      </c>
      <c r="B416" s="3">
        <v>4.2429389066696102</v>
      </c>
      <c r="C416" s="3">
        <v>996.16430000000003</v>
      </c>
      <c r="D416" s="3">
        <v>577.15639999999996</v>
      </c>
      <c r="E416" s="3">
        <v>3626.7150000000001</v>
      </c>
      <c r="F416" s="3">
        <v>1606.098</v>
      </c>
      <c r="G416" s="3">
        <v>3924.7379999999998</v>
      </c>
      <c r="H416" s="3">
        <v>4943.2120000000004</v>
      </c>
    </row>
    <row r="417" spans="1:13" x14ac:dyDescent="0.2">
      <c r="A417" s="3">
        <v>415</v>
      </c>
      <c r="B417" s="3">
        <v>4.2532123664920602</v>
      </c>
      <c r="C417" s="3">
        <v>956.61680000000001</v>
      </c>
      <c r="D417" s="3">
        <v>578.27179999999998</v>
      </c>
      <c r="E417" s="3">
        <v>3601.3440000000001</v>
      </c>
      <c r="F417" s="3">
        <v>1454.2629999999999</v>
      </c>
      <c r="G417" s="3">
        <v>3554.2440000000001</v>
      </c>
      <c r="H417" s="3">
        <v>4992.0829999999996</v>
      </c>
    </row>
    <row r="418" spans="1:13" x14ac:dyDescent="0.2">
      <c r="A418" s="3">
        <v>416</v>
      </c>
      <c r="B418" s="3">
        <v>4.2634858263144997</v>
      </c>
      <c r="C418" s="3">
        <v>1094.605</v>
      </c>
      <c r="D418" s="3">
        <v>610.00980000000004</v>
      </c>
      <c r="E418" s="3">
        <v>3627.1179999999999</v>
      </c>
      <c r="F418" s="3">
        <v>1481.133</v>
      </c>
      <c r="G418" s="3">
        <v>4461.2920000000004</v>
      </c>
      <c r="H418" s="3">
        <v>5052.643</v>
      </c>
    </row>
    <row r="419" spans="1:13" x14ac:dyDescent="0.2">
      <c r="A419" s="3">
        <v>417</v>
      </c>
      <c r="B419" s="3">
        <v>4.2737592861369498</v>
      </c>
      <c r="C419" s="3">
        <v>944.28160000000003</v>
      </c>
      <c r="D419" s="3">
        <v>408.16469999999998</v>
      </c>
      <c r="E419" s="3">
        <v>4115.2039999999997</v>
      </c>
      <c r="F419" s="3">
        <v>1578.6780000000001</v>
      </c>
      <c r="G419" s="3">
        <v>3426.373</v>
      </c>
      <c r="H419" s="3">
        <v>5180.7629999999999</v>
      </c>
    </row>
    <row r="420" spans="1:13" x14ac:dyDescent="0.2">
      <c r="A420" s="3">
        <v>418</v>
      </c>
      <c r="B420" s="3">
        <v>4.2840327459593901</v>
      </c>
      <c r="C420" s="3">
        <v>887.3682</v>
      </c>
      <c r="D420" s="3">
        <v>402.791</v>
      </c>
      <c r="E420" s="3">
        <v>3581.0740000000001</v>
      </c>
      <c r="F420" s="3">
        <v>1983.424</v>
      </c>
      <c r="G420" s="3">
        <v>3235.2280000000001</v>
      </c>
      <c r="H420" s="3">
        <v>5673.3360000000002</v>
      </c>
    </row>
    <row r="421" spans="1:13" x14ac:dyDescent="0.2">
      <c r="A421" s="3">
        <v>419</v>
      </c>
      <c r="B421" s="3">
        <v>4.2943062057818402</v>
      </c>
      <c r="C421" s="3">
        <v>1037.123</v>
      </c>
      <c r="D421" s="3">
        <v>470.25689999999997</v>
      </c>
      <c r="E421" s="3">
        <v>3145.4670000000001</v>
      </c>
      <c r="F421" s="3">
        <v>1519.9849999999999</v>
      </c>
      <c r="G421" s="3">
        <v>3529.7759999999998</v>
      </c>
      <c r="H421" s="3">
        <v>5067.6040000000003</v>
      </c>
    </row>
    <row r="422" spans="1:13" x14ac:dyDescent="0.2">
      <c r="A422" s="3">
        <v>420</v>
      </c>
      <c r="B422" s="3">
        <v>4.3045796656042796</v>
      </c>
      <c r="C422" s="3">
        <v>1009.559</v>
      </c>
      <c r="D422" s="3">
        <v>450.42599999999999</v>
      </c>
      <c r="E422" s="3">
        <v>3316.741</v>
      </c>
      <c r="F422" s="3">
        <v>1916.37</v>
      </c>
      <c r="G422" s="3">
        <v>3135.739</v>
      </c>
      <c r="H422" s="3">
        <v>5188.8360000000002</v>
      </c>
    </row>
    <row r="423" spans="1:13" x14ac:dyDescent="0.2">
      <c r="A423" s="3">
        <v>421</v>
      </c>
      <c r="B423" s="3">
        <v>4.3148531254267297</v>
      </c>
      <c r="C423" s="3">
        <v>1013.5549999999999</v>
      </c>
      <c r="D423" s="3">
        <v>472.52229999999997</v>
      </c>
      <c r="E423" s="3">
        <v>3504.2739999999999</v>
      </c>
      <c r="F423" s="3">
        <v>1698.6769999999999</v>
      </c>
      <c r="G423" s="3">
        <v>3875.2809999999999</v>
      </c>
      <c r="H423" s="3">
        <v>5066.9260000000004</v>
      </c>
    </row>
    <row r="424" spans="1:13" x14ac:dyDescent="0.2">
      <c r="A424" s="3">
        <v>422</v>
      </c>
      <c r="B424" s="3">
        <v>4.32512658524917</v>
      </c>
      <c r="C424" s="3">
        <v>982.64250000000004</v>
      </c>
      <c r="D424" s="3">
        <v>571.7681</v>
      </c>
      <c r="E424" s="3">
        <v>3423.2460000000001</v>
      </c>
      <c r="F424" s="3">
        <v>1777.029</v>
      </c>
      <c r="G424" s="3">
        <v>3442.806</v>
      </c>
      <c r="H424" s="3">
        <v>5524.152</v>
      </c>
    </row>
    <row r="425" spans="1:13" x14ac:dyDescent="0.2">
      <c r="A425" s="3">
        <v>423</v>
      </c>
      <c r="B425" s="3">
        <v>4.3354000450716201</v>
      </c>
      <c r="C425" s="3">
        <v>1059.413</v>
      </c>
      <c r="D425" s="3">
        <v>391.62599999999998</v>
      </c>
      <c r="E425" s="3">
        <v>3155.07</v>
      </c>
      <c r="F425" s="3">
        <v>2008.8820000000001</v>
      </c>
      <c r="G425" s="3">
        <v>4166.58</v>
      </c>
      <c r="H425" s="3">
        <v>4937.9589999999998</v>
      </c>
      <c r="I425" t="s">
        <v>9</v>
      </c>
    </row>
    <row r="426" spans="1:13" x14ac:dyDescent="0.2">
      <c r="A426" s="3">
        <v>424</v>
      </c>
      <c r="B426" s="3">
        <v>4.3456735048940596</v>
      </c>
      <c r="C426" s="3">
        <v>1223.9929999999999</v>
      </c>
      <c r="D426" s="3">
        <v>465.73700000000002</v>
      </c>
      <c r="E426" s="3">
        <v>3325.627</v>
      </c>
      <c r="F426" s="3">
        <v>1746.681</v>
      </c>
      <c r="G426" s="3">
        <v>3286.0050000000001</v>
      </c>
      <c r="H426" s="3">
        <v>4550.1229999999996</v>
      </c>
      <c r="I426" s="4" t="s">
        <v>10</v>
      </c>
      <c r="J426" s="4" t="s">
        <v>11</v>
      </c>
      <c r="K426" s="4" t="s">
        <v>12</v>
      </c>
      <c r="L426" s="4" t="s">
        <v>13</v>
      </c>
      <c r="M426" s="4" t="s">
        <v>14</v>
      </c>
    </row>
    <row r="427" spans="1:13" x14ac:dyDescent="0.2">
      <c r="A427" s="3">
        <v>425</v>
      </c>
      <c r="B427" s="3">
        <v>4.3559469647164999</v>
      </c>
      <c r="C427" s="3">
        <v>1180.672</v>
      </c>
      <c r="D427" s="3">
        <v>392.92169999999999</v>
      </c>
      <c r="E427" s="3">
        <v>3415.857</v>
      </c>
      <c r="F427" s="3">
        <v>2189.2139999999999</v>
      </c>
      <c r="G427" s="3">
        <v>2606.0549999999998</v>
      </c>
      <c r="H427" s="3">
        <v>4163.1459999999997</v>
      </c>
      <c r="I427" s="4">
        <f>AVERAGE(H369:H427)</f>
        <v>4986.9263389830512</v>
      </c>
      <c r="J427" s="4">
        <f>AVERAGE(G369:G427)</f>
        <v>3640.0008135593216</v>
      </c>
      <c r="K427" s="4">
        <f>AVERAGE(F369:F427)</f>
        <v>1139.5102661016952</v>
      </c>
      <c r="L427" s="4">
        <f>AVERAGE(E369:E427)</f>
        <v>3613.3422203389832</v>
      </c>
      <c r="M427" s="4">
        <f>AVERAGE(C369:C427)</f>
        <v>1094.0957271186444</v>
      </c>
    </row>
    <row r="428" spans="1:13" x14ac:dyDescent="0.2">
      <c r="A428" s="2">
        <v>426</v>
      </c>
      <c r="B428" s="2">
        <v>4.36622042453895</v>
      </c>
      <c r="C428" s="2">
        <v>1337.8510000000001</v>
      </c>
      <c r="D428" s="2">
        <v>365.47340000000003</v>
      </c>
      <c r="E428" s="2">
        <v>3243.5790000000002</v>
      </c>
      <c r="F428" s="2">
        <v>1946.1389999999999</v>
      </c>
      <c r="G428" s="2">
        <v>3832.7840000000001</v>
      </c>
      <c r="H428" s="2">
        <v>5278.2359999999999</v>
      </c>
      <c r="I428" s="4"/>
      <c r="J428" s="4"/>
      <c r="K428" s="4"/>
      <c r="L428" s="4"/>
      <c r="M428" s="4"/>
    </row>
    <row r="429" spans="1:13" x14ac:dyDescent="0.2">
      <c r="A429" s="2">
        <v>427</v>
      </c>
      <c r="B429" s="2">
        <v>4.3764938843613903</v>
      </c>
      <c r="C429" s="2">
        <v>1244.1980000000001</v>
      </c>
      <c r="D429" s="2">
        <v>323.35500000000002</v>
      </c>
      <c r="E429" s="2">
        <v>3124.6570000000002</v>
      </c>
      <c r="F429" s="2">
        <v>2256.4580000000001</v>
      </c>
      <c r="G429" s="2">
        <v>3527.4839999999999</v>
      </c>
      <c r="H429" s="2">
        <v>5520.8590000000004</v>
      </c>
      <c r="I429" s="4">
        <f>I427/(I427+J427)</f>
        <v>0.57806519642551923</v>
      </c>
      <c r="J429" s="4">
        <f>J427/(I427+J427)</f>
        <v>0.42193480357448093</v>
      </c>
      <c r="K429" s="4">
        <f>K427/(K427+L427)</f>
        <v>0.23975292087279843</v>
      </c>
      <c r="L429" s="4">
        <f>L427/(K427+L427)</f>
        <v>0.76024707912720157</v>
      </c>
      <c r="M429" s="4"/>
    </row>
    <row r="430" spans="1:13" x14ac:dyDescent="0.2">
      <c r="A430" s="2">
        <v>428</v>
      </c>
      <c r="B430" s="2">
        <v>4.3867673441838404</v>
      </c>
      <c r="C430" s="2">
        <v>1294.7249999999999</v>
      </c>
      <c r="D430" s="2">
        <v>358.84039999999999</v>
      </c>
      <c r="E430" s="2">
        <v>3111.1149999999998</v>
      </c>
      <c r="F430" s="2">
        <v>1903.269</v>
      </c>
      <c r="G430" s="2">
        <v>3262.605</v>
      </c>
      <c r="H430" s="2">
        <v>4729.4129999999996</v>
      </c>
      <c r="I430" s="4"/>
      <c r="J430" s="4"/>
      <c r="K430" s="4"/>
      <c r="L430" s="4"/>
      <c r="M430" s="4"/>
    </row>
    <row r="431" spans="1:13" x14ac:dyDescent="0.2">
      <c r="A431" s="2">
        <v>429</v>
      </c>
      <c r="B431" s="2">
        <v>4.3970408040062798</v>
      </c>
      <c r="C431" s="2">
        <v>1329.328</v>
      </c>
      <c r="D431" s="2">
        <v>227.9366</v>
      </c>
      <c r="E431" s="2">
        <v>3087.0309999999999</v>
      </c>
      <c r="F431" s="2">
        <v>2080.0909999999999</v>
      </c>
      <c r="G431" s="2">
        <v>3213.5349999999999</v>
      </c>
      <c r="H431" s="2">
        <v>4525.866</v>
      </c>
    </row>
    <row r="432" spans="1:13" x14ac:dyDescent="0.2">
      <c r="A432" s="2">
        <v>430</v>
      </c>
      <c r="B432" s="2">
        <v>4.4073142638287299</v>
      </c>
      <c r="C432" s="2">
        <v>1068.6500000000001</v>
      </c>
      <c r="D432" s="2">
        <v>197.3357</v>
      </c>
      <c r="E432" s="2">
        <v>3063.8580000000002</v>
      </c>
      <c r="F432" s="2">
        <v>2363.0419999999999</v>
      </c>
      <c r="G432" s="2">
        <v>3897.721</v>
      </c>
      <c r="H432" s="2">
        <v>4663.8500000000004</v>
      </c>
    </row>
    <row r="433" spans="1:12" x14ac:dyDescent="0.2">
      <c r="A433" s="2">
        <v>431</v>
      </c>
      <c r="B433" s="2">
        <v>4.4175877236511703</v>
      </c>
      <c r="C433" s="2">
        <v>1013.607</v>
      </c>
      <c r="D433" s="2">
        <v>267.59930000000003</v>
      </c>
      <c r="E433" s="2">
        <v>3069.2629999999999</v>
      </c>
      <c r="F433" s="2">
        <v>1822.9580000000001</v>
      </c>
      <c r="G433" s="2">
        <v>3418.1080000000002</v>
      </c>
      <c r="H433" s="2">
        <v>5168.6989999999996</v>
      </c>
      <c r="I433" t="s">
        <v>15</v>
      </c>
    </row>
    <row r="434" spans="1:12" x14ac:dyDescent="0.2">
      <c r="A434" s="2">
        <v>432</v>
      </c>
      <c r="B434" s="2">
        <v>4.4278611834736203</v>
      </c>
      <c r="C434" s="2">
        <v>1076.4349999999999</v>
      </c>
      <c r="D434" s="2">
        <v>413.24169999999998</v>
      </c>
      <c r="E434" s="2">
        <v>3150.6379999999999</v>
      </c>
      <c r="F434" s="2">
        <v>2235.8229999999999</v>
      </c>
      <c r="G434" s="2">
        <v>3209.0650000000001</v>
      </c>
      <c r="H434" s="2">
        <v>4807.4229999999998</v>
      </c>
      <c r="I434">
        <f>STDEV(H371:H427)</f>
        <v>418.72389850827341</v>
      </c>
      <c r="J434">
        <f>STDEV(G371:G427)</f>
        <v>458.67620410749811</v>
      </c>
      <c r="K434">
        <f>STDEV(F371:F427)</f>
        <v>378.69379644063878</v>
      </c>
      <c r="L434">
        <f>STDEV(E371:E427)</f>
        <v>352.27541380641361</v>
      </c>
    </row>
    <row r="435" spans="1:12" x14ac:dyDescent="0.2">
      <c r="A435" s="2">
        <v>433</v>
      </c>
      <c r="B435" s="2">
        <v>4.4381346432960598</v>
      </c>
      <c r="C435" s="2">
        <v>890.79250000000002</v>
      </c>
      <c r="D435" s="2">
        <v>298.6379</v>
      </c>
      <c r="E435" s="2">
        <v>3066.6529999999998</v>
      </c>
      <c r="F435" s="2">
        <v>2215.873</v>
      </c>
      <c r="G435" s="2">
        <v>3258.0650000000001</v>
      </c>
      <c r="H435" s="2">
        <v>4717.2060000000001</v>
      </c>
    </row>
    <row r="436" spans="1:12" x14ac:dyDescent="0.2">
      <c r="A436" s="2">
        <v>434</v>
      </c>
      <c r="B436" s="2">
        <v>4.4484081031185099</v>
      </c>
      <c r="C436" s="2">
        <v>649.48749999999995</v>
      </c>
      <c r="D436" s="2">
        <v>305.96780000000001</v>
      </c>
      <c r="E436" s="2">
        <v>3322.1060000000002</v>
      </c>
      <c r="F436" s="2">
        <v>2206.884</v>
      </c>
      <c r="G436" s="2">
        <v>3342.0810000000001</v>
      </c>
      <c r="H436" s="2">
        <v>4608.2650000000003</v>
      </c>
    </row>
    <row r="437" spans="1:12" x14ac:dyDescent="0.2">
      <c r="A437" s="2">
        <v>435</v>
      </c>
      <c r="B437" s="2">
        <v>4.4586815629409502</v>
      </c>
      <c r="C437" s="2">
        <v>542.71820000000002</v>
      </c>
      <c r="D437" s="2">
        <v>401.31130000000002</v>
      </c>
      <c r="E437" s="2">
        <v>3331.2469999999998</v>
      </c>
      <c r="F437" s="2">
        <v>2176.0940000000001</v>
      </c>
      <c r="G437" s="2">
        <v>3451.6190000000001</v>
      </c>
      <c r="H437" s="2">
        <v>4798.5360000000001</v>
      </c>
    </row>
    <row r="438" spans="1:12" x14ac:dyDescent="0.2">
      <c r="A438" s="2">
        <v>436</v>
      </c>
      <c r="B438" s="2">
        <v>4.4689550227634003</v>
      </c>
      <c r="C438" s="2">
        <v>672.0702</v>
      </c>
      <c r="D438" s="2">
        <v>371.37889999999999</v>
      </c>
      <c r="E438" s="2">
        <v>3632.9059999999999</v>
      </c>
      <c r="F438" s="2">
        <v>1922.393</v>
      </c>
      <c r="G438" s="2">
        <v>4274.0020000000004</v>
      </c>
      <c r="H438" s="2">
        <v>4738.866</v>
      </c>
    </row>
    <row r="439" spans="1:12" x14ac:dyDescent="0.2">
      <c r="A439" s="2">
        <v>437</v>
      </c>
      <c r="B439" s="2">
        <v>4.4792284825858397</v>
      </c>
      <c r="C439" s="2">
        <v>665.51030000000003</v>
      </c>
      <c r="D439" s="2">
        <v>376.54520000000002</v>
      </c>
      <c r="E439" s="2">
        <v>3229.2190000000001</v>
      </c>
      <c r="F439" s="2">
        <v>2539.7040000000002</v>
      </c>
      <c r="G439" s="2">
        <v>3281.61</v>
      </c>
      <c r="H439" s="2">
        <v>4403.5609999999997</v>
      </c>
    </row>
    <row r="440" spans="1:12" x14ac:dyDescent="0.2">
      <c r="A440" s="2">
        <v>438</v>
      </c>
      <c r="B440" s="2">
        <v>4.48950194240828</v>
      </c>
      <c r="C440" s="2">
        <v>624.22559999999999</v>
      </c>
      <c r="D440" s="2">
        <v>362.81349999999998</v>
      </c>
      <c r="E440" s="2">
        <v>3295.9940000000001</v>
      </c>
      <c r="F440" s="2">
        <v>2267.982</v>
      </c>
      <c r="G440" s="2">
        <v>4043.5250000000001</v>
      </c>
      <c r="H440" s="2">
        <v>4497.4539999999997</v>
      </c>
    </row>
    <row r="441" spans="1:12" x14ac:dyDescent="0.2">
      <c r="A441" s="2">
        <v>439</v>
      </c>
      <c r="B441" s="2">
        <v>4.4997754022307301</v>
      </c>
      <c r="C441" s="2">
        <v>613.83119999999997</v>
      </c>
      <c r="D441" s="2">
        <v>355.21550000000002</v>
      </c>
      <c r="E441" s="2">
        <v>3570.91</v>
      </c>
      <c r="F441" s="2">
        <v>1983.8209999999999</v>
      </c>
      <c r="G441" s="2">
        <v>3497.1770000000001</v>
      </c>
      <c r="H441" s="2">
        <v>4871.8890000000001</v>
      </c>
    </row>
    <row r="442" spans="1:12" x14ac:dyDescent="0.2">
      <c r="A442" s="2">
        <v>440</v>
      </c>
      <c r="B442" s="2">
        <v>4.5100488620531696</v>
      </c>
      <c r="C442" s="2">
        <v>702.12869999999998</v>
      </c>
      <c r="D442" s="2">
        <v>424.33510000000001</v>
      </c>
      <c r="E442" s="2">
        <v>3685.848</v>
      </c>
      <c r="F442" s="2">
        <v>1986.7439999999999</v>
      </c>
      <c r="G442" s="2">
        <v>3857.9769999999999</v>
      </c>
      <c r="H442" s="2">
        <v>4483.7889999999998</v>
      </c>
    </row>
    <row r="443" spans="1:12" x14ac:dyDescent="0.2">
      <c r="A443" s="2">
        <v>441</v>
      </c>
      <c r="B443" s="2">
        <v>4.5203223218756197</v>
      </c>
      <c r="C443" s="2">
        <v>678.39269999999999</v>
      </c>
      <c r="D443" s="2">
        <v>235.816</v>
      </c>
      <c r="E443" s="2">
        <v>3771.8069999999998</v>
      </c>
      <c r="F443" s="2">
        <v>2019.3789999999999</v>
      </c>
      <c r="G443" s="2">
        <v>3416.6129999999998</v>
      </c>
      <c r="H443" s="2">
        <v>4053.7629999999999</v>
      </c>
    </row>
    <row r="444" spans="1:12" x14ac:dyDescent="0.2">
      <c r="A444" s="2">
        <v>442</v>
      </c>
      <c r="B444" s="2">
        <v>4.53059578169806</v>
      </c>
      <c r="C444" s="2">
        <v>608.25869999999998</v>
      </c>
      <c r="D444" s="2">
        <v>207.3013</v>
      </c>
      <c r="E444" s="2">
        <v>3707.8409999999999</v>
      </c>
      <c r="F444" s="2">
        <v>2107.922</v>
      </c>
      <c r="G444" s="2">
        <v>3775.0619999999999</v>
      </c>
      <c r="H444" s="2">
        <v>5166.152</v>
      </c>
    </row>
    <row r="445" spans="1:12" x14ac:dyDescent="0.2">
      <c r="A445" s="2">
        <v>443</v>
      </c>
      <c r="B445" s="2">
        <v>4.5408692415205101</v>
      </c>
      <c r="C445" s="2">
        <v>769.18539999999996</v>
      </c>
      <c r="D445" s="2">
        <v>180.9624</v>
      </c>
      <c r="E445" s="2">
        <v>3888.5010000000002</v>
      </c>
      <c r="F445" s="2">
        <v>2163.444</v>
      </c>
      <c r="G445" s="2">
        <v>3693.6120000000001</v>
      </c>
      <c r="H445" s="2">
        <v>3688.58</v>
      </c>
    </row>
    <row r="446" spans="1:12" x14ac:dyDescent="0.2">
      <c r="A446" s="2">
        <v>444</v>
      </c>
      <c r="B446" s="2">
        <v>4.5511427013429504</v>
      </c>
      <c r="C446" s="2">
        <v>684.0684</v>
      </c>
      <c r="D446" s="2">
        <v>207.2011</v>
      </c>
      <c r="E446" s="2">
        <v>3699.596</v>
      </c>
      <c r="F446" s="2">
        <v>2452.9430000000002</v>
      </c>
      <c r="G446" s="2">
        <v>2813.3890000000001</v>
      </c>
      <c r="H446" s="2">
        <v>4407.2569999999996</v>
      </c>
    </row>
    <row r="447" spans="1:12" x14ac:dyDescent="0.2">
      <c r="A447" s="2">
        <v>445</v>
      </c>
      <c r="B447" s="2">
        <v>4.5614161611653996</v>
      </c>
      <c r="C447" s="2">
        <v>563.41309999999999</v>
      </c>
      <c r="D447" s="2">
        <v>217.42310000000001</v>
      </c>
      <c r="E447" s="2">
        <v>4258.7290000000003</v>
      </c>
      <c r="F447" s="2">
        <v>2744.7820000000002</v>
      </c>
      <c r="G447" s="2">
        <v>3269.527</v>
      </c>
      <c r="H447" s="2">
        <v>4294.5820000000003</v>
      </c>
    </row>
    <row r="448" spans="1:12" x14ac:dyDescent="0.2">
      <c r="A448" s="2">
        <v>446</v>
      </c>
      <c r="B448" s="2">
        <v>4.5716896209878399</v>
      </c>
      <c r="C448" s="2">
        <v>813.74699999999996</v>
      </c>
      <c r="D448" s="2">
        <v>259.07709999999997</v>
      </c>
      <c r="E448" s="2">
        <v>3800.895</v>
      </c>
      <c r="F448" s="2">
        <v>2109.9580000000001</v>
      </c>
      <c r="G448" s="2">
        <v>4786.49</v>
      </c>
      <c r="H448" s="2">
        <v>4645.5309999999999</v>
      </c>
    </row>
    <row r="449" spans="1:8" x14ac:dyDescent="0.2">
      <c r="A449" s="2">
        <v>447</v>
      </c>
      <c r="B449" s="2">
        <v>4.58196308081029</v>
      </c>
      <c r="C449" s="2">
        <v>744.62350000000004</v>
      </c>
      <c r="D449" s="2">
        <v>140.9068</v>
      </c>
      <c r="E449" s="2">
        <v>3627.902</v>
      </c>
      <c r="F449" s="2">
        <v>2211.819</v>
      </c>
      <c r="G449" s="2">
        <v>2878.4859999999999</v>
      </c>
      <c r="H449" s="2">
        <v>4012.6750000000002</v>
      </c>
    </row>
    <row r="450" spans="1:8" x14ac:dyDescent="0.2">
      <c r="A450" s="2">
        <v>448</v>
      </c>
      <c r="B450" s="2">
        <v>4.5922365406327303</v>
      </c>
      <c r="C450" s="2">
        <v>641.25990000000002</v>
      </c>
      <c r="D450" s="2">
        <v>0</v>
      </c>
      <c r="E450" s="2">
        <v>3727.2840000000001</v>
      </c>
      <c r="F450" s="2">
        <v>2519.8670000000002</v>
      </c>
      <c r="G450" s="2">
        <v>3569.127</v>
      </c>
      <c r="H450" s="2">
        <v>3507.7190000000001</v>
      </c>
    </row>
    <row r="451" spans="1:8" x14ac:dyDescent="0.2">
      <c r="A451" s="2">
        <v>449</v>
      </c>
      <c r="B451" s="2">
        <v>4.6025100004551698</v>
      </c>
      <c r="C451" s="2">
        <v>541.38310000000001</v>
      </c>
      <c r="D451" s="2">
        <v>162.52959999999999</v>
      </c>
      <c r="E451" s="2">
        <v>3828.7779999999998</v>
      </c>
      <c r="F451" s="2">
        <v>2248.3580000000002</v>
      </c>
      <c r="G451" s="2">
        <v>3956.248</v>
      </c>
      <c r="H451" s="2">
        <v>4285.0110000000004</v>
      </c>
    </row>
    <row r="452" spans="1:8" x14ac:dyDescent="0.2">
      <c r="A452" s="2">
        <v>450</v>
      </c>
      <c r="B452" s="2">
        <v>4.6127834602776199</v>
      </c>
      <c r="C452" s="2">
        <v>617.22940000000006</v>
      </c>
      <c r="D452" s="2">
        <v>245.9632</v>
      </c>
      <c r="E452" s="2">
        <v>3602.0430000000001</v>
      </c>
      <c r="F452" s="2">
        <v>2576.1210000000001</v>
      </c>
      <c r="G452" s="2">
        <v>3610.9769999999999</v>
      </c>
      <c r="H452" s="2">
        <v>4209.3519999999999</v>
      </c>
    </row>
    <row r="453" spans="1:8" x14ac:dyDescent="0.2">
      <c r="A453" s="2">
        <v>451</v>
      </c>
      <c r="B453" s="2">
        <v>4.6230569201000602</v>
      </c>
      <c r="C453" s="2">
        <v>608.44899999999996</v>
      </c>
      <c r="D453" s="2">
        <v>195.55289999999999</v>
      </c>
      <c r="E453" s="2">
        <v>3968.04</v>
      </c>
      <c r="F453" s="2">
        <v>2832.6309999999999</v>
      </c>
      <c r="G453" s="2">
        <v>3482.4740000000002</v>
      </c>
      <c r="H453" s="2">
        <v>3976.4540000000002</v>
      </c>
    </row>
    <row r="454" spans="1:8" x14ac:dyDescent="0.2">
      <c r="A454" s="2">
        <v>452</v>
      </c>
      <c r="B454" s="2">
        <v>4.6333303799225103</v>
      </c>
      <c r="C454" s="2">
        <v>602.5444</v>
      </c>
      <c r="D454" s="2">
        <v>134.5497</v>
      </c>
      <c r="E454" s="2">
        <v>3787.0909999999999</v>
      </c>
      <c r="F454" s="2">
        <v>3099.3690000000001</v>
      </c>
      <c r="G454" s="2">
        <v>4100.8019999999997</v>
      </c>
      <c r="H454" s="2">
        <v>4116.5420000000004</v>
      </c>
    </row>
    <row r="455" spans="1:8" x14ac:dyDescent="0.2">
      <c r="A455" s="2">
        <v>453</v>
      </c>
      <c r="B455" s="2">
        <v>4.6436038397449497</v>
      </c>
      <c r="C455" s="2">
        <v>579.37869999999998</v>
      </c>
      <c r="D455" s="2">
        <v>232.20099999999999</v>
      </c>
      <c r="E455" s="2">
        <v>3809.1729999999998</v>
      </c>
      <c r="F455" s="2">
        <v>3172.8049999999998</v>
      </c>
      <c r="G455" s="2">
        <v>3863.4319999999998</v>
      </c>
      <c r="H455" s="2">
        <v>4851.317</v>
      </c>
    </row>
    <row r="456" spans="1:8" x14ac:dyDescent="0.2">
      <c r="A456" s="2">
        <v>454</v>
      </c>
      <c r="B456" s="2">
        <v>4.6538772995673998</v>
      </c>
      <c r="C456" s="2">
        <v>558.74189999999999</v>
      </c>
      <c r="D456" s="2">
        <v>205.92269999999999</v>
      </c>
      <c r="E456" s="2">
        <v>3725.636</v>
      </c>
      <c r="F456" s="2">
        <v>3344.3870000000002</v>
      </c>
      <c r="G456" s="2">
        <v>3353.826</v>
      </c>
      <c r="H456" s="2">
        <v>3380.7759999999998</v>
      </c>
    </row>
    <row r="457" spans="1:8" x14ac:dyDescent="0.2">
      <c r="A457" s="2">
        <v>455</v>
      </c>
      <c r="B457" s="2">
        <v>4.6641507593898401</v>
      </c>
      <c r="C457" s="2">
        <v>522.96540000000005</v>
      </c>
      <c r="D457" s="2">
        <v>153.345</v>
      </c>
      <c r="E457" s="2">
        <v>3893.0050000000001</v>
      </c>
      <c r="F457" s="2">
        <v>3426.4540000000002</v>
      </c>
      <c r="G457" s="2">
        <v>3185.3980000000001</v>
      </c>
      <c r="H457" s="2">
        <v>3259.7910000000002</v>
      </c>
    </row>
    <row r="458" spans="1:8" x14ac:dyDescent="0.2">
      <c r="A458" s="2">
        <v>456</v>
      </c>
      <c r="B458" s="2">
        <v>4.6744242192122902</v>
      </c>
      <c r="C458" s="2">
        <v>581.58029999999997</v>
      </c>
      <c r="D458" s="2">
        <v>0</v>
      </c>
      <c r="E458" s="2">
        <v>3680.884</v>
      </c>
      <c r="F458" s="2">
        <v>3463.3809999999999</v>
      </c>
      <c r="G458" s="2">
        <v>3748.8130000000001</v>
      </c>
      <c r="H458" s="2">
        <v>3809.7779999999998</v>
      </c>
    </row>
    <row r="459" spans="1:8" x14ac:dyDescent="0.2">
      <c r="A459" s="2">
        <v>457</v>
      </c>
      <c r="B459" s="2">
        <v>4.6846976790347297</v>
      </c>
      <c r="C459" s="2">
        <v>571.14189999999996</v>
      </c>
      <c r="D459" s="2">
        <v>302.9658</v>
      </c>
      <c r="E459" s="2">
        <v>3933.1149999999998</v>
      </c>
      <c r="F459" s="2">
        <v>3536.239</v>
      </c>
      <c r="G459" s="2">
        <v>3627.5430000000001</v>
      </c>
      <c r="H459" s="2">
        <v>3299.8029999999999</v>
      </c>
    </row>
    <row r="460" spans="1:8" x14ac:dyDescent="0.2">
      <c r="A460" s="2">
        <v>458</v>
      </c>
      <c r="B460" s="2">
        <v>4.6949711388571798</v>
      </c>
      <c r="C460" s="2">
        <v>455.5675</v>
      </c>
      <c r="D460" s="2">
        <v>363.2106</v>
      </c>
      <c r="E460" s="2">
        <v>3970.5529999999999</v>
      </c>
      <c r="F460" s="2">
        <v>3794.6880000000001</v>
      </c>
      <c r="G460" s="2">
        <v>3300.1149999999998</v>
      </c>
      <c r="H460" s="2">
        <v>2874.5219999999999</v>
      </c>
    </row>
    <row r="461" spans="1:8" x14ac:dyDescent="0.2">
      <c r="A461" s="2">
        <v>459</v>
      </c>
      <c r="B461" s="2">
        <v>4.7052445986796201</v>
      </c>
      <c r="C461" s="2">
        <v>317.80360000000002</v>
      </c>
      <c r="D461" s="2">
        <v>146.55889999999999</v>
      </c>
      <c r="E461" s="2">
        <v>4032.828</v>
      </c>
      <c r="F461" s="2">
        <v>3913.2359999999999</v>
      </c>
      <c r="G461" s="2">
        <v>3211.7049999999999</v>
      </c>
      <c r="H461" s="2">
        <v>3059.2820000000002</v>
      </c>
    </row>
    <row r="462" spans="1:8" x14ac:dyDescent="0.2">
      <c r="A462" s="2">
        <v>460</v>
      </c>
      <c r="B462" s="2">
        <v>4.7155180585020702</v>
      </c>
      <c r="C462" s="2">
        <v>511.44260000000003</v>
      </c>
      <c r="D462" s="2">
        <v>257.59930000000003</v>
      </c>
      <c r="E462" s="2">
        <v>4068.355</v>
      </c>
      <c r="F462" s="2">
        <v>4331.1009999999997</v>
      </c>
      <c r="G462" s="2">
        <v>3689.0929999999998</v>
      </c>
      <c r="H462" s="2">
        <v>3581.08</v>
      </c>
    </row>
    <row r="463" spans="1:8" x14ac:dyDescent="0.2">
      <c r="A463" s="2">
        <v>461</v>
      </c>
      <c r="B463" s="2">
        <v>4.7257915183245096</v>
      </c>
      <c r="C463" s="2">
        <v>443.17919999999998</v>
      </c>
      <c r="D463" s="2">
        <v>131.51840000000001</v>
      </c>
      <c r="E463" s="2">
        <v>4087.759</v>
      </c>
      <c r="F463" s="2">
        <v>4433.4380000000001</v>
      </c>
      <c r="G463" s="2">
        <v>3164.116</v>
      </c>
      <c r="H463" s="2">
        <v>3122.078</v>
      </c>
    </row>
    <row r="464" spans="1:8" x14ac:dyDescent="0.2">
      <c r="A464" s="2">
        <v>462</v>
      </c>
      <c r="B464" s="2">
        <v>4.7360649781469499</v>
      </c>
      <c r="C464" s="2">
        <v>273.92520000000002</v>
      </c>
      <c r="D464" s="2">
        <v>173.92779999999999</v>
      </c>
      <c r="E464" s="2">
        <v>4375.4930000000004</v>
      </c>
      <c r="F464" s="2">
        <v>4811.942</v>
      </c>
      <c r="G464" s="2">
        <v>3614.201</v>
      </c>
      <c r="H464" s="2">
        <v>3954.8049999999998</v>
      </c>
    </row>
    <row r="465" spans="1:8" x14ac:dyDescent="0.2">
      <c r="A465" s="2">
        <v>463</v>
      </c>
      <c r="B465" s="2">
        <v>4.7463384379694</v>
      </c>
      <c r="C465" s="2">
        <v>403.19900000000001</v>
      </c>
      <c r="D465" s="2">
        <v>201.1755</v>
      </c>
      <c r="E465" s="2">
        <v>3591.0680000000002</v>
      </c>
      <c r="F465" s="2">
        <v>4318.9250000000002</v>
      </c>
      <c r="G465" s="2">
        <v>2900.6959999999999</v>
      </c>
      <c r="H465" s="2">
        <v>3438.741</v>
      </c>
    </row>
    <row r="466" spans="1:8" x14ac:dyDescent="0.2">
      <c r="A466" s="2">
        <v>464</v>
      </c>
      <c r="B466" s="2">
        <v>4.7566118977918403</v>
      </c>
      <c r="C466" s="2">
        <v>375.00810000000001</v>
      </c>
      <c r="D466" s="2">
        <v>0</v>
      </c>
      <c r="E466" s="2">
        <v>4049.1669999999999</v>
      </c>
      <c r="F466" s="2">
        <v>4334.3270000000002</v>
      </c>
      <c r="G466" s="2">
        <v>3111.855</v>
      </c>
      <c r="H466" s="2">
        <v>3528.6030000000001</v>
      </c>
    </row>
    <row r="467" spans="1:8" x14ac:dyDescent="0.2">
      <c r="A467" s="2">
        <v>465</v>
      </c>
      <c r="B467" s="2">
        <v>4.7668853576142904</v>
      </c>
      <c r="C467" s="2">
        <v>226.4641</v>
      </c>
      <c r="D467" s="2">
        <v>246.85310000000001</v>
      </c>
      <c r="E467" s="2">
        <v>4150.6559999999999</v>
      </c>
      <c r="F467" s="2">
        <v>4686.9269999999997</v>
      </c>
      <c r="G467" s="2">
        <v>3225.0309999999999</v>
      </c>
      <c r="H467" s="2">
        <v>3896.1129999999998</v>
      </c>
    </row>
    <row r="468" spans="1:8" x14ac:dyDescent="0.2">
      <c r="A468" s="2">
        <v>466</v>
      </c>
      <c r="B468" s="2">
        <v>4.7771588174367299</v>
      </c>
      <c r="C468" s="2">
        <v>361.94499999999999</v>
      </c>
      <c r="D468" s="2">
        <v>0</v>
      </c>
      <c r="E468" s="2">
        <v>3964.7130000000002</v>
      </c>
      <c r="F468" s="2">
        <v>4442.8869999999997</v>
      </c>
      <c r="G468" s="2">
        <v>2598.6010000000001</v>
      </c>
      <c r="H468" s="2">
        <v>2883.1590000000001</v>
      </c>
    </row>
    <row r="469" spans="1:8" x14ac:dyDescent="0.2">
      <c r="A469" s="2">
        <v>467</v>
      </c>
      <c r="B469" s="2">
        <v>4.78743227725918</v>
      </c>
      <c r="C469" s="2">
        <v>478.45030000000003</v>
      </c>
      <c r="D469" s="2">
        <v>0</v>
      </c>
      <c r="E469" s="2">
        <v>4340.741</v>
      </c>
      <c r="F469" s="2">
        <v>4751.9250000000002</v>
      </c>
      <c r="G469" s="2">
        <v>3203.83</v>
      </c>
      <c r="H469" s="2">
        <v>3966.1370000000002</v>
      </c>
    </row>
    <row r="470" spans="1:8" x14ac:dyDescent="0.2">
      <c r="A470" s="2">
        <v>468</v>
      </c>
      <c r="B470" s="2">
        <v>4.7977057370816203</v>
      </c>
      <c r="C470" s="2">
        <v>290.75900000000001</v>
      </c>
      <c r="D470" s="2">
        <v>165.65969999999999</v>
      </c>
      <c r="E470" s="2">
        <v>4021.9180000000001</v>
      </c>
      <c r="F470" s="2">
        <v>4529.6490000000003</v>
      </c>
      <c r="G470" s="2">
        <v>2904.7080000000001</v>
      </c>
      <c r="H470" s="2">
        <v>3829.1930000000002</v>
      </c>
    </row>
    <row r="471" spans="1:8" x14ac:dyDescent="0.2">
      <c r="A471" s="2">
        <v>469</v>
      </c>
      <c r="B471" s="2">
        <v>4.8079791969040704</v>
      </c>
      <c r="C471" s="2">
        <v>369.30759999999998</v>
      </c>
      <c r="D471" s="2">
        <v>0</v>
      </c>
      <c r="E471" s="2">
        <v>4182.3980000000001</v>
      </c>
      <c r="F471" s="2">
        <v>4782.884</v>
      </c>
      <c r="G471" s="2">
        <v>3934.4050000000002</v>
      </c>
      <c r="H471" s="2">
        <v>4034.6840000000002</v>
      </c>
    </row>
    <row r="472" spans="1:8" x14ac:dyDescent="0.2">
      <c r="A472" s="2">
        <v>470</v>
      </c>
      <c r="B472" s="2">
        <v>4.8182526567265098</v>
      </c>
      <c r="C472" s="2">
        <v>217.34460000000001</v>
      </c>
      <c r="D472" s="2">
        <v>321.34109999999998</v>
      </c>
      <c r="E472" s="2">
        <v>4067.7910000000002</v>
      </c>
      <c r="F472" s="2">
        <v>5063.8540000000003</v>
      </c>
      <c r="G472" s="2">
        <v>3740.66</v>
      </c>
      <c r="H472" s="2">
        <v>4033.5810000000001</v>
      </c>
    </row>
    <row r="473" spans="1:8" x14ac:dyDescent="0.2">
      <c r="A473" s="2">
        <v>471</v>
      </c>
      <c r="B473" s="2">
        <v>4.8285261165489599</v>
      </c>
      <c r="C473" s="2">
        <v>294.84820000000002</v>
      </c>
      <c r="D473" s="2">
        <v>163.08279999999999</v>
      </c>
      <c r="E473" s="2">
        <v>3952.2820000000002</v>
      </c>
      <c r="F473" s="2">
        <v>4579.2349999999997</v>
      </c>
      <c r="G473" s="2">
        <v>3337.779</v>
      </c>
      <c r="H473" s="2">
        <v>2812.1410000000001</v>
      </c>
    </row>
    <row r="474" spans="1:8" x14ac:dyDescent="0.2">
      <c r="A474" s="2">
        <v>472</v>
      </c>
      <c r="B474" s="2">
        <v>4.8387995763714002</v>
      </c>
      <c r="C474" s="2">
        <v>279.10570000000001</v>
      </c>
      <c r="D474" s="2">
        <v>181.25700000000001</v>
      </c>
      <c r="E474" s="2">
        <v>4124.098</v>
      </c>
      <c r="F474" s="2">
        <v>4459.1260000000002</v>
      </c>
      <c r="G474" s="2">
        <v>2655.4780000000001</v>
      </c>
      <c r="H474" s="2">
        <v>3300.47</v>
      </c>
    </row>
    <row r="475" spans="1:8" x14ac:dyDescent="0.2">
      <c r="A475" s="2">
        <v>473</v>
      </c>
      <c r="B475" s="2">
        <v>4.8490730361938397</v>
      </c>
      <c r="C475" s="2">
        <v>364.01479999999998</v>
      </c>
      <c r="D475" s="2">
        <v>147.2294</v>
      </c>
      <c r="E475" s="2">
        <v>3841.5210000000002</v>
      </c>
      <c r="F475" s="2">
        <v>4480.741</v>
      </c>
      <c r="G475" s="2">
        <v>2877.2080000000001</v>
      </c>
      <c r="H475" s="2">
        <v>2946.2660000000001</v>
      </c>
    </row>
    <row r="476" spans="1:8" x14ac:dyDescent="0.2">
      <c r="A476" s="2">
        <v>474</v>
      </c>
      <c r="B476" s="2">
        <v>4.8593464960162898</v>
      </c>
      <c r="C476" s="2">
        <v>219.2278</v>
      </c>
      <c r="D476" s="2">
        <v>300.4436</v>
      </c>
      <c r="E476" s="2">
        <v>4016.03</v>
      </c>
      <c r="F476" s="2">
        <v>5398.4139999999998</v>
      </c>
      <c r="G476" s="2">
        <v>3115.3319999999999</v>
      </c>
      <c r="H476" s="2">
        <v>3447.88</v>
      </c>
    </row>
    <row r="477" spans="1:8" x14ac:dyDescent="0.2">
      <c r="A477" s="2">
        <v>475</v>
      </c>
      <c r="B477" s="2">
        <v>4.8696199558387301</v>
      </c>
      <c r="C477" s="2">
        <v>333.14330000000001</v>
      </c>
      <c r="D477" s="2">
        <v>107.3426</v>
      </c>
      <c r="E477" s="2">
        <v>4442.0929999999998</v>
      </c>
      <c r="F477" s="2">
        <v>4783.0200000000004</v>
      </c>
      <c r="G477" s="2">
        <v>2808.81</v>
      </c>
      <c r="H477" s="2">
        <v>3072.3330000000001</v>
      </c>
    </row>
    <row r="478" spans="1:8" x14ac:dyDescent="0.2">
      <c r="A478" s="2">
        <v>476</v>
      </c>
      <c r="B478" s="2">
        <v>4.8798934156611802</v>
      </c>
      <c r="C478" s="2">
        <v>306.97750000000002</v>
      </c>
      <c r="D478" s="2">
        <v>0</v>
      </c>
      <c r="E478" s="2">
        <v>4191.8360000000002</v>
      </c>
      <c r="F478" s="2">
        <v>4443.0169999999998</v>
      </c>
      <c r="G478" s="2">
        <v>2921.5369999999998</v>
      </c>
      <c r="H478" s="2">
        <v>3424.36</v>
      </c>
    </row>
    <row r="479" spans="1:8" x14ac:dyDescent="0.2">
      <c r="A479" s="2">
        <v>477</v>
      </c>
      <c r="B479" s="2">
        <v>4.8901668754836196</v>
      </c>
      <c r="C479" s="2">
        <v>256.77300000000002</v>
      </c>
      <c r="D479" s="2">
        <v>167.14009999999999</v>
      </c>
      <c r="E479" s="2">
        <v>4280.1940000000004</v>
      </c>
      <c r="F479" s="2">
        <v>4784.6670000000004</v>
      </c>
      <c r="G479" s="2">
        <v>2728.3389999999999</v>
      </c>
      <c r="H479" s="2">
        <v>3527.1320000000001</v>
      </c>
    </row>
    <row r="480" spans="1:8" x14ac:dyDescent="0.2">
      <c r="A480" s="2">
        <v>478</v>
      </c>
      <c r="B480" s="2">
        <v>4.9004403353060697</v>
      </c>
      <c r="C480" s="2">
        <v>359.77730000000003</v>
      </c>
      <c r="D480" s="2">
        <v>0</v>
      </c>
      <c r="E480" s="2">
        <v>4156.6189999999997</v>
      </c>
      <c r="F480" s="2">
        <v>5069.0169999999998</v>
      </c>
      <c r="G480" s="2">
        <v>3122.087</v>
      </c>
      <c r="H480" s="2">
        <v>4323.8829999999998</v>
      </c>
    </row>
    <row r="481" spans="1:8" x14ac:dyDescent="0.2">
      <c r="A481" s="2">
        <v>479</v>
      </c>
      <c r="B481" s="2">
        <v>4.91071379512851</v>
      </c>
      <c r="C481" s="2">
        <v>345.41930000000002</v>
      </c>
      <c r="D481" s="2">
        <v>113.41</v>
      </c>
      <c r="E481" s="2">
        <v>4367.2759999999998</v>
      </c>
      <c r="F481" s="2">
        <v>4832.7209999999995</v>
      </c>
      <c r="G481" s="2">
        <v>3692.643</v>
      </c>
      <c r="H481" s="2">
        <v>4027.502</v>
      </c>
    </row>
    <row r="482" spans="1:8" x14ac:dyDescent="0.2">
      <c r="A482" s="2">
        <v>480</v>
      </c>
      <c r="B482" s="2">
        <v>4.9209872549509601</v>
      </c>
      <c r="C482" s="2">
        <v>154.10409999999999</v>
      </c>
      <c r="D482" s="2">
        <v>298.52879999999999</v>
      </c>
      <c r="E482" s="2">
        <v>3838.3690000000001</v>
      </c>
      <c r="F482" s="2">
        <v>4783.9560000000001</v>
      </c>
      <c r="G482" s="2">
        <v>3002.7539999999999</v>
      </c>
      <c r="H482" s="2">
        <v>3737.11</v>
      </c>
    </row>
    <row r="483" spans="1:8" x14ac:dyDescent="0.2">
      <c r="A483" s="2">
        <v>481</v>
      </c>
      <c r="B483" s="2">
        <v>4.9312607147733996</v>
      </c>
      <c r="C483" s="2">
        <v>450.07510000000002</v>
      </c>
      <c r="D483" s="2">
        <v>0</v>
      </c>
      <c r="E483" s="2">
        <v>4144.991</v>
      </c>
      <c r="F483" s="2">
        <v>5463.4279999999999</v>
      </c>
      <c r="G483" s="2">
        <v>3646.2539999999999</v>
      </c>
      <c r="H483" s="2">
        <v>3810.2060000000001</v>
      </c>
    </row>
    <row r="484" spans="1:8" x14ac:dyDescent="0.2">
      <c r="A484" s="2">
        <v>482</v>
      </c>
      <c r="B484" s="2">
        <v>4.9415341745958496</v>
      </c>
      <c r="C484" s="2">
        <v>268.52300000000002</v>
      </c>
      <c r="D484" s="2">
        <v>124.3921</v>
      </c>
      <c r="E484" s="2">
        <v>4331.5510000000004</v>
      </c>
      <c r="F484" s="2">
        <v>4649.4799999999996</v>
      </c>
      <c r="G484" s="2">
        <v>3486.0909999999999</v>
      </c>
      <c r="H484" s="2">
        <v>4196.2939999999999</v>
      </c>
    </row>
    <row r="485" spans="1:8" x14ac:dyDescent="0.2">
      <c r="A485" s="2">
        <v>483</v>
      </c>
      <c r="B485" s="2">
        <v>4.95180763441829</v>
      </c>
      <c r="C485" s="2">
        <v>307.94979999999998</v>
      </c>
      <c r="D485" s="2">
        <v>168.7371</v>
      </c>
      <c r="E485" s="2">
        <v>4282.9970000000003</v>
      </c>
      <c r="F485" s="2">
        <v>4727.6090000000004</v>
      </c>
      <c r="G485" s="2">
        <v>3322.1060000000002</v>
      </c>
      <c r="H485" s="2">
        <v>4110.3329999999996</v>
      </c>
    </row>
    <row r="486" spans="1:8" x14ac:dyDescent="0.2">
      <c r="A486" s="2">
        <v>484</v>
      </c>
      <c r="B486" s="2">
        <v>4.9620810942407303</v>
      </c>
      <c r="C486" s="2">
        <v>297.28879999999998</v>
      </c>
      <c r="D486" s="2">
        <v>214.7576</v>
      </c>
      <c r="E486" s="2">
        <v>4043.3649999999998</v>
      </c>
      <c r="F486" s="2">
        <v>4753.0860000000002</v>
      </c>
      <c r="G486" s="2">
        <v>3108.23</v>
      </c>
      <c r="H486" s="2">
        <v>3348.5520000000001</v>
      </c>
    </row>
    <row r="487" spans="1:8" x14ac:dyDescent="0.2">
      <c r="A487" s="2">
        <v>485</v>
      </c>
      <c r="B487" s="2">
        <v>4.9723545540631804</v>
      </c>
      <c r="C487" s="2">
        <v>291.37459999999999</v>
      </c>
      <c r="D487" s="2">
        <v>115.8449</v>
      </c>
      <c r="E487" s="2">
        <v>4062.4340000000002</v>
      </c>
      <c r="F487" s="2">
        <v>4653.9610000000002</v>
      </c>
      <c r="G487" s="2">
        <v>3294.931</v>
      </c>
      <c r="H487" s="2">
        <v>3754.2069999999999</v>
      </c>
    </row>
    <row r="488" spans="1:8" x14ac:dyDescent="0.2">
      <c r="A488" s="2">
        <v>486</v>
      </c>
      <c r="B488" s="2">
        <v>4.9826280138856198</v>
      </c>
      <c r="C488" s="2">
        <v>154.67099999999999</v>
      </c>
      <c r="D488" s="2">
        <v>116.12869999999999</v>
      </c>
      <c r="E488" s="2">
        <v>4168.1319999999996</v>
      </c>
      <c r="F488" s="2">
        <v>4484.1329999999998</v>
      </c>
      <c r="G488" s="2">
        <v>3126.3629999999998</v>
      </c>
      <c r="H488" s="2">
        <v>3983.0549999999998</v>
      </c>
    </row>
    <row r="489" spans="1:8" x14ac:dyDescent="0.2">
      <c r="A489" s="2">
        <v>487</v>
      </c>
      <c r="B489" s="2">
        <v>4.9929014737080699</v>
      </c>
      <c r="C489" s="2">
        <v>178.44560000000001</v>
      </c>
      <c r="D489" s="2">
        <v>295.76960000000003</v>
      </c>
      <c r="E489" s="2">
        <v>4394.1779999999999</v>
      </c>
      <c r="F489" s="2">
        <v>4889.78</v>
      </c>
      <c r="G489" s="2">
        <v>3137.116</v>
      </c>
      <c r="H489" s="2">
        <v>3712.2579999999998</v>
      </c>
    </row>
    <row r="490" spans="1:8" x14ac:dyDescent="0.2">
      <c r="A490" s="2">
        <v>488</v>
      </c>
      <c r="B490" s="2">
        <v>5.0031749335305102</v>
      </c>
      <c r="C490" s="2">
        <v>291.92270000000002</v>
      </c>
      <c r="D490" s="2">
        <v>129.5744</v>
      </c>
      <c r="E490" s="2">
        <v>4107.2820000000002</v>
      </c>
      <c r="F490" s="2">
        <v>4559.9809999999998</v>
      </c>
      <c r="G490" s="2">
        <v>3872.096</v>
      </c>
      <c r="H490" s="2">
        <v>4121.4719999999998</v>
      </c>
    </row>
    <row r="491" spans="1:8" x14ac:dyDescent="0.2">
      <c r="A491" s="2">
        <v>489</v>
      </c>
      <c r="B491" s="2">
        <v>5.0134483933529603</v>
      </c>
      <c r="C491" s="2">
        <v>201.5376</v>
      </c>
      <c r="D491" s="2">
        <v>258.38200000000001</v>
      </c>
      <c r="E491" s="2">
        <v>4151.0940000000001</v>
      </c>
      <c r="F491" s="2">
        <v>3997.38</v>
      </c>
      <c r="G491" s="2">
        <v>3627.9250000000002</v>
      </c>
      <c r="H491" s="2">
        <v>3772.57</v>
      </c>
    </row>
    <row r="492" spans="1:8" x14ac:dyDescent="0.2">
      <c r="A492" s="2">
        <v>490</v>
      </c>
      <c r="B492" s="2">
        <v>5.0237218531753998</v>
      </c>
      <c r="C492" s="2">
        <v>302.82240000000002</v>
      </c>
      <c r="D492" s="2">
        <v>222.62010000000001</v>
      </c>
      <c r="E492" s="2">
        <v>3754.06</v>
      </c>
      <c r="F492" s="2">
        <v>4160.857</v>
      </c>
      <c r="G492" s="2">
        <v>4372.4889999999996</v>
      </c>
      <c r="H492" s="2">
        <v>4386.7359999999999</v>
      </c>
    </row>
    <row r="493" spans="1:8" x14ac:dyDescent="0.2">
      <c r="A493" s="2">
        <v>491</v>
      </c>
      <c r="B493" s="2">
        <v>5.0339953129978499</v>
      </c>
      <c r="C493" s="2">
        <v>224.83279999999999</v>
      </c>
      <c r="D493" s="2">
        <v>171.9624</v>
      </c>
      <c r="E493" s="2">
        <v>4236.491</v>
      </c>
      <c r="F493" s="2">
        <v>4653.8710000000001</v>
      </c>
      <c r="G493" s="2">
        <v>4482.6319999999996</v>
      </c>
      <c r="H493" s="2">
        <v>4371.4459999999999</v>
      </c>
    </row>
    <row r="494" spans="1:8" x14ac:dyDescent="0.2">
      <c r="A494" s="2">
        <v>492</v>
      </c>
      <c r="B494" s="2">
        <v>5.0442687728202902</v>
      </c>
      <c r="C494" s="2">
        <v>303.71879999999999</v>
      </c>
      <c r="D494" s="2">
        <v>0</v>
      </c>
      <c r="E494" s="2">
        <v>3815.1529999999998</v>
      </c>
      <c r="F494" s="2">
        <v>3941.357</v>
      </c>
      <c r="G494" s="2">
        <v>3963.2</v>
      </c>
      <c r="H494" s="2">
        <v>4212.4740000000002</v>
      </c>
    </row>
    <row r="495" spans="1:8" x14ac:dyDescent="0.2">
      <c r="A495" s="2">
        <v>493</v>
      </c>
      <c r="B495" s="2">
        <v>5.0545422326427403</v>
      </c>
      <c r="C495" s="2">
        <v>262.08229999999998</v>
      </c>
      <c r="D495" s="2">
        <v>119.3703</v>
      </c>
      <c r="E495" s="2">
        <v>4188.2030000000004</v>
      </c>
      <c r="F495" s="2">
        <v>4482.8050000000003</v>
      </c>
      <c r="G495" s="2">
        <v>2914.3690000000001</v>
      </c>
      <c r="H495" s="2">
        <v>4193.5569999999998</v>
      </c>
    </row>
    <row r="496" spans="1:8" x14ac:dyDescent="0.2">
      <c r="A496" s="2">
        <v>494</v>
      </c>
      <c r="B496" s="2">
        <v>5.0648156924651797</v>
      </c>
      <c r="C496" s="2">
        <v>303.7396</v>
      </c>
      <c r="D496" s="2">
        <v>305.17450000000002</v>
      </c>
      <c r="E496" s="2">
        <v>3766.6419999999998</v>
      </c>
      <c r="F496" s="2">
        <v>4202.0339999999997</v>
      </c>
      <c r="G496" s="2">
        <v>3304.123</v>
      </c>
      <c r="H496" s="2">
        <v>5044.3389999999999</v>
      </c>
    </row>
    <row r="497" spans="1:8" x14ac:dyDescent="0.2">
      <c r="A497" s="2">
        <v>495</v>
      </c>
      <c r="B497" s="2">
        <v>5.0750891522876298</v>
      </c>
      <c r="C497" s="2">
        <v>386.19779999999997</v>
      </c>
      <c r="D497" s="2">
        <v>0</v>
      </c>
      <c r="E497" s="2">
        <v>4141.8869999999997</v>
      </c>
      <c r="F497" s="2">
        <v>4006.1039999999998</v>
      </c>
      <c r="G497" s="2">
        <v>3516.607</v>
      </c>
      <c r="H497" s="2">
        <v>3516.9679999999998</v>
      </c>
    </row>
    <row r="498" spans="1:8" x14ac:dyDescent="0.2">
      <c r="A498" s="2">
        <v>496</v>
      </c>
      <c r="B498" s="2">
        <v>5.0853626121100701</v>
      </c>
      <c r="C498" s="2">
        <v>248.50360000000001</v>
      </c>
      <c r="D498" s="2">
        <v>162.578</v>
      </c>
      <c r="E498" s="2">
        <v>3896.509</v>
      </c>
      <c r="F498" s="2">
        <v>3815.7449999999999</v>
      </c>
      <c r="G498" s="2">
        <v>3946.098</v>
      </c>
      <c r="H498" s="2">
        <v>4476.7439999999997</v>
      </c>
    </row>
    <row r="499" spans="1:8" x14ac:dyDescent="0.2">
      <c r="A499" s="2">
        <v>497</v>
      </c>
      <c r="B499" s="2">
        <v>5.0956360719325096</v>
      </c>
      <c r="C499" s="2">
        <v>353.89269999999999</v>
      </c>
      <c r="D499" s="2">
        <v>180.30420000000001</v>
      </c>
      <c r="E499" s="2">
        <v>4232.5569999999998</v>
      </c>
      <c r="F499" s="2">
        <v>4235.1469999999999</v>
      </c>
      <c r="G499" s="2">
        <v>3985.067</v>
      </c>
      <c r="H499" s="2">
        <v>4239.848</v>
      </c>
    </row>
    <row r="500" spans="1:8" x14ac:dyDescent="0.2">
      <c r="A500" s="2">
        <v>498</v>
      </c>
      <c r="B500" s="2">
        <v>5.1059095317549597</v>
      </c>
      <c r="C500" s="2">
        <v>543.01769999999999</v>
      </c>
      <c r="D500" s="2">
        <v>0</v>
      </c>
      <c r="E500" s="2">
        <v>3744.2040000000002</v>
      </c>
      <c r="F500" s="2">
        <v>3433.7</v>
      </c>
      <c r="G500" s="2">
        <v>3836.172</v>
      </c>
      <c r="H500" s="2">
        <v>3993.8409999999999</v>
      </c>
    </row>
    <row r="501" spans="1:8" x14ac:dyDescent="0.2">
      <c r="A501" s="2">
        <v>499</v>
      </c>
      <c r="B501" s="2">
        <v>5.1161829915774</v>
      </c>
      <c r="C501" s="2">
        <v>349.61520000000002</v>
      </c>
      <c r="D501" s="2">
        <v>151.2347</v>
      </c>
      <c r="E501" s="2">
        <v>3683.0889999999999</v>
      </c>
      <c r="F501" s="2">
        <v>3377.761</v>
      </c>
      <c r="G501" s="2">
        <v>3914.45</v>
      </c>
      <c r="H501" s="2">
        <v>4202.0259999999998</v>
      </c>
    </row>
    <row r="502" spans="1:8" x14ac:dyDescent="0.2">
      <c r="A502" s="2">
        <v>500</v>
      </c>
      <c r="B502" s="2">
        <v>5.1264564513998501</v>
      </c>
      <c r="C502" s="2">
        <v>430.22059999999999</v>
      </c>
      <c r="D502" s="2">
        <v>0</v>
      </c>
      <c r="E502" s="2">
        <v>3853.1219999999998</v>
      </c>
      <c r="F502" s="2">
        <v>3199.366</v>
      </c>
      <c r="G502" s="2">
        <v>3959.5549999999998</v>
      </c>
      <c r="H502" s="2">
        <v>4485.1959999999999</v>
      </c>
    </row>
    <row r="503" spans="1:8" x14ac:dyDescent="0.2">
      <c r="A503" s="2">
        <v>501</v>
      </c>
      <c r="B503" s="2">
        <v>5.1367299112222904</v>
      </c>
      <c r="C503" s="2">
        <v>295.9117</v>
      </c>
      <c r="D503" s="2">
        <v>164.8031</v>
      </c>
      <c r="E503" s="2">
        <v>3777.85</v>
      </c>
      <c r="F503" s="2">
        <v>3566.5680000000002</v>
      </c>
      <c r="G503" s="2">
        <v>3954.239</v>
      </c>
      <c r="H503" s="2">
        <v>4986.192</v>
      </c>
    </row>
    <row r="504" spans="1:8" x14ac:dyDescent="0.2">
      <c r="A504" s="2">
        <v>502</v>
      </c>
      <c r="B504" s="2">
        <v>5.1470033710447396</v>
      </c>
      <c r="C504" s="2">
        <v>433.82530000000003</v>
      </c>
      <c r="D504" s="2">
        <v>0</v>
      </c>
      <c r="E504" s="2">
        <v>3721.3629999999998</v>
      </c>
      <c r="F504" s="2">
        <v>3207.011</v>
      </c>
      <c r="G504" s="2">
        <v>4183.8069999999998</v>
      </c>
      <c r="H504" s="2">
        <v>4649.5360000000001</v>
      </c>
    </row>
    <row r="505" spans="1:8" x14ac:dyDescent="0.2">
      <c r="A505" s="2">
        <v>503</v>
      </c>
      <c r="B505" s="2">
        <v>5.1572768308671799</v>
      </c>
      <c r="C505" s="2">
        <v>551.27300000000002</v>
      </c>
      <c r="D505" s="2">
        <v>0</v>
      </c>
      <c r="E505" s="2">
        <v>3591.6619999999998</v>
      </c>
      <c r="F505" s="2">
        <v>3519.7979999999998</v>
      </c>
      <c r="G505" s="2">
        <v>3727.42</v>
      </c>
      <c r="H505" s="2">
        <v>4701.9520000000002</v>
      </c>
    </row>
    <row r="506" spans="1:8" x14ac:dyDescent="0.2">
      <c r="A506" s="2">
        <v>504</v>
      </c>
      <c r="B506" s="2">
        <v>5.16755029068963</v>
      </c>
      <c r="C506" s="2">
        <v>359.88350000000003</v>
      </c>
      <c r="D506" s="2">
        <v>0</v>
      </c>
      <c r="E506" s="2">
        <v>3479.2179999999998</v>
      </c>
      <c r="F506" s="2">
        <v>2868.527</v>
      </c>
      <c r="G506" s="2">
        <v>4283.6909999999998</v>
      </c>
      <c r="H506" s="2">
        <v>5441.442</v>
      </c>
    </row>
    <row r="507" spans="1:8" x14ac:dyDescent="0.2">
      <c r="A507" s="2">
        <v>505</v>
      </c>
      <c r="B507" s="2">
        <v>5.1778237505120703</v>
      </c>
      <c r="C507" s="2">
        <v>338.38780000000003</v>
      </c>
      <c r="D507" s="2">
        <v>0</v>
      </c>
      <c r="E507" s="2">
        <v>3285.8110000000001</v>
      </c>
      <c r="F507" s="2">
        <v>2783.7379999999998</v>
      </c>
      <c r="G507" s="2">
        <v>4000.4409999999998</v>
      </c>
      <c r="H507" s="2">
        <v>4825.78</v>
      </c>
    </row>
    <row r="508" spans="1:8" x14ac:dyDescent="0.2">
      <c r="A508" s="2">
        <v>506</v>
      </c>
      <c r="B508" s="2">
        <v>5.1880972103345204</v>
      </c>
      <c r="C508" s="2">
        <v>385.6671</v>
      </c>
      <c r="D508" s="2">
        <v>139.73869999999999</v>
      </c>
      <c r="E508" s="2">
        <v>3725.5880000000002</v>
      </c>
      <c r="F508" s="2">
        <v>3317.1860000000001</v>
      </c>
      <c r="G508" s="2">
        <v>4318.2749999999996</v>
      </c>
      <c r="H508" s="2">
        <v>5027.9859999999999</v>
      </c>
    </row>
    <row r="509" spans="1:8" x14ac:dyDescent="0.2">
      <c r="A509" s="2">
        <v>507</v>
      </c>
      <c r="B509" s="2">
        <v>5.1983706701569599</v>
      </c>
      <c r="C509" s="2">
        <v>443.81900000000002</v>
      </c>
      <c r="D509" s="2">
        <v>0</v>
      </c>
      <c r="E509" s="2">
        <v>3466.9189999999999</v>
      </c>
      <c r="F509" s="2">
        <v>3199.7809999999999</v>
      </c>
      <c r="G509" s="2">
        <v>3980.8710000000001</v>
      </c>
      <c r="H509" s="2">
        <v>5187.9309999999996</v>
      </c>
    </row>
    <row r="510" spans="1:8" x14ac:dyDescent="0.2">
      <c r="A510" s="2">
        <v>508</v>
      </c>
      <c r="B510" s="2">
        <v>5.2086441299794002</v>
      </c>
      <c r="C510" s="2">
        <v>438.42950000000002</v>
      </c>
      <c r="D510" s="2">
        <v>0</v>
      </c>
      <c r="E510" s="2">
        <v>3774.9050000000002</v>
      </c>
      <c r="F510" s="2">
        <v>3355.9650000000001</v>
      </c>
      <c r="G510" s="2">
        <v>4411.3310000000001</v>
      </c>
      <c r="H510" s="2">
        <v>4611.0959999999995</v>
      </c>
    </row>
    <row r="511" spans="1:8" x14ac:dyDescent="0.2">
      <c r="A511" s="2">
        <v>509</v>
      </c>
      <c r="B511" s="2">
        <v>5.2189175898018503</v>
      </c>
      <c r="C511" s="2">
        <v>372.36799999999999</v>
      </c>
      <c r="D511" s="2">
        <v>0</v>
      </c>
      <c r="E511" s="2">
        <v>3820.41</v>
      </c>
      <c r="F511" s="2">
        <v>3107.07</v>
      </c>
      <c r="G511" s="2">
        <v>3744.8739999999998</v>
      </c>
      <c r="H511" s="2">
        <v>4860.9880000000003</v>
      </c>
    </row>
    <row r="512" spans="1:8" x14ac:dyDescent="0.2">
      <c r="A512" s="2">
        <v>510</v>
      </c>
      <c r="B512" s="2">
        <v>5.2291910496242897</v>
      </c>
      <c r="C512" s="2">
        <v>229.4228</v>
      </c>
      <c r="D512" s="2">
        <v>132.35509999999999</v>
      </c>
      <c r="E512" s="2">
        <v>3473.627</v>
      </c>
      <c r="F512" s="2">
        <v>2820.239</v>
      </c>
      <c r="G512" s="2">
        <v>3013.7689999999998</v>
      </c>
      <c r="H512" s="2">
        <v>5066.616</v>
      </c>
    </row>
    <row r="513" spans="1:8" x14ac:dyDescent="0.2">
      <c r="A513" s="2">
        <v>511</v>
      </c>
      <c r="B513" s="2">
        <v>5.2394645094467398</v>
      </c>
      <c r="C513" s="2">
        <v>280.43959999999998</v>
      </c>
      <c r="D513" s="2">
        <v>0</v>
      </c>
      <c r="E513" s="2">
        <v>3594.058</v>
      </c>
      <c r="F513" s="2">
        <v>3333.3679999999999</v>
      </c>
      <c r="G513" s="2">
        <v>3438.21</v>
      </c>
      <c r="H513" s="2">
        <v>4747.5619999999999</v>
      </c>
    </row>
    <row r="514" spans="1:8" x14ac:dyDescent="0.2">
      <c r="A514" s="2">
        <v>512</v>
      </c>
      <c r="B514" s="2">
        <v>5.2497379692691801</v>
      </c>
      <c r="C514" s="2">
        <v>217.8356</v>
      </c>
      <c r="D514" s="2">
        <v>167.83510000000001</v>
      </c>
      <c r="E514" s="2">
        <v>3411.1109999999999</v>
      </c>
      <c r="F514" s="2">
        <v>3225.1819999999998</v>
      </c>
      <c r="G514" s="2">
        <v>4699.076</v>
      </c>
      <c r="H514" s="2">
        <v>3808.9119999999998</v>
      </c>
    </row>
    <row r="515" spans="1:8" x14ac:dyDescent="0.2">
      <c r="A515" s="2">
        <v>513</v>
      </c>
      <c r="B515" s="2">
        <v>5.2600114290916302</v>
      </c>
      <c r="C515" s="2">
        <v>221.95930000000001</v>
      </c>
      <c r="D515" s="2">
        <v>0</v>
      </c>
      <c r="E515" s="2">
        <v>3872.77</v>
      </c>
      <c r="F515" s="2">
        <v>2929.8739999999998</v>
      </c>
      <c r="G515" s="2">
        <v>4124.3130000000001</v>
      </c>
      <c r="H515" s="2">
        <v>5065.5010000000002</v>
      </c>
    </row>
    <row r="516" spans="1:8" x14ac:dyDescent="0.2">
      <c r="A516" s="2">
        <v>514</v>
      </c>
      <c r="B516" s="2">
        <v>5.2702848889140697</v>
      </c>
      <c r="C516" s="2">
        <v>319.62479999999999</v>
      </c>
      <c r="D516" s="2">
        <v>153.03129999999999</v>
      </c>
      <c r="E516" s="2">
        <v>3507.7950000000001</v>
      </c>
      <c r="F516" s="2">
        <v>3129.2260000000001</v>
      </c>
      <c r="G516" s="2">
        <v>4458.6469999999999</v>
      </c>
      <c r="H516" s="2">
        <v>4687.8339999999998</v>
      </c>
    </row>
    <row r="517" spans="1:8" x14ac:dyDescent="0.2">
      <c r="A517" s="2">
        <v>515</v>
      </c>
      <c r="B517" s="2">
        <v>5.2805583487365197</v>
      </c>
      <c r="C517" s="2">
        <v>167.5789</v>
      </c>
      <c r="D517" s="2">
        <v>123.4277</v>
      </c>
      <c r="E517" s="2">
        <v>3415.268</v>
      </c>
      <c r="F517" s="2">
        <v>3736.9690000000001</v>
      </c>
      <c r="G517" s="2">
        <v>4228.6980000000003</v>
      </c>
      <c r="H517" s="2">
        <v>4104.2870000000003</v>
      </c>
    </row>
    <row r="518" spans="1:8" x14ac:dyDescent="0.2">
      <c r="A518" s="2">
        <v>516</v>
      </c>
      <c r="B518" s="2">
        <v>5.2908318085589601</v>
      </c>
      <c r="C518" s="2">
        <v>415.9486</v>
      </c>
      <c r="D518" s="2">
        <v>0</v>
      </c>
      <c r="E518" s="2">
        <v>3258.2860000000001</v>
      </c>
      <c r="F518" s="2">
        <v>3102.4789999999998</v>
      </c>
      <c r="G518" s="2">
        <v>4254.1480000000001</v>
      </c>
      <c r="H518" s="2">
        <v>4636.8389999999999</v>
      </c>
    </row>
    <row r="519" spans="1:8" x14ac:dyDescent="0.2">
      <c r="A519" s="2">
        <v>517</v>
      </c>
      <c r="B519" s="2">
        <v>5.3011052683814102</v>
      </c>
      <c r="C519" s="2">
        <v>414.87</v>
      </c>
      <c r="D519" s="2">
        <v>0</v>
      </c>
      <c r="E519" s="2">
        <v>3443.3139999999999</v>
      </c>
      <c r="F519" s="2">
        <v>2430.248</v>
      </c>
      <c r="G519" s="2">
        <v>4324.7030000000004</v>
      </c>
      <c r="H519" s="2">
        <v>4855.3270000000002</v>
      </c>
    </row>
    <row r="520" spans="1:8" x14ac:dyDescent="0.2">
      <c r="A520" s="2">
        <v>518</v>
      </c>
      <c r="B520" s="2">
        <v>5.3113787282038496</v>
      </c>
      <c r="C520" s="2">
        <v>397.64010000000002</v>
      </c>
      <c r="D520" s="2">
        <v>0</v>
      </c>
      <c r="E520" s="2">
        <v>3508.681</v>
      </c>
      <c r="F520" s="2">
        <v>3130.4920000000002</v>
      </c>
      <c r="G520" s="2">
        <v>4235.9610000000002</v>
      </c>
      <c r="H520" s="2">
        <v>5159.6970000000001</v>
      </c>
    </row>
    <row r="521" spans="1:8" x14ac:dyDescent="0.2">
      <c r="A521" s="2">
        <v>519</v>
      </c>
      <c r="B521" s="2">
        <v>5.3216521880262997</v>
      </c>
      <c r="C521" s="2">
        <v>311.85359999999997</v>
      </c>
      <c r="D521" s="2">
        <v>0</v>
      </c>
      <c r="E521" s="2">
        <v>3760.1880000000001</v>
      </c>
      <c r="F521" s="2">
        <v>3103.5079999999998</v>
      </c>
      <c r="G521" s="2">
        <v>4176.37</v>
      </c>
      <c r="H521" s="2">
        <v>4694.3729999999996</v>
      </c>
    </row>
    <row r="522" spans="1:8" x14ac:dyDescent="0.2">
      <c r="A522" s="2">
        <v>520</v>
      </c>
      <c r="B522" s="2">
        <v>5.33192564784874</v>
      </c>
      <c r="C522" s="2">
        <v>332.69929999999999</v>
      </c>
      <c r="D522" s="2">
        <v>0</v>
      </c>
      <c r="E522" s="2">
        <v>3446.0630000000001</v>
      </c>
      <c r="F522" s="2">
        <v>3038.2420000000002</v>
      </c>
      <c r="G522" s="2">
        <v>4614.9250000000002</v>
      </c>
      <c r="H522" s="2">
        <v>4265.9480000000003</v>
      </c>
    </row>
    <row r="523" spans="1:8" x14ac:dyDescent="0.2">
      <c r="A523" s="2">
        <v>521</v>
      </c>
      <c r="B523" s="2">
        <v>5.3421991076711803</v>
      </c>
      <c r="C523" s="2">
        <v>348.4067</v>
      </c>
      <c r="D523" s="2">
        <v>0</v>
      </c>
      <c r="E523" s="2">
        <v>3441.5590000000002</v>
      </c>
      <c r="F523" s="2">
        <v>3365.6669999999999</v>
      </c>
      <c r="G523" s="2">
        <v>4206.8270000000002</v>
      </c>
      <c r="H523" s="2">
        <v>4983.37</v>
      </c>
    </row>
    <row r="524" spans="1:8" x14ac:dyDescent="0.2">
      <c r="A524" s="2">
        <v>522</v>
      </c>
      <c r="B524" s="2">
        <v>5.3524725674936304</v>
      </c>
      <c r="C524" s="2">
        <v>372.08179999999999</v>
      </c>
      <c r="D524" s="2">
        <v>0</v>
      </c>
      <c r="E524" s="2">
        <v>3547.5729999999999</v>
      </c>
      <c r="F524" s="2">
        <v>2971.24</v>
      </c>
      <c r="G524" s="2">
        <v>4083.8150000000001</v>
      </c>
      <c r="H524" s="2">
        <v>5309.3109999999997</v>
      </c>
    </row>
    <row r="525" spans="1:8" x14ac:dyDescent="0.2">
      <c r="A525" s="2">
        <v>523</v>
      </c>
      <c r="B525" s="2">
        <v>5.3627460273160699</v>
      </c>
      <c r="C525" s="2">
        <v>266.55369999999999</v>
      </c>
      <c r="D525" s="2">
        <v>0</v>
      </c>
      <c r="E525" s="2">
        <v>3566.9270000000001</v>
      </c>
      <c r="F525" s="2">
        <v>2557.67</v>
      </c>
      <c r="G525" s="2">
        <v>5195.5879999999997</v>
      </c>
      <c r="H525" s="2">
        <v>5100.2920000000004</v>
      </c>
    </row>
    <row r="526" spans="1:8" x14ac:dyDescent="0.2">
      <c r="A526" s="2">
        <v>524</v>
      </c>
      <c r="B526" s="2">
        <v>5.37301948713852</v>
      </c>
      <c r="C526" s="2">
        <v>154.42439999999999</v>
      </c>
      <c r="D526" s="2">
        <v>178.30109999999999</v>
      </c>
      <c r="E526" s="2">
        <v>3551.9029999999998</v>
      </c>
      <c r="F526" s="2">
        <v>3379.9589999999998</v>
      </c>
      <c r="G526" s="2">
        <v>4397.7349999999997</v>
      </c>
      <c r="H526" s="2">
        <v>5055.6229999999996</v>
      </c>
    </row>
    <row r="527" spans="1:8" x14ac:dyDescent="0.2">
      <c r="A527" s="2">
        <v>525</v>
      </c>
      <c r="B527" s="2">
        <v>5.3832929469609603</v>
      </c>
      <c r="C527" s="2">
        <v>347.95080000000002</v>
      </c>
      <c r="D527" s="2">
        <v>0</v>
      </c>
      <c r="E527" s="2">
        <v>3374.96</v>
      </c>
      <c r="F527" s="2">
        <v>2812.681</v>
      </c>
      <c r="G527" s="2">
        <v>3475.2339999999999</v>
      </c>
      <c r="H527" s="2">
        <v>5492.0360000000001</v>
      </c>
    </row>
    <row r="528" spans="1:8" x14ac:dyDescent="0.2">
      <c r="A528" s="2">
        <v>526</v>
      </c>
      <c r="B528" s="2">
        <v>5.3935664067834104</v>
      </c>
      <c r="C528" s="2">
        <v>346.38959999999997</v>
      </c>
      <c r="D528" s="2">
        <v>145.81960000000001</v>
      </c>
      <c r="E528" s="2">
        <v>3534.0189999999998</v>
      </c>
      <c r="F528" s="2">
        <v>3007.759</v>
      </c>
      <c r="G528" s="2">
        <v>3932.7579999999998</v>
      </c>
      <c r="H528" s="2">
        <v>4292.375</v>
      </c>
    </row>
    <row r="529" spans="1:8" x14ac:dyDescent="0.2">
      <c r="A529" s="2">
        <v>527</v>
      </c>
      <c r="B529" s="2">
        <v>5.4038398666058498</v>
      </c>
      <c r="C529" s="2">
        <v>325.2047</v>
      </c>
      <c r="D529" s="2">
        <v>191.05459999999999</v>
      </c>
      <c r="E529" s="2">
        <v>3607.6930000000002</v>
      </c>
      <c r="F529" s="2">
        <v>2963.4450000000002</v>
      </c>
      <c r="G529" s="2">
        <v>4793.7089999999998</v>
      </c>
      <c r="H529" s="2">
        <v>4978.47</v>
      </c>
    </row>
    <row r="530" spans="1:8" x14ac:dyDescent="0.2">
      <c r="A530" s="2">
        <v>528</v>
      </c>
      <c r="B530" s="2">
        <v>5.4141133264282999</v>
      </c>
      <c r="C530" s="2">
        <v>320.48840000000001</v>
      </c>
      <c r="D530" s="2">
        <v>0</v>
      </c>
      <c r="E530" s="2">
        <v>3833.2</v>
      </c>
      <c r="F530" s="2">
        <v>2835.5039999999999</v>
      </c>
      <c r="G530" s="2">
        <v>4037.1570000000002</v>
      </c>
      <c r="H530" s="2">
        <v>5162.9030000000002</v>
      </c>
    </row>
    <row r="531" spans="1:8" x14ac:dyDescent="0.2">
      <c r="A531" s="2">
        <v>529</v>
      </c>
      <c r="B531" s="2">
        <v>5.4243867862507402</v>
      </c>
      <c r="C531" s="2">
        <v>405.63780000000003</v>
      </c>
      <c r="D531" s="2">
        <v>106.8532</v>
      </c>
      <c r="E531" s="2">
        <v>4022.8739999999998</v>
      </c>
      <c r="F531" s="2">
        <v>3134.5540000000001</v>
      </c>
      <c r="G531" s="2">
        <v>3997.9940000000001</v>
      </c>
      <c r="H531" s="2">
        <v>3620.4479999999999</v>
      </c>
    </row>
    <row r="532" spans="1:8" x14ac:dyDescent="0.2">
      <c r="A532" s="2">
        <v>530</v>
      </c>
      <c r="B532" s="2">
        <v>5.4346602460731903</v>
      </c>
      <c r="C532" s="2">
        <v>358.60550000000001</v>
      </c>
      <c r="D532" s="2">
        <v>0</v>
      </c>
      <c r="E532" s="2">
        <v>3606.364</v>
      </c>
      <c r="F532" s="2">
        <v>3075.5169999999998</v>
      </c>
      <c r="G532" s="2">
        <v>4048.4989999999998</v>
      </c>
      <c r="H532" s="2">
        <v>4764.1099999999997</v>
      </c>
    </row>
    <row r="533" spans="1:8" x14ac:dyDescent="0.2">
      <c r="A533" s="2">
        <v>531</v>
      </c>
      <c r="B533" s="2">
        <v>5.4449337058956297</v>
      </c>
      <c r="C533" s="2">
        <v>318.44650000000001</v>
      </c>
      <c r="D533" s="2">
        <v>172.2568</v>
      </c>
      <c r="E533" s="2">
        <v>3550.3440000000001</v>
      </c>
      <c r="F533" s="2">
        <v>2901.11</v>
      </c>
      <c r="G533" s="2">
        <v>4575.7849999999999</v>
      </c>
      <c r="H533" s="2">
        <v>5367.1710000000003</v>
      </c>
    </row>
    <row r="534" spans="1:8" x14ac:dyDescent="0.2">
      <c r="A534" s="2">
        <v>532</v>
      </c>
      <c r="B534" s="2">
        <v>5.4552071657180798</v>
      </c>
      <c r="C534" s="2">
        <v>279.82859999999999</v>
      </c>
      <c r="D534" s="2">
        <v>0</v>
      </c>
      <c r="E534" s="2">
        <v>3910.3530000000001</v>
      </c>
      <c r="F534" s="2">
        <v>2818.5569999999998</v>
      </c>
      <c r="G534" s="2">
        <v>3364.73</v>
      </c>
      <c r="H534" s="2">
        <v>4227.1620000000003</v>
      </c>
    </row>
    <row r="535" spans="1:8" x14ac:dyDescent="0.2">
      <c r="A535" s="2">
        <v>533</v>
      </c>
      <c r="B535" s="2">
        <v>5.4654806255405202</v>
      </c>
      <c r="C535" s="2">
        <v>269.7654</v>
      </c>
      <c r="D535" s="2">
        <v>111.0466</v>
      </c>
      <c r="E535" s="2">
        <v>3833.7249999999999</v>
      </c>
      <c r="F535" s="2">
        <v>3120.05</v>
      </c>
      <c r="G535" s="2">
        <v>5207.9690000000001</v>
      </c>
      <c r="H535" s="2">
        <v>5010.848</v>
      </c>
    </row>
    <row r="536" spans="1:8" x14ac:dyDescent="0.2">
      <c r="A536" s="2">
        <v>534</v>
      </c>
      <c r="B536" s="2">
        <v>5.4757540853629596</v>
      </c>
      <c r="C536" s="2">
        <v>234.9342</v>
      </c>
      <c r="D536" s="2">
        <v>0</v>
      </c>
      <c r="E536" s="2">
        <v>3757.4690000000001</v>
      </c>
      <c r="F536" s="2">
        <v>2866.904</v>
      </c>
      <c r="G536" s="2">
        <v>3605.1109999999999</v>
      </c>
      <c r="H536" s="2">
        <v>5496.625</v>
      </c>
    </row>
    <row r="537" spans="1:8" x14ac:dyDescent="0.2">
      <c r="A537" s="2">
        <v>535</v>
      </c>
      <c r="B537" s="2">
        <v>5.4860275451854097</v>
      </c>
      <c r="C537" s="2">
        <v>298.13560000000001</v>
      </c>
      <c r="D537" s="2">
        <v>0</v>
      </c>
      <c r="E537" s="2">
        <v>3368.15</v>
      </c>
      <c r="F537" s="2">
        <v>3124.5349999999999</v>
      </c>
      <c r="G537" s="2">
        <v>4091.989</v>
      </c>
      <c r="H537" s="2">
        <v>4641.0219999999999</v>
      </c>
    </row>
    <row r="538" spans="1:8" x14ac:dyDescent="0.2">
      <c r="A538" s="2">
        <v>536</v>
      </c>
      <c r="B538" s="2">
        <v>5.49630100500785</v>
      </c>
      <c r="C538" s="2">
        <v>460.5292</v>
      </c>
      <c r="D538" s="2">
        <v>160.5393</v>
      </c>
      <c r="E538" s="2">
        <v>3407.3519999999999</v>
      </c>
      <c r="F538" s="2">
        <v>2901.4229999999998</v>
      </c>
      <c r="G538" s="2">
        <v>4053.5749999999998</v>
      </c>
      <c r="H538" s="2">
        <v>4567.6580000000004</v>
      </c>
    </row>
    <row r="539" spans="1:8" x14ac:dyDescent="0.2">
      <c r="A539" s="2">
        <v>537</v>
      </c>
      <c r="B539" s="2">
        <v>5.5065744648303001</v>
      </c>
      <c r="C539" s="2">
        <v>389.26909999999998</v>
      </c>
      <c r="D539" s="2">
        <v>147.5685</v>
      </c>
      <c r="E539" s="2">
        <v>3763.9380000000001</v>
      </c>
      <c r="F539" s="2">
        <v>2715.1790000000001</v>
      </c>
      <c r="G539" s="2">
        <v>4316.6149999999998</v>
      </c>
      <c r="H539" s="2">
        <v>4541.893</v>
      </c>
    </row>
    <row r="540" spans="1:8" x14ac:dyDescent="0.2">
      <c r="A540" s="2">
        <v>538</v>
      </c>
      <c r="B540" s="2">
        <v>5.5168479246527404</v>
      </c>
      <c r="C540" s="2">
        <v>261.4982</v>
      </c>
      <c r="D540" s="2">
        <v>0</v>
      </c>
      <c r="E540" s="2">
        <v>3571.1370000000002</v>
      </c>
      <c r="F540" s="2">
        <v>3058.1350000000002</v>
      </c>
      <c r="G540" s="2">
        <v>4274.7120000000004</v>
      </c>
      <c r="H540" s="2">
        <v>5791.0919999999996</v>
      </c>
    </row>
    <row r="541" spans="1:8" x14ac:dyDescent="0.2">
      <c r="A541" s="2">
        <v>539</v>
      </c>
      <c r="B541" s="2">
        <v>5.5271213844751896</v>
      </c>
      <c r="C541" s="2">
        <v>392.41739999999999</v>
      </c>
      <c r="D541" s="2">
        <v>156.13509999999999</v>
      </c>
      <c r="E541" s="2">
        <v>3607.18</v>
      </c>
      <c r="F541" s="2">
        <v>3559.6790000000001</v>
      </c>
      <c r="G541" s="2">
        <v>4573.9009999999998</v>
      </c>
      <c r="H541" s="2">
        <v>5371.5879999999997</v>
      </c>
    </row>
    <row r="542" spans="1:8" x14ac:dyDescent="0.2">
      <c r="A542" s="2">
        <v>540</v>
      </c>
      <c r="B542" s="2">
        <v>5.53739484429763</v>
      </c>
      <c r="C542" s="2">
        <v>373.16269999999997</v>
      </c>
      <c r="D542" s="2">
        <v>107.93510000000001</v>
      </c>
      <c r="E542" s="2">
        <v>3615.752</v>
      </c>
      <c r="F542" s="2">
        <v>3046.1770000000001</v>
      </c>
      <c r="G542" s="2">
        <v>4285.9889999999996</v>
      </c>
      <c r="H542" s="2">
        <v>4923.4409999999998</v>
      </c>
    </row>
    <row r="543" spans="1:8" x14ac:dyDescent="0.2">
      <c r="A543" s="2">
        <v>541</v>
      </c>
      <c r="B543" s="2">
        <v>5.5476683041200703</v>
      </c>
      <c r="C543" s="2">
        <v>467.07679999999999</v>
      </c>
      <c r="D543" s="2">
        <v>0</v>
      </c>
      <c r="E543" s="2">
        <v>3616.76</v>
      </c>
      <c r="F543" s="2">
        <v>3012.0949999999998</v>
      </c>
      <c r="G543" s="2">
        <v>4669.4160000000002</v>
      </c>
      <c r="H543" s="2">
        <v>5335.893</v>
      </c>
    </row>
    <row r="544" spans="1:8" x14ac:dyDescent="0.2">
      <c r="A544" s="2">
        <v>542</v>
      </c>
      <c r="B544" s="2">
        <v>5.5579417639425204</v>
      </c>
      <c r="C544" s="2">
        <v>398.13799999999998</v>
      </c>
      <c r="D544" s="2">
        <v>0</v>
      </c>
      <c r="E544" s="2">
        <v>3597.2919999999999</v>
      </c>
      <c r="F544" s="2">
        <v>2831.0210000000002</v>
      </c>
      <c r="G544" s="2">
        <v>4154.9719999999998</v>
      </c>
      <c r="H544" s="2">
        <v>4795.3010000000004</v>
      </c>
    </row>
    <row r="545" spans="1:8" x14ac:dyDescent="0.2">
      <c r="A545" s="2">
        <v>543</v>
      </c>
      <c r="B545" s="2">
        <v>5.5682152237649696</v>
      </c>
      <c r="C545" s="2">
        <v>387.59120000000001</v>
      </c>
      <c r="D545" s="2">
        <v>0</v>
      </c>
      <c r="E545" s="2">
        <v>3595.6350000000002</v>
      </c>
      <c r="F545" s="2">
        <v>3128.0279999999998</v>
      </c>
      <c r="G545" s="2">
        <v>4322.3059999999996</v>
      </c>
      <c r="H545" s="2">
        <v>4464.0309999999999</v>
      </c>
    </row>
    <row r="546" spans="1:8" x14ac:dyDescent="0.2">
      <c r="A546" s="2">
        <v>544</v>
      </c>
      <c r="B546" s="2">
        <v>5.5784886835874099</v>
      </c>
      <c r="C546" s="2">
        <v>503.6927</v>
      </c>
      <c r="D546" s="2">
        <v>136.78700000000001</v>
      </c>
      <c r="E546" s="2">
        <v>3642.5619999999999</v>
      </c>
      <c r="F546" s="2">
        <v>2913.6619999999998</v>
      </c>
      <c r="G546" s="2">
        <v>4427.6509999999998</v>
      </c>
      <c r="H546" s="2">
        <v>4769.2240000000002</v>
      </c>
    </row>
    <row r="547" spans="1:8" x14ac:dyDescent="0.2">
      <c r="A547" s="2">
        <v>545</v>
      </c>
      <c r="B547" s="2">
        <v>5.58876214340986</v>
      </c>
      <c r="C547" s="2">
        <v>424.97989999999999</v>
      </c>
      <c r="D547" s="2">
        <v>101.211</v>
      </c>
      <c r="E547" s="2">
        <v>3191.92</v>
      </c>
      <c r="F547" s="2">
        <v>2511.723</v>
      </c>
      <c r="G547" s="2">
        <v>4225.6350000000002</v>
      </c>
      <c r="H547" s="2">
        <v>4392.0749999999998</v>
      </c>
    </row>
    <row r="548" spans="1:8" x14ac:dyDescent="0.2">
      <c r="A548" s="2">
        <v>546</v>
      </c>
      <c r="B548" s="2">
        <v>5.5990356032323003</v>
      </c>
      <c r="C548" s="2">
        <v>444.78890000000001</v>
      </c>
      <c r="D548" s="2">
        <v>198.37780000000001</v>
      </c>
      <c r="E548" s="2">
        <v>3316.163</v>
      </c>
      <c r="F548" s="2">
        <v>2445.701</v>
      </c>
      <c r="G548" s="2">
        <v>3605.7530000000002</v>
      </c>
      <c r="H548" s="2">
        <v>5725.2629999999999</v>
      </c>
    </row>
    <row r="549" spans="1:8" x14ac:dyDescent="0.2">
      <c r="A549" s="2">
        <v>547</v>
      </c>
      <c r="B549" s="2">
        <v>5.6093090630547398</v>
      </c>
      <c r="C549" s="2">
        <v>460.28550000000001</v>
      </c>
      <c r="D549" s="2">
        <v>136.1593</v>
      </c>
      <c r="E549" s="2">
        <v>3509.665</v>
      </c>
      <c r="F549" s="2">
        <v>2795.9409999999998</v>
      </c>
      <c r="G549" s="2">
        <v>4215.875</v>
      </c>
      <c r="H549" s="2">
        <v>5132.7240000000002</v>
      </c>
    </row>
    <row r="550" spans="1:8" x14ac:dyDescent="0.2">
      <c r="A550" s="2">
        <v>548</v>
      </c>
      <c r="B550" s="2">
        <v>5.6195825228771898</v>
      </c>
      <c r="C550" s="2">
        <v>498.68419999999998</v>
      </c>
      <c r="D550" s="2">
        <v>0</v>
      </c>
      <c r="E550" s="2">
        <v>3088.9459999999999</v>
      </c>
      <c r="F550" s="2">
        <v>2670.9580000000001</v>
      </c>
      <c r="G550" s="2">
        <v>3356.0369999999998</v>
      </c>
      <c r="H550" s="2">
        <v>4043.1640000000002</v>
      </c>
    </row>
    <row r="551" spans="1:8" x14ac:dyDescent="0.2">
      <c r="A551" s="2">
        <v>549</v>
      </c>
      <c r="B551" s="2">
        <v>5.6298559826996302</v>
      </c>
      <c r="C551" s="2">
        <v>595.71699999999998</v>
      </c>
      <c r="D551" s="2">
        <v>0</v>
      </c>
      <c r="E551" s="2">
        <v>2749.57</v>
      </c>
      <c r="F551" s="2">
        <v>2669.8870000000002</v>
      </c>
      <c r="G551" s="2">
        <v>4169.1469999999999</v>
      </c>
      <c r="H551" s="2">
        <v>4414.6289999999999</v>
      </c>
    </row>
    <row r="552" spans="1:8" x14ac:dyDescent="0.2">
      <c r="A552" s="2">
        <v>550</v>
      </c>
      <c r="B552" s="2">
        <v>5.6401294425220803</v>
      </c>
      <c r="C552" s="2">
        <v>451.9325</v>
      </c>
      <c r="D552" s="2">
        <v>0</v>
      </c>
      <c r="E552" s="2">
        <v>3418.1379999999999</v>
      </c>
      <c r="F552" s="2">
        <v>2736.3919999999998</v>
      </c>
      <c r="G552" s="2">
        <v>4260.6899999999996</v>
      </c>
      <c r="H552" s="2">
        <v>4598.6989999999996</v>
      </c>
    </row>
    <row r="553" spans="1:8" x14ac:dyDescent="0.2">
      <c r="A553" s="2">
        <v>551</v>
      </c>
      <c r="B553" s="2">
        <v>5.6504029023445197</v>
      </c>
      <c r="C553" s="2">
        <v>391.4024</v>
      </c>
      <c r="D553" s="2">
        <v>118.7846</v>
      </c>
      <c r="E553" s="2">
        <v>2963.8420000000001</v>
      </c>
      <c r="F553" s="2">
        <v>2184.4569999999999</v>
      </c>
      <c r="G553" s="2">
        <v>4322.598</v>
      </c>
      <c r="H553" s="2">
        <v>4385.4350000000004</v>
      </c>
    </row>
    <row r="554" spans="1:8" x14ac:dyDescent="0.2">
      <c r="A554" s="2">
        <v>552</v>
      </c>
      <c r="B554" s="2">
        <v>5.6606763621669698</v>
      </c>
      <c r="C554" s="2">
        <v>306.47300000000001</v>
      </c>
      <c r="D554" s="2">
        <v>161.05789999999999</v>
      </c>
      <c r="E554" s="2">
        <v>3206.047</v>
      </c>
      <c r="F554" s="2">
        <v>2634.652</v>
      </c>
      <c r="G554" s="2">
        <v>4328.3429999999998</v>
      </c>
      <c r="H554" s="2">
        <v>4481.3029999999999</v>
      </c>
    </row>
    <row r="555" spans="1:8" x14ac:dyDescent="0.2">
      <c r="A555" s="2">
        <v>553</v>
      </c>
      <c r="B555" s="2">
        <v>5.6709498219894101</v>
      </c>
      <c r="C555" s="2">
        <v>454.76530000000002</v>
      </c>
      <c r="D555" s="2">
        <v>179.03829999999999</v>
      </c>
      <c r="E555" s="2">
        <v>3208.482</v>
      </c>
      <c r="F555" s="2">
        <v>2611.7849999999999</v>
      </c>
      <c r="G555" s="2">
        <v>3709.4459999999999</v>
      </c>
      <c r="H555" s="2">
        <v>4392.5060000000003</v>
      </c>
    </row>
    <row r="556" spans="1:8" x14ac:dyDescent="0.2">
      <c r="A556" s="2">
        <v>554</v>
      </c>
      <c r="B556" s="2">
        <v>5.6812232818118504</v>
      </c>
      <c r="C556" s="2">
        <v>317.67809999999997</v>
      </c>
      <c r="D556" s="2">
        <v>255.6781</v>
      </c>
      <c r="E556" s="2">
        <v>3150.116</v>
      </c>
      <c r="F556" s="2">
        <v>2528.799</v>
      </c>
      <c r="G556" s="2">
        <v>4030.9169999999999</v>
      </c>
      <c r="H556" s="2">
        <v>4503.1289999999999</v>
      </c>
    </row>
    <row r="557" spans="1:8" x14ac:dyDescent="0.2">
      <c r="A557" s="2">
        <v>555</v>
      </c>
      <c r="B557" s="2">
        <v>5.6914967416342996</v>
      </c>
      <c r="C557" s="2">
        <v>520.29089999999997</v>
      </c>
      <c r="D557" s="2">
        <v>111.51900000000001</v>
      </c>
      <c r="E557" s="2">
        <v>3251.8879999999999</v>
      </c>
      <c r="F557" s="2">
        <v>2553.59</v>
      </c>
      <c r="G557" s="2">
        <v>4456.4520000000002</v>
      </c>
      <c r="H557" s="2">
        <v>4837.2669999999998</v>
      </c>
    </row>
    <row r="558" spans="1:8" x14ac:dyDescent="0.2">
      <c r="A558" s="2">
        <v>556</v>
      </c>
      <c r="B558" s="2">
        <v>5.7017702014567497</v>
      </c>
      <c r="C558" s="2">
        <v>479.86040000000003</v>
      </c>
      <c r="D558" s="2">
        <v>133.98699999999999</v>
      </c>
      <c r="E558" s="2">
        <v>3342.6</v>
      </c>
      <c r="F558" s="2">
        <v>2719.7570000000001</v>
      </c>
      <c r="G558" s="2">
        <v>4040.1579999999999</v>
      </c>
      <c r="H558" s="2">
        <v>4086.8739999999998</v>
      </c>
    </row>
    <row r="559" spans="1:8" x14ac:dyDescent="0.2">
      <c r="A559" s="2">
        <v>557</v>
      </c>
      <c r="B559" s="2">
        <v>5.7120436612791901</v>
      </c>
      <c r="C559" s="2">
        <v>506.5985</v>
      </c>
      <c r="D559" s="2">
        <v>152.60169999999999</v>
      </c>
      <c r="E559" s="2">
        <v>3308.3910000000001</v>
      </c>
      <c r="F559" s="2">
        <v>2668.7820000000002</v>
      </c>
      <c r="G559" s="2">
        <v>4301.2160000000003</v>
      </c>
      <c r="H559" s="2">
        <v>4695.43</v>
      </c>
    </row>
    <row r="560" spans="1:8" x14ac:dyDescent="0.2">
      <c r="A560" s="2">
        <v>558</v>
      </c>
      <c r="B560" s="2">
        <v>5.7223171211016304</v>
      </c>
      <c r="C560" s="2">
        <v>540.17719999999997</v>
      </c>
      <c r="D560" s="2">
        <v>146.07550000000001</v>
      </c>
      <c r="E560" s="2">
        <v>3130.404</v>
      </c>
      <c r="F560" s="2">
        <v>2749.93</v>
      </c>
      <c r="G560" s="2">
        <v>4112.5249999999996</v>
      </c>
      <c r="H560" s="2">
        <v>4833.5020000000004</v>
      </c>
    </row>
    <row r="561" spans="1:8" x14ac:dyDescent="0.2">
      <c r="A561" s="2">
        <v>559</v>
      </c>
      <c r="B561" s="2">
        <v>5.7325905809240796</v>
      </c>
      <c r="C561" s="2">
        <v>652.56110000000001</v>
      </c>
      <c r="D561" s="2">
        <v>192.2612</v>
      </c>
      <c r="E561" s="2">
        <v>3170.973</v>
      </c>
      <c r="F561" s="2">
        <v>2775.3719999999998</v>
      </c>
      <c r="G561" s="2">
        <v>3199.7139999999999</v>
      </c>
      <c r="H561" s="2">
        <v>4744.9269999999997</v>
      </c>
    </row>
    <row r="562" spans="1:8" x14ac:dyDescent="0.2">
      <c r="A562" s="2">
        <v>560</v>
      </c>
      <c r="B562" s="2">
        <v>5.7428640407465199</v>
      </c>
      <c r="C562" s="2">
        <v>617.49480000000005</v>
      </c>
      <c r="D562" s="2">
        <v>184.75280000000001</v>
      </c>
      <c r="E562" s="2">
        <v>2657.23</v>
      </c>
      <c r="F562" s="2">
        <v>2980.654</v>
      </c>
      <c r="G562" s="2">
        <v>4095.828</v>
      </c>
      <c r="H562" s="2">
        <v>3881.4850000000001</v>
      </c>
    </row>
    <row r="563" spans="1:8" x14ac:dyDescent="0.2">
      <c r="A563" s="2">
        <v>561</v>
      </c>
      <c r="B563" s="2">
        <v>5.75313750056897</v>
      </c>
      <c r="C563" s="2">
        <v>529.20870000000002</v>
      </c>
      <c r="D563" s="2">
        <v>0</v>
      </c>
      <c r="E563" s="2">
        <v>3035.2339999999999</v>
      </c>
      <c r="F563" s="2">
        <v>2598.7020000000002</v>
      </c>
      <c r="G563" s="2">
        <v>3930.4470000000001</v>
      </c>
      <c r="H563" s="2">
        <v>4633.4399999999996</v>
      </c>
    </row>
    <row r="564" spans="1:8" x14ac:dyDescent="0.2">
      <c r="A564" s="2">
        <v>562</v>
      </c>
      <c r="B564" s="2">
        <v>5.7634109603914103</v>
      </c>
      <c r="C564" s="2">
        <v>472.6078</v>
      </c>
      <c r="D564" s="2">
        <v>0</v>
      </c>
      <c r="E564" s="2">
        <v>2935.502</v>
      </c>
      <c r="F564" s="2">
        <v>2866.0529999999999</v>
      </c>
      <c r="G564" s="2">
        <v>3687.0729999999999</v>
      </c>
      <c r="H564" s="2">
        <v>3628.6660000000002</v>
      </c>
    </row>
    <row r="565" spans="1:8" x14ac:dyDescent="0.2">
      <c r="A565" s="2">
        <v>563</v>
      </c>
      <c r="B565" s="2">
        <v>5.7736844202138604</v>
      </c>
      <c r="C565" s="2">
        <v>417.92250000000001</v>
      </c>
      <c r="D565" s="2">
        <v>185.791</v>
      </c>
      <c r="E565" s="2">
        <v>3113.3960000000002</v>
      </c>
      <c r="F565" s="2">
        <v>2875.6909999999998</v>
      </c>
      <c r="G565" s="2">
        <v>4847.9279999999999</v>
      </c>
      <c r="H565" s="2">
        <v>4809.2539999999999</v>
      </c>
    </row>
    <row r="566" spans="1:8" x14ac:dyDescent="0.2">
      <c r="A566" s="2">
        <v>564</v>
      </c>
      <c r="B566" s="2">
        <v>5.7839578800362998</v>
      </c>
      <c r="C566" s="2">
        <v>569.57060000000001</v>
      </c>
      <c r="D566" s="2">
        <v>127.18470000000001</v>
      </c>
      <c r="E566" s="2">
        <v>3355.2139999999999</v>
      </c>
      <c r="F566" s="2">
        <v>3013</v>
      </c>
      <c r="G566" s="2">
        <v>3136.337</v>
      </c>
      <c r="H566" s="2">
        <v>4259.027</v>
      </c>
    </row>
    <row r="567" spans="1:8" x14ac:dyDescent="0.2">
      <c r="A567" s="2">
        <v>565</v>
      </c>
      <c r="B567" s="2">
        <v>5.7942313398587499</v>
      </c>
      <c r="C567" s="2">
        <v>480.68400000000003</v>
      </c>
      <c r="D567" s="2">
        <v>0</v>
      </c>
      <c r="E567" s="2">
        <v>3057.473</v>
      </c>
      <c r="F567" s="2">
        <v>2742.8220000000001</v>
      </c>
      <c r="G567" s="2">
        <v>3893.3690000000001</v>
      </c>
      <c r="H567" s="2">
        <v>4512.1490000000003</v>
      </c>
    </row>
    <row r="568" spans="1:8" x14ac:dyDescent="0.2">
      <c r="A568" s="2">
        <v>566</v>
      </c>
      <c r="B568" s="2">
        <v>5.8045047996811903</v>
      </c>
      <c r="C568" s="2">
        <v>591.55679999999995</v>
      </c>
      <c r="D568" s="2">
        <v>119.5772</v>
      </c>
      <c r="E568" s="2">
        <v>2674.7069999999999</v>
      </c>
      <c r="F568" s="2">
        <v>3097.174</v>
      </c>
      <c r="G568" s="2">
        <v>4478.8040000000001</v>
      </c>
      <c r="H568" s="2">
        <v>4563.6949999999997</v>
      </c>
    </row>
    <row r="569" spans="1:8" x14ac:dyDescent="0.2">
      <c r="A569" s="2">
        <v>567</v>
      </c>
      <c r="B569" s="2">
        <v>5.8147782595036404</v>
      </c>
      <c r="C569" s="2">
        <v>514.52970000000005</v>
      </c>
      <c r="D569" s="2">
        <v>167.4153</v>
      </c>
      <c r="E569" s="2">
        <v>3072.576</v>
      </c>
      <c r="F569" s="2">
        <v>3001.7669999999998</v>
      </c>
      <c r="G569" s="2">
        <v>4161.1859999999997</v>
      </c>
      <c r="H569" s="2">
        <v>4934.2179999999998</v>
      </c>
    </row>
    <row r="570" spans="1:8" x14ac:dyDescent="0.2">
      <c r="A570" s="2">
        <v>568</v>
      </c>
      <c r="B570" s="2">
        <v>5.8250517193260798</v>
      </c>
      <c r="C570" s="2">
        <v>519.98109999999997</v>
      </c>
      <c r="D570" s="2">
        <v>210.5146</v>
      </c>
      <c r="E570" s="2">
        <v>3172.7429999999999</v>
      </c>
      <c r="F570" s="2">
        <v>3083.3510000000001</v>
      </c>
      <c r="G570" s="2">
        <v>4325.5119999999997</v>
      </c>
      <c r="H570" s="2">
        <v>4736.8689999999997</v>
      </c>
    </row>
    <row r="571" spans="1:8" x14ac:dyDescent="0.2">
      <c r="A571" s="2">
        <v>569</v>
      </c>
      <c r="B571" s="2">
        <v>5.8353251791485201</v>
      </c>
      <c r="C571" s="2">
        <v>384.66770000000002</v>
      </c>
      <c r="D571" s="2">
        <v>0</v>
      </c>
      <c r="E571" s="2">
        <v>3278.4830000000002</v>
      </c>
      <c r="F571" s="2">
        <v>3068.2559999999999</v>
      </c>
      <c r="G571" s="2">
        <v>4206.893</v>
      </c>
      <c r="H571" s="2">
        <v>4491.5829999999996</v>
      </c>
    </row>
    <row r="572" spans="1:8" x14ac:dyDescent="0.2">
      <c r="A572" s="2">
        <v>570</v>
      </c>
      <c r="B572" s="2">
        <v>5.8455986389709702</v>
      </c>
      <c r="C572" s="2">
        <v>564.90229999999997</v>
      </c>
      <c r="D572" s="2">
        <v>144.73849999999999</v>
      </c>
      <c r="E572" s="2">
        <v>3135.7139999999999</v>
      </c>
      <c r="F572" s="2">
        <v>2992.326</v>
      </c>
      <c r="G572" s="2">
        <v>4350.9830000000002</v>
      </c>
      <c r="H572" s="2">
        <v>4495.74</v>
      </c>
    </row>
    <row r="573" spans="1:8" x14ac:dyDescent="0.2">
      <c r="A573" s="2">
        <v>571</v>
      </c>
      <c r="B573" s="2">
        <v>5.8558720987934096</v>
      </c>
      <c r="C573" s="2">
        <v>509.94490000000002</v>
      </c>
      <c r="D573" s="2">
        <v>242.00139999999999</v>
      </c>
      <c r="E573" s="2">
        <v>3390.95</v>
      </c>
      <c r="F573" s="2">
        <v>3298.8919999999998</v>
      </c>
      <c r="G573" s="2">
        <v>3281.2809999999999</v>
      </c>
      <c r="H573" s="2">
        <v>3864.3870000000002</v>
      </c>
    </row>
    <row r="574" spans="1:8" x14ac:dyDescent="0.2">
      <c r="A574" s="2">
        <v>572</v>
      </c>
      <c r="B574" s="2">
        <v>5.8661455586158597</v>
      </c>
      <c r="C574" s="2">
        <v>679.26220000000001</v>
      </c>
      <c r="D574" s="2">
        <v>0</v>
      </c>
      <c r="E574" s="2">
        <v>3000.1750000000002</v>
      </c>
      <c r="F574" s="2">
        <v>3655.7040000000002</v>
      </c>
      <c r="G574" s="2">
        <v>3484.9090000000001</v>
      </c>
      <c r="H574" s="2">
        <v>4696.2979999999998</v>
      </c>
    </row>
    <row r="575" spans="1:8" x14ac:dyDescent="0.2">
      <c r="A575" s="2">
        <v>573</v>
      </c>
      <c r="B575" s="2">
        <v>5.8764190184383001</v>
      </c>
      <c r="C575" s="2">
        <v>545.11329999999998</v>
      </c>
      <c r="D575" s="2">
        <v>178.13589999999999</v>
      </c>
      <c r="E575" s="2">
        <v>3091.94</v>
      </c>
      <c r="F575" s="2">
        <v>3223.4859999999999</v>
      </c>
      <c r="G575" s="2">
        <v>5364.8050000000003</v>
      </c>
      <c r="H575" s="2">
        <v>4889.9769999999999</v>
      </c>
    </row>
    <row r="576" spans="1:8" x14ac:dyDescent="0.2">
      <c r="A576" s="2">
        <v>574</v>
      </c>
      <c r="B576" s="2">
        <v>5.8866924782607501</v>
      </c>
      <c r="C576" s="2">
        <v>575.24929999999995</v>
      </c>
      <c r="D576" s="2">
        <v>0</v>
      </c>
      <c r="E576" s="2">
        <v>3346.239</v>
      </c>
      <c r="F576" s="2">
        <v>3270.482</v>
      </c>
      <c r="G576" s="2">
        <v>4160.13</v>
      </c>
      <c r="H576" s="2">
        <v>3753.6909999999998</v>
      </c>
    </row>
    <row r="577" spans="1:8" x14ac:dyDescent="0.2">
      <c r="A577" s="2">
        <v>575</v>
      </c>
      <c r="B577" s="2">
        <v>5.8969659380831896</v>
      </c>
      <c r="C577" s="2">
        <v>668.05709999999999</v>
      </c>
      <c r="D577" s="2">
        <v>125.79349999999999</v>
      </c>
      <c r="E577" s="2">
        <v>3158.3809999999999</v>
      </c>
      <c r="F577" s="2">
        <v>3509.877</v>
      </c>
      <c r="G577" s="2">
        <v>3963.4630000000002</v>
      </c>
      <c r="H577" s="2">
        <v>5005.0739999999996</v>
      </c>
    </row>
    <row r="578" spans="1:8" x14ac:dyDescent="0.2">
      <c r="A578" s="2">
        <v>576</v>
      </c>
      <c r="B578" s="2">
        <v>5.9072393979056397</v>
      </c>
      <c r="C578" s="2">
        <v>626.51279999999997</v>
      </c>
      <c r="D578" s="2">
        <v>0</v>
      </c>
      <c r="E578" s="2">
        <v>3203.4140000000002</v>
      </c>
      <c r="F578" s="2">
        <v>3400.4879999999998</v>
      </c>
      <c r="G578" s="2">
        <v>3504.1640000000002</v>
      </c>
      <c r="H578" s="2">
        <v>5285.3919999999998</v>
      </c>
    </row>
    <row r="579" spans="1:8" x14ac:dyDescent="0.2">
      <c r="A579" s="2">
        <v>577</v>
      </c>
      <c r="B579" s="2">
        <v>5.91751285772808</v>
      </c>
      <c r="C579" s="2">
        <v>622.63049999999998</v>
      </c>
      <c r="D579" s="2">
        <v>0</v>
      </c>
      <c r="E579" s="2">
        <v>3029.9540000000002</v>
      </c>
      <c r="F579" s="2">
        <v>3388.2429999999999</v>
      </c>
      <c r="G579" s="2">
        <v>3637.252</v>
      </c>
      <c r="H579" s="2">
        <v>4219.085</v>
      </c>
    </row>
    <row r="580" spans="1:8" x14ac:dyDescent="0.2">
      <c r="A580" s="2">
        <v>578</v>
      </c>
      <c r="B580" s="2">
        <v>5.9277863175505301</v>
      </c>
      <c r="C580" s="2">
        <v>614.37689999999998</v>
      </c>
      <c r="D580" s="2">
        <v>0</v>
      </c>
      <c r="E580" s="2">
        <v>3113.7460000000001</v>
      </c>
      <c r="F580" s="2">
        <v>3645.9679999999998</v>
      </c>
      <c r="G580" s="2">
        <v>4183.8909999999996</v>
      </c>
      <c r="H580" s="2">
        <v>4972.5450000000001</v>
      </c>
    </row>
    <row r="581" spans="1:8" x14ac:dyDescent="0.2">
      <c r="A581" s="2">
        <v>579</v>
      </c>
      <c r="B581" s="2">
        <v>5.9380597773729704</v>
      </c>
      <c r="C581" s="2">
        <v>635.8528</v>
      </c>
      <c r="D581" s="2">
        <v>0</v>
      </c>
      <c r="E581" s="2">
        <v>2992.6770000000001</v>
      </c>
      <c r="F581" s="2">
        <v>3332.1709999999998</v>
      </c>
      <c r="G581" s="2">
        <v>4083.5940000000001</v>
      </c>
      <c r="H581" s="2">
        <v>4865.4040000000005</v>
      </c>
    </row>
    <row r="582" spans="1:8" x14ac:dyDescent="0.2">
      <c r="A582" s="2">
        <v>580</v>
      </c>
      <c r="B582" s="2">
        <v>5.9483332371954196</v>
      </c>
      <c r="C582" s="2">
        <v>716.8854</v>
      </c>
      <c r="D582" s="2">
        <v>0</v>
      </c>
      <c r="E582" s="2">
        <v>3294.1849999999999</v>
      </c>
      <c r="F582" s="2">
        <v>3032.0309999999999</v>
      </c>
      <c r="G582" s="2">
        <v>4024.3150000000001</v>
      </c>
      <c r="H582" s="2">
        <v>5348.3389999999999</v>
      </c>
    </row>
    <row r="583" spans="1:8" x14ac:dyDescent="0.2">
      <c r="A583" s="2">
        <v>581</v>
      </c>
      <c r="B583" s="2">
        <v>5.9586066970178599</v>
      </c>
      <c r="C583" s="2">
        <v>699.30179999999996</v>
      </c>
      <c r="D583" s="2">
        <v>140.3382</v>
      </c>
      <c r="E583" s="2">
        <v>3106.924</v>
      </c>
      <c r="F583" s="2">
        <v>4198.2759999999998</v>
      </c>
      <c r="G583" s="2">
        <v>4118.5879999999997</v>
      </c>
      <c r="H583" s="2">
        <v>4183.5919999999996</v>
      </c>
    </row>
    <row r="584" spans="1:8" x14ac:dyDescent="0.2">
      <c r="A584" s="2">
        <v>582</v>
      </c>
      <c r="B584" s="2">
        <v>5.9688801568403003</v>
      </c>
      <c r="C584" s="2">
        <v>562.73099999999999</v>
      </c>
      <c r="D584" s="2">
        <v>0</v>
      </c>
      <c r="E584" s="2">
        <v>2957.7020000000002</v>
      </c>
      <c r="F584" s="2">
        <v>3961.6869999999999</v>
      </c>
      <c r="G584" s="2">
        <v>3826.1109999999999</v>
      </c>
      <c r="H584" s="2">
        <v>4523.2240000000002</v>
      </c>
    </row>
    <row r="585" spans="1:8" x14ac:dyDescent="0.2">
      <c r="A585" s="2">
        <v>583</v>
      </c>
      <c r="B585" s="2">
        <v>5.9791536166627504</v>
      </c>
      <c r="C585" s="2">
        <v>544.28589999999997</v>
      </c>
      <c r="D585" s="2">
        <v>0</v>
      </c>
      <c r="E585" s="2">
        <v>3100.39</v>
      </c>
      <c r="F585" s="2">
        <v>3951.3330000000001</v>
      </c>
      <c r="G585" s="2">
        <v>3687.39</v>
      </c>
      <c r="H585" s="2">
        <v>4326.777</v>
      </c>
    </row>
    <row r="586" spans="1:8" x14ac:dyDescent="0.2">
      <c r="A586" s="2">
        <v>584</v>
      </c>
      <c r="B586" s="2">
        <v>5.9894270764851898</v>
      </c>
      <c r="C586" s="2">
        <v>541.4932</v>
      </c>
      <c r="D586" s="2">
        <v>142.3982</v>
      </c>
      <c r="E586" s="2">
        <v>3193.9090000000001</v>
      </c>
      <c r="F586" s="2">
        <v>3203.1950000000002</v>
      </c>
      <c r="G586" s="2">
        <v>4467.3410000000003</v>
      </c>
      <c r="H586" s="2">
        <v>4580.9470000000001</v>
      </c>
    </row>
    <row r="587" spans="1:8" x14ac:dyDescent="0.2">
      <c r="A587" s="2">
        <v>585</v>
      </c>
      <c r="B587" s="2">
        <v>5.9997005363076399</v>
      </c>
      <c r="C587" s="2">
        <v>579.94640000000004</v>
      </c>
      <c r="D587" s="2">
        <v>0</v>
      </c>
      <c r="E587" s="2">
        <v>3217.7779999999998</v>
      </c>
      <c r="F587" s="2">
        <v>3869.5680000000002</v>
      </c>
      <c r="G587" s="2">
        <v>3769.1080000000002</v>
      </c>
      <c r="H587" s="2">
        <v>4938.9769999999999</v>
      </c>
    </row>
    <row r="588" spans="1:8" x14ac:dyDescent="0.2">
      <c r="A588" s="2">
        <v>586</v>
      </c>
      <c r="B588" s="2">
        <v>6.0099739961300802</v>
      </c>
      <c r="C588" s="2">
        <v>611.36019999999996</v>
      </c>
      <c r="D588" s="2">
        <v>0</v>
      </c>
      <c r="E588" s="2">
        <v>2972.03</v>
      </c>
      <c r="F588" s="2">
        <v>3465.1979999999999</v>
      </c>
      <c r="G588" s="2">
        <v>4070.761</v>
      </c>
      <c r="H588" s="2">
        <v>4726.0519999999997</v>
      </c>
    </row>
    <row r="589" spans="1:8" x14ac:dyDescent="0.2">
      <c r="A589" s="2">
        <v>587</v>
      </c>
      <c r="B589" s="2">
        <v>6.0202474559525303</v>
      </c>
      <c r="C589" s="2">
        <v>703.64160000000004</v>
      </c>
      <c r="D589" s="2">
        <v>0</v>
      </c>
      <c r="E589" s="2">
        <v>3155.3209999999999</v>
      </c>
      <c r="F589" s="2">
        <v>3997.9470000000001</v>
      </c>
      <c r="G589" s="2">
        <v>4464.5320000000002</v>
      </c>
      <c r="H589" s="2">
        <v>5077.165</v>
      </c>
    </row>
    <row r="590" spans="1:8" x14ac:dyDescent="0.2">
      <c r="A590" s="2">
        <v>588</v>
      </c>
      <c r="B590" s="2">
        <v>6.0305209157749697</v>
      </c>
      <c r="C590" s="2">
        <v>631.84199999999998</v>
      </c>
      <c r="D590" s="2">
        <v>0</v>
      </c>
      <c r="E590" s="2">
        <v>3176.009</v>
      </c>
      <c r="F590" s="2">
        <v>4268.6139999999996</v>
      </c>
      <c r="G590" s="2">
        <v>4349.1210000000001</v>
      </c>
      <c r="H590" s="2">
        <v>4433.5159999999996</v>
      </c>
    </row>
    <row r="591" spans="1:8" x14ac:dyDescent="0.2">
      <c r="A591" s="2">
        <v>589</v>
      </c>
      <c r="B591" s="2">
        <v>6.0407943755974101</v>
      </c>
      <c r="C591" s="2">
        <v>601.70619999999997</v>
      </c>
      <c r="D591" s="2">
        <v>0</v>
      </c>
      <c r="E591" s="2">
        <v>2829.5619999999999</v>
      </c>
      <c r="F591" s="2">
        <v>3938.5619999999999</v>
      </c>
      <c r="G591" s="2">
        <v>4811.5820000000003</v>
      </c>
      <c r="H591" s="2">
        <v>5220.7259999999997</v>
      </c>
    </row>
    <row r="592" spans="1:8" x14ac:dyDescent="0.2">
      <c r="A592" s="2">
        <v>590</v>
      </c>
      <c r="B592" s="2">
        <v>6.0510678354198602</v>
      </c>
      <c r="C592" s="2">
        <v>587.55179999999996</v>
      </c>
      <c r="D592" s="2">
        <v>0</v>
      </c>
      <c r="E592" s="2">
        <v>3004.9369999999999</v>
      </c>
      <c r="F592" s="2">
        <v>3720.7719999999999</v>
      </c>
      <c r="G592" s="2">
        <v>4172.9949999999999</v>
      </c>
      <c r="H592" s="2">
        <v>4780.4059999999999</v>
      </c>
    </row>
    <row r="593" spans="1:8" x14ac:dyDescent="0.2">
      <c r="A593" s="2">
        <v>591</v>
      </c>
      <c r="B593" s="2">
        <v>6.0613412952423102</v>
      </c>
      <c r="C593" s="2">
        <v>654.01080000000002</v>
      </c>
      <c r="D593" s="2">
        <v>0</v>
      </c>
      <c r="E593" s="2">
        <v>3174.127</v>
      </c>
      <c r="F593" s="2">
        <v>3751.2849999999999</v>
      </c>
      <c r="G593" s="2">
        <v>3792.1280000000002</v>
      </c>
      <c r="H593" s="2">
        <v>4330.5010000000002</v>
      </c>
    </row>
    <row r="594" spans="1:8" x14ac:dyDescent="0.2">
      <c r="A594" s="2">
        <v>592</v>
      </c>
      <c r="B594" s="2">
        <v>6.0716147550647497</v>
      </c>
      <c r="C594" s="2">
        <v>728.27499999999998</v>
      </c>
      <c r="D594" s="2">
        <v>0</v>
      </c>
      <c r="E594" s="2">
        <v>2853.1509999999998</v>
      </c>
      <c r="F594" s="2">
        <v>3609.4070000000002</v>
      </c>
      <c r="G594" s="2">
        <v>4493.5640000000003</v>
      </c>
      <c r="H594" s="2">
        <v>4029.3029999999999</v>
      </c>
    </row>
    <row r="595" spans="1:8" x14ac:dyDescent="0.2">
      <c r="A595" s="2">
        <v>593</v>
      </c>
      <c r="B595" s="2">
        <v>6.08188821488719</v>
      </c>
      <c r="C595" s="2">
        <v>642.05169999999998</v>
      </c>
      <c r="D595" s="2">
        <v>0</v>
      </c>
      <c r="E595" s="2">
        <v>2952.2130000000002</v>
      </c>
      <c r="F595" s="2">
        <v>3807.6129999999998</v>
      </c>
      <c r="G595" s="2">
        <v>4635.415</v>
      </c>
      <c r="H595" s="2">
        <v>5144.1790000000001</v>
      </c>
    </row>
    <row r="596" spans="1:8" x14ac:dyDescent="0.2">
      <c r="A596" s="2">
        <v>594</v>
      </c>
      <c r="B596" s="2">
        <v>6.0921616747096401</v>
      </c>
      <c r="C596" s="2">
        <v>712.25009999999997</v>
      </c>
      <c r="D596" s="2">
        <v>0</v>
      </c>
      <c r="E596" s="2">
        <v>2745.261</v>
      </c>
      <c r="F596" s="2">
        <v>3277.0680000000002</v>
      </c>
      <c r="G596" s="2">
        <v>3983.3009999999999</v>
      </c>
      <c r="H596" s="2">
        <v>4703.7669999999998</v>
      </c>
    </row>
    <row r="597" spans="1:8" x14ac:dyDescent="0.2">
      <c r="A597" s="2">
        <v>595</v>
      </c>
      <c r="B597" s="2">
        <v>6.1024351345320804</v>
      </c>
      <c r="C597" s="2">
        <v>756.36069999999995</v>
      </c>
      <c r="D597" s="2">
        <v>0</v>
      </c>
      <c r="E597" s="2">
        <v>2837.002</v>
      </c>
      <c r="F597" s="2">
        <v>3457.9580000000001</v>
      </c>
      <c r="G597" s="2">
        <v>3421.3710000000001</v>
      </c>
      <c r="H597" s="2">
        <v>4986.6319999999996</v>
      </c>
    </row>
    <row r="598" spans="1:8" x14ac:dyDescent="0.2">
      <c r="A598" s="2">
        <v>596</v>
      </c>
      <c r="B598" s="2">
        <v>6.1127085943545296</v>
      </c>
      <c r="C598" s="2">
        <v>625.46199999999999</v>
      </c>
      <c r="D598" s="2">
        <v>0</v>
      </c>
      <c r="E598" s="2">
        <v>3262.0920000000001</v>
      </c>
      <c r="F598" s="2">
        <v>3727.692</v>
      </c>
      <c r="G598" s="2">
        <v>4206.8829999999998</v>
      </c>
      <c r="H598" s="2">
        <v>4592.5879999999997</v>
      </c>
    </row>
    <row r="599" spans="1:8" x14ac:dyDescent="0.2">
      <c r="A599" s="2">
        <v>597</v>
      </c>
      <c r="B599" s="2">
        <v>6.1229820541769699</v>
      </c>
      <c r="C599" s="2">
        <v>630.01120000000003</v>
      </c>
      <c r="D599" s="2">
        <v>170.65880000000001</v>
      </c>
      <c r="E599" s="2">
        <v>3111.3829999999998</v>
      </c>
      <c r="F599" s="2">
        <v>3578.8290000000002</v>
      </c>
      <c r="G599" s="2">
        <v>3751.6930000000002</v>
      </c>
      <c r="H599" s="2">
        <v>4441.1459999999997</v>
      </c>
    </row>
    <row r="600" spans="1:8" x14ac:dyDescent="0.2">
      <c r="A600" s="2">
        <v>598</v>
      </c>
      <c r="B600" s="2">
        <v>6.13325551399942</v>
      </c>
      <c r="C600" s="2">
        <v>665.62850000000003</v>
      </c>
      <c r="D600" s="2">
        <v>0</v>
      </c>
      <c r="E600" s="2">
        <v>2780.7750000000001</v>
      </c>
      <c r="F600" s="2">
        <v>3685.7440000000001</v>
      </c>
      <c r="G600" s="2">
        <v>3825.348</v>
      </c>
      <c r="H600" s="2">
        <v>4621.098</v>
      </c>
    </row>
    <row r="601" spans="1:8" x14ac:dyDescent="0.2">
      <c r="A601" s="2">
        <v>599</v>
      </c>
      <c r="B601" s="2">
        <v>6.1435289738218604</v>
      </c>
      <c r="C601" s="2">
        <v>721.2808</v>
      </c>
      <c r="D601" s="2">
        <v>178.39089999999999</v>
      </c>
      <c r="E601" s="2">
        <v>2732.288</v>
      </c>
      <c r="F601" s="2">
        <v>3422.915</v>
      </c>
      <c r="G601" s="2">
        <v>4117.1840000000002</v>
      </c>
      <c r="H601" s="2">
        <v>4331.0349999999999</v>
      </c>
    </row>
    <row r="602" spans="1:8" x14ac:dyDescent="0.2">
      <c r="A602" s="2">
        <v>600</v>
      </c>
      <c r="B602" s="2">
        <v>6.1538024336443096</v>
      </c>
      <c r="C602" s="2">
        <v>625.7722</v>
      </c>
      <c r="D602" s="2">
        <v>0</v>
      </c>
      <c r="E602" s="2">
        <v>2841.134</v>
      </c>
      <c r="F602" s="2">
        <v>3448.3420000000001</v>
      </c>
      <c r="G602" s="2">
        <v>3569.558</v>
      </c>
      <c r="H602" s="2">
        <v>4245.4610000000002</v>
      </c>
    </row>
    <row r="603" spans="1:8" x14ac:dyDescent="0.2">
      <c r="A603" s="2">
        <v>601</v>
      </c>
      <c r="B603" s="2">
        <v>6.1640758934667499</v>
      </c>
      <c r="C603" s="2">
        <v>611.17399999999998</v>
      </c>
      <c r="D603" s="2">
        <v>0</v>
      </c>
      <c r="E603" s="2">
        <v>2822.136</v>
      </c>
      <c r="F603" s="2">
        <v>3566.2220000000002</v>
      </c>
      <c r="G603" s="2">
        <v>3998.5320000000002</v>
      </c>
      <c r="H603" s="2">
        <v>5259.8689999999997</v>
      </c>
    </row>
    <row r="604" spans="1:8" x14ac:dyDescent="0.2">
      <c r="A604" s="2">
        <v>602</v>
      </c>
      <c r="B604" s="2">
        <v>6.1743493532892</v>
      </c>
      <c r="C604" s="2">
        <v>513.83690000000001</v>
      </c>
      <c r="D604" s="2">
        <v>0</v>
      </c>
      <c r="E604" s="2">
        <v>2890.4369999999999</v>
      </c>
      <c r="F604" s="2">
        <v>3689.51</v>
      </c>
      <c r="G604" s="2">
        <v>3558.3470000000002</v>
      </c>
      <c r="H604" s="2">
        <v>4194.6509999999998</v>
      </c>
    </row>
    <row r="605" spans="1:8" x14ac:dyDescent="0.2">
      <c r="A605" s="2">
        <v>603</v>
      </c>
      <c r="B605" s="2">
        <v>6.1846228131116403</v>
      </c>
      <c r="C605" s="2">
        <v>682.6721</v>
      </c>
      <c r="D605" s="2">
        <v>0</v>
      </c>
      <c r="E605" s="2">
        <v>2914.596</v>
      </c>
      <c r="F605" s="2">
        <v>4132.1090000000004</v>
      </c>
      <c r="G605" s="2">
        <v>4110.5259999999998</v>
      </c>
      <c r="H605" s="2">
        <v>5126.277</v>
      </c>
    </row>
    <row r="606" spans="1:8" x14ac:dyDescent="0.2">
      <c r="A606" s="2">
        <v>604</v>
      </c>
      <c r="B606" s="2">
        <v>6.1948962729340904</v>
      </c>
      <c r="C606" s="2">
        <v>584.51900000000001</v>
      </c>
      <c r="D606" s="2">
        <v>126.5111</v>
      </c>
      <c r="E606" s="2">
        <v>2775.433</v>
      </c>
      <c r="F606" s="2">
        <v>3659.5160000000001</v>
      </c>
      <c r="G606" s="2">
        <v>3966.0309999999999</v>
      </c>
      <c r="H606" s="2">
        <v>4530.8360000000002</v>
      </c>
    </row>
    <row r="607" spans="1:8" x14ac:dyDescent="0.2">
      <c r="A607" s="2">
        <v>605</v>
      </c>
      <c r="B607" s="2">
        <v>6.2051697327565298</v>
      </c>
      <c r="C607" s="2">
        <v>855.32420000000002</v>
      </c>
      <c r="D607" s="2">
        <v>172.4778</v>
      </c>
      <c r="E607" s="2">
        <v>2543.136</v>
      </c>
      <c r="F607" s="2">
        <v>3621.7759999999998</v>
      </c>
      <c r="G607" s="2">
        <v>3911.913</v>
      </c>
      <c r="H607" s="2">
        <v>5256.4610000000002</v>
      </c>
    </row>
    <row r="608" spans="1:8" x14ac:dyDescent="0.2">
      <c r="A608" s="2">
        <v>606</v>
      </c>
      <c r="B608" s="2">
        <v>6.2154431925789702</v>
      </c>
      <c r="C608" s="2">
        <v>708.44979999999998</v>
      </c>
      <c r="D608" s="2">
        <v>206.2775</v>
      </c>
      <c r="E608" s="2">
        <v>2565.2530000000002</v>
      </c>
      <c r="F608" s="2">
        <v>4345.9629999999997</v>
      </c>
      <c r="G608" s="2">
        <v>3434.268</v>
      </c>
      <c r="H608" s="2">
        <v>5228.5829999999996</v>
      </c>
    </row>
    <row r="609" spans="1:8" x14ac:dyDescent="0.2">
      <c r="A609" s="2">
        <v>607</v>
      </c>
      <c r="B609" s="2">
        <v>6.2257166524014202</v>
      </c>
      <c r="C609" s="2">
        <v>503.49439999999998</v>
      </c>
      <c r="D609" s="2">
        <v>0</v>
      </c>
      <c r="E609" s="2">
        <v>2464.9090000000001</v>
      </c>
      <c r="F609" s="2">
        <v>3832.5509999999999</v>
      </c>
      <c r="G609" s="2">
        <v>4128.0959999999995</v>
      </c>
      <c r="H609" s="2">
        <v>5385.7470000000003</v>
      </c>
    </row>
    <row r="610" spans="1:8" x14ac:dyDescent="0.2">
      <c r="A610" s="2">
        <v>608</v>
      </c>
      <c r="B610" s="2">
        <v>6.2359901122238597</v>
      </c>
      <c r="C610" s="2">
        <v>716.07060000000001</v>
      </c>
      <c r="D610" s="2">
        <v>0</v>
      </c>
      <c r="E610" s="2">
        <v>2383.355</v>
      </c>
      <c r="F610" s="2">
        <v>3706.768</v>
      </c>
      <c r="G610" s="2">
        <v>4274.9309999999996</v>
      </c>
      <c r="H610" s="2">
        <v>5490.5919999999996</v>
      </c>
    </row>
    <row r="611" spans="1:8" x14ac:dyDescent="0.2">
      <c r="A611" s="2">
        <v>609</v>
      </c>
      <c r="B611" s="2">
        <v>6.2462635720463098</v>
      </c>
      <c r="C611" s="2">
        <v>771.51310000000001</v>
      </c>
      <c r="D611" s="2">
        <v>0</v>
      </c>
      <c r="E611" s="2">
        <v>2776.07</v>
      </c>
      <c r="F611" s="2">
        <v>3231.7840000000001</v>
      </c>
      <c r="G611" s="2">
        <v>4132.3609999999999</v>
      </c>
      <c r="H611" s="2">
        <v>5467.9189999999999</v>
      </c>
    </row>
    <row r="612" spans="1:8" x14ac:dyDescent="0.2">
      <c r="A612" s="2">
        <v>610</v>
      </c>
      <c r="B612" s="2">
        <v>6.2565370318687501</v>
      </c>
      <c r="C612" s="2">
        <v>721.77110000000005</v>
      </c>
      <c r="D612" s="2">
        <v>0</v>
      </c>
      <c r="E612" s="2">
        <v>2285.5929999999998</v>
      </c>
      <c r="F612" s="2">
        <v>4019.35</v>
      </c>
      <c r="G612" s="2">
        <v>3926.65</v>
      </c>
      <c r="H612" s="2">
        <v>4193.9070000000002</v>
      </c>
    </row>
    <row r="613" spans="1:8" x14ac:dyDescent="0.2">
      <c r="A613" s="2">
        <v>611</v>
      </c>
      <c r="B613" s="2">
        <v>6.2668104916912002</v>
      </c>
      <c r="C613" s="2">
        <v>652.99760000000003</v>
      </c>
      <c r="D613" s="2">
        <v>100.0194</v>
      </c>
      <c r="E613" s="2">
        <v>2513.4189999999999</v>
      </c>
      <c r="F613" s="2">
        <v>3794.9050000000002</v>
      </c>
      <c r="G613" s="2">
        <v>3233.3339999999998</v>
      </c>
      <c r="H613" s="2">
        <v>4642.67</v>
      </c>
    </row>
    <row r="614" spans="1:8" x14ac:dyDescent="0.2">
      <c r="A614" s="2">
        <v>612</v>
      </c>
      <c r="B614" s="2">
        <v>6.2770839515136396</v>
      </c>
      <c r="C614" s="2">
        <v>780.89200000000005</v>
      </c>
      <c r="D614" s="2">
        <v>140.32499999999999</v>
      </c>
      <c r="E614" s="2">
        <v>2411.1289999999999</v>
      </c>
      <c r="F614" s="2">
        <v>3935.2109999999998</v>
      </c>
      <c r="G614" s="2">
        <v>4264.4669999999996</v>
      </c>
      <c r="H614" s="2">
        <v>5523.1440000000002</v>
      </c>
    </row>
    <row r="615" spans="1:8" x14ac:dyDescent="0.2">
      <c r="A615" s="2">
        <v>613</v>
      </c>
      <c r="B615" s="2">
        <v>6.2873574113360799</v>
      </c>
      <c r="C615" s="2">
        <v>805.93190000000004</v>
      </c>
      <c r="D615" s="2">
        <v>0</v>
      </c>
      <c r="E615" s="2">
        <v>2392.4690000000001</v>
      </c>
      <c r="F615" s="2">
        <v>3867.5459999999998</v>
      </c>
      <c r="G615" s="2">
        <v>4071.114</v>
      </c>
      <c r="H615" s="2">
        <v>5377.924</v>
      </c>
    </row>
    <row r="616" spans="1:8" x14ac:dyDescent="0.2">
      <c r="A616" s="2">
        <v>614</v>
      </c>
      <c r="B616" s="2">
        <v>6.29763087115853</v>
      </c>
      <c r="C616" s="2">
        <v>847.39409999999998</v>
      </c>
      <c r="D616" s="2">
        <v>0</v>
      </c>
      <c r="E616" s="2">
        <v>2599.7660000000001</v>
      </c>
      <c r="F616" s="2">
        <v>3799.9769999999999</v>
      </c>
      <c r="G616" s="2">
        <v>3483.3939999999998</v>
      </c>
      <c r="H616" s="2">
        <v>5056.4979999999996</v>
      </c>
    </row>
    <row r="617" spans="1:8" x14ac:dyDescent="0.2">
      <c r="A617" s="2">
        <v>615</v>
      </c>
      <c r="B617" s="2">
        <v>6.3079043309809704</v>
      </c>
      <c r="C617" s="2">
        <v>808.81089999999995</v>
      </c>
      <c r="D617" s="2">
        <v>0</v>
      </c>
      <c r="E617" s="2">
        <v>2324.7820000000002</v>
      </c>
      <c r="F617" s="2">
        <v>3280.2649999999999</v>
      </c>
      <c r="G617" s="2">
        <v>3500.2779999999998</v>
      </c>
      <c r="H617" s="2">
        <v>5128.6279999999997</v>
      </c>
    </row>
    <row r="618" spans="1:8" x14ac:dyDescent="0.2">
      <c r="A618" s="2">
        <v>616</v>
      </c>
      <c r="B618" s="2">
        <v>6.3181777908034196</v>
      </c>
      <c r="C618" s="2">
        <v>800.56129999999996</v>
      </c>
      <c r="D618" s="2">
        <v>0</v>
      </c>
      <c r="E618" s="2">
        <v>2288.087</v>
      </c>
      <c r="F618" s="2">
        <v>3572.6149999999998</v>
      </c>
      <c r="G618" s="2">
        <v>3629.1170000000002</v>
      </c>
      <c r="H618" s="2">
        <v>5272.3469999999998</v>
      </c>
    </row>
    <row r="619" spans="1:8" x14ac:dyDescent="0.2">
      <c r="A619" s="2">
        <v>617</v>
      </c>
      <c r="B619" s="2">
        <v>6.3284512506258697</v>
      </c>
      <c r="C619" s="2">
        <v>895.28229999999996</v>
      </c>
      <c r="D619" s="2">
        <v>0</v>
      </c>
      <c r="E619" s="2">
        <v>2375.2910000000002</v>
      </c>
      <c r="F619" s="2">
        <v>3367.4209999999998</v>
      </c>
      <c r="G619" s="2">
        <v>3365.6170000000002</v>
      </c>
      <c r="H619" s="2">
        <v>5882.6239999999998</v>
      </c>
    </row>
    <row r="620" spans="1:8" x14ac:dyDescent="0.2">
      <c r="A620" s="2">
        <v>618</v>
      </c>
      <c r="B620" s="2">
        <v>6.33872471044831</v>
      </c>
      <c r="C620" s="2">
        <v>918.1567</v>
      </c>
      <c r="D620" s="2">
        <v>0</v>
      </c>
      <c r="E620" s="2">
        <v>2639.4270000000001</v>
      </c>
      <c r="F620" s="2">
        <v>3308.2959999999998</v>
      </c>
      <c r="G620" s="2">
        <v>3171.817</v>
      </c>
      <c r="H620" s="2">
        <v>5394.11</v>
      </c>
    </row>
    <row r="621" spans="1:8" x14ac:dyDescent="0.2">
      <c r="A621" s="2">
        <v>619</v>
      </c>
      <c r="B621" s="2">
        <v>6.3489981702707503</v>
      </c>
      <c r="C621" s="2">
        <v>822.87130000000002</v>
      </c>
      <c r="D621" s="2">
        <v>0</v>
      </c>
      <c r="E621" s="2">
        <v>2749.924</v>
      </c>
      <c r="F621" s="2">
        <v>3633.2779999999998</v>
      </c>
      <c r="G621" s="2">
        <v>3386.2130000000002</v>
      </c>
      <c r="H621" s="2">
        <v>5621.0789999999997</v>
      </c>
    </row>
    <row r="622" spans="1:8" x14ac:dyDescent="0.2">
      <c r="A622" s="2">
        <v>620</v>
      </c>
      <c r="B622" s="2">
        <v>6.3592716300932004</v>
      </c>
      <c r="C622" s="2">
        <v>838.86739999999998</v>
      </c>
      <c r="D622" s="2">
        <v>0</v>
      </c>
      <c r="E622" s="2">
        <v>2233.0070000000001</v>
      </c>
      <c r="F622" s="2">
        <v>3235.1060000000002</v>
      </c>
      <c r="G622" s="2">
        <v>3833.5630000000001</v>
      </c>
      <c r="H622" s="2">
        <v>5581.6790000000001</v>
      </c>
    </row>
    <row r="623" spans="1:8" x14ac:dyDescent="0.2">
      <c r="A623" s="2">
        <v>621</v>
      </c>
      <c r="B623" s="2">
        <v>6.3695450899156398</v>
      </c>
      <c r="C623" s="2">
        <v>832.59739999999999</v>
      </c>
      <c r="D623" s="2">
        <v>99.267319999999998</v>
      </c>
      <c r="E623" s="2">
        <v>2533.0219999999999</v>
      </c>
      <c r="F623" s="2">
        <v>3890.6480000000001</v>
      </c>
      <c r="G623" s="2">
        <v>4145.1580000000004</v>
      </c>
      <c r="H623" s="2">
        <v>4944.4340000000002</v>
      </c>
    </row>
    <row r="624" spans="1:8" x14ac:dyDescent="0.2">
      <c r="A624" s="2">
        <v>622</v>
      </c>
      <c r="B624" s="2">
        <v>6.3798185497380899</v>
      </c>
      <c r="C624" s="2">
        <v>866.76890000000003</v>
      </c>
      <c r="D624" s="2">
        <v>0</v>
      </c>
      <c r="E624" s="2">
        <v>2128.2689999999998</v>
      </c>
      <c r="F624" s="2">
        <v>3714.799</v>
      </c>
      <c r="G624" s="2">
        <v>4780.6769999999997</v>
      </c>
      <c r="H624" s="2">
        <v>6005.2910000000002</v>
      </c>
    </row>
    <row r="625" spans="1:8" x14ac:dyDescent="0.2">
      <c r="A625" s="2">
        <v>623</v>
      </c>
      <c r="B625" s="2">
        <v>6.3900920095605303</v>
      </c>
      <c r="C625" s="2">
        <v>720.73109999999997</v>
      </c>
      <c r="D625" s="2">
        <v>0</v>
      </c>
      <c r="E625" s="2">
        <v>2636.0349999999999</v>
      </c>
      <c r="F625" s="2">
        <v>3278.0430000000001</v>
      </c>
      <c r="G625" s="2">
        <v>4719.0860000000002</v>
      </c>
      <c r="H625" s="2">
        <v>5388.1080000000002</v>
      </c>
    </row>
    <row r="626" spans="1:8" x14ac:dyDescent="0.2">
      <c r="A626" s="2">
        <v>624</v>
      </c>
      <c r="B626" s="2">
        <v>6.4003654693829803</v>
      </c>
      <c r="C626" s="2">
        <v>717.62890000000004</v>
      </c>
      <c r="D626" s="2">
        <v>0</v>
      </c>
      <c r="E626" s="2">
        <v>1992.61</v>
      </c>
      <c r="F626" s="2">
        <v>3031.9110000000001</v>
      </c>
      <c r="G626" s="2">
        <v>3447.6959999999999</v>
      </c>
      <c r="H626" s="2">
        <v>4109.6859999999997</v>
      </c>
    </row>
    <row r="627" spans="1:8" x14ac:dyDescent="0.2">
      <c r="A627" s="2">
        <v>625</v>
      </c>
      <c r="B627" s="2">
        <v>6.4106389292054198</v>
      </c>
      <c r="C627" s="2">
        <v>781.18499999999995</v>
      </c>
      <c r="D627" s="2">
        <v>0</v>
      </c>
      <c r="E627" s="2">
        <v>2522.9180000000001</v>
      </c>
      <c r="F627" s="2">
        <v>3410.3310000000001</v>
      </c>
      <c r="G627" s="2">
        <v>4425.0339999999997</v>
      </c>
      <c r="H627" s="2">
        <v>4777.57</v>
      </c>
    </row>
    <row r="628" spans="1:8" x14ac:dyDescent="0.2">
      <c r="A628" s="2">
        <v>626</v>
      </c>
      <c r="B628" s="2">
        <v>6.4209123890278601</v>
      </c>
      <c r="C628" s="2">
        <v>933.91049999999996</v>
      </c>
      <c r="D628" s="2">
        <v>154.6294</v>
      </c>
      <c r="E628" s="2">
        <v>2211.16</v>
      </c>
      <c r="F628" s="2">
        <v>3423.0839999999998</v>
      </c>
      <c r="G628" s="2">
        <v>3789.027</v>
      </c>
      <c r="H628" s="2">
        <v>4863.0659999999998</v>
      </c>
    </row>
    <row r="629" spans="1:8" x14ac:dyDescent="0.2">
      <c r="A629" s="2">
        <v>627</v>
      </c>
      <c r="B629" s="2">
        <v>6.4311858488503102</v>
      </c>
      <c r="C629" s="2">
        <v>912.36869999999999</v>
      </c>
      <c r="D629" s="2">
        <v>0</v>
      </c>
      <c r="E629" s="2">
        <v>2325.7080000000001</v>
      </c>
      <c r="F629" s="2">
        <v>3747.7469999999998</v>
      </c>
      <c r="G629" s="2">
        <v>3711.7159999999999</v>
      </c>
      <c r="H629" s="2">
        <v>5953.1189999999997</v>
      </c>
    </row>
    <row r="630" spans="1:8" x14ac:dyDescent="0.2">
      <c r="A630" s="2">
        <v>628</v>
      </c>
      <c r="B630" s="2">
        <v>6.4414593086727603</v>
      </c>
      <c r="C630" s="2">
        <v>820.70029999999997</v>
      </c>
      <c r="D630" s="2">
        <v>0</v>
      </c>
      <c r="E630" s="2">
        <v>1835.904</v>
      </c>
      <c r="F630" s="2">
        <v>3622.2910000000002</v>
      </c>
      <c r="G630" s="2">
        <v>4001.1089999999999</v>
      </c>
      <c r="H630" s="2">
        <v>5664.9</v>
      </c>
    </row>
    <row r="631" spans="1:8" x14ac:dyDescent="0.2">
      <c r="A631" s="2">
        <v>629</v>
      </c>
      <c r="B631" s="2">
        <v>6.4517327684951997</v>
      </c>
      <c r="C631" s="2">
        <v>833.22270000000003</v>
      </c>
      <c r="D631" s="2">
        <v>0</v>
      </c>
      <c r="E631" s="2">
        <v>1746.242</v>
      </c>
      <c r="F631" s="2">
        <v>3246.7379999999998</v>
      </c>
      <c r="G631" s="2">
        <v>3883.7809999999999</v>
      </c>
      <c r="H631" s="2">
        <v>5660.1729999999998</v>
      </c>
    </row>
    <row r="632" spans="1:8" x14ac:dyDescent="0.2">
      <c r="A632" s="2">
        <v>630</v>
      </c>
      <c r="B632" s="2">
        <v>6.4620062283176498</v>
      </c>
      <c r="C632" s="2">
        <v>694.4873</v>
      </c>
      <c r="D632" s="2">
        <v>0</v>
      </c>
      <c r="E632" s="2">
        <v>2255.6170000000002</v>
      </c>
      <c r="F632" s="2">
        <v>3265.6979999999999</v>
      </c>
      <c r="G632" s="2">
        <v>4200.3329999999996</v>
      </c>
      <c r="H632" s="2">
        <v>5209.6940000000004</v>
      </c>
    </row>
    <row r="633" spans="1:8" x14ac:dyDescent="0.2">
      <c r="A633" s="2">
        <v>631</v>
      </c>
      <c r="B633" s="2">
        <v>6.4722796881400901</v>
      </c>
      <c r="C633" s="2">
        <v>874.63199999999995</v>
      </c>
      <c r="D633" s="2">
        <v>0</v>
      </c>
      <c r="E633" s="2">
        <v>2178.194</v>
      </c>
      <c r="F633" s="2">
        <v>3276.5889999999999</v>
      </c>
      <c r="G633" s="2">
        <v>3400.1779999999999</v>
      </c>
      <c r="H633" s="2">
        <v>5835.2979999999998</v>
      </c>
    </row>
    <row r="634" spans="1:8" x14ac:dyDescent="0.2">
      <c r="A634" s="2">
        <v>632</v>
      </c>
      <c r="B634" s="2">
        <v>6.4825531479625296</v>
      </c>
      <c r="C634" s="2">
        <v>773.24680000000001</v>
      </c>
      <c r="D634" s="2">
        <v>0</v>
      </c>
      <c r="E634" s="2">
        <v>1897.5119999999999</v>
      </c>
      <c r="F634" s="2">
        <v>3266.8429999999998</v>
      </c>
      <c r="G634" s="2">
        <v>5340.5820000000003</v>
      </c>
      <c r="H634" s="2">
        <v>5559.8620000000001</v>
      </c>
    </row>
    <row r="635" spans="1:8" x14ac:dyDescent="0.2">
      <c r="A635" s="2">
        <v>633</v>
      </c>
      <c r="B635" s="2">
        <v>6.4928266077849797</v>
      </c>
      <c r="C635" s="2">
        <v>795.98249999999996</v>
      </c>
      <c r="D635" s="2">
        <v>0</v>
      </c>
      <c r="E635" s="2">
        <v>2265.4780000000001</v>
      </c>
      <c r="F635" s="2">
        <v>3139.9929999999999</v>
      </c>
      <c r="G635" s="2">
        <v>4820.8739999999998</v>
      </c>
      <c r="H635" s="2">
        <v>5046.92</v>
      </c>
    </row>
    <row r="636" spans="1:8" x14ac:dyDescent="0.2">
      <c r="A636" s="2">
        <v>634</v>
      </c>
      <c r="B636" s="2">
        <v>6.50310006760742</v>
      </c>
      <c r="C636" s="2">
        <v>845.12630000000001</v>
      </c>
      <c r="D636" s="2">
        <v>0</v>
      </c>
      <c r="E636" s="2">
        <v>2235.558</v>
      </c>
      <c r="F636" s="2">
        <v>3602.0880000000002</v>
      </c>
      <c r="G636" s="2">
        <v>4363.46</v>
      </c>
      <c r="H636" s="2">
        <v>5685.7330000000002</v>
      </c>
    </row>
    <row r="637" spans="1:8" x14ac:dyDescent="0.2">
      <c r="A637" s="2">
        <v>635</v>
      </c>
      <c r="B637" s="2">
        <v>6.5133735274298701</v>
      </c>
      <c r="C637" s="2">
        <v>903.09079999999994</v>
      </c>
      <c r="D637" s="2">
        <v>0</v>
      </c>
      <c r="E637" s="2">
        <v>2370.4989999999998</v>
      </c>
      <c r="F637" s="2">
        <v>3438.3910000000001</v>
      </c>
      <c r="G637" s="2">
        <v>4384.2579999999998</v>
      </c>
      <c r="H637" s="2">
        <v>6091.2370000000001</v>
      </c>
    </row>
    <row r="638" spans="1:8" x14ac:dyDescent="0.2">
      <c r="A638" s="2">
        <v>636</v>
      </c>
      <c r="B638" s="2">
        <v>6.5236469872523104</v>
      </c>
      <c r="C638" s="2">
        <v>689.94449999999995</v>
      </c>
      <c r="D638" s="2">
        <v>0</v>
      </c>
      <c r="E638" s="2">
        <v>2110.9560000000001</v>
      </c>
      <c r="F638" s="2">
        <v>3243.297</v>
      </c>
      <c r="G638" s="2">
        <v>3000.87</v>
      </c>
      <c r="H638" s="2">
        <v>6125.3509999999997</v>
      </c>
    </row>
    <row r="639" spans="1:8" x14ac:dyDescent="0.2">
      <c r="A639" s="2">
        <v>637</v>
      </c>
      <c r="B639" s="2">
        <v>6.5339204470747596</v>
      </c>
      <c r="C639" s="2">
        <v>721.149</v>
      </c>
      <c r="D639" s="2">
        <v>0</v>
      </c>
      <c r="E639" s="2">
        <v>2087.8679999999999</v>
      </c>
      <c r="F639" s="2">
        <v>3057.3429999999998</v>
      </c>
      <c r="G639" s="2">
        <v>3610.944</v>
      </c>
      <c r="H639" s="2">
        <v>5358.607</v>
      </c>
    </row>
    <row r="640" spans="1:8" x14ac:dyDescent="0.2">
      <c r="A640" s="2">
        <v>638</v>
      </c>
      <c r="B640" s="2">
        <v>6.5441939068971999</v>
      </c>
      <c r="C640" s="2">
        <v>876.61609999999996</v>
      </c>
      <c r="D640" s="2">
        <v>127.8462</v>
      </c>
      <c r="E640" s="2">
        <v>2470.2510000000002</v>
      </c>
      <c r="F640" s="2">
        <v>3328.6860000000001</v>
      </c>
      <c r="G640" s="2">
        <v>4101.5209999999997</v>
      </c>
      <c r="H640" s="2">
        <v>5186.1220000000003</v>
      </c>
    </row>
    <row r="641" spans="1:8" x14ac:dyDescent="0.2">
      <c r="A641" s="2">
        <v>639</v>
      </c>
      <c r="B641" s="2">
        <v>6.5544673667196403</v>
      </c>
      <c r="C641" s="2">
        <v>696.06060000000002</v>
      </c>
      <c r="D641" s="2">
        <v>0</v>
      </c>
      <c r="E641" s="2">
        <v>2136.96</v>
      </c>
      <c r="F641" s="2">
        <v>3418.45</v>
      </c>
      <c r="G641" s="2">
        <v>3639.6329999999998</v>
      </c>
      <c r="H641" s="2">
        <v>6042.5730000000003</v>
      </c>
    </row>
    <row r="642" spans="1:8" x14ac:dyDescent="0.2">
      <c r="A642" s="2">
        <v>640</v>
      </c>
      <c r="B642" s="2">
        <v>6.5647408265420903</v>
      </c>
      <c r="C642" s="2">
        <v>851.91139999999996</v>
      </c>
      <c r="D642" s="2">
        <v>266.44510000000002</v>
      </c>
      <c r="E642" s="2">
        <v>2022.7819999999999</v>
      </c>
      <c r="F642" s="2">
        <v>3170.2809999999999</v>
      </c>
      <c r="G642" s="2">
        <v>3890.8470000000002</v>
      </c>
      <c r="H642" s="2">
        <v>6061.259</v>
      </c>
    </row>
    <row r="643" spans="1:8" x14ac:dyDescent="0.2">
      <c r="A643" s="2">
        <v>641</v>
      </c>
      <c r="B643" s="2">
        <v>6.5750142863645404</v>
      </c>
      <c r="C643" s="2">
        <v>951.45240000000001</v>
      </c>
      <c r="D643" s="2">
        <v>0</v>
      </c>
      <c r="E643" s="2">
        <v>2112.7220000000002</v>
      </c>
      <c r="F643" s="2">
        <v>3507.72</v>
      </c>
      <c r="G643" s="2">
        <v>3826.143</v>
      </c>
      <c r="H643" s="2">
        <v>5092.4449999999997</v>
      </c>
    </row>
    <row r="644" spans="1:8" x14ac:dyDescent="0.2">
      <c r="A644" s="2">
        <v>642</v>
      </c>
      <c r="B644" s="2">
        <v>6.5852877461869799</v>
      </c>
      <c r="C644" s="2">
        <v>698.34270000000004</v>
      </c>
      <c r="D644" s="2">
        <v>145.6326</v>
      </c>
      <c r="E644" s="2">
        <v>1886.646</v>
      </c>
      <c r="F644" s="2">
        <v>3593.6750000000002</v>
      </c>
      <c r="G644" s="2">
        <v>3692.0419999999999</v>
      </c>
      <c r="H644" s="2">
        <v>6174.9369999999999</v>
      </c>
    </row>
    <row r="645" spans="1:8" x14ac:dyDescent="0.2">
      <c r="A645" s="2">
        <v>643</v>
      </c>
      <c r="B645" s="2">
        <v>6.5955612060094202</v>
      </c>
      <c r="C645" s="2">
        <v>809.36300000000006</v>
      </c>
      <c r="D645" s="2">
        <v>0</v>
      </c>
      <c r="E645" s="2">
        <v>2446.6799999999998</v>
      </c>
      <c r="F645" s="2">
        <v>3196.7869999999998</v>
      </c>
      <c r="G645" s="2">
        <v>4660.3670000000002</v>
      </c>
      <c r="H645" s="2">
        <v>5900.0119999999997</v>
      </c>
    </row>
    <row r="646" spans="1:8" x14ac:dyDescent="0.2">
      <c r="A646" s="2">
        <v>644</v>
      </c>
      <c r="B646" s="2">
        <v>6.6058346658318703</v>
      </c>
      <c r="C646" s="2">
        <v>779.17819999999995</v>
      </c>
      <c r="D646" s="2">
        <v>0</v>
      </c>
      <c r="E646" s="2">
        <v>2056.232</v>
      </c>
      <c r="F646" s="2">
        <v>3285.7379999999998</v>
      </c>
      <c r="G646" s="2">
        <v>3871.741</v>
      </c>
      <c r="H646" s="2">
        <v>5871.33</v>
      </c>
    </row>
    <row r="647" spans="1:8" x14ac:dyDescent="0.2">
      <c r="A647" s="2">
        <v>645</v>
      </c>
      <c r="B647" s="2">
        <v>6.6161081256543097</v>
      </c>
      <c r="C647" s="2">
        <v>759.9896</v>
      </c>
      <c r="D647" s="2">
        <v>119.2368</v>
      </c>
      <c r="E647" s="2">
        <v>2105.471</v>
      </c>
      <c r="F647" s="2">
        <v>3062.0549999999998</v>
      </c>
      <c r="G647" s="2">
        <v>4195.8810000000003</v>
      </c>
      <c r="H647" s="2">
        <v>5778.0280000000002</v>
      </c>
    </row>
    <row r="648" spans="1:8" x14ac:dyDescent="0.2">
      <c r="A648" s="2">
        <v>646</v>
      </c>
      <c r="B648" s="2">
        <v>6.6263815854767598</v>
      </c>
      <c r="C648" s="2">
        <v>607.71680000000003</v>
      </c>
      <c r="D648" s="2">
        <v>0</v>
      </c>
      <c r="E648" s="2">
        <v>2374.83</v>
      </c>
      <c r="F648" s="2">
        <v>3235.0250000000001</v>
      </c>
      <c r="G648" s="2">
        <v>4086.87</v>
      </c>
      <c r="H648" s="2">
        <v>6066.6909999999998</v>
      </c>
    </row>
    <row r="649" spans="1:8" x14ac:dyDescent="0.2">
      <c r="A649" s="2">
        <v>647</v>
      </c>
      <c r="B649" s="2">
        <v>6.6366550452992001</v>
      </c>
      <c r="C649" s="2">
        <v>588.62450000000001</v>
      </c>
      <c r="D649" s="2">
        <v>104.8792</v>
      </c>
      <c r="E649" s="2">
        <v>2340.5700000000002</v>
      </c>
      <c r="F649" s="2">
        <v>3104.0070000000001</v>
      </c>
      <c r="G649" s="2">
        <v>3970.5509999999999</v>
      </c>
      <c r="H649" s="2">
        <v>4782.7479999999996</v>
      </c>
    </row>
    <row r="650" spans="1:8" x14ac:dyDescent="0.2">
      <c r="A650" s="2">
        <v>648</v>
      </c>
      <c r="B650" s="2">
        <v>6.6469285051216502</v>
      </c>
      <c r="C650" s="2">
        <v>619.75229999999999</v>
      </c>
      <c r="D650" s="2">
        <v>0</v>
      </c>
      <c r="E650" s="2">
        <v>2082.4279999999999</v>
      </c>
      <c r="F650" s="2">
        <v>3224.6709999999998</v>
      </c>
      <c r="G650" s="2">
        <v>3594.5419999999999</v>
      </c>
      <c r="H650" s="2">
        <v>6111.0240000000003</v>
      </c>
    </row>
    <row r="651" spans="1:8" x14ac:dyDescent="0.2">
      <c r="A651" s="2">
        <v>649</v>
      </c>
      <c r="B651" s="2">
        <v>6.6572019649440897</v>
      </c>
      <c r="C651" s="2">
        <v>781.69100000000003</v>
      </c>
      <c r="D651" s="2">
        <v>0</v>
      </c>
      <c r="E651" s="2">
        <v>2276.895</v>
      </c>
      <c r="F651" s="2">
        <v>3670.9090000000001</v>
      </c>
      <c r="G651" s="2">
        <v>3760.569</v>
      </c>
      <c r="H651" s="2">
        <v>6062.07</v>
      </c>
    </row>
    <row r="652" spans="1:8" x14ac:dyDescent="0.2">
      <c r="A652" s="2">
        <v>650</v>
      </c>
      <c r="B652" s="2">
        <v>6.6674754247665398</v>
      </c>
      <c r="C652" s="2">
        <v>727.96810000000005</v>
      </c>
      <c r="D652" s="2">
        <v>150.51259999999999</v>
      </c>
      <c r="E652" s="2">
        <v>2174.1889999999999</v>
      </c>
      <c r="F652" s="2">
        <v>3460.297</v>
      </c>
      <c r="G652" s="2">
        <v>4468.7250000000004</v>
      </c>
      <c r="H652" s="2">
        <v>5187.1750000000002</v>
      </c>
    </row>
    <row r="653" spans="1:8" x14ac:dyDescent="0.2">
      <c r="A653" s="2">
        <v>651</v>
      </c>
      <c r="B653" s="2">
        <v>6.6777488845889801</v>
      </c>
      <c r="C653" s="2">
        <v>612.94410000000005</v>
      </c>
      <c r="D653" s="2">
        <v>105.6491</v>
      </c>
      <c r="E653" s="2">
        <v>1971.047</v>
      </c>
      <c r="F653" s="2">
        <v>3345.4209999999998</v>
      </c>
      <c r="G653" s="2">
        <v>3750.665</v>
      </c>
      <c r="H653" s="2">
        <v>6557.826</v>
      </c>
    </row>
    <row r="654" spans="1:8" x14ac:dyDescent="0.2">
      <c r="A654" s="2">
        <v>652</v>
      </c>
      <c r="B654" s="2">
        <v>6.6880223444114204</v>
      </c>
      <c r="C654" s="2">
        <v>714.14030000000002</v>
      </c>
      <c r="D654" s="2">
        <v>0</v>
      </c>
      <c r="E654" s="2">
        <v>2292.5929999999998</v>
      </c>
      <c r="F654" s="2">
        <v>3254.4160000000002</v>
      </c>
      <c r="G654" s="2">
        <v>4381.2920000000004</v>
      </c>
      <c r="H654" s="2">
        <v>5369.3710000000001</v>
      </c>
    </row>
    <row r="655" spans="1:8" x14ac:dyDescent="0.2">
      <c r="A655" s="2">
        <v>653</v>
      </c>
      <c r="B655" s="2">
        <v>6.6982958042338696</v>
      </c>
      <c r="C655" s="2">
        <v>631.17359999999996</v>
      </c>
      <c r="D655" s="2">
        <v>0</v>
      </c>
      <c r="E655" s="2">
        <v>2307.9169999999999</v>
      </c>
      <c r="F655" s="2">
        <v>3317.819</v>
      </c>
      <c r="G655" s="2">
        <v>3395.55</v>
      </c>
      <c r="H655" s="2">
        <v>5677.125</v>
      </c>
    </row>
    <row r="656" spans="1:8" x14ac:dyDescent="0.2">
      <c r="A656" s="2">
        <v>654</v>
      </c>
      <c r="B656" s="2">
        <v>6.7085692640563197</v>
      </c>
      <c r="C656" s="2">
        <v>719.2183</v>
      </c>
      <c r="D656" s="2">
        <v>0</v>
      </c>
      <c r="E656" s="2">
        <v>2139.721</v>
      </c>
      <c r="F656" s="2">
        <v>3602.8009999999999</v>
      </c>
      <c r="G656" s="2">
        <v>4600.1710000000003</v>
      </c>
      <c r="H656" s="2">
        <v>5841.6080000000002</v>
      </c>
    </row>
    <row r="657" spans="1:8" x14ac:dyDescent="0.2">
      <c r="A657" s="2">
        <v>655</v>
      </c>
      <c r="B657" s="2">
        <v>6.71884272387876</v>
      </c>
      <c r="C657" s="2">
        <v>503.32760000000002</v>
      </c>
      <c r="D657" s="2">
        <v>0</v>
      </c>
      <c r="E657" s="2">
        <v>2024.9349999999999</v>
      </c>
      <c r="F657" s="2">
        <v>2902.0990000000002</v>
      </c>
      <c r="G657" s="2">
        <v>5167.1729999999998</v>
      </c>
      <c r="H657" s="2">
        <v>6729.6679999999997</v>
      </c>
    </row>
    <row r="658" spans="1:8" x14ac:dyDescent="0.2">
      <c r="A658" s="2">
        <v>656</v>
      </c>
      <c r="B658" s="2">
        <v>6.7291161837012003</v>
      </c>
      <c r="C658" s="2">
        <v>648.55610000000001</v>
      </c>
      <c r="D658" s="2">
        <v>0</v>
      </c>
      <c r="E658" s="2">
        <v>2061.8490000000002</v>
      </c>
      <c r="F658" s="2">
        <v>3001.5369999999998</v>
      </c>
      <c r="G658" s="2">
        <v>5015.1589999999997</v>
      </c>
      <c r="H658" s="2">
        <v>5540.8980000000001</v>
      </c>
    </row>
    <row r="659" spans="1:8" x14ac:dyDescent="0.2">
      <c r="A659" s="2">
        <v>657</v>
      </c>
      <c r="B659" s="2">
        <v>6.7393896435236504</v>
      </c>
      <c r="C659" s="2">
        <v>614.40949999999998</v>
      </c>
      <c r="D659" s="2">
        <v>197.1413</v>
      </c>
      <c r="E659" s="2">
        <v>2321.4659999999999</v>
      </c>
      <c r="F659" s="2">
        <v>3082.1759999999999</v>
      </c>
      <c r="G659" s="2">
        <v>3805.8380000000002</v>
      </c>
      <c r="H659" s="2">
        <v>5637.77</v>
      </c>
    </row>
    <row r="660" spans="1:8" x14ac:dyDescent="0.2">
      <c r="A660" s="2">
        <v>658</v>
      </c>
      <c r="B660" s="2">
        <v>6.7496631033460899</v>
      </c>
      <c r="C660" s="2">
        <v>657.36199999999997</v>
      </c>
      <c r="D660" s="2">
        <v>0</v>
      </c>
      <c r="E660" s="2">
        <v>2349.36</v>
      </c>
      <c r="F660" s="2">
        <v>3142.895</v>
      </c>
      <c r="G660" s="2">
        <v>5886.6549999999997</v>
      </c>
      <c r="H660" s="2">
        <v>7588.6080000000002</v>
      </c>
    </row>
    <row r="661" spans="1:8" x14ac:dyDescent="0.2">
      <c r="A661" s="2">
        <v>659</v>
      </c>
      <c r="B661" s="2">
        <v>6.75993656316854</v>
      </c>
      <c r="C661" s="2">
        <v>666.39319999999998</v>
      </c>
      <c r="D661" s="2">
        <v>0</v>
      </c>
      <c r="E661" s="2">
        <v>2147.0010000000002</v>
      </c>
      <c r="F661" s="2">
        <v>2950.5140000000001</v>
      </c>
      <c r="G661" s="2">
        <v>4378.6220000000003</v>
      </c>
      <c r="H661" s="2">
        <v>5216.674</v>
      </c>
    </row>
    <row r="662" spans="1:8" x14ac:dyDescent="0.2">
      <c r="A662" s="2">
        <v>660</v>
      </c>
      <c r="B662" s="2">
        <v>6.7702100229909803</v>
      </c>
      <c r="C662" s="2">
        <v>729.18380000000002</v>
      </c>
      <c r="D662" s="2">
        <v>148.6096</v>
      </c>
      <c r="E662" s="2">
        <v>2323.2150000000001</v>
      </c>
      <c r="F662" s="2">
        <v>2992.9209999999998</v>
      </c>
      <c r="G662" s="2">
        <v>5562.2619999999997</v>
      </c>
      <c r="H662" s="2">
        <v>5967.3410000000003</v>
      </c>
    </row>
    <row r="663" spans="1:8" x14ac:dyDescent="0.2">
      <c r="A663" s="2">
        <v>661</v>
      </c>
      <c r="B663" s="2">
        <v>6.7804834828134304</v>
      </c>
      <c r="C663" s="2">
        <v>746.11509999999998</v>
      </c>
      <c r="D663" s="2">
        <v>138.75360000000001</v>
      </c>
      <c r="E663" s="2">
        <v>2176.6469999999999</v>
      </c>
      <c r="F663" s="2">
        <v>2696.7379999999998</v>
      </c>
      <c r="G663" s="2">
        <v>3518.1610000000001</v>
      </c>
      <c r="H663" s="2">
        <v>5859.9059999999999</v>
      </c>
    </row>
    <row r="664" spans="1:8" x14ac:dyDescent="0.2">
      <c r="A664" s="2">
        <v>662</v>
      </c>
      <c r="B664" s="2">
        <v>6.7907569426358698</v>
      </c>
      <c r="C664" s="2">
        <v>553.82140000000004</v>
      </c>
      <c r="D664" s="2">
        <v>135.97720000000001</v>
      </c>
      <c r="E664" s="2">
        <v>2181.6860000000001</v>
      </c>
      <c r="F664" s="2">
        <v>2776.498</v>
      </c>
      <c r="G664" s="2">
        <v>3555.9409999999998</v>
      </c>
      <c r="H664" s="2">
        <v>6683.3220000000001</v>
      </c>
    </row>
    <row r="665" spans="1:8" x14ac:dyDescent="0.2">
      <c r="A665" s="2">
        <v>663</v>
      </c>
      <c r="B665" s="2">
        <v>6.8010304024583199</v>
      </c>
      <c r="C665" s="2">
        <v>582.0865</v>
      </c>
      <c r="D665" s="2">
        <v>0</v>
      </c>
      <c r="E665" s="2">
        <v>2045.443</v>
      </c>
      <c r="F665" s="2">
        <v>3219.1089999999999</v>
      </c>
      <c r="G665" s="2">
        <v>4913.7740000000003</v>
      </c>
      <c r="H665" s="2">
        <v>5822.54</v>
      </c>
    </row>
    <row r="666" spans="1:8" x14ac:dyDescent="0.2">
      <c r="A666" s="2">
        <v>664</v>
      </c>
      <c r="B666" s="2">
        <v>6.8113038622807602</v>
      </c>
      <c r="C666" s="2">
        <v>586.58969999999999</v>
      </c>
      <c r="D666" s="2">
        <v>0</v>
      </c>
      <c r="E666" s="2">
        <v>2180.752</v>
      </c>
      <c r="F666" s="2">
        <v>3142.4540000000002</v>
      </c>
      <c r="G666" s="2">
        <v>4162.5879999999997</v>
      </c>
      <c r="H666" s="2">
        <v>5651.6379999999999</v>
      </c>
    </row>
    <row r="667" spans="1:8" x14ac:dyDescent="0.2">
      <c r="A667" s="2">
        <v>665</v>
      </c>
      <c r="B667" s="2">
        <v>6.8215773221032103</v>
      </c>
      <c r="C667" s="2">
        <v>600.24890000000005</v>
      </c>
      <c r="D667" s="2">
        <v>0</v>
      </c>
      <c r="E667" s="2">
        <v>2464.29</v>
      </c>
      <c r="F667" s="2">
        <v>3427.7429999999999</v>
      </c>
      <c r="G667" s="2">
        <v>4739.6310000000003</v>
      </c>
      <c r="H667" s="2">
        <v>5993.973</v>
      </c>
    </row>
    <row r="668" spans="1:8" x14ac:dyDescent="0.2">
      <c r="A668" s="2">
        <v>666</v>
      </c>
      <c r="B668" s="2">
        <v>6.8318507819256498</v>
      </c>
      <c r="C668" s="2">
        <v>442.50049999999999</v>
      </c>
      <c r="D668" s="2">
        <v>178.8903</v>
      </c>
      <c r="E668" s="2">
        <v>2401.6149999999998</v>
      </c>
      <c r="F668" s="2">
        <v>3114.335</v>
      </c>
      <c r="G668" s="2">
        <v>4137.4129999999996</v>
      </c>
      <c r="H668" s="2">
        <v>5723.6310000000003</v>
      </c>
    </row>
    <row r="669" spans="1:8" x14ac:dyDescent="0.2">
      <c r="A669" s="2">
        <v>667</v>
      </c>
      <c r="B669" s="2">
        <v>6.8421242417480901</v>
      </c>
      <c r="C669" s="2">
        <v>504.2441</v>
      </c>
      <c r="D669" s="2">
        <v>0</v>
      </c>
      <c r="E669" s="2">
        <v>2845.67</v>
      </c>
      <c r="F669" s="2">
        <v>3687.68</v>
      </c>
      <c r="G669" s="2">
        <v>5327.375</v>
      </c>
      <c r="H669" s="2">
        <v>5869.4480000000003</v>
      </c>
    </row>
    <row r="670" spans="1:8" x14ac:dyDescent="0.2">
      <c r="A670" s="2">
        <v>668</v>
      </c>
      <c r="B670" s="2">
        <v>6.8523977015705402</v>
      </c>
      <c r="C670" s="2">
        <v>343.95359999999999</v>
      </c>
      <c r="D670" s="2">
        <v>0</v>
      </c>
      <c r="E670" s="2">
        <v>2856.8440000000001</v>
      </c>
      <c r="F670" s="2">
        <v>3362.9349999999999</v>
      </c>
      <c r="G670" s="2">
        <v>5181.7449999999999</v>
      </c>
      <c r="H670" s="2">
        <v>6148.2950000000001</v>
      </c>
    </row>
    <row r="671" spans="1:8" x14ac:dyDescent="0.2">
      <c r="A671" s="2">
        <v>669</v>
      </c>
      <c r="B671" s="2">
        <v>6.8626711613929796</v>
      </c>
      <c r="C671" s="2">
        <v>340.47699999999998</v>
      </c>
      <c r="D671" s="2">
        <v>120.04170000000001</v>
      </c>
      <c r="E671" s="2">
        <v>2824.1550000000002</v>
      </c>
      <c r="F671" s="2">
        <v>3539.366</v>
      </c>
      <c r="G671" s="2">
        <v>5156.567</v>
      </c>
      <c r="H671" s="2">
        <v>5696.5379999999996</v>
      </c>
    </row>
    <row r="672" spans="1:8" x14ac:dyDescent="0.2">
      <c r="A672" s="2">
        <v>670</v>
      </c>
      <c r="B672" s="2">
        <v>6.8729446212154297</v>
      </c>
      <c r="C672" s="2">
        <v>332.13589999999999</v>
      </c>
      <c r="D672" s="2">
        <v>230.5547</v>
      </c>
      <c r="E672" s="2">
        <v>2553.9189999999999</v>
      </c>
      <c r="F672" s="2">
        <v>3416.672</v>
      </c>
      <c r="G672" s="2">
        <v>4566.8239999999996</v>
      </c>
      <c r="H672" s="2">
        <v>5230.8090000000002</v>
      </c>
    </row>
    <row r="673" spans="1:8" x14ac:dyDescent="0.2">
      <c r="A673" s="2">
        <v>671</v>
      </c>
      <c r="B673" s="2">
        <v>6.88321808103787</v>
      </c>
      <c r="C673" s="2">
        <v>272.45499999999998</v>
      </c>
      <c r="D673" s="2">
        <v>0</v>
      </c>
      <c r="E673" s="2">
        <v>2726.2049999999999</v>
      </c>
      <c r="F673" s="2">
        <v>4072.6849999999999</v>
      </c>
      <c r="G673" s="2">
        <v>4783.808</v>
      </c>
      <c r="H673" s="2">
        <v>5224.0540000000001</v>
      </c>
    </row>
    <row r="674" spans="1:8" x14ac:dyDescent="0.2">
      <c r="A674" s="2">
        <v>672</v>
      </c>
      <c r="B674" s="2">
        <v>6.8934915408603201</v>
      </c>
      <c r="C674" s="2">
        <v>272.64620000000002</v>
      </c>
      <c r="D674" s="2">
        <v>0</v>
      </c>
      <c r="E674" s="2">
        <v>2985.2939999999999</v>
      </c>
      <c r="F674" s="2">
        <v>3397.4650000000001</v>
      </c>
      <c r="G674" s="2">
        <v>4105.6989999999996</v>
      </c>
      <c r="H674" s="2">
        <v>5003.4189999999999</v>
      </c>
    </row>
    <row r="675" spans="1:8" x14ac:dyDescent="0.2">
      <c r="A675" s="2">
        <v>673</v>
      </c>
      <c r="B675" s="2">
        <v>6.9037650006827596</v>
      </c>
      <c r="C675" s="2">
        <v>317.06229999999999</v>
      </c>
      <c r="D675" s="2">
        <v>343.41419999999999</v>
      </c>
      <c r="E675" s="2">
        <v>2770.8679999999999</v>
      </c>
      <c r="F675" s="2">
        <v>4109.5590000000002</v>
      </c>
      <c r="G675" s="2">
        <v>4086.92</v>
      </c>
      <c r="H675" s="2">
        <v>4737.74</v>
      </c>
    </row>
    <row r="676" spans="1:8" x14ac:dyDescent="0.2">
      <c r="A676" s="2">
        <v>674</v>
      </c>
      <c r="B676" s="2">
        <v>6.9140384605052096</v>
      </c>
      <c r="C676" s="2">
        <v>320.64339999999999</v>
      </c>
      <c r="D676" s="2">
        <v>113.1182</v>
      </c>
      <c r="E676" s="2">
        <v>3085.509</v>
      </c>
      <c r="F676" s="2">
        <v>4131.2730000000001</v>
      </c>
      <c r="G676" s="2">
        <v>4420.7690000000002</v>
      </c>
      <c r="H676" s="2">
        <v>4585.9129999999996</v>
      </c>
    </row>
    <row r="677" spans="1:8" x14ac:dyDescent="0.2">
      <c r="A677" s="2">
        <v>675</v>
      </c>
      <c r="B677" s="2">
        <v>6.92431192032765</v>
      </c>
      <c r="C677" s="2">
        <v>320.39229999999998</v>
      </c>
      <c r="D677" s="2">
        <v>172.8717</v>
      </c>
      <c r="E677" s="2">
        <v>2762.828</v>
      </c>
      <c r="F677" s="2">
        <v>3846.491</v>
      </c>
      <c r="G677" s="2">
        <v>5043.0479999999998</v>
      </c>
      <c r="H677" s="2">
        <v>4748.3710000000001</v>
      </c>
    </row>
    <row r="678" spans="1:8" x14ac:dyDescent="0.2">
      <c r="A678" s="2">
        <v>676</v>
      </c>
      <c r="B678" s="2">
        <v>6.9345853801500903</v>
      </c>
      <c r="C678" s="2">
        <v>305.20650000000001</v>
      </c>
      <c r="D678" s="2">
        <v>0</v>
      </c>
      <c r="E678" s="2">
        <v>2766.9960000000001</v>
      </c>
      <c r="F678" s="2">
        <v>3965.9850000000001</v>
      </c>
      <c r="G678" s="2">
        <v>4459.9750000000004</v>
      </c>
      <c r="H678" s="2">
        <v>5221.0119999999997</v>
      </c>
    </row>
    <row r="679" spans="1:8" x14ac:dyDescent="0.2">
      <c r="A679" s="2">
        <v>677</v>
      </c>
      <c r="B679" s="2">
        <v>6.9448588399725404</v>
      </c>
      <c r="C679" s="2">
        <v>329.10430000000002</v>
      </c>
      <c r="D679" s="2">
        <v>0</v>
      </c>
      <c r="E679" s="2">
        <v>3093.0810000000001</v>
      </c>
      <c r="F679" s="2">
        <v>4057.6909999999998</v>
      </c>
      <c r="G679" s="2">
        <v>3356.1370000000002</v>
      </c>
      <c r="H679" s="2">
        <v>4435.5200000000004</v>
      </c>
    </row>
    <row r="680" spans="1:8" x14ac:dyDescent="0.2">
      <c r="A680" s="2">
        <v>678</v>
      </c>
      <c r="B680" s="2">
        <v>6.9551322997949798</v>
      </c>
      <c r="C680" s="2">
        <v>227.7149</v>
      </c>
      <c r="D680" s="2">
        <v>126.6448</v>
      </c>
      <c r="E680" s="2">
        <v>2924.9720000000002</v>
      </c>
      <c r="F680" s="2">
        <v>3996.6109999999999</v>
      </c>
      <c r="G680" s="2">
        <v>5419.5730000000003</v>
      </c>
      <c r="H680" s="2">
        <v>5272.3280000000004</v>
      </c>
    </row>
    <row r="681" spans="1:8" x14ac:dyDescent="0.2">
      <c r="A681" s="2">
        <v>679</v>
      </c>
      <c r="B681" s="2">
        <v>6.9654057596174299</v>
      </c>
      <c r="C681" s="2">
        <v>368.0899</v>
      </c>
      <c r="D681" s="2">
        <v>0</v>
      </c>
      <c r="E681" s="2">
        <v>2986.848</v>
      </c>
      <c r="F681" s="2">
        <v>3793.8420000000001</v>
      </c>
      <c r="G681" s="2">
        <v>5046.9170000000004</v>
      </c>
      <c r="H681" s="2">
        <v>4982.57</v>
      </c>
    </row>
    <row r="682" spans="1:8" x14ac:dyDescent="0.2">
      <c r="A682" s="2">
        <v>680</v>
      </c>
      <c r="B682" s="2">
        <v>6.9756792194398702</v>
      </c>
      <c r="C682" s="2">
        <v>214.0504</v>
      </c>
      <c r="D682" s="2">
        <v>152.37960000000001</v>
      </c>
      <c r="E682" s="2">
        <v>3101.3649999999998</v>
      </c>
      <c r="F682" s="2">
        <v>4091.0520000000001</v>
      </c>
      <c r="G682" s="2">
        <v>4105.5540000000001</v>
      </c>
      <c r="H682" s="2">
        <v>4043.5839999999998</v>
      </c>
    </row>
    <row r="683" spans="1:8" x14ac:dyDescent="0.2">
      <c r="A683" s="2">
        <v>681</v>
      </c>
      <c r="B683" s="2">
        <v>6.9859526792623203</v>
      </c>
      <c r="C683" s="2">
        <v>445.26580000000001</v>
      </c>
      <c r="D683" s="2">
        <v>107.8754</v>
      </c>
      <c r="E683" s="2">
        <v>2996.0590000000002</v>
      </c>
      <c r="F683" s="2">
        <v>4264.7309999999998</v>
      </c>
      <c r="G683" s="2">
        <v>3700.42</v>
      </c>
      <c r="H683" s="2">
        <v>4860.9189999999999</v>
      </c>
    </row>
    <row r="684" spans="1:8" x14ac:dyDescent="0.2">
      <c r="A684" s="2">
        <v>682</v>
      </c>
      <c r="B684" s="2">
        <v>6.9962261390847598</v>
      </c>
      <c r="C684" s="2">
        <v>422.63040000000001</v>
      </c>
      <c r="D684" s="2">
        <v>126.5249</v>
      </c>
      <c r="E684" s="2">
        <v>3116.5790000000002</v>
      </c>
      <c r="F684" s="2">
        <v>3906.23</v>
      </c>
      <c r="G684" s="2">
        <v>4848.924</v>
      </c>
      <c r="H684" s="2">
        <v>4443.0749999999998</v>
      </c>
    </row>
    <row r="685" spans="1:8" x14ac:dyDescent="0.2">
      <c r="A685" s="2">
        <v>683</v>
      </c>
      <c r="B685" s="2">
        <v>7.0064995989072099</v>
      </c>
      <c r="C685" s="2">
        <v>315.43340000000001</v>
      </c>
      <c r="D685" s="2">
        <v>0</v>
      </c>
      <c r="E685" s="2">
        <v>2700.2950000000001</v>
      </c>
      <c r="F685" s="2">
        <v>4024.0970000000002</v>
      </c>
      <c r="G685" s="2">
        <v>4326.1170000000002</v>
      </c>
      <c r="H685" s="2">
        <v>5162.0649999999996</v>
      </c>
    </row>
    <row r="686" spans="1:8" x14ac:dyDescent="0.2">
      <c r="A686" s="2">
        <v>684</v>
      </c>
      <c r="B686" s="2">
        <v>7.0167730587296502</v>
      </c>
      <c r="C686" s="2">
        <v>137.1917</v>
      </c>
      <c r="D686" s="2">
        <v>0</v>
      </c>
      <c r="E686" s="2">
        <v>3235.7759999999998</v>
      </c>
      <c r="F686" s="2">
        <v>4083.556</v>
      </c>
      <c r="G686" s="2">
        <v>3949.2629999999999</v>
      </c>
      <c r="H686" s="2">
        <v>4557.8729999999996</v>
      </c>
    </row>
    <row r="687" spans="1:8" x14ac:dyDescent="0.2">
      <c r="A687" s="2">
        <v>685</v>
      </c>
      <c r="B687" s="2">
        <v>7.0270465185521003</v>
      </c>
      <c r="C687" s="2">
        <v>427.37689999999998</v>
      </c>
      <c r="D687" s="2">
        <v>168.69239999999999</v>
      </c>
      <c r="E687" s="2">
        <v>3071.83</v>
      </c>
      <c r="F687" s="2">
        <v>4206.6719999999996</v>
      </c>
      <c r="G687" s="2">
        <v>5791.47</v>
      </c>
      <c r="H687" s="2">
        <v>5069.2470000000003</v>
      </c>
    </row>
    <row r="688" spans="1:8" x14ac:dyDescent="0.2">
      <c r="A688" s="2">
        <v>686</v>
      </c>
      <c r="B688" s="2">
        <v>7.0373199783745397</v>
      </c>
      <c r="C688" s="2">
        <v>311.70139999999998</v>
      </c>
      <c r="D688" s="2">
        <v>0</v>
      </c>
      <c r="E688" s="2">
        <v>3374.5880000000002</v>
      </c>
      <c r="F688" s="2">
        <v>3895.4929999999999</v>
      </c>
      <c r="G688" s="2">
        <v>4424.0230000000001</v>
      </c>
      <c r="H688" s="2">
        <v>4835.2780000000002</v>
      </c>
    </row>
    <row r="689" spans="1:8" x14ac:dyDescent="0.2">
      <c r="A689" s="2">
        <v>687</v>
      </c>
      <c r="B689" s="2">
        <v>7.0475934381969898</v>
      </c>
      <c r="C689" s="2">
        <v>297.40469999999999</v>
      </c>
      <c r="D689" s="2">
        <v>0</v>
      </c>
      <c r="E689" s="2">
        <v>2937.0419999999999</v>
      </c>
      <c r="F689" s="2">
        <v>3830.7049999999999</v>
      </c>
      <c r="G689" s="2">
        <v>5012.5069999999996</v>
      </c>
      <c r="H689" s="2">
        <v>5003.5730000000003</v>
      </c>
    </row>
    <row r="690" spans="1:8" x14ac:dyDescent="0.2">
      <c r="A690" s="2">
        <v>688</v>
      </c>
      <c r="B690" s="2">
        <v>7.0578668980194301</v>
      </c>
      <c r="C690" s="2">
        <v>179.2912</v>
      </c>
      <c r="D690" s="2">
        <v>175.86500000000001</v>
      </c>
      <c r="E690" s="2">
        <v>3151.53</v>
      </c>
      <c r="F690" s="2">
        <v>3427.1729999999998</v>
      </c>
      <c r="G690" s="2">
        <v>4358.0240000000003</v>
      </c>
      <c r="H690" s="2">
        <v>5209.4260000000004</v>
      </c>
    </row>
    <row r="691" spans="1:8" x14ac:dyDescent="0.2">
      <c r="A691" s="2">
        <v>689</v>
      </c>
      <c r="B691" s="2">
        <v>7.0681403578418802</v>
      </c>
      <c r="C691" s="2">
        <v>275.26409999999998</v>
      </c>
      <c r="D691" s="2">
        <v>0</v>
      </c>
      <c r="E691" s="2">
        <v>3256.3</v>
      </c>
      <c r="F691" s="2">
        <v>4033.991</v>
      </c>
      <c r="G691" s="2">
        <v>4110.9690000000001</v>
      </c>
      <c r="H691" s="2">
        <v>5085.0609999999997</v>
      </c>
    </row>
    <row r="692" spans="1:8" x14ac:dyDescent="0.2">
      <c r="A692" s="2">
        <v>690</v>
      </c>
      <c r="B692" s="2">
        <v>7.0784138176643197</v>
      </c>
      <c r="C692" s="2">
        <v>327.03379999999999</v>
      </c>
      <c r="D692" s="2">
        <v>160.51910000000001</v>
      </c>
      <c r="E692" s="2">
        <v>3527.5070000000001</v>
      </c>
      <c r="F692" s="2">
        <v>3780.08</v>
      </c>
      <c r="G692" s="2">
        <v>5074.72</v>
      </c>
      <c r="H692" s="2">
        <v>4975.2</v>
      </c>
    </row>
    <row r="693" spans="1:8" x14ac:dyDescent="0.2">
      <c r="A693" s="2">
        <v>691</v>
      </c>
      <c r="B693" s="2">
        <v>7.08868727748676</v>
      </c>
      <c r="C693" s="2">
        <v>367.58850000000001</v>
      </c>
      <c r="D693" s="2">
        <v>0</v>
      </c>
      <c r="E693" s="2">
        <v>3338.2860000000001</v>
      </c>
      <c r="F693" s="2">
        <v>4117.1909999999998</v>
      </c>
      <c r="G693" s="2">
        <v>4874.027</v>
      </c>
      <c r="H693" s="2">
        <v>5138.6809999999996</v>
      </c>
    </row>
    <row r="694" spans="1:8" x14ac:dyDescent="0.2">
      <c r="A694" s="2">
        <v>692</v>
      </c>
      <c r="B694" s="2">
        <v>7.0989607373092101</v>
      </c>
      <c r="C694" s="2">
        <v>386.64530000000002</v>
      </c>
      <c r="D694" s="2">
        <v>0</v>
      </c>
      <c r="E694" s="2">
        <v>3206.4070000000002</v>
      </c>
      <c r="F694" s="2">
        <v>4064.0340000000001</v>
      </c>
      <c r="G694" s="2">
        <v>4496.7709999999997</v>
      </c>
      <c r="H694" s="2">
        <v>5539.9840000000004</v>
      </c>
    </row>
    <row r="695" spans="1:8" x14ac:dyDescent="0.2">
      <c r="A695" s="2">
        <v>693</v>
      </c>
      <c r="B695" s="2">
        <v>7.1092341971316504</v>
      </c>
      <c r="C695" s="2">
        <v>321.72250000000003</v>
      </c>
      <c r="D695" s="2">
        <v>132.9058</v>
      </c>
      <c r="E695" s="2">
        <v>3285.4609999999998</v>
      </c>
      <c r="F695" s="2">
        <v>4615.1880000000001</v>
      </c>
      <c r="G695" s="2">
        <v>4458.3249999999998</v>
      </c>
      <c r="H695" s="2">
        <v>5607.7950000000001</v>
      </c>
    </row>
    <row r="696" spans="1:8" x14ac:dyDescent="0.2">
      <c r="A696" s="2">
        <v>694</v>
      </c>
      <c r="B696" s="2">
        <v>7.1195076569540996</v>
      </c>
      <c r="C696" s="2">
        <v>290.1277</v>
      </c>
      <c r="D696" s="2">
        <v>239.5137</v>
      </c>
      <c r="E696" s="2">
        <v>2877.8530000000001</v>
      </c>
      <c r="F696" s="2">
        <v>4044.8249999999998</v>
      </c>
      <c r="G696" s="2">
        <v>4861.482</v>
      </c>
      <c r="H696" s="2">
        <v>4941.42</v>
      </c>
    </row>
    <row r="697" spans="1:8" x14ac:dyDescent="0.2">
      <c r="A697" s="2">
        <v>695</v>
      </c>
      <c r="B697" s="2">
        <v>7.1297811167765399</v>
      </c>
      <c r="C697" s="2">
        <v>416.55</v>
      </c>
      <c r="D697" s="2">
        <v>129.2251</v>
      </c>
      <c r="E697" s="2">
        <v>3180.6529999999998</v>
      </c>
      <c r="F697" s="2">
        <v>4062.837</v>
      </c>
      <c r="G697" s="2">
        <v>4321.93</v>
      </c>
      <c r="H697" s="2">
        <v>5966.9110000000001</v>
      </c>
    </row>
    <row r="698" spans="1:8" x14ac:dyDescent="0.2">
      <c r="A698" s="2">
        <v>696</v>
      </c>
      <c r="B698" s="2">
        <v>7.14005457659899</v>
      </c>
      <c r="C698" s="2">
        <v>414.25029999999998</v>
      </c>
      <c r="D698" s="2">
        <v>0</v>
      </c>
      <c r="E698" s="2">
        <v>3352.4540000000002</v>
      </c>
      <c r="F698" s="2">
        <v>4087.1970000000001</v>
      </c>
      <c r="G698" s="2">
        <v>3712.0830000000001</v>
      </c>
      <c r="H698" s="2">
        <v>4801.7060000000001</v>
      </c>
    </row>
    <row r="699" spans="1:8" x14ac:dyDescent="0.2">
      <c r="A699" s="2">
        <v>697</v>
      </c>
      <c r="B699" s="2">
        <v>7.1503280364214303</v>
      </c>
      <c r="C699" s="2">
        <v>386.88310000000001</v>
      </c>
      <c r="D699" s="2">
        <v>0</v>
      </c>
      <c r="E699" s="2">
        <v>2901.7820000000002</v>
      </c>
      <c r="F699" s="2">
        <v>4534.6679999999997</v>
      </c>
      <c r="G699" s="2">
        <v>4070.5419999999999</v>
      </c>
      <c r="H699" s="2">
        <v>5515.1509999999998</v>
      </c>
    </row>
    <row r="700" spans="1:8" x14ac:dyDescent="0.2">
      <c r="A700" s="2">
        <v>698</v>
      </c>
      <c r="B700" s="2">
        <v>7.1606014962438804</v>
      </c>
      <c r="C700" s="2">
        <v>421.3245</v>
      </c>
      <c r="D700" s="2">
        <v>0</v>
      </c>
      <c r="E700" s="2">
        <v>3032.614</v>
      </c>
      <c r="F700" s="2">
        <v>3891.0569999999998</v>
      </c>
      <c r="G700" s="2">
        <v>3611.3290000000002</v>
      </c>
      <c r="H700" s="2">
        <v>5676.6360000000004</v>
      </c>
    </row>
    <row r="701" spans="1:8" x14ac:dyDescent="0.2">
      <c r="A701" s="2">
        <v>699</v>
      </c>
      <c r="B701" s="2">
        <v>7.1708749560663199</v>
      </c>
      <c r="C701" s="2">
        <v>352.49160000000001</v>
      </c>
      <c r="D701" s="2">
        <v>0</v>
      </c>
      <c r="E701" s="2">
        <v>3049.491</v>
      </c>
      <c r="F701" s="2">
        <v>3867.01</v>
      </c>
      <c r="G701" s="2">
        <v>4591.4719999999998</v>
      </c>
      <c r="H701" s="2">
        <v>5444.3860000000004</v>
      </c>
    </row>
    <row r="702" spans="1:8" x14ac:dyDescent="0.2">
      <c r="A702" s="2">
        <v>700</v>
      </c>
      <c r="B702" s="2">
        <v>7.18114841588877</v>
      </c>
      <c r="C702" s="2">
        <v>380.32150000000001</v>
      </c>
      <c r="D702" s="2">
        <v>0</v>
      </c>
      <c r="E702" s="2">
        <v>3194.7049999999999</v>
      </c>
      <c r="F702" s="2">
        <v>3896.5830000000001</v>
      </c>
      <c r="G702" s="2">
        <v>5189.2370000000001</v>
      </c>
      <c r="H702" s="2">
        <v>5688.9970000000003</v>
      </c>
    </row>
    <row r="703" spans="1:8" x14ac:dyDescent="0.2">
      <c r="A703" s="2">
        <v>701</v>
      </c>
      <c r="B703" s="2">
        <v>7.1914218757112103</v>
      </c>
      <c r="C703" s="2">
        <v>380.9683</v>
      </c>
      <c r="D703" s="2">
        <v>0</v>
      </c>
      <c r="E703" s="2">
        <v>2968.299</v>
      </c>
      <c r="F703" s="2">
        <v>3770.4209999999998</v>
      </c>
      <c r="G703" s="2">
        <v>4850.9139999999998</v>
      </c>
      <c r="H703" s="2">
        <v>5651.7790000000005</v>
      </c>
    </row>
    <row r="704" spans="1:8" x14ac:dyDescent="0.2">
      <c r="A704" s="2">
        <v>702</v>
      </c>
      <c r="B704" s="2">
        <v>7.2016953355336604</v>
      </c>
      <c r="C704" s="2">
        <v>411.97489999999999</v>
      </c>
      <c r="D704" s="2">
        <v>0</v>
      </c>
      <c r="E704" s="2">
        <v>2929.6179999999999</v>
      </c>
      <c r="F704" s="2">
        <v>3696.7890000000002</v>
      </c>
      <c r="G704" s="2">
        <v>4833.0020000000004</v>
      </c>
      <c r="H704" s="2">
        <v>5852.6580000000004</v>
      </c>
    </row>
    <row r="705" spans="1:8" x14ac:dyDescent="0.2">
      <c r="A705" s="2">
        <v>703</v>
      </c>
      <c r="B705" s="2">
        <v>7.2119687953560998</v>
      </c>
      <c r="C705" s="2">
        <v>424.23509999999999</v>
      </c>
      <c r="D705" s="2">
        <v>0</v>
      </c>
      <c r="E705" s="2">
        <v>3114.627</v>
      </c>
      <c r="F705" s="2">
        <v>3398.4639999999999</v>
      </c>
      <c r="G705" s="2">
        <v>3959.85</v>
      </c>
      <c r="H705" s="2">
        <v>6043.0959999999995</v>
      </c>
    </row>
    <row r="706" spans="1:8" x14ac:dyDescent="0.2">
      <c r="A706" s="2">
        <v>704</v>
      </c>
      <c r="B706" s="2">
        <v>7.2222422551785401</v>
      </c>
      <c r="C706" s="2">
        <v>326.78399999999999</v>
      </c>
      <c r="D706" s="2">
        <v>117.1031</v>
      </c>
      <c r="E706" s="2">
        <v>2771.9059999999999</v>
      </c>
      <c r="F706" s="2">
        <v>3669.0880000000002</v>
      </c>
      <c r="G706" s="2">
        <v>6061.643</v>
      </c>
      <c r="H706" s="2">
        <v>6559.6949999999997</v>
      </c>
    </row>
    <row r="707" spans="1:8" x14ac:dyDescent="0.2">
      <c r="A707" s="2">
        <v>705</v>
      </c>
      <c r="B707" s="2">
        <v>7.2325157150009902</v>
      </c>
      <c r="C707" s="2">
        <v>185.4033</v>
      </c>
      <c r="D707" s="2">
        <v>0</v>
      </c>
      <c r="E707" s="2">
        <v>2853.585</v>
      </c>
      <c r="F707" s="2">
        <v>3248.8449999999998</v>
      </c>
      <c r="G707" s="2">
        <v>5140.1930000000002</v>
      </c>
      <c r="H707" s="2">
        <v>6067.7759999999998</v>
      </c>
    </row>
    <row r="708" spans="1:8" x14ac:dyDescent="0.2">
      <c r="A708" s="2">
        <v>706</v>
      </c>
      <c r="B708" s="2">
        <v>7.2427891748234297</v>
      </c>
      <c r="C708" s="2">
        <v>188.12119999999999</v>
      </c>
      <c r="D708" s="2">
        <v>156.6311</v>
      </c>
      <c r="E708" s="2">
        <v>3004.5360000000001</v>
      </c>
      <c r="F708" s="2">
        <v>3853.82</v>
      </c>
      <c r="G708" s="2">
        <v>4362.0619999999999</v>
      </c>
      <c r="H708" s="2">
        <v>6510.9719999999998</v>
      </c>
    </row>
    <row r="709" spans="1:8" x14ac:dyDescent="0.2">
      <c r="A709" s="2">
        <v>707</v>
      </c>
      <c r="B709" s="2">
        <v>7.2530626346458797</v>
      </c>
      <c r="C709" s="2">
        <v>325.07940000000002</v>
      </c>
      <c r="D709" s="2">
        <v>0</v>
      </c>
      <c r="E709" s="2">
        <v>2987.3980000000001</v>
      </c>
      <c r="F709" s="2">
        <v>3507.7139999999999</v>
      </c>
      <c r="G709" s="2">
        <v>4331.1120000000001</v>
      </c>
      <c r="H709" s="2">
        <v>6756.652</v>
      </c>
    </row>
    <row r="710" spans="1:8" x14ac:dyDescent="0.2">
      <c r="A710" s="2">
        <v>708</v>
      </c>
      <c r="B710" s="2">
        <v>7.2633360944683201</v>
      </c>
      <c r="C710" s="2">
        <v>155.7972</v>
      </c>
      <c r="D710" s="2">
        <v>256.39699999999999</v>
      </c>
      <c r="E710" s="2">
        <v>2948.951</v>
      </c>
      <c r="F710" s="2">
        <v>3362.9789999999998</v>
      </c>
      <c r="G710" s="2">
        <v>4972.241</v>
      </c>
      <c r="H710" s="2">
        <v>6147.2169999999996</v>
      </c>
    </row>
    <row r="711" spans="1:8" x14ac:dyDescent="0.2">
      <c r="A711" s="2">
        <v>709</v>
      </c>
      <c r="B711" s="2">
        <v>7.2736095542907702</v>
      </c>
      <c r="C711" s="2">
        <v>210.95429999999999</v>
      </c>
      <c r="D711" s="2">
        <v>237.97479999999999</v>
      </c>
      <c r="E711" s="2">
        <v>3084.5140000000001</v>
      </c>
      <c r="F711" s="2">
        <v>3681.8969999999999</v>
      </c>
      <c r="G711" s="2">
        <v>4108.7070000000003</v>
      </c>
      <c r="H711" s="2">
        <v>6412.8119999999999</v>
      </c>
    </row>
    <row r="712" spans="1:8" x14ac:dyDescent="0.2">
      <c r="A712" s="2">
        <v>710</v>
      </c>
      <c r="B712" s="2">
        <v>7.2838830141132096</v>
      </c>
      <c r="C712" s="2">
        <v>187.9152</v>
      </c>
      <c r="D712" s="2">
        <v>246.97829999999999</v>
      </c>
      <c r="E712" s="2">
        <v>3011.1790000000001</v>
      </c>
      <c r="F712" s="2">
        <v>3233.3110000000001</v>
      </c>
      <c r="G712" s="2">
        <v>4696.9920000000002</v>
      </c>
      <c r="H712" s="2">
        <v>6295.9359999999997</v>
      </c>
    </row>
    <row r="713" spans="1:8" x14ac:dyDescent="0.2">
      <c r="A713" s="2">
        <v>711</v>
      </c>
      <c r="B713" s="2">
        <v>7.2941564739356597</v>
      </c>
      <c r="C713" s="2">
        <v>193.48269999999999</v>
      </c>
      <c r="D713" s="2">
        <v>0</v>
      </c>
      <c r="E713" s="2">
        <v>2888.4749999999999</v>
      </c>
      <c r="F713" s="2">
        <v>3362.268</v>
      </c>
      <c r="G713" s="2">
        <v>4329.1030000000001</v>
      </c>
      <c r="H713" s="2">
        <v>6838.07</v>
      </c>
    </row>
    <row r="714" spans="1:8" x14ac:dyDescent="0.2">
      <c r="A714" s="2">
        <v>712</v>
      </c>
      <c r="B714" s="2">
        <v>7.3044299337581</v>
      </c>
      <c r="C714" s="2">
        <v>351.37920000000003</v>
      </c>
      <c r="D714" s="2">
        <v>143.07939999999999</v>
      </c>
      <c r="E714" s="2">
        <v>3028.4549999999999</v>
      </c>
      <c r="F714" s="2">
        <v>3129.2049999999999</v>
      </c>
      <c r="G714" s="2">
        <v>5374.027</v>
      </c>
      <c r="H714" s="2">
        <v>6637.2039999999997</v>
      </c>
    </row>
    <row r="715" spans="1:8" x14ac:dyDescent="0.2">
      <c r="A715" s="2">
        <v>713</v>
      </c>
      <c r="B715" s="2">
        <v>7.3147033935805501</v>
      </c>
      <c r="C715" s="2">
        <v>193.607</v>
      </c>
      <c r="D715" s="2">
        <v>0</v>
      </c>
      <c r="E715" s="2">
        <v>2798.1660000000002</v>
      </c>
      <c r="F715" s="2">
        <v>3260.4630000000002</v>
      </c>
      <c r="G715" s="2">
        <v>4305.0640000000003</v>
      </c>
      <c r="H715" s="2">
        <v>6984.1930000000002</v>
      </c>
    </row>
    <row r="716" spans="1:8" x14ac:dyDescent="0.2">
      <c r="A716" s="2">
        <v>714</v>
      </c>
      <c r="B716" s="2">
        <v>7.3249768534029904</v>
      </c>
      <c r="C716" s="2">
        <v>233.58670000000001</v>
      </c>
      <c r="D716" s="2">
        <v>0</v>
      </c>
      <c r="E716" s="2">
        <v>2930.9659999999999</v>
      </c>
      <c r="F716" s="2">
        <v>3689.4209999999998</v>
      </c>
      <c r="G716" s="2">
        <v>5297.2470000000003</v>
      </c>
      <c r="H716" s="2">
        <v>6297.8270000000002</v>
      </c>
    </row>
    <row r="717" spans="1:8" x14ac:dyDescent="0.2">
      <c r="A717" s="2">
        <v>715</v>
      </c>
      <c r="B717" s="2">
        <v>7.3352503132254299</v>
      </c>
      <c r="C717" s="2">
        <v>148.50120000000001</v>
      </c>
      <c r="D717" s="2">
        <v>0</v>
      </c>
      <c r="E717" s="2">
        <v>2789.1750000000002</v>
      </c>
      <c r="F717" s="2">
        <v>3755.739</v>
      </c>
      <c r="G717" s="2">
        <v>3567.0059999999999</v>
      </c>
      <c r="H717" s="2">
        <v>6746.3280000000004</v>
      </c>
    </row>
    <row r="718" spans="1:8" x14ac:dyDescent="0.2">
      <c r="A718" s="2">
        <v>716</v>
      </c>
      <c r="B718" s="2">
        <v>7.34552377304788</v>
      </c>
      <c r="C718" s="2">
        <v>335.80500000000001</v>
      </c>
      <c r="D718" s="2">
        <v>134.178</v>
      </c>
      <c r="E718" s="2">
        <v>2849.7139999999999</v>
      </c>
      <c r="F718" s="2">
        <v>3640.538</v>
      </c>
      <c r="G718" s="2">
        <v>4882.0060000000003</v>
      </c>
      <c r="H718" s="2">
        <v>6235.6130000000003</v>
      </c>
    </row>
    <row r="719" spans="1:8" x14ac:dyDescent="0.2">
      <c r="A719" s="2">
        <v>717</v>
      </c>
      <c r="B719" s="2">
        <v>7.3557972328703203</v>
      </c>
      <c r="C719" s="2">
        <v>173.53919999999999</v>
      </c>
      <c r="D719" s="2">
        <v>127.8965</v>
      </c>
      <c r="E719" s="2">
        <v>2912.346</v>
      </c>
      <c r="F719" s="2">
        <v>3338.0590000000002</v>
      </c>
      <c r="G719" s="2">
        <v>5466.3509999999997</v>
      </c>
      <c r="H719" s="2">
        <v>6352.2269999999999</v>
      </c>
    </row>
    <row r="720" spans="1:8" x14ac:dyDescent="0.2">
      <c r="A720" s="2">
        <v>718</v>
      </c>
      <c r="B720" s="2">
        <v>7.3660706926927704</v>
      </c>
      <c r="C720" s="2">
        <v>161.18770000000001</v>
      </c>
      <c r="D720" s="2">
        <v>0</v>
      </c>
      <c r="E720" s="2">
        <v>2653.857</v>
      </c>
      <c r="F720" s="2">
        <v>3448.373</v>
      </c>
      <c r="G720" s="2">
        <v>5119.1769999999997</v>
      </c>
      <c r="H720" s="2">
        <v>6837.335</v>
      </c>
    </row>
    <row r="721" spans="1:8" x14ac:dyDescent="0.2">
      <c r="A721" s="2">
        <v>719</v>
      </c>
      <c r="B721" s="2">
        <v>7.3763441525152098</v>
      </c>
      <c r="C721" s="2">
        <v>246.45689999999999</v>
      </c>
      <c r="D721" s="2">
        <v>201.31610000000001</v>
      </c>
      <c r="E721" s="2">
        <v>2787.864</v>
      </c>
      <c r="F721" s="2">
        <v>3349.19</v>
      </c>
      <c r="G721" s="2">
        <v>3997.8539999999998</v>
      </c>
      <c r="H721" s="2">
        <v>7948.3410000000003</v>
      </c>
    </row>
    <row r="722" spans="1:8" x14ac:dyDescent="0.2">
      <c r="A722" s="2">
        <v>720</v>
      </c>
      <c r="B722" s="2">
        <v>7.3866176123376599</v>
      </c>
      <c r="C722" s="2">
        <v>247.63059999999999</v>
      </c>
      <c r="D722" s="2">
        <v>148.22980000000001</v>
      </c>
      <c r="E722" s="2">
        <v>2967.998</v>
      </c>
      <c r="F722" s="2">
        <v>3068.0859999999998</v>
      </c>
      <c r="G722" s="2">
        <v>4141.1769999999997</v>
      </c>
      <c r="H722" s="2">
        <v>7533.1610000000001</v>
      </c>
    </row>
    <row r="723" spans="1:8" x14ac:dyDescent="0.2">
      <c r="A723" s="2">
        <v>721</v>
      </c>
      <c r="B723" s="2">
        <v>7.3968910721601002</v>
      </c>
      <c r="C723" s="2">
        <v>243.02780000000001</v>
      </c>
      <c r="D723" s="2">
        <v>167.45570000000001</v>
      </c>
      <c r="E723" s="2">
        <v>2586.8040000000001</v>
      </c>
      <c r="F723" s="2">
        <v>3239.5610000000001</v>
      </c>
      <c r="G723" s="2">
        <v>4036.1060000000002</v>
      </c>
      <c r="H723" s="2">
        <v>6247.4179999999997</v>
      </c>
    </row>
    <row r="724" spans="1:8" x14ac:dyDescent="0.2">
      <c r="A724" s="2">
        <v>722</v>
      </c>
      <c r="B724" s="2">
        <v>7.4071645319825503</v>
      </c>
      <c r="C724" s="2">
        <v>173.30090000000001</v>
      </c>
      <c r="D724" s="2">
        <v>0</v>
      </c>
      <c r="E724" s="2">
        <v>2878.24</v>
      </c>
      <c r="F724" s="2">
        <v>2949.547</v>
      </c>
      <c r="G724" s="2">
        <v>4175.4179999999997</v>
      </c>
      <c r="H724" s="2">
        <v>7486.8760000000002</v>
      </c>
    </row>
    <row r="725" spans="1:8" x14ac:dyDescent="0.2">
      <c r="A725" s="2">
        <v>723</v>
      </c>
      <c r="B725" s="2">
        <v>7.4174379918049897</v>
      </c>
      <c r="C725" s="2">
        <v>193.27699999999999</v>
      </c>
      <c r="D725" s="2">
        <v>171.9973</v>
      </c>
      <c r="E725" s="2">
        <v>2733.1959999999999</v>
      </c>
      <c r="F725" s="2">
        <v>3016.63</v>
      </c>
      <c r="G725" s="2">
        <v>4176.5600000000004</v>
      </c>
      <c r="H725" s="2">
        <v>6373.71</v>
      </c>
    </row>
    <row r="726" spans="1:8" x14ac:dyDescent="0.2">
      <c r="A726" s="2">
        <v>724</v>
      </c>
      <c r="B726" s="2">
        <v>7.4277114516274398</v>
      </c>
      <c r="C726" s="2">
        <v>190.43620000000001</v>
      </c>
      <c r="D726" s="2">
        <v>174.4804</v>
      </c>
      <c r="E726" s="2">
        <v>3026.7249999999999</v>
      </c>
      <c r="F726" s="2">
        <v>3222.8139999999999</v>
      </c>
      <c r="G726" s="2">
        <v>5557.1040000000003</v>
      </c>
      <c r="H726" s="2">
        <v>8178.8559999999998</v>
      </c>
    </row>
    <row r="727" spans="1:8" x14ac:dyDescent="0.2">
      <c r="A727" s="2">
        <v>725</v>
      </c>
      <c r="B727" s="2">
        <v>7.4379849114498802</v>
      </c>
      <c r="C727" s="2">
        <v>172.88810000000001</v>
      </c>
      <c r="D727" s="2">
        <v>133.44489999999999</v>
      </c>
      <c r="E727" s="2">
        <v>2876.3580000000002</v>
      </c>
      <c r="F727" s="2">
        <v>3001.6469999999999</v>
      </c>
      <c r="G727" s="2">
        <v>5466.7550000000001</v>
      </c>
      <c r="H727" s="2">
        <v>7820.1710000000003</v>
      </c>
    </row>
    <row r="728" spans="1:8" x14ac:dyDescent="0.2">
      <c r="A728" s="2">
        <v>726</v>
      </c>
      <c r="B728" s="2">
        <v>7.4482583712723196</v>
      </c>
      <c r="C728" s="2">
        <v>144.6806</v>
      </c>
      <c r="D728" s="2">
        <v>231.07730000000001</v>
      </c>
      <c r="E728" s="2">
        <v>2671.2919999999999</v>
      </c>
      <c r="F728" s="2">
        <v>3675.973</v>
      </c>
      <c r="G728" s="2">
        <v>4641.6469999999999</v>
      </c>
      <c r="H728" s="2">
        <v>7156.415</v>
      </c>
    </row>
    <row r="729" spans="1:8" x14ac:dyDescent="0.2">
      <c r="A729" s="2">
        <v>727</v>
      </c>
      <c r="B729" s="2">
        <v>7.4585318310947697</v>
      </c>
      <c r="C729" s="2">
        <v>216.12790000000001</v>
      </c>
      <c r="D729" s="2">
        <v>0</v>
      </c>
      <c r="E729" s="2">
        <v>3041.4349999999999</v>
      </c>
      <c r="F729" s="2">
        <v>3430.1550000000002</v>
      </c>
      <c r="G729" s="2">
        <v>4649.9709999999995</v>
      </c>
      <c r="H729" s="2">
        <v>6596.7280000000001</v>
      </c>
    </row>
    <row r="730" spans="1:8" x14ac:dyDescent="0.2">
      <c r="A730" s="2">
        <v>728</v>
      </c>
      <c r="B730" s="2">
        <v>7.46880529091721</v>
      </c>
      <c r="C730" s="2">
        <v>212.73249999999999</v>
      </c>
      <c r="D730" s="2">
        <v>109.6741</v>
      </c>
      <c r="E730" s="2">
        <v>3259.0120000000002</v>
      </c>
      <c r="F730" s="2">
        <v>3091.3130000000001</v>
      </c>
      <c r="G730" s="2">
        <v>4325.5309999999999</v>
      </c>
      <c r="H730" s="2">
        <v>6940.6109999999999</v>
      </c>
    </row>
    <row r="731" spans="1:8" x14ac:dyDescent="0.2">
      <c r="A731" s="2">
        <v>729</v>
      </c>
      <c r="B731" s="2">
        <v>7.4790787507396601</v>
      </c>
      <c r="C731" s="2">
        <v>217.5951</v>
      </c>
      <c r="D731" s="2">
        <v>200.97139999999999</v>
      </c>
      <c r="E731" s="2">
        <v>2910.44</v>
      </c>
      <c r="F731" s="2">
        <v>3114.64</v>
      </c>
      <c r="G731" s="2">
        <v>4384.2579999999998</v>
      </c>
      <c r="H731" s="2">
        <v>7691.5709999999999</v>
      </c>
    </row>
    <row r="732" spans="1:8" x14ac:dyDescent="0.2">
      <c r="A732" s="2">
        <v>730</v>
      </c>
      <c r="B732" s="2">
        <v>7.4893522105621004</v>
      </c>
      <c r="C732" s="2">
        <v>295.53149999999999</v>
      </c>
      <c r="D732" s="2">
        <v>0</v>
      </c>
      <c r="E732" s="2">
        <v>2822.377</v>
      </c>
      <c r="F732" s="2">
        <v>3497.8180000000002</v>
      </c>
      <c r="G732" s="2">
        <v>4395.6670000000004</v>
      </c>
      <c r="H732" s="2">
        <v>6342.2359999999999</v>
      </c>
    </row>
    <row r="733" spans="1:8" x14ac:dyDescent="0.2">
      <c r="A733" s="2">
        <v>731</v>
      </c>
      <c r="B733" s="2">
        <v>7.4996256703845496</v>
      </c>
      <c r="C733" s="2">
        <v>161.69239999999999</v>
      </c>
      <c r="D733" s="2">
        <v>122.3379</v>
      </c>
      <c r="E733" s="2">
        <v>2943.5619999999999</v>
      </c>
      <c r="F733" s="2">
        <v>3363.9769999999999</v>
      </c>
      <c r="G733" s="2">
        <v>4842.942</v>
      </c>
      <c r="H733" s="2">
        <v>7036.5709999999999</v>
      </c>
    </row>
    <row r="734" spans="1:8" x14ac:dyDescent="0.2">
      <c r="A734" s="2">
        <v>732</v>
      </c>
      <c r="B734" s="2">
        <v>7.50989913020699</v>
      </c>
      <c r="C734" s="2">
        <v>187.41249999999999</v>
      </c>
      <c r="D734" s="2">
        <v>206.108</v>
      </c>
      <c r="E734" s="2">
        <v>3025.1309999999999</v>
      </c>
      <c r="F734" s="2">
        <v>3309.2950000000001</v>
      </c>
      <c r="G734" s="2">
        <v>4600.9669999999996</v>
      </c>
      <c r="H734" s="2">
        <v>7476.451</v>
      </c>
    </row>
    <row r="735" spans="1:8" x14ac:dyDescent="0.2">
      <c r="A735" s="2">
        <v>733</v>
      </c>
      <c r="B735" s="2">
        <v>7.5201725900294401</v>
      </c>
      <c r="C735" s="2">
        <v>282.42680000000001</v>
      </c>
      <c r="D735" s="2">
        <v>139.79679999999999</v>
      </c>
      <c r="E735" s="2">
        <v>3271.5940000000001</v>
      </c>
      <c r="F735" s="2">
        <v>3437.605</v>
      </c>
      <c r="G735" s="2">
        <v>5959.0219999999999</v>
      </c>
      <c r="H735" s="2">
        <v>7882.4189999999999</v>
      </c>
    </row>
    <row r="736" spans="1:8" x14ac:dyDescent="0.2">
      <c r="A736" s="2">
        <v>734</v>
      </c>
      <c r="B736" s="2">
        <v>7.5304460498518804</v>
      </c>
      <c r="C736" s="2">
        <v>338.98779999999999</v>
      </c>
      <c r="D736" s="2">
        <v>181.9556</v>
      </c>
      <c r="E736" s="2">
        <v>3190.4720000000002</v>
      </c>
      <c r="F736" s="2">
        <v>3046.5569999999998</v>
      </c>
      <c r="G736" s="2">
        <v>4717.3459999999995</v>
      </c>
      <c r="H736" s="2">
        <v>6284.51</v>
      </c>
    </row>
    <row r="737" spans="1:8" x14ac:dyDescent="0.2">
      <c r="A737" s="2">
        <v>735</v>
      </c>
      <c r="B737" s="2">
        <v>7.5407195096743296</v>
      </c>
      <c r="C737" s="2">
        <v>170.02189999999999</v>
      </c>
      <c r="D737" s="2">
        <v>221.03739999999999</v>
      </c>
      <c r="E737" s="2">
        <v>3146.3870000000002</v>
      </c>
      <c r="F737" s="2">
        <v>3145.855</v>
      </c>
      <c r="G737" s="2">
        <v>4590.5720000000001</v>
      </c>
      <c r="H737" s="2">
        <v>7151.357</v>
      </c>
    </row>
    <row r="738" spans="1:8" x14ac:dyDescent="0.2">
      <c r="A738" s="2">
        <v>736</v>
      </c>
      <c r="B738" s="2">
        <v>7.5509929694967699</v>
      </c>
      <c r="C738" s="2">
        <v>231.09710000000001</v>
      </c>
      <c r="D738" s="2">
        <v>247.27760000000001</v>
      </c>
      <c r="E738" s="2">
        <v>2932.2959999999998</v>
      </c>
      <c r="F738" s="2">
        <v>3655.6959999999999</v>
      </c>
      <c r="G738" s="2">
        <v>4379.4719999999998</v>
      </c>
      <c r="H738" s="2">
        <v>7208.4960000000001</v>
      </c>
    </row>
    <row r="739" spans="1:8" x14ac:dyDescent="0.2">
      <c r="A739" s="2">
        <v>737</v>
      </c>
      <c r="B739" s="2">
        <v>7.56126642931922</v>
      </c>
      <c r="C739" s="2">
        <v>172.80359999999999</v>
      </c>
      <c r="D739" s="2">
        <v>125.95269999999999</v>
      </c>
      <c r="E739" s="2">
        <v>3107.4349999999999</v>
      </c>
      <c r="F739" s="2">
        <v>3038.8760000000002</v>
      </c>
      <c r="G739" s="2">
        <v>4005.1149999999998</v>
      </c>
      <c r="H739" s="2">
        <v>6923.473</v>
      </c>
    </row>
    <row r="740" spans="1:8" x14ac:dyDescent="0.2">
      <c r="A740" s="2">
        <v>738</v>
      </c>
      <c r="B740" s="2">
        <v>7.5715398891416603</v>
      </c>
      <c r="C740" s="2">
        <v>287.93630000000002</v>
      </c>
      <c r="D740" s="2">
        <v>0</v>
      </c>
      <c r="E740" s="2">
        <v>3085.6729999999998</v>
      </c>
      <c r="F740" s="2">
        <v>3627.4119999999998</v>
      </c>
      <c r="G740" s="2">
        <v>5282.1059999999998</v>
      </c>
      <c r="H740" s="2">
        <v>7272.1040000000003</v>
      </c>
    </row>
    <row r="741" spans="1:8" x14ac:dyDescent="0.2">
      <c r="A741" s="2">
        <v>739</v>
      </c>
      <c r="B741" s="2">
        <v>7.5818133489641104</v>
      </c>
      <c r="C741" s="2">
        <v>185.19390000000001</v>
      </c>
      <c r="D741" s="2">
        <v>293.90190000000001</v>
      </c>
      <c r="E741" s="2">
        <v>3457.7</v>
      </c>
      <c r="F741" s="2">
        <v>3499.8850000000002</v>
      </c>
      <c r="G741" s="2">
        <v>3775.0949999999998</v>
      </c>
      <c r="H741" s="2">
        <v>6205.6679999999997</v>
      </c>
    </row>
    <row r="742" spans="1:8" x14ac:dyDescent="0.2">
      <c r="A742" s="2">
        <v>740</v>
      </c>
      <c r="B742" s="2">
        <v>7.5920868087865498</v>
      </c>
      <c r="C742" s="2">
        <v>185.81010000000001</v>
      </c>
      <c r="D742" s="2">
        <v>0</v>
      </c>
      <c r="E742" s="2">
        <v>3689.154</v>
      </c>
      <c r="F742" s="2">
        <v>3609.047</v>
      </c>
      <c r="G742" s="2">
        <v>4077.8829999999998</v>
      </c>
      <c r="H742" s="2">
        <v>6940.2790000000005</v>
      </c>
    </row>
    <row r="743" spans="1:8" x14ac:dyDescent="0.2">
      <c r="A743" s="2">
        <v>741</v>
      </c>
      <c r="B743" s="2">
        <v>7.6023602686089902</v>
      </c>
      <c r="C743" s="2">
        <v>0</v>
      </c>
      <c r="D743" s="2">
        <v>0</v>
      </c>
      <c r="E743" s="2">
        <v>3135.2919999999999</v>
      </c>
      <c r="F743" s="2">
        <v>3813.951</v>
      </c>
      <c r="G743" s="2">
        <v>4163.1019999999999</v>
      </c>
      <c r="H743" s="2">
        <v>6295.2120000000004</v>
      </c>
    </row>
    <row r="744" spans="1:8" x14ac:dyDescent="0.2">
      <c r="A744" s="2">
        <v>742</v>
      </c>
      <c r="B744" s="2">
        <v>7.6126337284314403</v>
      </c>
      <c r="C744" s="2">
        <v>188.14840000000001</v>
      </c>
      <c r="D744" s="2">
        <v>280.15039999999999</v>
      </c>
      <c r="E744" s="2">
        <v>3542.848</v>
      </c>
      <c r="F744" s="2">
        <v>3690.6860000000001</v>
      </c>
      <c r="G744" s="2">
        <v>4570.1559999999999</v>
      </c>
      <c r="H744" s="2">
        <v>5932.134</v>
      </c>
    </row>
    <row r="745" spans="1:8" x14ac:dyDescent="0.2">
      <c r="A745" s="2">
        <v>743</v>
      </c>
      <c r="B745" s="2">
        <v>7.6229071882538797</v>
      </c>
      <c r="C745" s="2">
        <v>278.19810000000001</v>
      </c>
      <c r="D745" s="2">
        <v>188.91849999999999</v>
      </c>
      <c r="E745" s="2">
        <v>3396.752</v>
      </c>
      <c r="F745" s="2">
        <v>3608.6880000000001</v>
      </c>
      <c r="G745" s="2">
        <v>3901.6329999999998</v>
      </c>
      <c r="H745" s="2">
        <v>5604.857</v>
      </c>
    </row>
    <row r="746" spans="1:8" x14ac:dyDescent="0.2">
      <c r="A746" s="2">
        <v>744</v>
      </c>
      <c r="B746" s="2">
        <v>7.6331806480763298</v>
      </c>
      <c r="C746" s="2">
        <v>144.23589999999999</v>
      </c>
      <c r="D746" s="2">
        <v>235.47829999999999</v>
      </c>
      <c r="E746" s="2">
        <v>3411.6370000000002</v>
      </c>
      <c r="F746" s="2">
        <v>4171.2430000000004</v>
      </c>
      <c r="G746" s="2">
        <v>4007.0169999999998</v>
      </c>
      <c r="H746" s="2">
        <v>6343.06</v>
      </c>
    </row>
    <row r="747" spans="1:8" x14ac:dyDescent="0.2">
      <c r="A747" s="2">
        <v>745</v>
      </c>
      <c r="B747" s="2">
        <v>7.6434541078987701</v>
      </c>
      <c r="C747" s="2">
        <v>0</v>
      </c>
      <c r="D747" s="2">
        <v>179.78890000000001</v>
      </c>
      <c r="E747" s="2">
        <v>3502.4349999999999</v>
      </c>
      <c r="F747" s="2">
        <v>4113.7969999999996</v>
      </c>
      <c r="G747" s="2">
        <v>3969.4250000000002</v>
      </c>
      <c r="H747" s="2">
        <v>6087.9170000000004</v>
      </c>
    </row>
    <row r="748" spans="1:8" x14ac:dyDescent="0.2">
      <c r="A748" s="2">
        <v>746</v>
      </c>
      <c r="B748" s="2">
        <v>7.6537275677212104</v>
      </c>
      <c r="C748" s="2">
        <v>317.2328</v>
      </c>
      <c r="D748" s="2">
        <v>0</v>
      </c>
      <c r="E748" s="2">
        <v>3555.06</v>
      </c>
      <c r="F748" s="2">
        <v>4201.893</v>
      </c>
      <c r="G748" s="2">
        <v>4082.2159999999999</v>
      </c>
      <c r="H748" s="2">
        <v>5693.0810000000001</v>
      </c>
    </row>
    <row r="749" spans="1:8" x14ac:dyDescent="0.2">
      <c r="A749" s="2">
        <v>747</v>
      </c>
      <c r="B749" s="2">
        <v>7.6640010275436596</v>
      </c>
      <c r="C749" s="2">
        <v>132.22329999999999</v>
      </c>
      <c r="D749" s="2">
        <v>335.28019999999998</v>
      </c>
      <c r="E749" s="2">
        <v>3604.4009999999998</v>
      </c>
      <c r="F749" s="2">
        <v>4241.0739999999996</v>
      </c>
      <c r="G749" s="2">
        <v>3622.721</v>
      </c>
      <c r="H749" s="2">
        <v>6047.1580000000004</v>
      </c>
    </row>
    <row r="750" spans="1:8" x14ac:dyDescent="0.2">
      <c r="A750" s="2">
        <v>748</v>
      </c>
      <c r="B750" s="2">
        <v>7.6742744873661097</v>
      </c>
      <c r="C750" s="2">
        <v>141.98920000000001</v>
      </c>
      <c r="D750" s="2">
        <v>143.10640000000001</v>
      </c>
      <c r="E750" s="2">
        <v>3861.4830000000002</v>
      </c>
      <c r="F750" s="2">
        <v>4648.0950000000003</v>
      </c>
      <c r="G750" s="2">
        <v>2924.5140000000001</v>
      </c>
      <c r="H750" s="2">
        <v>5418.6559999999999</v>
      </c>
    </row>
    <row r="751" spans="1:8" x14ac:dyDescent="0.2">
      <c r="A751" s="2">
        <v>749</v>
      </c>
      <c r="B751" s="2">
        <v>7.6845479471885501</v>
      </c>
      <c r="C751" s="2">
        <v>134.74690000000001</v>
      </c>
      <c r="D751" s="2">
        <v>0</v>
      </c>
      <c r="E751" s="2">
        <v>3821.4670000000001</v>
      </c>
      <c r="F751" s="2">
        <v>4663.665</v>
      </c>
      <c r="G751" s="2">
        <v>3594.1779999999999</v>
      </c>
      <c r="H751" s="2">
        <v>5690.3360000000002</v>
      </c>
    </row>
    <row r="752" spans="1:8" x14ac:dyDescent="0.2">
      <c r="A752" s="2">
        <v>750</v>
      </c>
      <c r="B752" s="2">
        <v>7.6948214070109904</v>
      </c>
      <c r="C752" s="2">
        <v>235.13910000000001</v>
      </c>
      <c r="D752" s="2">
        <v>302.0958</v>
      </c>
      <c r="E752" s="2">
        <v>4007.1680000000001</v>
      </c>
      <c r="F752" s="2">
        <v>4517.66</v>
      </c>
      <c r="G752" s="2">
        <v>2940.607</v>
      </c>
      <c r="H752" s="2">
        <v>5503.049</v>
      </c>
    </row>
    <row r="753" spans="1:8" x14ac:dyDescent="0.2">
      <c r="A753" s="2">
        <v>751</v>
      </c>
      <c r="B753" s="2">
        <v>7.7050948668334396</v>
      </c>
      <c r="C753" s="2">
        <v>0</v>
      </c>
      <c r="D753" s="2">
        <v>450.08870000000002</v>
      </c>
      <c r="E753" s="2">
        <v>4425.7330000000002</v>
      </c>
      <c r="F753" s="2">
        <v>4839.1040000000003</v>
      </c>
      <c r="G753" s="2">
        <v>3905.1990000000001</v>
      </c>
      <c r="H753" s="2">
        <v>4822.2830000000004</v>
      </c>
    </row>
    <row r="754" spans="1:8" x14ac:dyDescent="0.2">
      <c r="A754" s="2">
        <v>752</v>
      </c>
      <c r="B754" s="2">
        <v>7.7153683266558897</v>
      </c>
      <c r="C754" s="2">
        <v>222.3425</v>
      </c>
      <c r="D754" s="2">
        <v>191.16200000000001</v>
      </c>
      <c r="E754" s="2">
        <v>4482.2849999999999</v>
      </c>
      <c r="F754" s="2">
        <v>5246.8370000000004</v>
      </c>
      <c r="G754" s="2">
        <v>3442.123</v>
      </c>
      <c r="H754" s="2">
        <v>4800.91</v>
      </c>
    </row>
    <row r="755" spans="1:8" x14ac:dyDescent="0.2">
      <c r="A755" s="2">
        <v>753</v>
      </c>
      <c r="B755" s="2">
        <v>7.72564178647833</v>
      </c>
      <c r="C755" s="2">
        <v>0</v>
      </c>
      <c r="D755" s="2">
        <v>255.90520000000001</v>
      </c>
      <c r="E755" s="2">
        <v>4139.4210000000003</v>
      </c>
      <c r="F755" s="2">
        <v>5254.3220000000001</v>
      </c>
      <c r="G755" s="2">
        <v>4388.25</v>
      </c>
      <c r="H755" s="2">
        <v>4654.5709999999999</v>
      </c>
    </row>
    <row r="756" spans="1:8" x14ac:dyDescent="0.2">
      <c r="A756" s="2">
        <v>754</v>
      </c>
      <c r="B756" s="2">
        <v>7.7359152463007703</v>
      </c>
      <c r="C756" s="2">
        <v>0</v>
      </c>
      <c r="D756" s="2">
        <v>337.17759999999998</v>
      </c>
      <c r="E756" s="2">
        <v>4332.125</v>
      </c>
      <c r="F756" s="2">
        <v>5426.8689999999997</v>
      </c>
      <c r="G756" s="2">
        <v>3934.6689999999999</v>
      </c>
      <c r="H756" s="2">
        <v>4534.0249999999996</v>
      </c>
    </row>
    <row r="757" spans="1:8" x14ac:dyDescent="0.2">
      <c r="A757" s="2">
        <v>755</v>
      </c>
      <c r="B757" s="2">
        <v>7.7461887061232204</v>
      </c>
      <c r="C757" s="2">
        <v>175.79150000000001</v>
      </c>
      <c r="D757" s="2">
        <v>236.40190000000001</v>
      </c>
      <c r="E757" s="2">
        <v>4473.223</v>
      </c>
      <c r="F757" s="2">
        <v>5415.2060000000001</v>
      </c>
      <c r="G757" s="2">
        <v>4152.5479999999998</v>
      </c>
      <c r="H757" s="2">
        <v>4826.9669999999996</v>
      </c>
    </row>
    <row r="758" spans="1:8" x14ac:dyDescent="0.2">
      <c r="A758" s="2">
        <v>756</v>
      </c>
      <c r="B758" s="2">
        <v>7.7564621659456598</v>
      </c>
      <c r="C758" s="2">
        <v>0</v>
      </c>
      <c r="D758" s="2">
        <v>390.88069999999999</v>
      </c>
      <c r="E758" s="2">
        <v>4437.01</v>
      </c>
      <c r="F758" s="2">
        <v>5704.5450000000001</v>
      </c>
      <c r="G758" s="2">
        <v>4816.7569999999996</v>
      </c>
      <c r="H758" s="2">
        <v>4726.63</v>
      </c>
    </row>
    <row r="759" spans="1:8" x14ac:dyDescent="0.2">
      <c r="A759" s="2">
        <v>757</v>
      </c>
      <c r="B759" s="2">
        <v>7.7667356257681099</v>
      </c>
      <c r="C759" s="2">
        <v>99.247889999999998</v>
      </c>
      <c r="D759" s="2">
        <v>315.06349999999998</v>
      </c>
      <c r="E759" s="2">
        <v>4964.3829999999998</v>
      </c>
      <c r="F759" s="2">
        <v>5784.7330000000002</v>
      </c>
      <c r="G759" s="2">
        <v>2853.5659999999998</v>
      </c>
      <c r="H759" s="2">
        <v>4177.4709999999995</v>
      </c>
    </row>
    <row r="760" spans="1:8" x14ac:dyDescent="0.2">
      <c r="A760" s="2">
        <v>758</v>
      </c>
      <c r="B760" s="2">
        <v>7.7770090855905503</v>
      </c>
      <c r="C760" s="2">
        <v>207.69370000000001</v>
      </c>
      <c r="D760" s="2">
        <v>163.42099999999999</v>
      </c>
      <c r="E760" s="2">
        <v>4379.68</v>
      </c>
      <c r="F760" s="2">
        <v>6479.5959999999995</v>
      </c>
      <c r="G760" s="2">
        <v>3461.0920000000001</v>
      </c>
      <c r="H760" s="2">
        <v>4553.6850000000004</v>
      </c>
    </row>
    <row r="761" spans="1:8" x14ac:dyDescent="0.2">
      <c r="A761" s="2">
        <v>759</v>
      </c>
      <c r="B761" s="2">
        <v>7.7872825454130004</v>
      </c>
      <c r="C761" s="2">
        <v>161.16</v>
      </c>
      <c r="D761" s="2">
        <v>215.94280000000001</v>
      </c>
      <c r="E761" s="2">
        <v>5101.0010000000002</v>
      </c>
      <c r="F761" s="2">
        <v>5968.2510000000002</v>
      </c>
      <c r="G761" s="2">
        <v>3201.9789999999998</v>
      </c>
      <c r="H761" s="2">
        <v>4381.0360000000001</v>
      </c>
    </row>
    <row r="762" spans="1:8" x14ac:dyDescent="0.2">
      <c r="A762" s="2">
        <v>760</v>
      </c>
      <c r="B762" s="2">
        <v>7.7975560052354398</v>
      </c>
      <c r="C762" s="2">
        <v>0</v>
      </c>
      <c r="D762" s="2">
        <v>228.65559999999999</v>
      </c>
      <c r="E762" s="2">
        <v>4753.0010000000002</v>
      </c>
      <c r="F762" s="2">
        <v>6369.1570000000002</v>
      </c>
      <c r="G762" s="2">
        <v>3566.6559999999999</v>
      </c>
      <c r="H762" s="2">
        <v>3329.174</v>
      </c>
    </row>
    <row r="763" spans="1:8" x14ac:dyDescent="0.2">
      <c r="A763" s="2">
        <v>761</v>
      </c>
      <c r="B763" s="2">
        <v>7.8078294650578801</v>
      </c>
      <c r="C763" s="2">
        <v>264.2595</v>
      </c>
      <c r="D763" s="2">
        <v>193.45529999999999</v>
      </c>
      <c r="E763" s="2">
        <v>4853.4089999999997</v>
      </c>
      <c r="F763" s="2">
        <v>6042.1329999999998</v>
      </c>
      <c r="G763" s="2">
        <v>3294.107</v>
      </c>
      <c r="H763" s="2">
        <v>4440.7259999999997</v>
      </c>
    </row>
    <row r="764" spans="1:8" x14ac:dyDescent="0.2">
      <c r="A764" s="2">
        <v>762</v>
      </c>
      <c r="B764" s="2">
        <v>7.8181029248803302</v>
      </c>
      <c r="C764" s="2">
        <v>245.7799</v>
      </c>
      <c r="D764" s="2">
        <v>229.71019999999999</v>
      </c>
      <c r="E764" s="2">
        <v>4363.4889999999996</v>
      </c>
      <c r="F764" s="2">
        <v>6367.62</v>
      </c>
      <c r="G764" s="2">
        <v>3223.366</v>
      </c>
      <c r="H764" s="2">
        <v>3446.5439999999999</v>
      </c>
    </row>
    <row r="765" spans="1:8" x14ac:dyDescent="0.2">
      <c r="A765" s="2">
        <v>763</v>
      </c>
      <c r="B765" s="2">
        <v>7.8283763847027803</v>
      </c>
      <c r="C765" s="2">
        <v>0</v>
      </c>
      <c r="D765" s="2">
        <v>319.3075</v>
      </c>
      <c r="E765" s="2">
        <v>4704.0209999999997</v>
      </c>
      <c r="F765" s="2">
        <v>6439.41</v>
      </c>
      <c r="G765" s="2">
        <v>3464.1869999999999</v>
      </c>
      <c r="H765" s="2">
        <v>4651.2749999999996</v>
      </c>
    </row>
    <row r="766" spans="1:8" x14ac:dyDescent="0.2">
      <c r="A766" s="2">
        <v>764</v>
      </c>
      <c r="B766" s="2">
        <v>7.8386498445252197</v>
      </c>
      <c r="C766" s="2">
        <v>0</v>
      </c>
      <c r="D766" s="2">
        <v>201.39340000000001</v>
      </c>
      <c r="E766" s="2">
        <v>4938.0609999999997</v>
      </c>
      <c r="F766" s="2">
        <v>6603.3819999999996</v>
      </c>
      <c r="G766" s="2">
        <v>2715.96</v>
      </c>
      <c r="H766" s="2">
        <v>3927.5650000000001</v>
      </c>
    </row>
    <row r="767" spans="1:8" x14ac:dyDescent="0.2">
      <c r="A767" s="2">
        <v>765</v>
      </c>
      <c r="B767" s="2">
        <v>7.8489233043476601</v>
      </c>
      <c r="C767" s="2">
        <v>0</v>
      </c>
      <c r="D767" s="2">
        <v>230.81970000000001</v>
      </c>
      <c r="E767" s="2">
        <v>4840.4549999999999</v>
      </c>
      <c r="F767" s="2">
        <v>6567.152</v>
      </c>
      <c r="G767" s="2">
        <v>2852.0349999999999</v>
      </c>
      <c r="H767" s="2">
        <v>3272.7150000000001</v>
      </c>
    </row>
    <row r="768" spans="1:8" x14ac:dyDescent="0.2">
      <c r="A768" s="2">
        <v>766</v>
      </c>
      <c r="B768" s="2">
        <v>7.8591967641701101</v>
      </c>
      <c r="C768" s="2">
        <v>0</v>
      </c>
      <c r="D768" s="2">
        <v>411.7176</v>
      </c>
      <c r="E768" s="2">
        <v>4857.3029999999999</v>
      </c>
      <c r="F768" s="2">
        <v>6565.5219999999999</v>
      </c>
      <c r="G768" s="2">
        <v>3215.5839999999998</v>
      </c>
      <c r="H768" s="2">
        <v>3523.3249999999998</v>
      </c>
    </row>
    <row r="769" spans="1:8" x14ac:dyDescent="0.2">
      <c r="A769" s="2">
        <v>767</v>
      </c>
      <c r="B769" s="2">
        <v>7.8694702239925496</v>
      </c>
      <c r="C769" s="2">
        <v>101.90260000000001</v>
      </c>
      <c r="D769" s="2">
        <v>580.14179999999999</v>
      </c>
      <c r="E769" s="2">
        <v>4835.183</v>
      </c>
      <c r="F769" s="2">
        <v>6575.4870000000001</v>
      </c>
      <c r="G769" s="2">
        <v>2319.3519999999999</v>
      </c>
      <c r="H769" s="2">
        <v>4156.21</v>
      </c>
    </row>
    <row r="770" spans="1:8" x14ac:dyDescent="0.2">
      <c r="A770" s="2">
        <v>768</v>
      </c>
      <c r="B770" s="2">
        <v>7.8797436838149997</v>
      </c>
      <c r="C770" s="2">
        <v>165.73869999999999</v>
      </c>
      <c r="D770" s="2">
        <v>205.61670000000001</v>
      </c>
      <c r="E770" s="2">
        <v>4937.8329999999996</v>
      </c>
      <c r="F770" s="2">
        <v>7332.223</v>
      </c>
      <c r="G770" s="2">
        <v>3142.288</v>
      </c>
      <c r="H770" s="2">
        <v>4616.78</v>
      </c>
    </row>
    <row r="771" spans="1:8" x14ac:dyDescent="0.2">
      <c r="A771" s="2">
        <v>769</v>
      </c>
      <c r="B771" s="2">
        <v>7.89001714363744</v>
      </c>
      <c r="C771" s="2">
        <v>127.9973</v>
      </c>
      <c r="D771" s="2">
        <v>445.68090000000001</v>
      </c>
      <c r="E771" s="2">
        <v>5115.6980000000003</v>
      </c>
      <c r="F771" s="2">
        <v>6610.4449999999997</v>
      </c>
      <c r="G771" s="2">
        <v>3192.4850000000001</v>
      </c>
      <c r="H771" s="2">
        <v>3507.5169999999998</v>
      </c>
    </row>
    <row r="772" spans="1:8" x14ac:dyDescent="0.2">
      <c r="A772" s="2">
        <v>770</v>
      </c>
      <c r="B772" s="2">
        <v>7.9002906034598901</v>
      </c>
      <c r="C772" s="2">
        <v>0</v>
      </c>
      <c r="D772" s="2">
        <v>361.66609999999997</v>
      </c>
      <c r="E772" s="2">
        <v>4919.7610000000004</v>
      </c>
      <c r="F772" s="2">
        <v>6361.4920000000002</v>
      </c>
      <c r="G772" s="2">
        <v>3163.11</v>
      </c>
      <c r="H772" s="2">
        <v>4198.7070000000003</v>
      </c>
    </row>
    <row r="773" spans="1:8" x14ac:dyDescent="0.2">
      <c r="A773" s="2">
        <v>771</v>
      </c>
      <c r="B773" s="2">
        <v>7.9105640632823304</v>
      </c>
      <c r="C773" s="2">
        <v>0</v>
      </c>
      <c r="D773" s="2">
        <v>408.61430000000001</v>
      </c>
      <c r="E773" s="2">
        <v>4961.2780000000002</v>
      </c>
      <c r="F773" s="2">
        <v>6486.6710000000003</v>
      </c>
      <c r="G773" s="2">
        <v>3246.2260000000001</v>
      </c>
      <c r="H773" s="2">
        <v>4007.819</v>
      </c>
    </row>
    <row r="774" spans="1:8" x14ac:dyDescent="0.2">
      <c r="A774" s="2">
        <v>772</v>
      </c>
      <c r="B774" s="2">
        <v>7.9208375231047796</v>
      </c>
      <c r="C774" s="2">
        <v>0</v>
      </c>
      <c r="D774" s="2">
        <v>295.3879</v>
      </c>
      <c r="E774" s="2">
        <v>4488.8149999999996</v>
      </c>
      <c r="F774" s="2">
        <v>7118.9979999999996</v>
      </c>
      <c r="G774" s="2">
        <v>2816.797</v>
      </c>
      <c r="H774" s="2">
        <v>4151.8310000000001</v>
      </c>
    </row>
    <row r="775" spans="1:8" x14ac:dyDescent="0.2">
      <c r="A775" s="2">
        <v>773</v>
      </c>
      <c r="B775" s="2">
        <v>7.9311109829272199</v>
      </c>
      <c r="C775" s="2">
        <v>0</v>
      </c>
      <c r="D775" s="2">
        <v>392.09199999999998</v>
      </c>
      <c r="E775" s="2">
        <v>4784.9989999999998</v>
      </c>
      <c r="F775" s="2">
        <v>6892.3239999999996</v>
      </c>
      <c r="G775" s="2">
        <v>3684.846</v>
      </c>
      <c r="H775" s="2">
        <v>3727.4079999999999</v>
      </c>
    </row>
    <row r="776" spans="1:8" x14ac:dyDescent="0.2">
      <c r="A776" s="2">
        <v>774</v>
      </c>
      <c r="B776" s="2">
        <v>7.9413844427496603</v>
      </c>
      <c r="C776" s="2">
        <v>139.8502</v>
      </c>
      <c r="D776" s="2">
        <v>238.76570000000001</v>
      </c>
      <c r="E776" s="2">
        <v>4923.3649999999998</v>
      </c>
      <c r="F776" s="2">
        <v>6509.04</v>
      </c>
      <c r="G776" s="2">
        <v>3401.223</v>
      </c>
      <c r="H776" s="2">
        <v>3740.654</v>
      </c>
    </row>
    <row r="777" spans="1:8" x14ac:dyDescent="0.2">
      <c r="A777" s="2">
        <v>775</v>
      </c>
      <c r="B777" s="2">
        <v>7.9516579025721104</v>
      </c>
      <c r="C777" s="2">
        <v>0</v>
      </c>
      <c r="D777" s="2">
        <v>362.64449999999999</v>
      </c>
      <c r="E777" s="2">
        <v>4686.5110000000004</v>
      </c>
      <c r="F777" s="2">
        <v>7098.3590000000004</v>
      </c>
      <c r="G777" s="2">
        <v>2712.19</v>
      </c>
      <c r="H777" s="2">
        <v>3811.0839999999998</v>
      </c>
    </row>
    <row r="778" spans="1:8" x14ac:dyDescent="0.2">
      <c r="A778" s="2">
        <v>776</v>
      </c>
      <c r="B778" s="2">
        <v>7.9619313623945498</v>
      </c>
      <c r="C778" s="2">
        <v>0</v>
      </c>
      <c r="D778" s="2">
        <v>235.21860000000001</v>
      </c>
      <c r="E778" s="2">
        <v>4447.3239999999996</v>
      </c>
      <c r="F778" s="2">
        <v>7063.8370000000004</v>
      </c>
      <c r="G778" s="2">
        <v>2985.5639999999999</v>
      </c>
      <c r="H778" s="2">
        <v>3589.7170000000001</v>
      </c>
    </row>
    <row r="779" spans="1:8" x14ac:dyDescent="0.2">
      <c r="A779" s="2">
        <v>777</v>
      </c>
      <c r="B779" s="2">
        <v>7.9722048222169999</v>
      </c>
      <c r="C779" s="2">
        <v>99.944000000000003</v>
      </c>
      <c r="D779" s="2">
        <v>363.13229999999999</v>
      </c>
      <c r="E779" s="2">
        <v>4777.6909999999998</v>
      </c>
      <c r="F779" s="2">
        <v>6729.7650000000003</v>
      </c>
      <c r="G779" s="2">
        <v>3688.7979999999998</v>
      </c>
      <c r="H779" s="2">
        <v>3414.6460000000002</v>
      </c>
    </row>
    <row r="780" spans="1:8" x14ac:dyDescent="0.2">
      <c r="A780" s="2">
        <v>778</v>
      </c>
      <c r="B780" s="2">
        <v>7.9824782820394402</v>
      </c>
      <c r="C780" s="2">
        <v>0</v>
      </c>
      <c r="D780" s="2">
        <v>457.54759999999999</v>
      </c>
      <c r="E780" s="2">
        <v>4731.3320000000003</v>
      </c>
      <c r="F780" s="2">
        <v>6695.0379999999996</v>
      </c>
      <c r="G780" s="2">
        <v>2828.9940000000001</v>
      </c>
      <c r="H780" s="2">
        <v>3514.5720000000001</v>
      </c>
    </row>
    <row r="781" spans="1:8" x14ac:dyDescent="0.2">
      <c r="A781" s="2">
        <v>779</v>
      </c>
      <c r="B781" s="2">
        <v>7.9927517418618903</v>
      </c>
      <c r="C781" s="2">
        <v>205.58430000000001</v>
      </c>
      <c r="D781" s="2">
        <v>280.04500000000002</v>
      </c>
      <c r="E781" s="2">
        <v>4632.1120000000001</v>
      </c>
      <c r="F781" s="2">
        <v>6401.5</v>
      </c>
      <c r="G781" s="2">
        <v>2706.7829999999999</v>
      </c>
      <c r="H781" s="2">
        <v>3962.9549999999999</v>
      </c>
    </row>
    <row r="782" spans="1:8" x14ac:dyDescent="0.2">
      <c r="A782" s="2">
        <v>780</v>
      </c>
      <c r="B782" s="2">
        <v>8.0030252016843306</v>
      </c>
      <c r="C782" s="2">
        <v>212.0573</v>
      </c>
      <c r="D782" s="2">
        <v>371.74160000000001</v>
      </c>
      <c r="E782" s="2">
        <v>4448.8490000000002</v>
      </c>
      <c r="F782" s="2">
        <v>7289.2830000000004</v>
      </c>
      <c r="G782" s="2">
        <v>2142.5349999999999</v>
      </c>
      <c r="H782" s="2">
        <v>3482.0709999999999</v>
      </c>
    </row>
    <row r="783" spans="1:8" x14ac:dyDescent="0.2">
      <c r="A783" s="2">
        <v>781</v>
      </c>
      <c r="B783" s="2">
        <v>8.0132986615067807</v>
      </c>
      <c r="C783" s="2">
        <v>0</v>
      </c>
      <c r="D783" s="2">
        <v>295.95</v>
      </c>
      <c r="E783" s="2">
        <v>4893.7290000000003</v>
      </c>
      <c r="F783" s="2">
        <v>6631.77</v>
      </c>
      <c r="G783" s="2">
        <v>3529.1680000000001</v>
      </c>
      <c r="H783" s="2">
        <v>3167.5329999999999</v>
      </c>
    </row>
    <row r="784" spans="1:8" x14ac:dyDescent="0.2">
      <c r="A784" s="2">
        <v>782</v>
      </c>
      <c r="B784" s="2">
        <v>8.0235721213292202</v>
      </c>
      <c r="C784" s="2">
        <v>129.20240000000001</v>
      </c>
      <c r="D784" s="2">
        <v>333.82350000000002</v>
      </c>
      <c r="E784" s="2">
        <v>4524.6239999999998</v>
      </c>
      <c r="F784" s="2">
        <v>6885.54</v>
      </c>
      <c r="G784" s="2">
        <v>3464.4209999999998</v>
      </c>
      <c r="H784" s="2">
        <v>3929.13</v>
      </c>
    </row>
    <row r="785" spans="1:8" x14ac:dyDescent="0.2">
      <c r="A785" s="2">
        <v>783</v>
      </c>
      <c r="B785" s="2">
        <v>8.0338455811516702</v>
      </c>
      <c r="C785" s="2">
        <v>141.9461</v>
      </c>
      <c r="D785" s="2">
        <v>443.11329999999998</v>
      </c>
      <c r="E785" s="2">
        <v>4895.6670000000004</v>
      </c>
      <c r="F785" s="2">
        <v>5895.0910000000003</v>
      </c>
      <c r="G785" s="2">
        <v>2911.299</v>
      </c>
      <c r="H785" s="2">
        <v>2837.2550000000001</v>
      </c>
    </row>
    <row r="786" spans="1:8" x14ac:dyDescent="0.2">
      <c r="A786" s="2">
        <v>784</v>
      </c>
      <c r="B786" s="2">
        <v>8.0441190409741097</v>
      </c>
      <c r="C786" s="2">
        <v>140.95650000000001</v>
      </c>
      <c r="D786" s="2">
        <v>407.28989999999999</v>
      </c>
      <c r="E786" s="2">
        <v>4416.3770000000004</v>
      </c>
      <c r="F786" s="2">
        <v>6338.9709999999995</v>
      </c>
      <c r="G786" s="2">
        <v>2513.88</v>
      </c>
      <c r="H786" s="2">
        <v>2885.1350000000002</v>
      </c>
    </row>
    <row r="787" spans="1:8" x14ac:dyDescent="0.2">
      <c r="A787" s="2">
        <v>785</v>
      </c>
      <c r="B787" s="2">
        <v>8.0543925007965598</v>
      </c>
      <c r="C787" s="2">
        <v>142.41679999999999</v>
      </c>
      <c r="D787" s="2">
        <v>301.09820000000002</v>
      </c>
      <c r="E787" s="2">
        <v>4726.7079999999996</v>
      </c>
      <c r="F787" s="2">
        <v>6148.1409999999996</v>
      </c>
      <c r="G787" s="2">
        <v>3944.7730000000001</v>
      </c>
      <c r="H787" s="2">
        <v>3513.1610000000001</v>
      </c>
    </row>
    <row r="788" spans="1:8" x14ac:dyDescent="0.2">
      <c r="A788" s="2">
        <v>786</v>
      </c>
      <c r="B788" s="2">
        <v>8.0646659606189992</v>
      </c>
      <c r="C788" s="2">
        <v>132.6814</v>
      </c>
      <c r="D788" s="2">
        <v>487.04239999999999</v>
      </c>
      <c r="E788" s="2">
        <v>3989.4639999999999</v>
      </c>
      <c r="F788" s="2">
        <v>5937.9520000000002</v>
      </c>
      <c r="G788" s="2">
        <v>2640.4520000000002</v>
      </c>
      <c r="H788" s="2">
        <v>2852.3449999999998</v>
      </c>
    </row>
    <row r="789" spans="1:8" x14ac:dyDescent="0.2">
      <c r="A789" s="2">
        <v>787</v>
      </c>
      <c r="B789" s="2">
        <v>8.0749394204414493</v>
      </c>
      <c r="C789" s="2">
        <v>241.27529999999999</v>
      </c>
      <c r="D789" s="2">
        <v>658.25969999999995</v>
      </c>
      <c r="E789" s="2">
        <v>4060.0129999999999</v>
      </c>
      <c r="F789" s="2">
        <v>6162.8459999999995</v>
      </c>
      <c r="G789" s="2">
        <v>4113.1980000000003</v>
      </c>
      <c r="H789" s="2">
        <v>3411.86</v>
      </c>
    </row>
    <row r="790" spans="1:8" x14ac:dyDescent="0.2">
      <c r="A790" s="2">
        <v>788</v>
      </c>
      <c r="B790" s="2">
        <v>8.0852128802638905</v>
      </c>
      <c r="C790" s="2">
        <v>133.4342</v>
      </c>
      <c r="D790" s="2">
        <v>524.45650000000001</v>
      </c>
      <c r="E790" s="2">
        <v>4292.6469999999999</v>
      </c>
      <c r="F790" s="2">
        <v>6112.9170000000004</v>
      </c>
      <c r="G790" s="2">
        <v>3543.875</v>
      </c>
      <c r="H790" s="2">
        <v>2871.6419999999998</v>
      </c>
    </row>
    <row r="791" spans="1:8" x14ac:dyDescent="0.2">
      <c r="A791" s="2">
        <v>789</v>
      </c>
      <c r="B791" s="2">
        <v>8.0954863400863406</v>
      </c>
      <c r="C791" s="2">
        <v>240.14099999999999</v>
      </c>
      <c r="D791" s="2">
        <v>435.83679999999998</v>
      </c>
      <c r="E791" s="2">
        <v>4268.38</v>
      </c>
      <c r="F791" s="2">
        <v>5808.2759999999998</v>
      </c>
      <c r="G791" s="2">
        <v>3008.6619999999998</v>
      </c>
      <c r="H791" s="2">
        <v>3469.3310000000001</v>
      </c>
    </row>
    <row r="792" spans="1:8" x14ac:dyDescent="0.2">
      <c r="A792" s="2">
        <v>790</v>
      </c>
      <c r="B792" s="2">
        <v>8.10575979990878</v>
      </c>
      <c r="C792" s="2">
        <v>236.22929999999999</v>
      </c>
      <c r="D792" s="2">
        <v>412.95940000000002</v>
      </c>
      <c r="E792" s="2">
        <v>4275.9030000000002</v>
      </c>
      <c r="F792" s="2">
        <v>5862.692</v>
      </c>
      <c r="G792" s="2">
        <v>3303.3829999999998</v>
      </c>
      <c r="H792" s="2">
        <v>4065.835</v>
      </c>
    </row>
    <row r="793" spans="1:8" x14ac:dyDescent="0.2">
      <c r="A793" s="2">
        <v>791</v>
      </c>
      <c r="B793" s="2">
        <v>8.1160332597312195</v>
      </c>
      <c r="C793" s="2">
        <v>179.36920000000001</v>
      </c>
      <c r="D793" s="2">
        <v>388.81290000000001</v>
      </c>
      <c r="E793" s="2">
        <v>4439.2910000000002</v>
      </c>
      <c r="F793" s="2">
        <v>5587.0529999999999</v>
      </c>
      <c r="G793" s="2">
        <v>2150.0149999999999</v>
      </c>
      <c r="H793" s="2">
        <v>3392.5630000000001</v>
      </c>
    </row>
    <row r="794" spans="1:8" x14ac:dyDescent="0.2">
      <c r="A794" s="2">
        <v>792</v>
      </c>
      <c r="B794" s="2">
        <v>8.1263067195536696</v>
      </c>
      <c r="C794" s="2">
        <v>153.05199999999999</v>
      </c>
      <c r="D794" s="2">
        <v>551.24670000000003</v>
      </c>
      <c r="E794" s="2">
        <v>4264.7889999999998</v>
      </c>
      <c r="F794" s="2">
        <v>5620.0559999999996</v>
      </c>
      <c r="G794" s="2">
        <v>2332.3359999999998</v>
      </c>
      <c r="H794" s="2">
        <v>3402.5549999999998</v>
      </c>
    </row>
    <row r="795" spans="1:8" x14ac:dyDescent="0.2">
      <c r="A795" s="2">
        <v>793</v>
      </c>
      <c r="B795" s="2">
        <v>8.1365801793761108</v>
      </c>
      <c r="C795" s="2">
        <v>295.9282</v>
      </c>
      <c r="D795" s="2">
        <v>525.69299999999998</v>
      </c>
      <c r="E795" s="2">
        <v>3946.511</v>
      </c>
      <c r="F795" s="2">
        <v>4981.634</v>
      </c>
      <c r="G795" s="2">
        <v>3126.038</v>
      </c>
      <c r="H795" s="2">
        <v>3379.857</v>
      </c>
    </row>
    <row r="796" spans="1:8" x14ac:dyDescent="0.2">
      <c r="A796" s="2">
        <v>794</v>
      </c>
      <c r="B796" s="2">
        <v>8.1468536391985609</v>
      </c>
      <c r="C796" s="2">
        <v>255.26249999999999</v>
      </c>
      <c r="D796" s="2">
        <v>401.20979999999997</v>
      </c>
      <c r="E796" s="2">
        <v>4084.25</v>
      </c>
      <c r="F796" s="2">
        <v>5307.6790000000001</v>
      </c>
      <c r="G796" s="2">
        <v>3898.18</v>
      </c>
      <c r="H796" s="2">
        <v>3110.4520000000002</v>
      </c>
    </row>
    <row r="797" spans="1:8" x14ac:dyDescent="0.2">
      <c r="A797" s="2">
        <v>795</v>
      </c>
      <c r="B797" s="2">
        <v>8.1571270990210003</v>
      </c>
      <c r="C797" s="2">
        <v>252.6754</v>
      </c>
      <c r="D797" s="2">
        <v>648.01120000000003</v>
      </c>
      <c r="E797" s="2">
        <v>4055.4349999999999</v>
      </c>
      <c r="F797" s="2">
        <v>5594.1220000000003</v>
      </c>
      <c r="G797" s="2">
        <v>2380.94</v>
      </c>
      <c r="H797" s="2">
        <v>2789.808</v>
      </c>
    </row>
    <row r="798" spans="1:8" x14ac:dyDescent="0.2">
      <c r="A798" s="2">
        <v>796</v>
      </c>
      <c r="B798" s="2">
        <v>8.1674005588434504</v>
      </c>
      <c r="C798" s="2">
        <v>226.42500000000001</v>
      </c>
      <c r="D798" s="2">
        <v>587.9393</v>
      </c>
      <c r="E798" s="2">
        <v>4020.0889999999999</v>
      </c>
      <c r="F798" s="2">
        <v>5404.8320000000003</v>
      </c>
      <c r="G798" s="2">
        <v>3341.049</v>
      </c>
      <c r="H798" s="2">
        <v>3283.701</v>
      </c>
    </row>
    <row r="799" spans="1:8" x14ac:dyDescent="0.2">
      <c r="A799" s="2">
        <v>797</v>
      </c>
      <c r="B799" s="2">
        <v>8.1776740186658898</v>
      </c>
      <c r="C799" s="2">
        <v>187.67609999999999</v>
      </c>
      <c r="D799" s="2">
        <v>481.26900000000001</v>
      </c>
      <c r="E799" s="2">
        <v>4163.8720000000003</v>
      </c>
      <c r="F799" s="2">
        <v>4959.0770000000002</v>
      </c>
      <c r="G799" s="2">
        <v>4318.1750000000002</v>
      </c>
      <c r="H799" s="2">
        <v>3189.759</v>
      </c>
    </row>
    <row r="800" spans="1:8" x14ac:dyDescent="0.2">
      <c r="A800" s="2">
        <v>798</v>
      </c>
      <c r="B800" s="2">
        <v>8.1879474784883293</v>
      </c>
      <c r="C800" s="2">
        <v>302.90320000000003</v>
      </c>
      <c r="D800" s="2">
        <v>463.68729999999999</v>
      </c>
      <c r="E800" s="2">
        <v>4209.3739999999998</v>
      </c>
      <c r="F800" s="2">
        <v>4621.424</v>
      </c>
      <c r="G800" s="2">
        <v>3379.1779999999999</v>
      </c>
      <c r="H800" s="2">
        <v>3350.2979999999998</v>
      </c>
    </row>
    <row r="801" spans="1:8" x14ac:dyDescent="0.2">
      <c r="A801" s="2">
        <v>799</v>
      </c>
      <c r="B801" s="2">
        <v>8.1982209383107794</v>
      </c>
      <c r="C801" s="2">
        <v>194.2527</v>
      </c>
      <c r="D801" s="2">
        <v>514.32230000000004</v>
      </c>
      <c r="E801" s="2">
        <v>4319.777</v>
      </c>
      <c r="F801" s="2">
        <v>5310.7240000000002</v>
      </c>
      <c r="G801" s="2">
        <v>3295.2869999999998</v>
      </c>
      <c r="H801" s="2">
        <v>3936.076</v>
      </c>
    </row>
    <row r="802" spans="1:8" x14ac:dyDescent="0.2">
      <c r="A802" s="2">
        <v>800</v>
      </c>
      <c r="B802" s="2">
        <v>8.2084943981332206</v>
      </c>
      <c r="C802" s="2">
        <v>286.28449999999998</v>
      </c>
      <c r="D802" s="2">
        <v>633.93150000000003</v>
      </c>
      <c r="E802" s="2">
        <v>4007.2559999999999</v>
      </c>
      <c r="F802" s="2">
        <v>4850.0959999999995</v>
      </c>
      <c r="G802" s="2">
        <v>3691.3270000000002</v>
      </c>
      <c r="H802" s="2">
        <v>3218.2020000000002</v>
      </c>
    </row>
    <row r="803" spans="1:8" x14ac:dyDescent="0.2">
      <c r="A803" s="2">
        <v>801</v>
      </c>
      <c r="B803" s="2">
        <v>8.2187678579556707</v>
      </c>
      <c r="C803" s="2">
        <v>115.0453</v>
      </c>
      <c r="D803" s="2">
        <v>564.77070000000003</v>
      </c>
      <c r="E803" s="2">
        <v>4256.5559999999996</v>
      </c>
      <c r="F803" s="2">
        <v>4744.2920000000004</v>
      </c>
      <c r="G803" s="2">
        <v>3939.835</v>
      </c>
      <c r="H803" s="2">
        <v>3633.0680000000002</v>
      </c>
    </row>
    <row r="804" spans="1:8" x14ac:dyDescent="0.2">
      <c r="A804" s="2">
        <v>802</v>
      </c>
      <c r="B804" s="2">
        <v>8.2290413177781101</v>
      </c>
      <c r="C804" s="2">
        <v>166.9975</v>
      </c>
      <c r="D804" s="2">
        <v>469.37009999999998</v>
      </c>
      <c r="E804" s="2">
        <v>4411.7</v>
      </c>
      <c r="F804" s="2">
        <v>4731.875</v>
      </c>
      <c r="G804" s="2">
        <v>3504.5149999999999</v>
      </c>
      <c r="H804" s="2">
        <v>4024.9810000000002</v>
      </c>
    </row>
    <row r="805" spans="1:8" x14ac:dyDescent="0.2">
      <c r="A805" s="2">
        <v>803</v>
      </c>
      <c r="B805" s="2">
        <v>8.2393147776005602</v>
      </c>
      <c r="C805" s="2">
        <v>169.06030000000001</v>
      </c>
      <c r="D805" s="2">
        <v>535.65719999999999</v>
      </c>
      <c r="E805" s="2">
        <v>4384.6890000000003</v>
      </c>
      <c r="F805" s="2">
        <v>5002.5540000000001</v>
      </c>
      <c r="G805" s="2">
        <v>3161.337</v>
      </c>
      <c r="H805" s="2">
        <v>3928.855</v>
      </c>
    </row>
    <row r="806" spans="1:8" x14ac:dyDescent="0.2">
      <c r="A806" s="2">
        <v>804</v>
      </c>
      <c r="B806" s="2">
        <v>8.2495882374229996</v>
      </c>
      <c r="C806" s="2">
        <v>280.56670000000003</v>
      </c>
      <c r="D806" s="2">
        <v>433.00330000000002</v>
      </c>
      <c r="E806" s="2">
        <v>4430.3130000000001</v>
      </c>
      <c r="F806" s="2">
        <v>4642.768</v>
      </c>
      <c r="G806" s="2">
        <v>2894.0140000000001</v>
      </c>
      <c r="H806" s="2">
        <v>3157.2539999999999</v>
      </c>
    </row>
    <row r="807" spans="1:8" x14ac:dyDescent="0.2">
      <c r="A807" s="2">
        <v>805</v>
      </c>
      <c r="B807" s="2">
        <v>8.2598616972454497</v>
      </c>
      <c r="C807" s="2">
        <v>161.23240000000001</v>
      </c>
      <c r="D807" s="2">
        <v>485.37310000000002</v>
      </c>
      <c r="E807" s="2">
        <v>4282.357</v>
      </c>
      <c r="F807" s="2">
        <v>5304.2539999999999</v>
      </c>
      <c r="G807" s="2">
        <v>3449.1619999999998</v>
      </c>
      <c r="H807" s="2">
        <v>3764.03</v>
      </c>
    </row>
    <row r="808" spans="1:8" x14ac:dyDescent="0.2">
      <c r="A808" s="2">
        <v>806</v>
      </c>
      <c r="B808" s="2">
        <v>8.2701351570678892</v>
      </c>
      <c r="C808" s="2">
        <v>225.17529999999999</v>
      </c>
      <c r="D808" s="2">
        <v>697.52250000000004</v>
      </c>
      <c r="E808" s="2">
        <v>4583.2920000000004</v>
      </c>
      <c r="F808" s="2">
        <v>4905.0069999999996</v>
      </c>
      <c r="G808" s="2">
        <v>2117.8420000000001</v>
      </c>
      <c r="H808" s="2">
        <v>3938.0940000000001</v>
      </c>
    </row>
    <row r="809" spans="1:8" x14ac:dyDescent="0.2">
      <c r="A809" s="2">
        <v>807</v>
      </c>
      <c r="B809" s="2">
        <v>8.2804086168903392</v>
      </c>
      <c r="C809" s="2">
        <v>428.43400000000003</v>
      </c>
      <c r="D809" s="2">
        <v>588.98260000000005</v>
      </c>
      <c r="E809" s="2">
        <v>4612.5550000000003</v>
      </c>
      <c r="F809" s="2">
        <v>4892.259</v>
      </c>
      <c r="G809" s="2">
        <v>2576.0410000000002</v>
      </c>
      <c r="H809" s="2">
        <v>4200.4399999999996</v>
      </c>
    </row>
    <row r="810" spans="1:8" x14ac:dyDescent="0.2">
      <c r="A810" s="2">
        <v>808</v>
      </c>
      <c r="B810" s="2">
        <v>8.2906820767127805</v>
      </c>
      <c r="C810" s="2">
        <v>342.5265</v>
      </c>
      <c r="D810" s="2">
        <v>526.98209999999995</v>
      </c>
      <c r="E810" s="2">
        <v>4483.2349999999997</v>
      </c>
      <c r="F810" s="2">
        <v>4582.28</v>
      </c>
      <c r="G810" s="2">
        <v>3269.7669999999998</v>
      </c>
      <c r="H810" s="2">
        <v>3499.8980000000001</v>
      </c>
    </row>
    <row r="811" spans="1:8" x14ac:dyDescent="0.2">
      <c r="A811" s="2">
        <v>809</v>
      </c>
      <c r="B811" s="2">
        <v>8.3009555365352306</v>
      </c>
      <c r="C811" s="2">
        <v>187.1326</v>
      </c>
      <c r="D811" s="2">
        <v>435.80040000000002</v>
      </c>
      <c r="E811" s="2">
        <v>4523.2719999999999</v>
      </c>
      <c r="F811" s="2">
        <v>4635.9690000000001</v>
      </c>
      <c r="G811" s="2">
        <v>3379.989</v>
      </c>
      <c r="H811" s="2">
        <v>3060.2779999999998</v>
      </c>
    </row>
    <row r="812" spans="1:8" x14ac:dyDescent="0.2">
      <c r="A812" s="2">
        <v>810</v>
      </c>
      <c r="B812" s="2">
        <v>8.31122899635767</v>
      </c>
      <c r="C812" s="2">
        <v>182.65289999999999</v>
      </c>
      <c r="D812" s="2">
        <v>613.27719999999999</v>
      </c>
      <c r="E812" s="2">
        <v>4275.2250000000004</v>
      </c>
      <c r="F812" s="2">
        <v>4895.6149999999998</v>
      </c>
      <c r="G812" s="2">
        <v>3464.7570000000001</v>
      </c>
      <c r="H812" s="2">
        <v>3049.9270000000001</v>
      </c>
    </row>
    <row r="813" spans="1:8" x14ac:dyDescent="0.2">
      <c r="A813" s="2">
        <v>811</v>
      </c>
      <c r="B813" s="2">
        <v>8.3215024561801094</v>
      </c>
      <c r="C813" s="2">
        <v>272.33690000000001</v>
      </c>
      <c r="D813" s="2">
        <v>475.4957</v>
      </c>
      <c r="E813" s="2">
        <v>4272.1970000000001</v>
      </c>
      <c r="F813" s="2">
        <v>4519.91</v>
      </c>
      <c r="G813" s="2">
        <v>3260.471</v>
      </c>
      <c r="H813" s="2">
        <v>4242.1390000000001</v>
      </c>
    </row>
    <row r="814" spans="1:8" x14ac:dyDescent="0.2">
      <c r="A814" s="2">
        <v>812</v>
      </c>
      <c r="B814" s="2">
        <v>8.3317759160025595</v>
      </c>
      <c r="C814" s="2">
        <v>175.54669999999999</v>
      </c>
      <c r="D814" s="2">
        <v>586.41250000000002</v>
      </c>
      <c r="E814" s="2">
        <v>4136.2749999999996</v>
      </c>
      <c r="F814" s="2">
        <v>4765.8280000000004</v>
      </c>
      <c r="G814" s="2">
        <v>2948.9079999999999</v>
      </c>
      <c r="H814" s="2">
        <v>4667.04</v>
      </c>
    </row>
    <row r="815" spans="1:8" x14ac:dyDescent="0.2">
      <c r="A815" s="2">
        <v>813</v>
      </c>
      <c r="B815" s="2">
        <v>8.3420493758250007</v>
      </c>
      <c r="C815" s="2">
        <v>248.52430000000001</v>
      </c>
      <c r="D815" s="2">
        <v>439.44650000000001</v>
      </c>
      <c r="E815" s="2">
        <v>4087.58</v>
      </c>
      <c r="F815" s="2">
        <v>4815.7920000000004</v>
      </c>
      <c r="G815" s="2">
        <v>4191.0110000000004</v>
      </c>
      <c r="H815" s="2">
        <v>4250.817</v>
      </c>
    </row>
    <row r="816" spans="1:8" x14ac:dyDescent="0.2">
      <c r="A816" s="2">
        <v>814</v>
      </c>
      <c r="B816" s="2">
        <v>8.3523228356474508</v>
      </c>
      <c r="C816" s="2">
        <v>231.5855</v>
      </c>
      <c r="D816" s="2">
        <v>532.10440000000006</v>
      </c>
      <c r="E816" s="2">
        <v>4070.4650000000001</v>
      </c>
      <c r="F816" s="2">
        <v>4437.8829999999998</v>
      </c>
      <c r="G816" s="2">
        <v>3161.6179999999999</v>
      </c>
      <c r="H816" s="2">
        <v>4466.277</v>
      </c>
    </row>
    <row r="817" spans="1:8" x14ac:dyDescent="0.2">
      <c r="A817" s="2">
        <v>815</v>
      </c>
      <c r="B817" s="2">
        <v>8.3625962954698903</v>
      </c>
      <c r="C817" s="2">
        <v>208.541</v>
      </c>
      <c r="D817" s="2">
        <v>641.30989999999997</v>
      </c>
      <c r="E817" s="2">
        <v>4163.1080000000002</v>
      </c>
      <c r="F817" s="2">
        <v>4655.82</v>
      </c>
      <c r="G817" s="2">
        <v>3524.3409999999999</v>
      </c>
      <c r="H817" s="2">
        <v>4888.9579999999996</v>
      </c>
    </row>
    <row r="818" spans="1:8" x14ac:dyDescent="0.2">
      <c r="A818" s="2">
        <v>816</v>
      </c>
      <c r="B818" s="2">
        <v>8.3728697552923403</v>
      </c>
      <c r="C818" s="2">
        <v>241.24469999999999</v>
      </c>
      <c r="D818" s="2">
        <v>498.85210000000001</v>
      </c>
      <c r="E818" s="2">
        <v>4112.8339999999998</v>
      </c>
      <c r="F818" s="2">
        <v>4188.0420000000004</v>
      </c>
      <c r="G818" s="2">
        <v>2960.2280000000001</v>
      </c>
      <c r="H818" s="2">
        <v>4130.335</v>
      </c>
    </row>
    <row r="819" spans="1:8" x14ac:dyDescent="0.2">
      <c r="A819" s="2">
        <v>817</v>
      </c>
      <c r="B819" s="2">
        <v>8.3831432151147798</v>
      </c>
      <c r="C819" s="2">
        <v>181.04079999999999</v>
      </c>
      <c r="D819" s="2">
        <v>748.88430000000005</v>
      </c>
      <c r="E819" s="2">
        <v>4446.3509999999997</v>
      </c>
      <c r="F819" s="2">
        <v>4217.7190000000001</v>
      </c>
      <c r="G819" s="2">
        <v>2817.8389999999999</v>
      </c>
      <c r="H819" s="2">
        <v>3945.875</v>
      </c>
    </row>
    <row r="820" spans="1:8" x14ac:dyDescent="0.2">
      <c r="A820" s="2">
        <v>818</v>
      </c>
      <c r="B820" s="2">
        <v>8.3934166749372299</v>
      </c>
      <c r="C820" s="2">
        <v>205.126</v>
      </c>
      <c r="D820" s="2">
        <v>650.12159999999994</v>
      </c>
      <c r="E820" s="2">
        <v>3897.9850000000001</v>
      </c>
      <c r="F820" s="2">
        <v>4147.1090000000004</v>
      </c>
      <c r="G820" s="2">
        <v>2852.009</v>
      </c>
      <c r="H820" s="2">
        <v>4424.97</v>
      </c>
    </row>
    <row r="821" spans="1:8" x14ac:dyDescent="0.2">
      <c r="A821" s="2">
        <v>819</v>
      </c>
      <c r="B821" s="2">
        <v>8.4036901347596693</v>
      </c>
      <c r="C821" s="2">
        <v>342.21480000000003</v>
      </c>
      <c r="D821" s="2">
        <v>530.21559999999999</v>
      </c>
      <c r="E821" s="2">
        <v>4478.067</v>
      </c>
      <c r="F821" s="2">
        <v>4112.7370000000001</v>
      </c>
      <c r="G821" s="2">
        <v>3682.625</v>
      </c>
      <c r="H821" s="2">
        <v>4519.3389999999999</v>
      </c>
    </row>
    <row r="822" spans="1:8" x14ac:dyDescent="0.2">
      <c r="A822" s="2">
        <v>820</v>
      </c>
      <c r="B822" s="2">
        <v>8.4139635945821105</v>
      </c>
      <c r="C822" s="2">
        <v>186.4247</v>
      </c>
      <c r="D822" s="2">
        <v>688.37339999999995</v>
      </c>
      <c r="E822" s="2">
        <v>3947.9090000000001</v>
      </c>
      <c r="F822" s="2">
        <v>4603.5659999999998</v>
      </c>
      <c r="G822" s="2">
        <v>3351.8589999999999</v>
      </c>
      <c r="H822" s="2">
        <v>3967.8809999999999</v>
      </c>
    </row>
    <row r="823" spans="1:8" x14ac:dyDescent="0.2">
      <c r="A823" s="2">
        <v>821</v>
      </c>
      <c r="B823" s="2">
        <v>8.4242370544045606</v>
      </c>
      <c r="C823" s="2">
        <v>266.09930000000003</v>
      </c>
      <c r="D823" s="2">
        <v>658.42769999999996</v>
      </c>
      <c r="E823" s="2">
        <v>4090.7260000000001</v>
      </c>
      <c r="F823" s="2">
        <v>4340.9459999999999</v>
      </c>
      <c r="G823" s="2">
        <v>3580.9769999999999</v>
      </c>
      <c r="H823" s="2">
        <v>4619.4809999999998</v>
      </c>
    </row>
    <row r="824" spans="1:8" x14ac:dyDescent="0.2">
      <c r="A824" s="2">
        <v>822</v>
      </c>
      <c r="B824" s="2">
        <v>8.434510514227</v>
      </c>
      <c r="C824" s="2">
        <v>289.67829999999998</v>
      </c>
      <c r="D824" s="2">
        <v>842.48050000000001</v>
      </c>
      <c r="E824" s="2">
        <v>4079.8440000000001</v>
      </c>
      <c r="F824" s="2">
        <v>4297.1350000000002</v>
      </c>
      <c r="G824" s="2">
        <v>2723.248</v>
      </c>
      <c r="H824" s="2">
        <v>3936.7370000000001</v>
      </c>
    </row>
    <row r="825" spans="1:8" x14ac:dyDescent="0.2">
      <c r="A825" s="2">
        <v>823</v>
      </c>
      <c r="B825" s="2">
        <v>8.4447839740494501</v>
      </c>
      <c r="C825" s="2">
        <v>276.12509999999997</v>
      </c>
      <c r="D825" s="2">
        <v>572.90229999999997</v>
      </c>
      <c r="E825" s="2">
        <v>4085.69</v>
      </c>
      <c r="F825" s="2">
        <v>3937.82</v>
      </c>
      <c r="G825" s="2">
        <v>2973.1550000000002</v>
      </c>
      <c r="H825" s="2">
        <v>3858.136</v>
      </c>
    </row>
    <row r="826" spans="1:8" x14ac:dyDescent="0.2">
      <c r="A826" s="2">
        <v>824</v>
      </c>
      <c r="B826" s="2">
        <v>8.4550574338718896</v>
      </c>
      <c r="C826" s="2">
        <v>127.06699999999999</v>
      </c>
      <c r="D826" s="2">
        <v>637.43129999999996</v>
      </c>
      <c r="E826" s="2">
        <v>3954.1060000000002</v>
      </c>
      <c r="F826" s="2">
        <v>4135.2079999999996</v>
      </c>
      <c r="G826" s="2">
        <v>2921.12</v>
      </c>
      <c r="H826" s="2">
        <v>4401.5919999999996</v>
      </c>
    </row>
    <row r="827" spans="1:8" x14ac:dyDescent="0.2">
      <c r="A827" s="2">
        <v>825</v>
      </c>
      <c r="B827" s="2">
        <v>8.4653308936943397</v>
      </c>
      <c r="C827" s="2">
        <v>296.608</v>
      </c>
      <c r="D827" s="2">
        <v>874.08479999999997</v>
      </c>
      <c r="E827" s="2">
        <v>3888.5990000000002</v>
      </c>
      <c r="F827" s="2">
        <v>4437.6729999999998</v>
      </c>
      <c r="G827" s="2">
        <v>2641.2930000000001</v>
      </c>
      <c r="H827" s="2">
        <v>5169.625</v>
      </c>
    </row>
    <row r="828" spans="1:8" x14ac:dyDescent="0.2">
      <c r="A828" s="2">
        <v>826</v>
      </c>
      <c r="B828" s="2">
        <v>8.4756043535167809</v>
      </c>
      <c r="C828" s="2">
        <v>251.01949999999999</v>
      </c>
      <c r="D828" s="2">
        <v>910.12239999999997</v>
      </c>
      <c r="E828" s="2">
        <v>4191.9179999999997</v>
      </c>
      <c r="F828" s="2">
        <v>4228.1729999999998</v>
      </c>
      <c r="G828" s="2">
        <v>2865.16</v>
      </c>
      <c r="H828" s="2">
        <v>4616.9269999999997</v>
      </c>
    </row>
    <row r="829" spans="1:8" x14ac:dyDescent="0.2">
      <c r="A829" s="2">
        <v>827</v>
      </c>
      <c r="B829" s="2">
        <v>8.4858778133392292</v>
      </c>
      <c r="C829" s="2">
        <v>138.22929999999999</v>
      </c>
      <c r="D829" s="2">
        <v>826.79110000000003</v>
      </c>
      <c r="E829" s="2">
        <v>4351.6120000000001</v>
      </c>
      <c r="F829" s="2">
        <v>4334.165</v>
      </c>
      <c r="G829" s="2">
        <v>2847.4450000000002</v>
      </c>
      <c r="H829" s="2">
        <v>4634.5810000000001</v>
      </c>
    </row>
    <row r="830" spans="1:8" x14ac:dyDescent="0.2">
      <c r="A830" s="2">
        <v>828</v>
      </c>
      <c r="B830" s="2">
        <v>8.4961512731616704</v>
      </c>
      <c r="C830" s="2">
        <v>0</v>
      </c>
      <c r="D830" s="2">
        <v>931.44730000000004</v>
      </c>
      <c r="E830" s="2">
        <v>4072.2829999999999</v>
      </c>
      <c r="F830" s="2">
        <v>4095.0410000000002</v>
      </c>
      <c r="G830" s="2">
        <v>3680.627</v>
      </c>
      <c r="H830" s="2">
        <v>4960.5619999999999</v>
      </c>
    </row>
    <row r="831" spans="1:8" x14ac:dyDescent="0.2">
      <c r="A831" s="2">
        <v>829</v>
      </c>
      <c r="B831" s="2">
        <v>8.5064247329841205</v>
      </c>
      <c r="C831" s="2">
        <v>0</v>
      </c>
      <c r="D831" s="2">
        <v>1009.079</v>
      </c>
      <c r="E831" s="2">
        <v>4008.2249999999999</v>
      </c>
      <c r="F831" s="2">
        <v>3603.1410000000001</v>
      </c>
      <c r="G831" s="2">
        <v>4065.451</v>
      </c>
      <c r="H831" s="2">
        <v>4935.1350000000002</v>
      </c>
    </row>
    <row r="832" spans="1:8" x14ac:dyDescent="0.2">
      <c r="A832" s="2">
        <v>830</v>
      </c>
      <c r="B832" s="2">
        <v>8.5166981928065599</v>
      </c>
      <c r="C832" s="2">
        <v>161.47409999999999</v>
      </c>
      <c r="D832" s="2">
        <v>803.18989999999997</v>
      </c>
      <c r="E832" s="2">
        <v>4136.2539999999999</v>
      </c>
      <c r="F832" s="2">
        <v>4176.8940000000002</v>
      </c>
      <c r="G832" s="2">
        <v>3234.5520000000001</v>
      </c>
      <c r="H832" s="2">
        <v>4305.8190000000004</v>
      </c>
    </row>
    <row r="833" spans="1:8" x14ac:dyDescent="0.2">
      <c r="A833" s="2">
        <v>831</v>
      </c>
      <c r="B833" s="2">
        <v>8.52697165262901</v>
      </c>
      <c r="C833" s="2">
        <v>303.3947</v>
      </c>
      <c r="D833" s="2">
        <v>920.9742</v>
      </c>
      <c r="E833" s="2">
        <v>4008.8670000000002</v>
      </c>
      <c r="F833" s="2">
        <v>3979.51</v>
      </c>
      <c r="G833" s="2">
        <v>2636.1759999999999</v>
      </c>
      <c r="H833" s="2">
        <v>3918.8020000000001</v>
      </c>
    </row>
    <row r="834" spans="1:8" x14ac:dyDescent="0.2">
      <c r="A834" s="2">
        <v>832</v>
      </c>
      <c r="B834" s="2">
        <v>8.5372451124514495</v>
      </c>
      <c r="C834" s="2">
        <v>186.5077</v>
      </c>
      <c r="D834" s="2">
        <v>961.59900000000005</v>
      </c>
      <c r="E834" s="2">
        <v>4229.6400000000003</v>
      </c>
      <c r="F834" s="2">
        <v>3621.96</v>
      </c>
      <c r="G834" s="2">
        <v>2965.143</v>
      </c>
      <c r="H834" s="2">
        <v>4818.8990000000003</v>
      </c>
    </row>
    <row r="835" spans="1:8" x14ac:dyDescent="0.2">
      <c r="A835" s="2">
        <v>833</v>
      </c>
      <c r="B835" s="2">
        <v>8.5475185722738907</v>
      </c>
      <c r="C835" s="2">
        <v>157.08779999999999</v>
      </c>
      <c r="D835" s="2">
        <v>831.15030000000002</v>
      </c>
      <c r="E835" s="2">
        <v>4214.924</v>
      </c>
      <c r="F835" s="2">
        <v>3751.35</v>
      </c>
      <c r="G835" s="2">
        <v>3052.721</v>
      </c>
      <c r="H835" s="2">
        <v>4757.1090000000004</v>
      </c>
    </row>
    <row r="836" spans="1:8" x14ac:dyDescent="0.2">
      <c r="A836" s="2">
        <v>834</v>
      </c>
      <c r="B836" s="2">
        <v>8.5577920320963408</v>
      </c>
      <c r="C836" s="2">
        <v>203.06780000000001</v>
      </c>
      <c r="D836" s="2">
        <v>1008.702</v>
      </c>
      <c r="E836" s="2">
        <v>4011.4780000000001</v>
      </c>
      <c r="F836" s="2">
        <v>3877.1840000000002</v>
      </c>
      <c r="G836" s="2">
        <v>3404.57</v>
      </c>
      <c r="H836" s="2">
        <v>4440.6419999999998</v>
      </c>
    </row>
    <row r="837" spans="1:8" x14ac:dyDescent="0.2">
      <c r="A837" s="2">
        <v>835</v>
      </c>
      <c r="B837" s="2">
        <v>8.5680654919187802</v>
      </c>
      <c r="C837" s="2">
        <v>223.9153</v>
      </c>
      <c r="D837" s="2">
        <v>997.76199999999994</v>
      </c>
      <c r="E837" s="2">
        <v>4530.68</v>
      </c>
      <c r="F837" s="2">
        <v>3934.2190000000001</v>
      </c>
      <c r="G837" s="2">
        <v>2839.47</v>
      </c>
      <c r="H837" s="2">
        <v>3168.5630000000001</v>
      </c>
    </row>
    <row r="838" spans="1:8" x14ac:dyDescent="0.2">
      <c r="A838" s="2">
        <v>836</v>
      </c>
      <c r="B838" s="2">
        <v>8.5783389517412303</v>
      </c>
      <c r="C838" s="2">
        <v>255.9871</v>
      </c>
      <c r="D838" s="2">
        <v>1055.665</v>
      </c>
      <c r="E838" s="2">
        <v>4761.8090000000002</v>
      </c>
      <c r="F838" s="2">
        <v>4465.598</v>
      </c>
      <c r="G838" s="2">
        <v>3529.788</v>
      </c>
      <c r="H838" s="2">
        <v>4588.8540000000003</v>
      </c>
    </row>
    <row r="839" spans="1:8" x14ac:dyDescent="0.2">
      <c r="A839" s="2">
        <v>837</v>
      </c>
      <c r="B839" s="2">
        <v>8.5886124115636697</v>
      </c>
      <c r="C839" s="2">
        <v>389.48110000000003</v>
      </c>
      <c r="D839" s="2">
        <v>1063.4659999999999</v>
      </c>
      <c r="E839" s="2">
        <v>4734.5230000000001</v>
      </c>
      <c r="F839" s="2">
        <v>4609.674</v>
      </c>
      <c r="G839" s="2">
        <v>3073.8870000000002</v>
      </c>
      <c r="H839" s="2">
        <v>3891.98</v>
      </c>
    </row>
    <row r="840" spans="1:8" x14ac:dyDescent="0.2">
      <c r="A840" s="2">
        <v>838</v>
      </c>
      <c r="B840" s="2">
        <v>8.5988858713861198</v>
      </c>
      <c r="C840" s="2">
        <v>177.4384</v>
      </c>
      <c r="D840" s="2">
        <v>1101.4390000000001</v>
      </c>
      <c r="E840" s="2">
        <v>4852.4799999999996</v>
      </c>
      <c r="F840" s="2">
        <v>4357.9219999999996</v>
      </c>
      <c r="G840" s="2">
        <v>2990.069</v>
      </c>
      <c r="H840" s="2">
        <v>4032.0010000000002</v>
      </c>
    </row>
    <row r="841" spans="1:8" x14ac:dyDescent="0.2">
      <c r="A841" s="2">
        <v>839</v>
      </c>
      <c r="B841" s="2">
        <v>8.6091593312085593</v>
      </c>
      <c r="C841" s="2">
        <v>133.0735</v>
      </c>
      <c r="D841" s="2">
        <v>1293.1189999999999</v>
      </c>
      <c r="E841" s="2">
        <v>5250.5450000000001</v>
      </c>
      <c r="F841" s="2">
        <v>4555.3720000000003</v>
      </c>
      <c r="G841" s="2">
        <v>3546.1210000000001</v>
      </c>
      <c r="H841" s="2">
        <v>3880.7220000000002</v>
      </c>
    </row>
    <row r="842" spans="1:8" x14ac:dyDescent="0.2">
      <c r="A842" s="2">
        <v>840</v>
      </c>
      <c r="B842" s="2">
        <v>8.6194327910310093</v>
      </c>
      <c r="C842" s="2">
        <v>259.6422</v>
      </c>
      <c r="D842" s="2">
        <v>906.90930000000003</v>
      </c>
      <c r="E842" s="2">
        <v>5278.384</v>
      </c>
      <c r="F842" s="2">
        <v>3985.4070000000002</v>
      </c>
      <c r="G842" s="2">
        <v>2949.2950000000001</v>
      </c>
      <c r="H842" s="2">
        <v>3612.1729999999998</v>
      </c>
    </row>
    <row r="843" spans="1:8" x14ac:dyDescent="0.2">
      <c r="A843" s="2">
        <v>841</v>
      </c>
      <c r="B843" s="2">
        <v>8.6297062508534506</v>
      </c>
      <c r="C843" s="2">
        <v>130.80510000000001</v>
      </c>
      <c r="D843" s="2">
        <v>1136.0329999999999</v>
      </c>
      <c r="E843" s="2">
        <v>5459.5919999999996</v>
      </c>
      <c r="F843" s="2">
        <v>5096.3310000000001</v>
      </c>
      <c r="G843" s="2">
        <v>3000.2379999999998</v>
      </c>
      <c r="H843" s="2">
        <v>3964.6089999999999</v>
      </c>
    </row>
    <row r="844" spans="1:8" x14ac:dyDescent="0.2">
      <c r="A844" s="2">
        <v>842</v>
      </c>
      <c r="B844" s="2">
        <v>8.6399797106759006</v>
      </c>
      <c r="C844" s="2">
        <v>124.16800000000001</v>
      </c>
      <c r="D844" s="2">
        <v>906.43849999999998</v>
      </c>
      <c r="E844" s="2">
        <v>5734.8729999999996</v>
      </c>
      <c r="F844" s="2">
        <v>5023.7839999999997</v>
      </c>
      <c r="G844" s="2">
        <v>3342.71</v>
      </c>
      <c r="H844" s="2">
        <v>3454.1379999999999</v>
      </c>
    </row>
    <row r="845" spans="1:8" x14ac:dyDescent="0.2">
      <c r="A845" s="2">
        <v>843</v>
      </c>
      <c r="B845" s="2">
        <v>8.6502531704983401</v>
      </c>
      <c r="C845" s="2">
        <v>168.24690000000001</v>
      </c>
      <c r="D845" s="2">
        <v>1182.1420000000001</v>
      </c>
      <c r="E845" s="2">
        <v>5490.3230000000003</v>
      </c>
      <c r="F845" s="2">
        <v>5753.375</v>
      </c>
      <c r="G845" s="2">
        <v>2510.511</v>
      </c>
      <c r="H845" s="2">
        <v>3716.57</v>
      </c>
    </row>
    <row r="846" spans="1:8" x14ac:dyDescent="0.2">
      <c r="A846" s="2">
        <v>844</v>
      </c>
      <c r="B846" s="2">
        <v>8.6605266303207902</v>
      </c>
      <c r="C846" s="2">
        <v>128.4024</v>
      </c>
      <c r="D846" s="2">
        <v>1500.672</v>
      </c>
      <c r="E846" s="2">
        <v>5754.9279999999999</v>
      </c>
      <c r="F846" s="2">
        <v>5226.9930000000004</v>
      </c>
      <c r="G846" s="2">
        <v>2293.201</v>
      </c>
      <c r="H846" s="2">
        <v>2839.9070000000002</v>
      </c>
    </row>
    <row r="847" spans="1:8" x14ac:dyDescent="0.2">
      <c r="A847" s="2">
        <v>845</v>
      </c>
      <c r="B847" s="2">
        <v>8.6708000901432296</v>
      </c>
      <c r="C847" s="2">
        <v>128.20349999999999</v>
      </c>
      <c r="D847" s="2">
        <v>1237.5440000000001</v>
      </c>
      <c r="E847" s="2">
        <v>6040.1980000000003</v>
      </c>
      <c r="F847" s="2">
        <v>5302.9279999999999</v>
      </c>
      <c r="G847" s="2">
        <v>2521.1439999999998</v>
      </c>
      <c r="H847" s="2">
        <v>3307.5410000000002</v>
      </c>
    </row>
    <row r="848" spans="1:8" x14ac:dyDescent="0.2">
      <c r="A848" s="2">
        <v>846</v>
      </c>
      <c r="B848" s="2">
        <v>8.6810735499656708</v>
      </c>
      <c r="C848" s="2">
        <v>0</v>
      </c>
      <c r="D848" s="2">
        <v>1326.6389999999999</v>
      </c>
      <c r="E848" s="2">
        <v>6210.5039999999999</v>
      </c>
      <c r="F848" s="2">
        <v>5645.93</v>
      </c>
      <c r="G848" s="2">
        <v>2546.5360000000001</v>
      </c>
      <c r="H848" s="2">
        <v>3144.6909999999998</v>
      </c>
    </row>
    <row r="849" spans="1:8" x14ac:dyDescent="0.2">
      <c r="A849" s="2">
        <v>847</v>
      </c>
      <c r="B849" s="2">
        <v>8.6913470097881191</v>
      </c>
      <c r="C849" s="2">
        <v>157.72389999999999</v>
      </c>
      <c r="D849" s="2">
        <v>1222.6089999999999</v>
      </c>
      <c r="E849" s="2">
        <v>6534.2879999999996</v>
      </c>
      <c r="F849" s="2">
        <v>5698.2969999999996</v>
      </c>
      <c r="G849" s="2">
        <v>2696.056</v>
      </c>
      <c r="H849" s="2">
        <v>3226.4009999999998</v>
      </c>
    </row>
    <row r="850" spans="1:8" x14ac:dyDescent="0.2">
      <c r="A850" s="2">
        <v>848</v>
      </c>
      <c r="B850" s="2">
        <v>8.7016204696105603</v>
      </c>
      <c r="C850" s="2">
        <v>0</v>
      </c>
      <c r="D850" s="2">
        <v>1347.4390000000001</v>
      </c>
      <c r="E850" s="2">
        <v>6139.55</v>
      </c>
      <c r="F850" s="2">
        <v>5437.1210000000001</v>
      </c>
      <c r="G850" s="2">
        <v>2625.0120000000002</v>
      </c>
      <c r="H850" s="2">
        <v>2947.6469999999999</v>
      </c>
    </row>
    <row r="851" spans="1:8" x14ac:dyDescent="0.2">
      <c r="A851" s="2">
        <v>849</v>
      </c>
      <c r="B851" s="2">
        <v>8.7118939294330104</v>
      </c>
      <c r="C851" s="2">
        <v>0</v>
      </c>
      <c r="D851" s="2">
        <v>1299.7370000000001</v>
      </c>
      <c r="E851" s="2">
        <v>6566.0150000000003</v>
      </c>
      <c r="F851" s="2">
        <v>5758.107</v>
      </c>
      <c r="G851" s="2">
        <v>3306.4050000000002</v>
      </c>
      <c r="H851" s="2">
        <v>2996.0070000000001</v>
      </c>
    </row>
    <row r="852" spans="1:8" x14ac:dyDescent="0.2">
      <c r="A852" s="2">
        <v>850</v>
      </c>
      <c r="B852" s="2">
        <v>8.7221673892554499</v>
      </c>
      <c r="C852" s="2">
        <v>153.11660000000001</v>
      </c>
      <c r="D852" s="2">
        <v>1455.9949999999999</v>
      </c>
      <c r="E852" s="2">
        <v>6546.96</v>
      </c>
      <c r="F852" s="2">
        <v>5673.2749999999996</v>
      </c>
      <c r="G852" s="2">
        <v>2227.4490000000001</v>
      </c>
      <c r="H852" s="2">
        <v>3480.3710000000001</v>
      </c>
    </row>
    <row r="853" spans="1:8" x14ac:dyDescent="0.2">
      <c r="A853" s="2">
        <v>851</v>
      </c>
      <c r="B853" s="2">
        <v>8.7324408490779</v>
      </c>
      <c r="C853" s="2">
        <v>254.11879999999999</v>
      </c>
      <c r="D853" s="2">
        <v>1217.5260000000001</v>
      </c>
      <c r="E853" s="2">
        <v>6557.375</v>
      </c>
      <c r="F853" s="2">
        <v>6597.0119999999997</v>
      </c>
      <c r="G853" s="2">
        <v>2304.8960000000002</v>
      </c>
      <c r="H853" s="2">
        <v>2848.7420000000002</v>
      </c>
    </row>
    <row r="854" spans="1:8" x14ac:dyDescent="0.2">
      <c r="A854" s="2">
        <v>852</v>
      </c>
      <c r="B854" s="2">
        <v>8.7427143089003394</v>
      </c>
      <c r="C854" s="2">
        <v>181.13759999999999</v>
      </c>
      <c r="D854" s="2">
        <v>1087.981</v>
      </c>
      <c r="E854" s="2">
        <v>6839.2939999999999</v>
      </c>
      <c r="F854" s="2">
        <v>5667.8370000000004</v>
      </c>
      <c r="G854" s="2">
        <v>2036.2180000000001</v>
      </c>
      <c r="H854" s="2">
        <v>2740.22</v>
      </c>
    </row>
    <row r="855" spans="1:8" x14ac:dyDescent="0.2">
      <c r="A855" s="2">
        <v>853</v>
      </c>
      <c r="B855" s="2">
        <v>8.7529877687227895</v>
      </c>
      <c r="C855" s="2">
        <v>0</v>
      </c>
      <c r="D855" s="2">
        <v>1486.751</v>
      </c>
      <c r="E855" s="2">
        <v>6765.6080000000002</v>
      </c>
      <c r="F855" s="2">
        <v>6071.3829999999998</v>
      </c>
      <c r="G855" s="2">
        <v>2603.5770000000002</v>
      </c>
      <c r="H855" s="2">
        <v>3148.5509999999999</v>
      </c>
    </row>
    <row r="856" spans="1:8" x14ac:dyDescent="0.2">
      <c r="A856" s="2">
        <v>854</v>
      </c>
      <c r="B856" s="2">
        <v>8.7632612285452307</v>
      </c>
      <c r="C856" s="2">
        <v>147.87010000000001</v>
      </c>
      <c r="D856" s="2">
        <v>1325.577</v>
      </c>
      <c r="E856" s="2">
        <v>6516.0050000000001</v>
      </c>
      <c r="F856" s="2">
        <v>6091.9889999999996</v>
      </c>
      <c r="G856" s="2">
        <v>2395.87</v>
      </c>
      <c r="H856" s="2">
        <v>2674.172</v>
      </c>
    </row>
    <row r="857" spans="1:8" x14ac:dyDescent="0.2">
      <c r="A857" s="2">
        <v>855</v>
      </c>
      <c r="B857" s="2">
        <v>8.7735346883676808</v>
      </c>
      <c r="C857" s="2">
        <v>142.63999999999999</v>
      </c>
      <c r="D857" s="2">
        <v>1330.23</v>
      </c>
      <c r="E857" s="2">
        <v>6697.8580000000002</v>
      </c>
      <c r="F857" s="2">
        <v>5986.7479999999996</v>
      </c>
      <c r="G857" s="2">
        <v>1718.11</v>
      </c>
      <c r="H857" s="2">
        <v>3391.3359999999998</v>
      </c>
    </row>
    <row r="858" spans="1:8" x14ac:dyDescent="0.2">
      <c r="A858" s="2">
        <v>856</v>
      </c>
      <c r="B858" s="2">
        <v>8.7838081481901202</v>
      </c>
      <c r="C858" s="2">
        <v>192.0762</v>
      </c>
      <c r="D858" s="2">
        <v>1198.8589999999999</v>
      </c>
      <c r="E858" s="2">
        <v>6609.4589999999998</v>
      </c>
      <c r="F858" s="2">
        <v>5849.5249999999996</v>
      </c>
      <c r="G858" s="2">
        <v>2511.2689999999998</v>
      </c>
      <c r="H858" s="2">
        <v>2917.0439999999999</v>
      </c>
    </row>
    <row r="859" spans="1:8" x14ac:dyDescent="0.2">
      <c r="A859" s="2">
        <v>857</v>
      </c>
      <c r="B859" s="2">
        <v>8.7940816080125703</v>
      </c>
      <c r="C859" s="2">
        <v>137.0924</v>
      </c>
      <c r="D859" s="2">
        <v>1373.13</v>
      </c>
      <c r="E859" s="2">
        <v>6534.2939999999999</v>
      </c>
      <c r="F859" s="2">
        <v>5720.1459999999997</v>
      </c>
      <c r="G859" s="2">
        <v>2429.1170000000002</v>
      </c>
      <c r="H859" s="2">
        <v>2860.1619999999998</v>
      </c>
    </row>
    <row r="860" spans="1:8" x14ac:dyDescent="0.2">
      <c r="A860" s="2">
        <v>858</v>
      </c>
      <c r="B860" s="2">
        <v>8.8043550678350098</v>
      </c>
      <c r="C860" s="2">
        <v>306.79219999999998</v>
      </c>
      <c r="D860" s="2">
        <v>1593.0340000000001</v>
      </c>
      <c r="E860" s="2">
        <v>6754.4549999999999</v>
      </c>
      <c r="F860" s="2">
        <v>5822.3440000000001</v>
      </c>
      <c r="G860" s="2">
        <v>1851.961</v>
      </c>
      <c r="H860" s="2">
        <v>2238.348</v>
      </c>
    </row>
    <row r="861" spans="1:8" x14ac:dyDescent="0.2">
      <c r="A861" s="2">
        <v>859</v>
      </c>
      <c r="B861" s="2">
        <v>8.8146285276574492</v>
      </c>
      <c r="C861" s="2">
        <v>184.87440000000001</v>
      </c>
      <c r="D861" s="2">
        <v>1503.5650000000001</v>
      </c>
      <c r="E861" s="2">
        <v>6693.8969999999999</v>
      </c>
      <c r="F861" s="2">
        <v>5498.8230000000003</v>
      </c>
      <c r="G861" s="2">
        <v>2612.018</v>
      </c>
      <c r="H861" s="2">
        <v>2422.3809999999999</v>
      </c>
    </row>
    <row r="862" spans="1:8" x14ac:dyDescent="0.2">
      <c r="A862" s="2">
        <v>860</v>
      </c>
      <c r="B862" s="2">
        <v>8.8249019874798993</v>
      </c>
      <c r="C862" s="2">
        <v>205.6309</v>
      </c>
      <c r="D862" s="2">
        <v>1401.664</v>
      </c>
      <c r="E862" s="2">
        <v>6265.2920000000004</v>
      </c>
      <c r="F862" s="2">
        <v>5516.2629999999999</v>
      </c>
      <c r="G862" s="2">
        <v>2004.14</v>
      </c>
      <c r="H862" s="2">
        <v>3116.1959999999999</v>
      </c>
    </row>
    <row r="863" spans="1:8" x14ac:dyDescent="0.2">
      <c r="A863" s="2">
        <v>861</v>
      </c>
      <c r="B863" s="2">
        <v>8.8351754473023405</v>
      </c>
      <c r="C863" s="2">
        <v>210.9187</v>
      </c>
      <c r="D863" s="2">
        <v>1464.4929999999999</v>
      </c>
      <c r="E863" s="2">
        <v>6412.915</v>
      </c>
      <c r="F863" s="2">
        <v>5011.6859999999997</v>
      </c>
      <c r="G863" s="2">
        <v>1603.2739999999999</v>
      </c>
      <c r="H863" s="2">
        <v>2702.7429999999999</v>
      </c>
    </row>
    <row r="864" spans="1:8" x14ac:dyDescent="0.2">
      <c r="A864" s="2">
        <v>862</v>
      </c>
      <c r="B864" s="2">
        <v>8.8454489071247906</v>
      </c>
      <c r="C864" s="2">
        <v>202.20330000000001</v>
      </c>
      <c r="D864" s="2">
        <v>1554.8989999999999</v>
      </c>
      <c r="E864" s="2">
        <v>6150.6989999999996</v>
      </c>
      <c r="F864" s="2">
        <v>4915.777</v>
      </c>
      <c r="G864" s="2">
        <v>2447.7979999999998</v>
      </c>
      <c r="H864" s="2">
        <v>2667.252</v>
      </c>
    </row>
    <row r="865" spans="1:8" x14ac:dyDescent="0.2">
      <c r="A865" s="2">
        <v>863</v>
      </c>
      <c r="B865" s="2">
        <v>8.85572236694723</v>
      </c>
      <c r="C865" s="2">
        <v>183.53469999999999</v>
      </c>
      <c r="D865" s="2">
        <v>1558.2239999999999</v>
      </c>
      <c r="E865" s="2">
        <v>6084.7240000000002</v>
      </c>
      <c r="F865" s="2">
        <v>4882.2560000000003</v>
      </c>
      <c r="G865" s="2">
        <v>2726.7260000000001</v>
      </c>
      <c r="H865" s="2">
        <v>2546.837</v>
      </c>
    </row>
    <row r="866" spans="1:8" x14ac:dyDescent="0.2">
      <c r="A866" s="2">
        <v>864</v>
      </c>
      <c r="B866" s="2">
        <v>8.8659958267696801</v>
      </c>
      <c r="C866" s="2">
        <v>191.60810000000001</v>
      </c>
      <c r="D866" s="2">
        <v>1640.5940000000001</v>
      </c>
      <c r="E866" s="2">
        <v>6128.9639999999999</v>
      </c>
      <c r="F866" s="2">
        <v>4558.2280000000001</v>
      </c>
      <c r="G866" s="2">
        <v>2826.779</v>
      </c>
      <c r="H866" s="2">
        <v>2889.3180000000002</v>
      </c>
    </row>
    <row r="867" spans="1:8" x14ac:dyDescent="0.2">
      <c r="A867" s="2">
        <v>865</v>
      </c>
      <c r="B867" s="2">
        <v>8.8762692865921196</v>
      </c>
      <c r="C867" s="2">
        <v>202.398</v>
      </c>
      <c r="D867" s="2">
        <v>1634.636</v>
      </c>
      <c r="E867" s="2">
        <v>5869.63</v>
      </c>
      <c r="F867" s="2">
        <v>4262.7060000000001</v>
      </c>
      <c r="G867" s="2">
        <v>1720.567</v>
      </c>
      <c r="H867" s="2">
        <v>2671.317</v>
      </c>
    </row>
    <row r="868" spans="1:8" x14ac:dyDescent="0.2">
      <c r="A868" s="2">
        <v>866</v>
      </c>
      <c r="B868" s="2">
        <v>8.8865427464145696</v>
      </c>
      <c r="C868" s="2">
        <v>342.63069999999999</v>
      </c>
      <c r="D868" s="2">
        <v>1405.6610000000001</v>
      </c>
      <c r="E868" s="2">
        <v>5556.2920000000004</v>
      </c>
      <c r="F868" s="2">
        <v>4404.5309999999999</v>
      </c>
      <c r="G868" s="2">
        <v>2458.73</v>
      </c>
      <c r="H868" s="2">
        <v>3361.5210000000002</v>
      </c>
    </row>
    <row r="869" spans="1:8" x14ac:dyDescent="0.2">
      <c r="A869" s="2">
        <v>867</v>
      </c>
      <c r="B869" s="2">
        <v>8.8968162062370109</v>
      </c>
      <c r="C869" s="2">
        <v>254.63300000000001</v>
      </c>
      <c r="D869" s="2">
        <v>1661.6089999999999</v>
      </c>
      <c r="E869" s="2">
        <v>5942.8119999999999</v>
      </c>
      <c r="F869" s="2">
        <v>4663.9430000000002</v>
      </c>
      <c r="G869" s="2">
        <v>2397.6770000000001</v>
      </c>
      <c r="H869" s="2">
        <v>2817.25</v>
      </c>
    </row>
    <row r="870" spans="1:8" x14ac:dyDescent="0.2">
      <c r="A870" s="2">
        <v>868</v>
      </c>
      <c r="B870" s="2">
        <v>8.9070896660594592</v>
      </c>
      <c r="C870" s="2">
        <v>478.51850000000002</v>
      </c>
      <c r="D870" s="2">
        <v>1560.173</v>
      </c>
      <c r="E870" s="2">
        <v>5582.8280000000004</v>
      </c>
      <c r="F870" s="2">
        <v>4727.34</v>
      </c>
      <c r="G870" s="2">
        <v>2753.7</v>
      </c>
      <c r="H870" s="2">
        <v>2615.6590000000001</v>
      </c>
    </row>
    <row r="871" spans="1:8" x14ac:dyDescent="0.2">
      <c r="A871" s="2">
        <v>869</v>
      </c>
      <c r="B871" s="2">
        <v>8.9173631258819004</v>
      </c>
      <c r="C871" s="2">
        <v>349.12619999999998</v>
      </c>
      <c r="D871" s="2">
        <v>1513.598</v>
      </c>
      <c r="E871" s="2">
        <v>5483.893</v>
      </c>
      <c r="F871" s="2">
        <v>4604.357</v>
      </c>
      <c r="G871" s="2">
        <v>2861.6579999999999</v>
      </c>
      <c r="H871" s="2">
        <v>1887.3620000000001</v>
      </c>
    </row>
    <row r="872" spans="1:8" x14ac:dyDescent="0.2">
      <c r="A872" s="2">
        <v>870</v>
      </c>
      <c r="B872" s="2">
        <v>8.9276365857043505</v>
      </c>
      <c r="C872" s="2">
        <v>363.8698</v>
      </c>
      <c r="D872" s="2">
        <v>1617.1990000000001</v>
      </c>
      <c r="E872" s="2">
        <v>5812.4790000000003</v>
      </c>
      <c r="F872" s="2">
        <v>4298.3320000000003</v>
      </c>
      <c r="G872" s="2">
        <v>3437.1680000000001</v>
      </c>
      <c r="H872" s="2">
        <v>2936.067</v>
      </c>
    </row>
    <row r="873" spans="1:8" x14ac:dyDescent="0.2">
      <c r="A873" s="2">
        <v>871</v>
      </c>
      <c r="B873" s="2">
        <v>8.9379100455267899</v>
      </c>
      <c r="C873" s="2">
        <v>186.9854</v>
      </c>
      <c r="D873" s="2">
        <v>1351.951</v>
      </c>
      <c r="E873" s="2">
        <v>5798.0640000000003</v>
      </c>
      <c r="F873" s="2">
        <v>4273.4380000000001</v>
      </c>
      <c r="G873" s="2">
        <v>2491.4459999999999</v>
      </c>
      <c r="H873" s="2">
        <v>3038.4969999999998</v>
      </c>
    </row>
    <row r="874" spans="1:8" x14ac:dyDescent="0.2">
      <c r="A874" s="2">
        <v>872</v>
      </c>
      <c r="B874" s="2">
        <v>8.9481835053492293</v>
      </c>
      <c r="C874" s="2">
        <v>147.33680000000001</v>
      </c>
      <c r="D874" s="2">
        <v>1660.577</v>
      </c>
      <c r="E874" s="2">
        <v>5600.9319999999998</v>
      </c>
      <c r="F874" s="2">
        <v>4229.8180000000002</v>
      </c>
      <c r="G874" s="2">
        <v>2116.1129999999998</v>
      </c>
      <c r="H874" s="2">
        <v>2545.9270000000001</v>
      </c>
    </row>
    <row r="875" spans="1:8" x14ac:dyDescent="0.2">
      <c r="A875" s="2">
        <v>873</v>
      </c>
      <c r="B875" s="2">
        <v>8.9584569651716794</v>
      </c>
      <c r="C875" s="2">
        <v>494.62450000000001</v>
      </c>
      <c r="D875" s="2">
        <v>1630.799</v>
      </c>
      <c r="E875" s="2">
        <v>5476.5659999999998</v>
      </c>
      <c r="F875" s="2">
        <v>3684.6570000000002</v>
      </c>
      <c r="G875" s="2">
        <v>2530.413</v>
      </c>
      <c r="H875" s="2">
        <v>2531.377</v>
      </c>
    </row>
    <row r="876" spans="1:8" x14ac:dyDescent="0.2">
      <c r="A876" s="2">
        <v>874</v>
      </c>
      <c r="B876" s="2">
        <v>8.9687304249941207</v>
      </c>
      <c r="C876" s="2">
        <v>454.99110000000002</v>
      </c>
      <c r="D876" s="2">
        <v>1820.348</v>
      </c>
      <c r="E876" s="2">
        <v>5261.875</v>
      </c>
      <c r="F876" s="2">
        <v>3079.7280000000001</v>
      </c>
      <c r="G876" s="2">
        <v>3116.3449999999998</v>
      </c>
      <c r="H876" s="2">
        <v>2798.8539999999998</v>
      </c>
    </row>
    <row r="877" spans="1:8" x14ac:dyDescent="0.2">
      <c r="A877" s="2">
        <v>875</v>
      </c>
      <c r="B877" s="2">
        <v>8.9790038848165707</v>
      </c>
      <c r="C877" s="2">
        <v>429.05009999999999</v>
      </c>
      <c r="D877" s="2">
        <v>1693.49</v>
      </c>
      <c r="E877" s="2">
        <v>5269.91</v>
      </c>
      <c r="F877" s="2">
        <v>3830.777</v>
      </c>
      <c r="G877" s="2">
        <v>3114.6579999999999</v>
      </c>
      <c r="H877" s="2">
        <v>3042.2869999999998</v>
      </c>
    </row>
    <row r="878" spans="1:8" x14ac:dyDescent="0.2">
      <c r="A878" s="2">
        <v>876</v>
      </c>
      <c r="B878" s="2">
        <v>8.9892773446390102</v>
      </c>
      <c r="C878" s="2">
        <v>580.08259999999996</v>
      </c>
      <c r="D878" s="2">
        <v>1740.1120000000001</v>
      </c>
      <c r="E878" s="2">
        <v>5326.6229999999996</v>
      </c>
      <c r="F878" s="2">
        <v>3236.9270000000001</v>
      </c>
      <c r="G878" s="2">
        <v>2899.3380000000002</v>
      </c>
      <c r="H878" s="2">
        <v>3284.75</v>
      </c>
    </row>
    <row r="879" spans="1:8" x14ac:dyDescent="0.2">
      <c r="A879" s="2">
        <v>877</v>
      </c>
      <c r="B879" s="2">
        <v>8.9995508044614603</v>
      </c>
      <c r="C879" s="2">
        <v>628.18529999999998</v>
      </c>
      <c r="D879" s="2">
        <v>1715.732</v>
      </c>
      <c r="E879" s="2">
        <v>5217.6540000000005</v>
      </c>
      <c r="F879" s="2">
        <v>3374.92</v>
      </c>
      <c r="G879" s="2">
        <v>2430.1680000000001</v>
      </c>
      <c r="H879" s="2">
        <v>2480.982</v>
      </c>
    </row>
    <row r="880" spans="1:8" x14ac:dyDescent="0.2">
      <c r="A880" s="2">
        <v>878</v>
      </c>
      <c r="B880" s="2">
        <v>9.0098242642838997</v>
      </c>
      <c r="C880" s="2">
        <v>511.60419999999999</v>
      </c>
      <c r="D880" s="2">
        <v>1828.02</v>
      </c>
      <c r="E880" s="2">
        <v>5794.308</v>
      </c>
      <c r="F880" s="2">
        <v>2912.761</v>
      </c>
      <c r="G880" s="2">
        <v>2830.93</v>
      </c>
      <c r="H880" s="2">
        <v>2788.9639999999999</v>
      </c>
    </row>
    <row r="881" spans="1:8" x14ac:dyDescent="0.2">
      <c r="A881" s="2">
        <v>879</v>
      </c>
      <c r="B881" s="2">
        <v>9.0200977241063498</v>
      </c>
      <c r="C881" s="2">
        <v>448.6669</v>
      </c>
      <c r="D881" s="2">
        <v>1789.83</v>
      </c>
      <c r="E881" s="2">
        <v>5899.6210000000001</v>
      </c>
      <c r="F881" s="2">
        <v>3505.2660000000001</v>
      </c>
      <c r="G881" s="2">
        <v>2777.1280000000002</v>
      </c>
      <c r="H881" s="2">
        <v>2268.4859999999999</v>
      </c>
    </row>
    <row r="882" spans="1:8" x14ac:dyDescent="0.2">
      <c r="A882" s="2">
        <v>880</v>
      </c>
      <c r="B882" s="2">
        <v>9.0303711839287892</v>
      </c>
      <c r="C882" s="2">
        <v>212.82990000000001</v>
      </c>
      <c r="D882" s="2">
        <v>1890.4369999999999</v>
      </c>
      <c r="E882" s="2">
        <v>5385.1469999999999</v>
      </c>
      <c r="F882" s="2">
        <v>2956.6350000000002</v>
      </c>
      <c r="G882" s="2">
        <v>3281.4059999999999</v>
      </c>
      <c r="H882" s="2">
        <v>3120.42</v>
      </c>
    </row>
    <row r="883" spans="1:8" x14ac:dyDescent="0.2">
      <c r="A883" s="2">
        <v>881</v>
      </c>
      <c r="B883" s="2">
        <v>9.0406446437512393</v>
      </c>
      <c r="C883" s="2">
        <v>415.82339999999999</v>
      </c>
      <c r="D883" s="2">
        <v>1938.0630000000001</v>
      </c>
      <c r="E883" s="2">
        <v>5705.3879999999999</v>
      </c>
      <c r="F883" s="2">
        <v>3200.8820000000001</v>
      </c>
      <c r="G883" s="2">
        <v>2347.0309999999999</v>
      </c>
      <c r="H883" s="2">
        <v>2796.277</v>
      </c>
    </row>
    <row r="884" spans="1:8" x14ac:dyDescent="0.2">
      <c r="A884" s="2">
        <v>882</v>
      </c>
      <c r="B884" s="2">
        <v>9.0509181035736805</v>
      </c>
      <c r="C884" s="2">
        <v>423.8304</v>
      </c>
      <c r="D884" s="2">
        <v>1987.134</v>
      </c>
      <c r="E884" s="2">
        <v>5493.7920000000004</v>
      </c>
      <c r="F884" s="2">
        <v>3016.971</v>
      </c>
      <c r="G884" s="2">
        <v>2980.5160000000001</v>
      </c>
      <c r="H884" s="2">
        <v>2413.4859999999999</v>
      </c>
    </row>
    <row r="885" spans="1:8" x14ac:dyDescent="0.2">
      <c r="A885" s="2">
        <v>883</v>
      </c>
      <c r="B885" s="2">
        <v>9.0611915633961306</v>
      </c>
      <c r="C885" s="2">
        <v>154.06469999999999</v>
      </c>
      <c r="D885" s="2">
        <v>1798.0920000000001</v>
      </c>
      <c r="E885" s="2">
        <v>5192.4790000000003</v>
      </c>
      <c r="F885" s="2">
        <v>3316.654</v>
      </c>
      <c r="G885" s="2">
        <v>3397.5189999999998</v>
      </c>
      <c r="H885" s="2">
        <v>3059.6509999999998</v>
      </c>
    </row>
    <row r="886" spans="1:8" x14ac:dyDescent="0.2">
      <c r="A886" s="2">
        <v>884</v>
      </c>
      <c r="B886" s="2">
        <v>9.0714650232185701</v>
      </c>
      <c r="C886" s="2">
        <v>219.87360000000001</v>
      </c>
      <c r="D886" s="2">
        <v>2069.7420000000002</v>
      </c>
      <c r="E886" s="2">
        <v>5468.86</v>
      </c>
      <c r="F886" s="2">
        <v>2779.0239999999999</v>
      </c>
      <c r="G886" s="2">
        <v>1637.1020000000001</v>
      </c>
      <c r="H886" s="2">
        <v>3731.16</v>
      </c>
    </row>
    <row r="887" spans="1:8" x14ac:dyDescent="0.2">
      <c r="A887" s="2">
        <v>885</v>
      </c>
      <c r="B887" s="2">
        <v>9.0817384830410095</v>
      </c>
      <c r="C887" s="2">
        <v>144.05449999999999</v>
      </c>
      <c r="D887" s="2">
        <v>1854.201</v>
      </c>
      <c r="E887" s="2">
        <v>5162.3900000000003</v>
      </c>
      <c r="F887" s="2">
        <v>2780.89</v>
      </c>
      <c r="G887" s="2">
        <v>2705.7849999999999</v>
      </c>
      <c r="H887" s="2">
        <v>3040.73</v>
      </c>
    </row>
    <row r="888" spans="1:8" x14ac:dyDescent="0.2">
      <c r="A888" s="2">
        <v>886</v>
      </c>
      <c r="B888" s="2">
        <v>9.0920119428634596</v>
      </c>
      <c r="C888" s="2">
        <v>0</v>
      </c>
      <c r="D888" s="2">
        <v>2240.4250000000002</v>
      </c>
      <c r="E888" s="2">
        <v>5010.0249999999996</v>
      </c>
      <c r="F888" s="2">
        <v>2767.058</v>
      </c>
      <c r="G888" s="2">
        <v>2364.4850000000001</v>
      </c>
      <c r="H888" s="2">
        <v>3540.672</v>
      </c>
    </row>
    <row r="889" spans="1:8" x14ac:dyDescent="0.2">
      <c r="A889" s="2">
        <v>887</v>
      </c>
      <c r="B889" s="2">
        <v>9.1022854026859008</v>
      </c>
      <c r="C889" s="2">
        <v>176.934</v>
      </c>
      <c r="D889" s="2">
        <v>2128.2979999999998</v>
      </c>
      <c r="E889" s="2">
        <v>5312.57</v>
      </c>
      <c r="F889" s="2">
        <v>3325.498</v>
      </c>
      <c r="G889" s="2">
        <v>2220.239</v>
      </c>
      <c r="H889" s="2">
        <v>3455.558</v>
      </c>
    </row>
    <row r="890" spans="1:8" x14ac:dyDescent="0.2">
      <c r="A890" s="2">
        <v>888</v>
      </c>
      <c r="B890" s="2">
        <v>9.1125588625083491</v>
      </c>
      <c r="C890" s="2">
        <v>0</v>
      </c>
      <c r="D890" s="2">
        <v>2052.346</v>
      </c>
      <c r="E890" s="2">
        <v>5425.049</v>
      </c>
      <c r="F890" s="2">
        <v>3287.2280000000001</v>
      </c>
      <c r="G890" s="2">
        <v>1743.0170000000001</v>
      </c>
      <c r="H890" s="2">
        <v>3144.45</v>
      </c>
    </row>
    <row r="891" spans="1:8" x14ac:dyDescent="0.2">
      <c r="A891" s="2">
        <v>889</v>
      </c>
      <c r="B891" s="2">
        <v>9.1228323223307903</v>
      </c>
      <c r="C891" s="2">
        <v>0</v>
      </c>
      <c r="D891" s="2">
        <v>1826.086</v>
      </c>
      <c r="E891" s="2">
        <v>4574.6369999999997</v>
      </c>
      <c r="F891" s="2">
        <v>2848.5880000000002</v>
      </c>
      <c r="G891" s="2">
        <v>2763.7150000000001</v>
      </c>
      <c r="H891" s="2">
        <v>3606.0410000000002</v>
      </c>
    </row>
    <row r="892" spans="1:8" x14ac:dyDescent="0.2">
      <c r="A892" s="2">
        <v>890</v>
      </c>
      <c r="B892" s="2">
        <v>9.1331057821532404</v>
      </c>
      <c r="C892" s="2">
        <v>246.27879999999999</v>
      </c>
      <c r="D892" s="2">
        <v>2112.692</v>
      </c>
      <c r="E892" s="2">
        <v>4671.232</v>
      </c>
      <c r="F892" s="2">
        <v>2457.1239999999998</v>
      </c>
      <c r="G892" s="2">
        <v>3130.931</v>
      </c>
      <c r="H892" s="2">
        <v>3214.0050000000001</v>
      </c>
    </row>
    <row r="893" spans="1:8" x14ac:dyDescent="0.2">
      <c r="A893" s="2">
        <v>891</v>
      </c>
      <c r="B893" s="2">
        <v>9.1433792419756799</v>
      </c>
      <c r="C893" s="2">
        <v>0</v>
      </c>
      <c r="D893" s="2">
        <v>2107.703</v>
      </c>
      <c r="E893" s="2">
        <v>5185.1880000000001</v>
      </c>
      <c r="F893" s="2">
        <v>2455.8389999999999</v>
      </c>
      <c r="G893" s="2">
        <v>2821.9580000000001</v>
      </c>
      <c r="H893" s="2">
        <v>4116.0039999999999</v>
      </c>
    </row>
    <row r="894" spans="1:8" x14ac:dyDescent="0.2">
      <c r="A894" s="2">
        <v>892</v>
      </c>
      <c r="B894" s="2">
        <v>9.15365270179813</v>
      </c>
      <c r="C894" s="2">
        <v>0</v>
      </c>
      <c r="D894" s="2">
        <v>2011.1579999999999</v>
      </c>
      <c r="E894" s="2">
        <v>5003.9989999999998</v>
      </c>
      <c r="F894" s="2">
        <v>2586.1770000000001</v>
      </c>
      <c r="G894" s="2">
        <v>2511.6619999999998</v>
      </c>
      <c r="H894" s="2">
        <v>3252.2649999999999</v>
      </c>
    </row>
    <row r="895" spans="1:8" x14ac:dyDescent="0.2">
      <c r="A895" s="2">
        <v>893</v>
      </c>
      <c r="B895" s="2">
        <v>9.1639261616205694</v>
      </c>
      <c r="C895" s="2">
        <v>127.18389999999999</v>
      </c>
      <c r="D895" s="2">
        <v>1976.6469999999999</v>
      </c>
      <c r="E895" s="2">
        <v>4946.4120000000003</v>
      </c>
      <c r="F895" s="2">
        <v>2567.3739999999998</v>
      </c>
      <c r="G895" s="2">
        <v>2591.788</v>
      </c>
      <c r="H895" s="2">
        <v>3395.71</v>
      </c>
    </row>
    <row r="896" spans="1:8" x14ac:dyDescent="0.2">
      <c r="A896" s="2">
        <v>894</v>
      </c>
      <c r="B896" s="2">
        <v>9.1741996214430106</v>
      </c>
      <c r="C896" s="2">
        <v>0</v>
      </c>
      <c r="D896" s="2">
        <v>1736.6980000000001</v>
      </c>
      <c r="E896" s="2">
        <v>5029.6549999999997</v>
      </c>
      <c r="F896" s="2">
        <v>2340.7440000000001</v>
      </c>
      <c r="G896" s="2">
        <v>2253.0309999999999</v>
      </c>
      <c r="H896" s="2">
        <v>2855.2359999999999</v>
      </c>
    </row>
    <row r="897" spans="1:8" x14ac:dyDescent="0.2">
      <c r="A897" s="2">
        <v>895</v>
      </c>
      <c r="B897" s="2">
        <v>9.1844730812654607</v>
      </c>
      <c r="C897" s="2">
        <v>156.09299999999999</v>
      </c>
      <c r="D897" s="2">
        <v>2123.6909999999998</v>
      </c>
      <c r="E897" s="2">
        <v>4507.0969999999998</v>
      </c>
      <c r="F897" s="2">
        <v>2443.14</v>
      </c>
      <c r="G897" s="2">
        <v>2245.5459999999998</v>
      </c>
      <c r="H897" s="2">
        <v>2963.5</v>
      </c>
    </row>
    <row r="898" spans="1:8" x14ac:dyDescent="0.2">
      <c r="A898" s="2">
        <v>896</v>
      </c>
      <c r="B898" s="2">
        <v>9.1947465410879108</v>
      </c>
      <c r="C898" s="2">
        <v>0</v>
      </c>
      <c r="D898" s="2">
        <v>1966.771</v>
      </c>
      <c r="E898" s="2">
        <v>4561.6220000000003</v>
      </c>
      <c r="F898" s="2">
        <v>2381.6350000000002</v>
      </c>
      <c r="G898" s="2">
        <v>2079.8009999999999</v>
      </c>
      <c r="H898" s="2">
        <v>3621.201</v>
      </c>
    </row>
    <row r="899" spans="1:8" x14ac:dyDescent="0.2">
      <c r="A899" s="2">
        <v>897</v>
      </c>
      <c r="B899" s="2">
        <v>9.2050200009103502</v>
      </c>
      <c r="C899" s="2">
        <v>0</v>
      </c>
      <c r="D899" s="2">
        <v>2205.2979999999998</v>
      </c>
      <c r="E899" s="2">
        <v>4689.5169999999998</v>
      </c>
      <c r="F899" s="2">
        <v>2392.3249999999998</v>
      </c>
      <c r="G899" s="2">
        <v>2198.7420000000002</v>
      </c>
      <c r="H899" s="2">
        <v>3242.5210000000002</v>
      </c>
    </row>
    <row r="900" spans="1:8" x14ac:dyDescent="0.2">
      <c r="A900" s="2">
        <v>898</v>
      </c>
      <c r="B900" s="2">
        <v>9.2152934607327897</v>
      </c>
      <c r="C900" s="2">
        <v>0</v>
      </c>
      <c r="D900" s="2">
        <v>2249.9720000000002</v>
      </c>
      <c r="E900" s="2">
        <v>4540.7</v>
      </c>
      <c r="F900" s="2">
        <v>2418.9499999999998</v>
      </c>
      <c r="G900" s="2">
        <v>3366.152</v>
      </c>
      <c r="H900" s="2">
        <v>3297.761</v>
      </c>
    </row>
    <row r="901" spans="1:8" x14ac:dyDescent="0.2">
      <c r="A901" s="2">
        <v>899</v>
      </c>
      <c r="B901" s="2">
        <v>9.2255669205552397</v>
      </c>
      <c r="C901" s="2">
        <v>0</v>
      </c>
      <c r="D901" s="2">
        <v>1875.566</v>
      </c>
      <c r="E901" s="2">
        <v>4921.6710000000003</v>
      </c>
      <c r="F901" s="2">
        <v>1985.1959999999999</v>
      </c>
      <c r="G901" s="2">
        <v>2344.665</v>
      </c>
      <c r="H901" s="2">
        <v>3554.395</v>
      </c>
    </row>
    <row r="902" spans="1:8" x14ac:dyDescent="0.2">
      <c r="A902" s="2">
        <v>900</v>
      </c>
      <c r="B902" s="2">
        <v>9.2358403803776792</v>
      </c>
      <c r="C902" s="2">
        <v>108.8814</v>
      </c>
      <c r="D902" s="2">
        <v>2141.5100000000002</v>
      </c>
      <c r="E902" s="2">
        <v>4546.4610000000002</v>
      </c>
      <c r="F902" s="2">
        <v>2165.223</v>
      </c>
      <c r="G902" s="2">
        <v>2704.0920000000001</v>
      </c>
      <c r="H902" s="2">
        <v>3591.7130000000002</v>
      </c>
    </row>
    <row r="903" spans="1:8" x14ac:dyDescent="0.2">
      <c r="A903" s="2">
        <v>901</v>
      </c>
      <c r="B903" s="2">
        <v>9.2461138402001293</v>
      </c>
      <c r="C903" s="2">
        <v>0</v>
      </c>
      <c r="D903" s="2">
        <v>1885.7670000000001</v>
      </c>
      <c r="E903" s="2">
        <v>4392.3379999999997</v>
      </c>
      <c r="F903" s="2">
        <v>2090.748</v>
      </c>
      <c r="G903" s="2">
        <v>1654.502</v>
      </c>
      <c r="H903" s="2">
        <v>3652.5230000000001</v>
      </c>
    </row>
    <row r="904" spans="1:8" x14ac:dyDescent="0.2">
      <c r="A904" s="2">
        <v>902</v>
      </c>
      <c r="B904" s="2">
        <v>9.2563873000225705</v>
      </c>
      <c r="C904" s="2">
        <v>120.2495</v>
      </c>
      <c r="D904" s="2">
        <v>1859.0630000000001</v>
      </c>
      <c r="E904" s="2">
        <v>4757.4430000000002</v>
      </c>
      <c r="F904" s="2">
        <v>1986.521</v>
      </c>
      <c r="G904" s="2">
        <v>2362.0859999999998</v>
      </c>
      <c r="H904" s="2">
        <v>3031.2190000000001</v>
      </c>
    </row>
    <row r="905" spans="1:8" x14ac:dyDescent="0.2">
      <c r="A905" s="2">
        <v>903</v>
      </c>
      <c r="B905" s="2">
        <v>9.2666607598450206</v>
      </c>
      <c r="C905" s="2">
        <v>202.21510000000001</v>
      </c>
      <c r="D905" s="2">
        <v>2381.951</v>
      </c>
      <c r="E905" s="2">
        <v>4478.5349999999999</v>
      </c>
      <c r="F905" s="2">
        <v>1986.1559999999999</v>
      </c>
      <c r="G905" s="2">
        <v>3325.27</v>
      </c>
      <c r="H905" s="2">
        <v>3026.4549999999999</v>
      </c>
    </row>
    <row r="906" spans="1:8" x14ac:dyDescent="0.2">
      <c r="A906" s="2">
        <v>904</v>
      </c>
      <c r="B906" s="2">
        <v>9.27693421966746</v>
      </c>
      <c r="C906" s="2">
        <v>0</v>
      </c>
      <c r="D906" s="2">
        <v>2466.172</v>
      </c>
      <c r="E906" s="2">
        <v>4213.1260000000002</v>
      </c>
      <c r="F906" s="2">
        <v>1727.0060000000001</v>
      </c>
      <c r="G906" s="2">
        <v>2315.9609999999998</v>
      </c>
      <c r="H906" s="2">
        <v>3467.96</v>
      </c>
    </row>
    <row r="907" spans="1:8" x14ac:dyDescent="0.2">
      <c r="A907" s="2">
        <v>905</v>
      </c>
      <c r="B907" s="2">
        <v>9.2872076794899101</v>
      </c>
      <c r="C907" s="2">
        <v>124.6189</v>
      </c>
      <c r="D907" s="2">
        <v>2229.866</v>
      </c>
      <c r="E907" s="2">
        <v>4584.1289999999999</v>
      </c>
      <c r="F907" s="2">
        <v>1487.7639999999999</v>
      </c>
      <c r="G907" s="2">
        <v>1963.027</v>
      </c>
      <c r="H907" s="2">
        <v>3394.7379999999998</v>
      </c>
    </row>
    <row r="908" spans="1:8" x14ac:dyDescent="0.2">
      <c r="A908" s="2">
        <v>906</v>
      </c>
      <c r="B908" s="2">
        <v>9.2974811393123495</v>
      </c>
      <c r="C908" s="2">
        <v>0</v>
      </c>
      <c r="D908" s="2">
        <v>2502.9290000000001</v>
      </c>
      <c r="E908" s="2">
        <v>4083.3270000000002</v>
      </c>
      <c r="F908" s="2">
        <v>1671.405</v>
      </c>
      <c r="G908" s="2">
        <v>2064.2359999999999</v>
      </c>
      <c r="H908" s="2">
        <v>3065.9270000000001</v>
      </c>
    </row>
    <row r="909" spans="1:8" x14ac:dyDescent="0.2">
      <c r="A909" s="2">
        <v>907</v>
      </c>
      <c r="B909" s="2">
        <v>9.3077545991347996</v>
      </c>
      <c r="C909" s="2">
        <v>0</v>
      </c>
      <c r="D909" s="2">
        <v>2437.306</v>
      </c>
      <c r="E909" s="2">
        <v>4269.2879999999996</v>
      </c>
      <c r="F909" s="2">
        <v>1748.4159999999999</v>
      </c>
      <c r="G909" s="2">
        <v>2057.2469999999998</v>
      </c>
      <c r="H909" s="2">
        <v>2708.9270000000001</v>
      </c>
    </row>
    <row r="910" spans="1:8" x14ac:dyDescent="0.2">
      <c r="A910" s="2">
        <v>908</v>
      </c>
      <c r="B910" s="2">
        <v>9.3180280589572408</v>
      </c>
      <c r="C910" s="2">
        <v>0</v>
      </c>
      <c r="D910" s="2">
        <v>2286.6410000000001</v>
      </c>
      <c r="E910" s="2">
        <v>4302.0119999999997</v>
      </c>
      <c r="F910" s="2">
        <v>1454.7149999999999</v>
      </c>
      <c r="G910" s="2">
        <v>2869.8319999999999</v>
      </c>
      <c r="H910" s="2">
        <v>3272.5210000000002</v>
      </c>
    </row>
    <row r="911" spans="1:8" x14ac:dyDescent="0.2">
      <c r="A911" s="2">
        <v>909</v>
      </c>
      <c r="B911" s="2">
        <v>9.3283015187796892</v>
      </c>
      <c r="C911" s="2">
        <v>0</v>
      </c>
      <c r="D911" s="2">
        <v>2251.8090000000002</v>
      </c>
      <c r="E911" s="2">
        <v>4154.5129999999999</v>
      </c>
      <c r="F911" s="2">
        <v>1474.192</v>
      </c>
      <c r="G911" s="2">
        <v>2071.857</v>
      </c>
      <c r="H911" s="2">
        <v>3298.1109999999999</v>
      </c>
    </row>
    <row r="912" spans="1:8" x14ac:dyDescent="0.2">
      <c r="A912" s="2">
        <v>910</v>
      </c>
      <c r="B912" s="2">
        <v>9.3385749786021304</v>
      </c>
      <c r="C912" s="2">
        <v>0</v>
      </c>
      <c r="D912" s="2">
        <v>2456.527</v>
      </c>
      <c r="E912" s="2">
        <v>4370.152</v>
      </c>
      <c r="F912" s="2">
        <v>1137.117</v>
      </c>
      <c r="G912" s="2">
        <v>2275.2620000000002</v>
      </c>
      <c r="H912" s="2">
        <v>3573.8319999999999</v>
      </c>
    </row>
    <row r="913" spans="1:8" x14ac:dyDescent="0.2">
      <c r="A913" s="2">
        <v>911</v>
      </c>
      <c r="B913" s="2">
        <v>9.3488484384245805</v>
      </c>
      <c r="C913" s="2">
        <v>0</v>
      </c>
      <c r="D913" s="2">
        <v>2685.8240000000001</v>
      </c>
      <c r="E913" s="2">
        <v>4047.4650000000001</v>
      </c>
      <c r="F913" s="2">
        <v>1299.0609999999999</v>
      </c>
      <c r="G913" s="2">
        <v>1866.1880000000001</v>
      </c>
      <c r="H913" s="2">
        <v>3020.799</v>
      </c>
    </row>
    <row r="914" spans="1:8" x14ac:dyDescent="0.2">
      <c r="A914" s="2">
        <v>912</v>
      </c>
      <c r="B914" s="2">
        <v>9.3591218982470199</v>
      </c>
      <c r="C914" s="2">
        <v>0</v>
      </c>
      <c r="D914" s="2">
        <v>2551.4690000000001</v>
      </c>
      <c r="E914" s="2">
        <v>4173.1530000000002</v>
      </c>
      <c r="F914" s="2">
        <v>1017.82</v>
      </c>
      <c r="G914" s="2">
        <v>2195.277</v>
      </c>
      <c r="H914" s="2">
        <v>3119.8040000000001</v>
      </c>
    </row>
    <row r="915" spans="1:8" x14ac:dyDescent="0.2">
      <c r="A915" s="2">
        <v>913</v>
      </c>
      <c r="B915" s="2">
        <v>9.3693953580694593</v>
      </c>
      <c r="C915" s="2">
        <v>0</v>
      </c>
      <c r="D915" s="2">
        <v>2612.7339999999999</v>
      </c>
      <c r="E915" s="2">
        <v>3895.6759999999999</v>
      </c>
      <c r="F915" s="2">
        <v>886.22529999999995</v>
      </c>
      <c r="G915" s="2">
        <v>2324.5250000000001</v>
      </c>
      <c r="H915" s="2">
        <v>3192.2559999999999</v>
      </c>
    </row>
    <row r="916" spans="1:8" x14ac:dyDescent="0.2">
      <c r="A916" s="2">
        <v>914</v>
      </c>
      <c r="B916" s="2">
        <v>9.3796688178919094</v>
      </c>
      <c r="C916" s="2">
        <v>0</v>
      </c>
      <c r="D916" s="2">
        <v>2708.4250000000002</v>
      </c>
      <c r="E916" s="2">
        <v>3832.5</v>
      </c>
      <c r="F916" s="2">
        <v>687.86569999999995</v>
      </c>
      <c r="G916" s="2">
        <v>1671.5740000000001</v>
      </c>
      <c r="H916" s="2">
        <v>2529.4369999999999</v>
      </c>
    </row>
    <row r="917" spans="1:8" x14ac:dyDescent="0.2">
      <c r="A917" s="2">
        <v>915</v>
      </c>
      <c r="B917" s="2">
        <v>9.3899422777143506</v>
      </c>
      <c r="C917" s="2">
        <v>0</v>
      </c>
      <c r="D917" s="2">
        <v>2783.8879999999999</v>
      </c>
      <c r="E917" s="2">
        <v>3813.6480000000001</v>
      </c>
      <c r="F917" s="2">
        <v>711.87620000000004</v>
      </c>
      <c r="G917" s="2">
        <v>1923.28</v>
      </c>
      <c r="H917" s="2">
        <v>2693.114</v>
      </c>
    </row>
    <row r="918" spans="1:8" x14ac:dyDescent="0.2">
      <c r="A918" s="2">
        <v>916</v>
      </c>
      <c r="B918" s="2">
        <v>9.4002157375368007</v>
      </c>
      <c r="C918" s="2">
        <v>0</v>
      </c>
      <c r="D918" s="2">
        <v>3059.1289999999999</v>
      </c>
      <c r="E918" s="2">
        <v>3413.5329999999999</v>
      </c>
      <c r="F918" s="2">
        <v>773.61270000000002</v>
      </c>
      <c r="G918" s="2">
        <v>2531.2280000000001</v>
      </c>
      <c r="H918" s="2">
        <v>2931.9859999999999</v>
      </c>
    </row>
    <row r="919" spans="1:8" x14ac:dyDescent="0.2">
      <c r="A919" s="2">
        <v>917</v>
      </c>
      <c r="B919" s="2">
        <v>9.4104891973592402</v>
      </c>
      <c r="C919" s="2">
        <v>0</v>
      </c>
      <c r="D919" s="2">
        <v>3423.9650000000001</v>
      </c>
      <c r="E919" s="2">
        <v>3225.2170000000001</v>
      </c>
      <c r="F919" s="2">
        <v>523.7251</v>
      </c>
      <c r="G919" s="2">
        <v>1636.4670000000001</v>
      </c>
      <c r="H919" s="2">
        <v>3213.7719999999999</v>
      </c>
    </row>
    <row r="920" spans="1:8" x14ac:dyDescent="0.2">
      <c r="A920" s="2">
        <v>918</v>
      </c>
      <c r="B920" s="2">
        <v>9.4207626571816796</v>
      </c>
      <c r="C920" s="2">
        <v>0</v>
      </c>
      <c r="D920" s="2">
        <v>3205.0819999999999</v>
      </c>
      <c r="E920" s="2">
        <v>3291.4969999999998</v>
      </c>
      <c r="F920" s="2">
        <v>857.40070000000003</v>
      </c>
      <c r="G920" s="2">
        <v>1713.671</v>
      </c>
      <c r="H920" s="2">
        <v>2745.386</v>
      </c>
    </row>
    <row r="921" spans="1:8" x14ac:dyDescent="0.2">
      <c r="A921" s="2">
        <v>919</v>
      </c>
      <c r="B921" s="2">
        <v>9.4310361170041297</v>
      </c>
      <c r="C921" s="2">
        <v>0</v>
      </c>
      <c r="D921" s="2">
        <v>3586.4229999999998</v>
      </c>
      <c r="E921" s="2">
        <v>3696.9479999999999</v>
      </c>
      <c r="F921" s="2">
        <v>708.66719999999998</v>
      </c>
      <c r="G921" s="2">
        <v>2063.2919999999999</v>
      </c>
      <c r="H921" s="2">
        <v>2110.5990000000002</v>
      </c>
    </row>
    <row r="922" spans="1:8" x14ac:dyDescent="0.2">
      <c r="A922" s="2">
        <v>920</v>
      </c>
      <c r="B922" s="2">
        <v>9.4413095768265691</v>
      </c>
      <c r="C922" s="2">
        <v>0</v>
      </c>
      <c r="D922" s="2">
        <v>3636.373</v>
      </c>
      <c r="E922" s="2">
        <v>3447.424</v>
      </c>
      <c r="F922" s="2">
        <v>771.1155</v>
      </c>
      <c r="G922" s="2">
        <v>1573.296</v>
      </c>
      <c r="H922" s="2">
        <v>2530.3240000000001</v>
      </c>
    </row>
    <row r="923" spans="1:8" x14ac:dyDescent="0.2">
      <c r="A923" s="2">
        <v>921</v>
      </c>
      <c r="B923" s="2">
        <v>9.4515830366490192</v>
      </c>
      <c r="C923" s="2">
        <v>140.5436</v>
      </c>
      <c r="D923" s="2">
        <v>3897.172</v>
      </c>
      <c r="E923" s="2">
        <v>3522.2530000000002</v>
      </c>
      <c r="F923" s="2">
        <v>872.69479999999999</v>
      </c>
      <c r="G923" s="2">
        <v>1798.34</v>
      </c>
      <c r="H923" s="2">
        <v>2554.7539999999999</v>
      </c>
    </row>
    <row r="924" spans="1:8" x14ac:dyDescent="0.2">
      <c r="A924" s="2">
        <v>922</v>
      </c>
      <c r="B924" s="2">
        <v>9.4618564964714604</v>
      </c>
      <c r="C924" s="2">
        <v>143.31370000000001</v>
      </c>
      <c r="D924" s="2">
        <v>4058.5410000000002</v>
      </c>
      <c r="E924" s="2">
        <v>3677.5740000000001</v>
      </c>
      <c r="F924" s="2">
        <v>534.59910000000002</v>
      </c>
      <c r="G924" s="2">
        <v>1844.299</v>
      </c>
      <c r="H924" s="2">
        <v>2735.538</v>
      </c>
    </row>
    <row r="925" spans="1:8" x14ac:dyDescent="0.2">
      <c r="A925" s="2">
        <v>923</v>
      </c>
      <c r="B925" s="2">
        <v>9.4721299562939105</v>
      </c>
      <c r="C925" s="2">
        <v>0</v>
      </c>
      <c r="D925" s="2">
        <v>3996.3049999999998</v>
      </c>
      <c r="E925" s="2">
        <v>3661.8620000000001</v>
      </c>
      <c r="F925" s="2">
        <v>805.41859999999997</v>
      </c>
      <c r="G925" s="2">
        <v>1311.384</v>
      </c>
      <c r="H925" s="2">
        <v>2134.8780000000002</v>
      </c>
    </row>
    <row r="926" spans="1:8" x14ac:dyDescent="0.2">
      <c r="A926" s="2">
        <v>924</v>
      </c>
      <c r="B926" s="2">
        <v>9.48240341611635</v>
      </c>
      <c r="C926" s="2">
        <v>0</v>
      </c>
      <c r="D926" s="2">
        <v>4176.1549999999997</v>
      </c>
      <c r="E926" s="2">
        <v>3850.1120000000001</v>
      </c>
      <c r="F926" s="2">
        <v>544.4873</v>
      </c>
      <c r="G926" s="2">
        <v>1105.3530000000001</v>
      </c>
      <c r="H926" s="2">
        <v>2416.712</v>
      </c>
    </row>
    <row r="927" spans="1:8" x14ac:dyDescent="0.2">
      <c r="A927" s="2">
        <v>925</v>
      </c>
      <c r="B927" s="2">
        <v>9.4926768759388001</v>
      </c>
      <c r="C927" s="2">
        <v>0</v>
      </c>
      <c r="D927" s="2">
        <v>4195.8440000000001</v>
      </c>
      <c r="E927" s="2">
        <v>3366.44</v>
      </c>
      <c r="F927" s="2">
        <v>550.47550000000001</v>
      </c>
      <c r="G927" s="2">
        <v>1307.7070000000001</v>
      </c>
      <c r="H927" s="2">
        <v>2301.5129999999999</v>
      </c>
    </row>
    <row r="928" spans="1:8" x14ac:dyDescent="0.2">
      <c r="A928" s="2">
        <v>926</v>
      </c>
      <c r="B928" s="2">
        <v>9.5029503357612395</v>
      </c>
      <c r="C928" s="2">
        <v>0</v>
      </c>
      <c r="D928" s="2">
        <v>4162.2030000000004</v>
      </c>
      <c r="E928" s="2">
        <v>3591.518</v>
      </c>
      <c r="F928" s="2">
        <v>486.96660000000003</v>
      </c>
      <c r="G928" s="2">
        <v>1222.183</v>
      </c>
      <c r="H928" s="2">
        <v>1723.2819999999999</v>
      </c>
    </row>
    <row r="929" spans="1:8" x14ac:dyDescent="0.2">
      <c r="A929" s="2">
        <v>927</v>
      </c>
      <c r="B929" s="2">
        <v>9.5132237955836896</v>
      </c>
      <c r="C929" s="2">
        <v>0</v>
      </c>
      <c r="D929" s="2">
        <v>4282.95</v>
      </c>
      <c r="E929" s="2">
        <v>3831.2089999999998</v>
      </c>
      <c r="F929" s="2">
        <v>692.63430000000005</v>
      </c>
      <c r="G929" s="2">
        <v>1645.973</v>
      </c>
      <c r="H929" s="2">
        <v>2337.8609999999999</v>
      </c>
    </row>
    <row r="930" spans="1:8" x14ac:dyDescent="0.2">
      <c r="A930" s="2">
        <v>928</v>
      </c>
      <c r="B930" s="2">
        <v>9.5234972554061308</v>
      </c>
      <c r="C930" s="2">
        <v>0</v>
      </c>
      <c r="D930" s="2">
        <v>4190.7780000000002</v>
      </c>
      <c r="E930" s="2">
        <v>3768.95</v>
      </c>
      <c r="F930" s="2">
        <v>425.63459999999998</v>
      </c>
      <c r="G930" s="2">
        <v>1229.271</v>
      </c>
      <c r="H930" s="2">
        <v>1896.0309999999999</v>
      </c>
    </row>
    <row r="931" spans="1:8" x14ac:dyDescent="0.2">
      <c r="A931" s="2">
        <v>929</v>
      </c>
      <c r="B931" s="2">
        <v>9.5337707152285809</v>
      </c>
      <c r="C931" s="2">
        <v>0</v>
      </c>
      <c r="D931" s="2">
        <v>3897.2370000000001</v>
      </c>
      <c r="E931" s="2">
        <v>3210.7139999999999</v>
      </c>
      <c r="F931" s="2">
        <v>775.63400000000001</v>
      </c>
      <c r="G931" s="2">
        <v>1827.2550000000001</v>
      </c>
      <c r="H931" s="2">
        <v>2353.2959999999998</v>
      </c>
    </row>
    <row r="932" spans="1:8" x14ac:dyDescent="0.2">
      <c r="A932" s="2">
        <v>930</v>
      </c>
      <c r="B932" s="2">
        <v>9.5440441750510203</v>
      </c>
      <c r="C932" s="2">
        <v>0</v>
      </c>
      <c r="D932" s="2">
        <v>4130.8540000000003</v>
      </c>
      <c r="E932" s="2">
        <v>3623.846</v>
      </c>
      <c r="F932" s="2">
        <v>556.26880000000006</v>
      </c>
      <c r="G932" s="2">
        <v>1377.7539999999999</v>
      </c>
      <c r="H932" s="2">
        <v>2003.174</v>
      </c>
    </row>
    <row r="933" spans="1:8" x14ac:dyDescent="0.2">
      <c r="A933" s="2">
        <v>931</v>
      </c>
      <c r="B933" s="2">
        <v>9.5543176348734704</v>
      </c>
      <c r="C933" s="2">
        <v>0</v>
      </c>
      <c r="D933" s="2">
        <v>4420.7389999999996</v>
      </c>
      <c r="E933" s="2">
        <v>3669.9319999999998</v>
      </c>
      <c r="F933" s="2">
        <v>716.75559999999996</v>
      </c>
      <c r="G933" s="2">
        <v>1170.6010000000001</v>
      </c>
      <c r="H933" s="2">
        <v>2184.7339999999999</v>
      </c>
    </row>
    <row r="934" spans="1:8" x14ac:dyDescent="0.2">
      <c r="A934" s="2">
        <v>932</v>
      </c>
      <c r="B934" s="2">
        <v>9.5645910946959098</v>
      </c>
      <c r="C934" s="2">
        <v>0</v>
      </c>
      <c r="D934" s="2">
        <v>4444.3540000000003</v>
      </c>
      <c r="E934" s="2">
        <v>3857.9169999999999</v>
      </c>
      <c r="F934" s="2">
        <v>592.60270000000003</v>
      </c>
      <c r="G934" s="2">
        <v>1471.712</v>
      </c>
      <c r="H934" s="2">
        <v>1813.759</v>
      </c>
    </row>
    <row r="935" spans="1:8" x14ac:dyDescent="0.2">
      <c r="A935" s="2">
        <v>933</v>
      </c>
      <c r="B935" s="2">
        <v>9.5748645545183493</v>
      </c>
      <c r="C935" s="2">
        <v>0</v>
      </c>
      <c r="D935" s="2">
        <v>4522.8040000000001</v>
      </c>
      <c r="E935" s="2">
        <v>3786.7080000000001</v>
      </c>
      <c r="F935" s="2">
        <v>475.8777</v>
      </c>
      <c r="G935" s="2">
        <v>1859.7529999999999</v>
      </c>
      <c r="H935" s="2">
        <v>2071.0729999999999</v>
      </c>
    </row>
    <row r="936" spans="1:8" x14ac:dyDescent="0.2">
      <c r="A936" s="2">
        <v>934</v>
      </c>
      <c r="B936" s="2">
        <v>9.5851380143407994</v>
      </c>
      <c r="C936" s="2">
        <v>0</v>
      </c>
      <c r="D936" s="2">
        <v>4491.9440000000004</v>
      </c>
      <c r="E936" s="2">
        <v>3731.9180000000001</v>
      </c>
      <c r="F936" s="2">
        <v>561.80600000000004</v>
      </c>
      <c r="G936" s="2">
        <v>1180.3910000000001</v>
      </c>
      <c r="H936" s="2">
        <v>1902.7080000000001</v>
      </c>
    </row>
    <row r="937" spans="1:8" x14ac:dyDescent="0.2">
      <c r="A937" s="2">
        <v>935</v>
      </c>
      <c r="B937" s="2">
        <v>9.5954114741632406</v>
      </c>
      <c r="C937" s="2">
        <v>0</v>
      </c>
      <c r="D937" s="2">
        <v>4509.7110000000002</v>
      </c>
      <c r="E937" s="2">
        <v>3511.127</v>
      </c>
      <c r="F937" s="2">
        <v>436.76900000000001</v>
      </c>
      <c r="G937" s="2">
        <v>1334.4179999999999</v>
      </c>
      <c r="H937" s="2">
        <v>1831.317</v>
      </c>
    </row>
    <row r="938" spans="1:8" x14ac:dyDescent="0.2">
      <c r="A938" s="2">
        <v>936</v>
      </c>
      <c r="B938" s="2">
        <v>9.6056849339856907</v>
      </c>
      <c r="C938" s="2">
        <v>0</v>
      </c>
      <c r="D938" s="2">
        <v>4861.2920000000004</v>
      </c>
      <c r="E938" s="2">
        <v>3870.7539999999999</v>
      </c>
      <c r="F938" s="2">
        <v>543.21270000000004</v>
      </c>
      <c r="G938" s="2">
        <v>1064.873</v>
      </c>
      <c r="H938" s="2">
        <v>1956.3330000000001</v>
      </c>
    </row>
    <row r="939" spans="1:8" x14ac:dyDescent="0.2">
      <c r="A939" s="2">
        <v>937</v>
      </c>
      <c r="B939" s="2">
        <v>9.6159583938081301</v>
      </c>
      <c r="C939" s="2">
        <v>0</v>
      </c>
      <c r="D939" s="2">
        <v>4752.4589999999998</v>
      </c>
      <c r="E939" s="2">
        <v>3783.3960000000002</v>
      </c>
      <c r="F939" s="2">
        <v>438.90730000000002</v>
      </c>
      <c r="G939" s="2">
        <v>1818.6679999999999</v>
      </c>
      <c r="H939" s="2">
        <v>2020.905</v>
      </c>
    </row>
    <row r="940" spans="1:8" x14ac:dyDescent="0.2">
      <c r="A940" s="2">
        <v>938</v>
      </c>
      <c r="B940" s="2">
        <v>9.6262318536305802</v>
      </c>
      <c r="C940" s="2">
        <v>0</v>
      </c>
      <c r="D940" s="2">
        <v>4302.0140000000001</v>
      </c>
      <c r="E940" s="2">
        <v>3586.873</v>
      </c>
      <c r="F940" s="2">
        <v>541.27859999999998</v>
      </c>
      <c r="G940" s="2">
        <v>1253.9949999999999</v>
      </c>
      <c r="H940" s="2">
        <v>1628.5429999999999</v>
      </c>
    </row>
    <row r="941" spans="1:8" x14ac:dyDescent="0.2">
      <c r="A941" s="2">
        <v>939</v>
      </c>
      <c r="B941" s="2">
        <v>9.6365053134530196</v>
      </c>
      <c r="C941" s="2">
        <v>201.37119999999999</v>
      </c>
      <c r="D941" s="2">
        <v>4490.5020000000004</v>
      </c>
      <c r="E941" s="2">
        <v>3872.4989999999998</v>
      </c>
      <c r="F941" s="2">
        <v>449.0299</v>
      </c>
      <c r="G941" s="2">
        <v>1589.33</v>
      </c>
      <c r="H941" s="2">
        <v>1771.538</v>
      </c>
    </row>
    <row r="942" spans="1:8" x14ac:dyDescent="0.2">
      <c r="A942" s="2">
        <v>940</v>
      </c>
      <c r="B942" s="2">
        <v>9.6467787732754697</v>
      </c>
      <c r="C942" s="2">
        <v>0</v>
      </c>
      <c r="D942" s="2">
        <v>4263.6899999999996</v>
      </c>
      <c r="E942" s="2">
        <v>3930.6289999999999</v>
      </c>
      <c r="F942" s="2">
        <v>593.96619999999996</v>
      </c>
      <c r="G942" s="2">
        <v>1874.66</v>
      </c>
      <c r="H942" s="2">
        <v>1378.5930000000001</v>
      </c>
    </row>
    <row r="943" spans="1:8" x14ac:dyDescent="0.2">
      <c r="A943" s="2">
        <v>941</v>
      </c>
      <c r="B943" s="2">
        <v>9.6570522330979092</v>
      </c>
      <c r="C943" s="2">
        <v>106.2705</v>
      </c>
      <c r="D943" s="2">
        <v>4674.0829999999996</v>
      </c>
      <c r="E943" s="2">
        <v>4036.5940000000001</v>
      </c>
      <c r="F943" s="2">
        <v>360.29790000000003</v>
      </c>
      <c r="G943" s="2">
        <v>1482.414</v>
      </c>
      <c r="H943" s="2">
        <v>1606.873</v>
      </c>
    </row>
    <row r="944" spans="1:8" x14ac:dyDescent="0.2">
      <c r="A944" s="2">
        <v>942</v>
      </c>
      <c r="B944" s="2">
        <v>9.6673256929203593</v>
      </c>
      <c r="C944" s="2">
        <v>0</v>
      </c>
      <c r="D944" s="2">
        <v>4287.9790000000003</v>
      </c>
      <c r="E944" s="2">
        <v>4000.0479999999998</v>
      </c>
      <c r="F944" s="2">
        <v>432.74950000000001</v>
      </c>
      <c r="G944" s="2">
        <v>1250.4380000000001</v>
      </c>
      <c r="H944" s="2">
        <v>1668.509</v>
      </c>
    </row>
    <row r="945" spans="1:8" x14ac:dyDescent="0.2">
      <c r="A945" s="2">
        <v>943</v>
      </c>
      <c r="B945" s="2">
        <v>9.6775991527428005</v>
      </c>
      <c r="C945" s="2">
        <v>0</v>
      </c>
      <c r="D945" s="2">
        <v>4598.1400000000003</v>
      </c>
      <c r="E945" s="2">
        <v>3940.424</v>
      </c>
      <c r="F945" s="2">
        <v>539.92970000000003</v>
      </c>
      <c r="G945" s="2">
        <v>1533.4480000000001</v>
      </c>
      <c r="H945" s="2">
        <v>1909.6569999999999</v>
      </c>
    </row>
    <row r="946" spans="1:8" x14ac:dyDescent="0.2">
      <c r="A946" s="2">
        <v>944</v>
      </c>
      <c r="B946" s="2">
        <v>9.6878726125652506</v>
      </c>
      <c r="C946" s="2">
        <v>0</v>
      </c>
      <c r="D946" s="2">
        <v>4243.4960000000001</v>
      </c>
      <c r="E946" s="2">
        <v>4222.0309999999999</v>
      </c>
      <c r="F946" s="2">
        <v>574.32539999999995</v>
      </c>
      <c r="G946" s="2">
        <v>1366.2670000000001</v>
      </c>
      <c r="H946" s="2">
        <v>1742.1859999999999</v>
      </c>
    </row>
    <row r="947" spans="1:8" x14ac:dyDescent="0.2">
      <c r="A947" s="2">
        <v>945</v>
      </c>
      <c r="B947" s="2">
        <v>9.69814607238769</v>
      </c>
      <c r="C947" s="2">
        <v>0</v>
      </c>
      <c r="D947" s="2">
        <v>4155.2309999999998</v>
      </c>
      <c r="E947" s="2">
        <v>4103.4229999999998</v>
      </c>
      <c r="F947" s="2">
        <v>519.71119999999996</v>
      </c>
      <c r="G947" s="2">
        <v>1339.758</v>
      </c>
      <c r="H947" s="2">
        <v>1510.615</v>
      </c>
    </row>
    <row r="948" spans="1:8" x14ac:dyDescent="0.2">
      <c r="A948" s="2">
        <v>946</v>
      </c>
      <c r="B948" s="2">
        <v>9.7084195322101294</v>
      </c>
      <c r="C948" s="2">
        <v>0</v>
      </c>
      <c r="D948" s="2">
        <v>3710.107</v>
      </c>
      <c r="E948" s="2">
        <v>4036.6289999999999</v>
      </c>
      <c r="F948" s="2">
        <v>294.59480000000002</v>
      </c>
      <c r="G948" s="2">
        <v>1447.0830000000001</v>
      </c>
      <c r="H948" s="2">
        <v>1486.242</v>
      </c>
    </row>
    <row r="949" spans="1:8" x14ac:dyDescent="0.2">
      <c r="A949" s="2">
        <v>947</v>
      </c>
      <c r="B949" s="2">
        <v>9.7186929920325795</v>
      </c>
      <c r="C949" s="2">
        <v>0</v>
      </c>
      <c r="D949" s="2">
        <v>3937.9180000000001</v>
      </c>
      <c r="E949" s="2">
        <v>4281.4660000000003</v>
      </c>
      <c r="F949" s="2">
        <v>505.113</v>
      </c>
      <c r="G949" s="2">
        <v>1182.299</v>
      </c>
      <c r="H949" s="2">
        <v>2050.8310000000001</v>
      </c>
    </row>
    <row r="950" spans="1:8" x14ac:dyDescent="0.2">
      <c r="A950" s="2">
        <v>948</v>
      </c>
      <c r="B950" s="2">
        <v>9.7289664518550207</v>
      </c>
      <c r="C950" s="2">
        <v>0</v>
      </c>
      <c r="D950" s="2">
        <v>3388.2069999999999</v>
      </c>
      <c r="E950" s="2">
        <v>3585.5039999999999</v>
      </c>
      <c r="F950" s="2">
        <v>486.98680000000002</v>
      </c>
      <c r="G950" s="2">
        <v>837.65830000000005</v>
      </c>
      <c r="H950" s="2">
        <v>1005.058</v>
      </c>
    </row>
    <row r="951" spans="1:8" x14ac:dyDescent="0.2">
      <c r="A951" s="2">
        <v>949</v>
      </c>
      <c r="B951" s="2">
        <v>9.7392399116774708</v>
      </c>
      <c r="C951" s="2">
        <v>0</v>
      </c>
      <c r="D951" s="2">
        <v>2907.2579999999998</v>
      </c>
      <c r="E951" s="2">
        <v>3576.4090000000001</v>
      </c>
      <c r="F951" s="2">
        <v>703.952</v>
      </c>
      <c r="G951" s="2">
        <v>1194.42</v>
      </c>
      <c r="H951" s="2">
        <v>1468.155</v>
      </c>
    </row>
    <row r="952" spans="1:8" x14ac:dyDescent="0.2">
      <c r="A952" s="2">
        <v>950</v>
      </c>
      <c r="B952" s="2">
        <v>9.7495133714999103</v>
      </c>
      <c r="C952" s="2">
        <v>0</v>
      </c>
      <c r="D952" s="2">
        <v>3114.518</v>
      </c>
      <c r="E952" s="2">
        <v>3698.4229999999998</v>
      </c>
      <c r="F952" s="2">
        <v>366.02800000000002</v>
      </c>
      <c r="G952" s="2">
        <v>1074.7850000000001</v>
      </c>
      <c r="H952" s="2">
        <v>1721.692</v>
      </c>
    </row>
    <row r="953" spans="1:8" x14ac:dyDescent="0.2">
      <c r="A953" s="2">
        <v>951</v>
      </c>
      <c r="B953" s="2">
        <v>9.7597868313223604</v>
      </c>
      <c r="C953" s="2">
        <v>0</v>
      </c>
      <c r="D953" s="2">
        <v>2994.7629999999999</v>
      </c>
      <c r="E953" s="2">
        <v>3658.098</v>
      </c>
      <c r="F953" s="2">
        <v>401.99220000000003</v>
      </c>
      <c r="G953" s="2">
        <v>1571.1659999999999</v>
      </c>
      <c r="H953" s="2">
        <v>1722.0619999999999</v>
      </c>
    </row>
    <row r="954" spans="1:8" x14ac:dyDescent="0.2">
      <c r="A954" s="2">
        <v>952</v>
      </c>
      <c r="B954" s="2">
        <v>9.7700602911447998</v>
      </c>
      <c r="C954" s="2">
        <v>0</v>
      </c>
      <c r="D954" s="2">
        <v>2885.13</v>
      </c>
      <c r="E954" s="2">
        <v>3329.69</v>
      </c>
      <c r="F954" s="2">
        <v>399.4341</v>
      </c>
      <c r="G954" s="2">
        <v>1691.923</v>
      </c>
      <c r="H954" s="2">
        <v>1742.88</v>
      </c>
    </row>
    <row r="955" spans="1:8" x14ac:dyDescent="0.2">
      <c r="A955" s="2">
        <v>953</v>
      </c>
      <c r="B955" s="2">
        <v>9.7803337509672392</v>
      </c>
      <c r="C955" s="2">
        <v>0</v>
      </c>
      <c r="D955" s="2">
        <v>2532.9720000000002</v>
      </c>
      <c r="E955" s="2">
        <v>3642.9670000000001</v>
      </c>
      <c r="F955" s="2">
        <v>333.93869999999998</v>
      </c>
      <c r="G955" s="2">
        <v>1065.8789999999999</v>
      </c>
      <c r="H955" s="2">
        <v>1087.3720000000001</v>
      </c>
    </row>
    <row r="956" spans="1:8" x14ac:dyDescent="0.2">
      <c r="A956" s="2">
        <v>954</v>
      </c>
      <c r="B956" s="2">
        <v>9.7906072107896893</v>
      </c>
      <c r="C956" s="2">
        <v>0</v>
      </c>
      <c r="D956" s="2">
        <v>2659.3249999999998</v>
      </c>
      <c r="E956" s="2">
        <v>3782.8049999999998</v>
      </c>
      <c r="F956" s="2">
        <v>249.92230000000001</v>
      </c>
      <c r="G956" s="2">
        <v>1172.683</v>
      </c>
      <c r="H956" s="2">
        <v>1082.0360000000001</v>
      </c>
    </row>
    <row r="957" spans="1:8" x14ac:dyDescent="0.2">
      <c r="A957" s="2">
        <v>955</v>
      </c>
      <c r="B957" s="2">
        <v>9.8008806706121394</v>
      </c>
      <c r="C957" s="2">
        <v>0</v>
      </c>
      <c r="D957" s="2">
        <v>2404.3229999999999</v>
      </c>
      <c r="E957" s="2">
        <v>3702.1660000000002</v>
      </c>
      <c r="F957" s="2">
        <v>343.96960000000001</v>
      </c>
      <c r="G957" s="2">
        <v>1115.567</v>
      </c>
      <c r="H957" s="2">
        <v>1509.1980000000001</v>
      </c>
    </row>
    <row r="958" spans="1:8" x14ac:dyDescent="0.2">
      <c r="A958" s="2">
        <v>956</v>
      </c>
      <c r="B958" s="2">
        <v>9.8111541304345806</v>
      </c>
      <c r="C958" s="2">
        <v>97.170940000000002</v>
      </c>
      <c r="D958" s="2">
        <v>2448.9499999999998</v>
      </c>
      <c r="E958" s="2">
        <v>3917.7069999999999</v>
      </c>
      <c r="F958" s="2">
        <v>297.279</v>
      </c>
      <c r="G958" s="2">
        <v>1174.1679999999999</v>
      </c>
      <c r="H958" s="2">
        <v>741.55970000000002</v>
      </c>
    </row>
    <row r="959" spans="1:8" x14ac:dyDescent="0.2">
      <c r="A959" s="2">
        <v>957</v>
      </c>
      <c r="B959" s="2">
        <v>9.8214275902570201</v>
      </c>
      <c r="C959" s="2">
        <v>0</v>
      </c>
      <c r="D959" s="2">
        <v>2324.4029999999998</v>
      </c>
      <c r="E959" s="2">
        <v>3845.018</v>
      </c>
      <c r="F959" s="2">
        <v>223.64</v>
      </c>
      <c r="G959" s="2">
        <v>1036.5029999999999</v>
      </c>
      <c r="H959" s="2">
        <v>904.16629999999998</v>
      </c>
    </row>
    <row r="960" spans="1:8" x14ac:dyDescent="0.2">
      <c r="A960" s="2">
        <v>958</v>
      </c>
      <c r="B960" s="2">
        <v>9.8317010500794701</v>
      </c>
      <c r="C960" s="2">
        <v>0</v>
      </c>
      <c r="D960" s="2">
        <v>2100.17</v>
      </c>
      <c r="E960" s="2">
        <v>4129.259</v>
      </c>
      <c r="F960" s="2">
        <v>198.87710000000001</v>
      </c>
      <c r="G960" s="2">
        <v>1136.028</v>
      </c>
      <c r="H960" s="2">
        <v>566.45429999999999</v>
      </c>
    </row>
    <row r="961" spans="1:8" x14ac:dyDescent="0.2">
      <c r="A961" s="2">
        <v>959</v>
      </c>
      <c r="B961" s="2">
        <v>9.8419745099019096</v>
      </c>
      <c r="C961" s="2">
        <v>0</v>
      </c>
      <c r="D961" s="2">
        <v>2497.5880000000002</v>
      </c>
      <c r="E961" s="2">
        <v>3751.6390000000001</v>
      </c>
      <c r="F961" s="2">
        <v>236.44730000000001</v>
      </c>
      <c r="G961" s="2">
        <v>1021.7089999999999</v>
      </c>
      <c r="H961" s="2">
        <v>1125.6880000000001</v>
      </c>
    </row>
    <row r="962" spans="1:8" x14ac:dyDescent="0.2">
      <c r="A962" s="2">
        <v>960</v>
      </c>
      <c r="B962" s="2">
        <v>9.8522479697243597</v>
      </c>
      <c r="C962" s="2">
        <v>0</v>
      </c>
      <c r="D962" s="2">
        <v>2344.2269999999999</v>
      </c>
      <c r="E962" s="2">
        <v>4142.5550000000003</v>
      </c>
      <c r="F962" s="2">
        <v>200.81639999999999</v>
      </c>
      <c r="G962" s="2">
        <v>1054.3119999999999</v>
      </c>
      <c r="H962" s="2">
        <v>1219.096</v>
      </c>
    </row>
    <row r="963" spans="1:8" x14ac:dyDescent="0.2">
      <c r="A963" s="2">
        <v>961</v>
      </c>
      <c r="B963" s="2">
        <v>9.8625214295467991</v>
      </c>
      <c r="C963" s="2">
        <v>0</v>
      </c>
      <c r="D963" s="2">
        <v>2287.0050000000001</v>
      </c>
      <c r="E963" s="2">
        <v>4238.0029999999997</v>
      </c>
      <c r="F963" s="2">
        <v>295.11849999999998</v>
      </c>
      <c r="G963" s="2">
        <v>1282.491</v>
      </c>
      <c r="H963" s="2">
        <v>1568.068</v>
      </c>
    </row>
    <row r="964" spans="1:8" x14ac:dyDescent="0.2">
      <c r="A964" s="2">
        <v>962</v>
      </c>
      <c r="B964" s="2">
        <v>9.8727948893692492</v>
      </c>
      <c r="C964" s="2">
        <v>92.292640000000006</v>
      </c>
      <c r="D964" s="2">
        <v>2755.306</v>
      </c>
      <c r="E964" s="2">
        <v>4186.4639999999999</v>
      </c>
      <c r="F964" s="2">
        <v>344.23910000000001</v>
      </c>
      <c r="G964" s="2">
        <v>964.35440000000006</v>
      </c>
      <c r="H964" s="2">
        <v>1173.68</v>
      </c>
    </row>
    <row r="965" spans="1:8" x14ac:dyDescent="0.2">
      <c r="A965" s="2">
        <v>963</v>
      </c>
      <c r="B965" s="2">
        <v>9.8830683491916904</v>
      </c>
      <c r="C965" s="2">
        <v>0</v>
      </c>
      <c r="D965" s="2">
        <v>2837.489</v>
      </c>
      <c r="E965" s="2">
        <v>4638.2219999999998</v>
      </c>
      <c r="F965" s="2">
        <v>307.55070000000001</v>
      </c>
      <c r="G965" s="2">
        <v>1667.123</v>
      </c>
      <c r="H965" s="2">
        <v>1070.4760000000001</v>
      </c>
    </row>
    <row r="966" spans="1:8" x14ac:dyDescent="0.2">
      <c r="A966" s="2">
        <v>964</v>
      </c>
      <c r="B966" s="2">
        <v>9.8933418090141405</v>
      </c>
      <c r="C966" s="2">
        <v>0</v>
      </c>
      <c r="D966" s="2">
        <v>2769.3180000000002</v>
      </c>
      <c r="E966" s="2">
        <v>5132.6440000000002</v>
      </c>
      <c r="F966" s="2">
        <v>296.9502</v>
      </c>
      <c r="G966" s="2">
        <v>1351.729</v>
      </c>
      <c r="H966" s="2">
        <v>776.06730000000005</v>
      </c>
    </row>
    <row r="967" spans="1:8" x14ac:dyDescent="0.2">
      <c r="A967" s="2">
        <v>965</v>
      </c>
      <c r="B967" s="2">
        <v>9.9036152688365799</v>
      </c>
      <c r="C967" s="2">
        <v>0</v>
      </c>
      <c r="D967" s="2">
        <v>2722.7</v>
      </c>
      <c r="E967" s="2">
        <v>4753.0640000000003</v>
      </c>
      <c r="F967" s="2">
        <v>485.61070000000001</v>
      </c>
      <c r="G967" s="2">
        <v>1280.4680000000001</v>
      </c>
      <c r="H967" s="2">
        <v>971.15769999999998</v>
      </c>
    </row>
    <row r="968" spans="1:8" x14ac:dyDescent="0.2">
      <c r="A968" s="2">
        <v>966</v>
      </c>
      <c r="B968" s="2">
        <v>9.9138887286590194</v>
      </c>
      <c r="C968" s="2">
        <v>0</v>
      </c>
      <c r="D968" s="2">
        <v>2896.0819999999999</v>
      </c>
      <c r="E968" s="2">
        <v>4757.4719999999998</v>
      </c>
      <c r="F968" s="2">
        <v>243.22989999999999</v>
      </c>
      <c r="G968" s="2">
        <v>1433.7070000000001</v>
      </c>
      <c r="H968" s="2">
        <v>1351.0989999999999</v>
      </c>
    </row>
    <row r="969" spans="1:8" x14ac:dyDescent="0.2">
      <c r="A969" s="2">
        <v>967</v>
      </c>
      <c r="B969" s="2">
        <v>9.9241621884814695</v>
      </c>
      <c r="C969" s="2">
        <v>0</v>
      </c>
      <c r="D969" s="2">
        <v>3039.6179999999999</v>
      </c>
      <c r="E969" s="2">
        <v>4550.366</v>
      </c>
      <c r="F969" s="2">
        <v>426.96789999999999</v>
      </c>
      <c r="G969" s="2">
        <v>1155.605</v>
      </c>
      <c r="H969" s="2">
        <v>1331.894</v>
      </c>
    </row>
    <row r="970" spans="1:8" x14ac:dyDescent="0.2">
      <c r="A970" s="2">
        <v>968</v>
      </c>
      <c r="B970" s="2">
        <v>9.9344356483039107</v>
      </c>
      <c r="C970" s="2">
        <v>0</v>
      </c>
      <c r="D970" s="2">
        <v>2693.7860000000001</v>
      </c>
      <c r="E970" s="2">
        <v>5006.9639999999999</v>
      </c>
      <c r="F970" s="2">
        <v>506.9323</v>
      </c>
      <c r="G970" s="2">
        <v>1400.4570000000001</v>
      </c>
      <c r="H970" s="2">
        <v>1403.807</v>
      </c>
    </row>
    <row r="971" spans="1:8" x14ac:dyDescent="0.2">
      <c r="A971" s="2">
        <v>969</v>
      </c>
      <c r="B971" s="2">
        <v>9.9447091081263608</v>
      </c>
      <c r="C971" s="2">
        <v>0</v>
      </c>
      <c r="D971" s="2">
        <v>3238.375</v>
      </c>
      <c r="E971" s="2">
        <v>5202.4589999999998</v>
      </c>
      <c r="F971" s="2">
        <v>343.02409999999998</v>
      </c>
      <c r="G971" s="2">
        <v>1275.5719999999999</v>
      </c>
      <c r="H971" s="2">
        <v>1169.6120000000001</v>
      </c>
    </row>
    <row r="972" spans="1:8" x14ac:dyDescent="0.2">
      <c r="A972" s="2">
        <v>970</v>
      </c>
      <c r="B972" s="2">
        <v>9.9549825679488109</v>
      </c>
      <c r="C972" s="2">
        <v>0</v>
      </c>
      <c r="D972" s="2">
        <v>2792.4749999999999</v>
      </c>
      <c r="E972" s="2">
        <v>4930.8389999999999</v>
      </c>
      <c r="F972" s="2">
        <v>306.5188</v>
      </c>
      <c r="G972" s="2">
        <v>1008.567</v>
      </c>
      <c r="H972" s="2">
        <v>953.76969999999994</v>
      </c>
    </row>
    <row r="973" spans="1:8" x14ac:dyDescent="0.2">
      <c r="A973" s="2">
        <v>971</v>
      </c>
      <c r="B973" s="2">
        <v>9.9652560277712503</v>
      </c>
      <c r="C973" s="2">
        <v>0</v>
      </c>
      <c r="D973" s="2">
        <v>3204.3760000000002</v>
      </c>
      <c r="E973" s="2">
        <v>5057.009</v>
      </c>
      <c r="F973" s="2">
        <v>292.4751</v>
      </c>
      <c r="G973" s="2">
        <v>960.42430000000002</v>
      </c>
      <c r="H973" s="2">
        <v>837.18790000000001</v>
      </c>
    </row>
    <row r="974" spans="1:8" x14ac:dyDescent="0.2">
      <c r="A974" s="2">
        <v>972</v>
      </c>
      <c r="B974" s="2">
        <v>9.9755294875936897</v>
      </c>
      <c r="C974" s="2">
        <v>0</v>
      </c>
      <c r="D974" s="2">
        <v>3176.1849999999999</v>
      </c>
      <c r="E974" s="2">
        <v>5216.3789999999999</v>
      </c>
      <c r="F974" s="2">
        <v>286.31560000000002</v>
      </c>
      <c r="G974" s="2">
        <v>883.81849999999997</v>
      </c>
      <c r="H974" s="2">
        <v>926.04190000000006</v>
      </c>
    </row>
    <row r="975" spans="1:8" x14ac:dyDescent="0.2">
      <c r="A975" s="2">
        <v>973</v>
      </c>
      <c r="B975" s="2">
        <v>9.9858029474161398</v>
      </c>
      <c r="C975" s="2">
        <v>0</v>
      </c>
      <c r="D975" s="2">
        <v>3361.913</v>
      </c>
      <c r="E975" s="2">
        <v>5029.4520000000002</v>
      </c>
      <c r="F975" s="2">
        <v>243.44739999999999</v>
      </c>
      <c r="G975" s="2">
        <v>1131.425</v>
      </c>
      <c r="H975" s="2">
        <v>850.96849999999995</v>
      </c>
    </row>
    <row r="976" spans="1:8" x14ac:dyDescent="0.2">
      <c r="A976" s="2">
        <v>974</v>
      </c>
      <c r="B976" s="2">
        <v>9.9960764072385793</v>
      </c>
      <c r="C976" s="2">
        <v>0</v>
      </c>
      <c r="D976" s="2">
        <v>3416.9009999999998</v>
      </c>
      <c r="E976" s="2">
        <v>5140.3739999999998</v>
      </c>
      <c r="F976" s="2">
        <v>287.80810000000002</v>
      </c>
      <c r="G976" s="2">
        <v>1178.634</v>
      </c>
      <c r="H976" s="2">
        <v>960.57240000000002</v>
      </c>
    </row>
    <row r="977" spans="1:8" x14ac:dyDescent="0.2">
      <c r="A977" s="2">
        <v>975</v>
      </c>
      <c r="B977" s="2">
        <v>10.006349867060999</v>
      </c>
      <c r="C977" s="2">
        <v>0</v>
      </c>
      <c r="D977" s="2">
        <v>3545.076</v>
      </c>
      <c r="E977" s="2">
        <v>5157.991</v>
      </c>
      <c r="F977" s="2">
        <v>255.45849999999999</v>
      </c>
      <c r="G977" s="2">
        <v>1265.4280000000001</v>
      </c>
      <c r="H977" s="2">
        <v>1215.1890000000001</v>
      </c>
    </row>
    <row r="978" spans="1:8" x14ac:dyDescent="0.2">
      <c r="A978" s="2">
        <v>976</v>
      </c>
      <c r="B978" s="2">
        <v>10.016623326883501</v>
      </c>
      <c r="C978" s="2">
        <v>0</v>
      </c>
      <c r="D978" s="2">
        <v>3341.4319999999998</v>
      </c>
      <c r="E978" s="2">
        <v>5208.0940000000001</v>
      </c>
      <c r="F978" s="2">
        <v>264.46379999999999</v>
      </c>
      <c r="G978" s="2">
        <v>776.85709999999995</v>
      </c>
      <c r="H978" s="2">
        <v>953.06240000000003</v>
      </c>
    </row>
    <row r="979" spans="1:8" x14ac:dyDescent="0.2">
      <c r="A979" s="2">
        <v>977</v>
      </c>
      <c r="B979" s="2">
        <v>10.026896786705899</v>
      </c>
      <c r="C979" s="2">
        <v>0</v>
      </c>
      <c r="D979" s="2">
        <v>3203.1669999999999</v>
      </c>
      <c r="E979" s="2">
        <v>5421.1580000000004</v>
      </c>
      <c r="F979" s="2">
        <v>260.61369999999999</v>
      </c>
      <c r="G979" s="2">
        <v>772.79250000000002</v>
      </c>
      <c r="H979" s="2">
        <v>714.81700000000001</v>
      </c>
    </row>
    <row r="980" spans="1:8" x14ac:dyDescent="0.2">
      <c r="A980" s="2">
        <v>978</v>
      </c>
      <c r="B980" s="2">
        <v>10.037170246528399</v>
      </c>
      <c r="C980" s="2">
        <v>0</v>
      </c>
      <c r="D980" s="2">
        <v>3339.7629999999999</v>
      </c>
      <c r="E980" s="2">
        <v>5314.2489999999998</v>
      </c>
      <c r="F980" s="2">
        <v>309.28910000000002</v>
      </c>
      <c r="G980" s="2">
        <v>1041.5319999999999</v>
      </c>
      <c r="H980" s="2">
        <v>974.65499999999997</v>
      </c>
    </row>
    <row r="981" spans="1:8" x14ac:dyDescent="0.2">
      <c r="A981" s="2">
        <v>979</v>
      </c>
      <c r="B981" s="2">
        <v>10.0474437063508</v>
      </c>
      <c r="C981" s="2">
        <v>0</v>
      </c>
      <c r="D981" s="2">
        <v>3059.319</v>
      </c>
      <c r="E981" s="2">
        <v>5585.1880000000001</v>
      </c>
      <c r="F981" s="2">
        <v>295.34910000000002</v>
      </c>
      <c r="G981" s="2">
        <v>1413.319</v>
      </c>
      <c r="H981" s="2">
        <v>564.07349999999997</v>
      </c>
    </row>
    <row r="982" spans="1:8" x14ac:dyDescent="0.2">
      <c r="A982" s="2">
        <v>980</v>
      </c>
      <c r="B982" s="2">
        <v>10.057717166173299</v>
      </c>
      <c r="C982" s="2">
        <v>0</v>
      </c>
      <c r="D982" s="2">
        <v>3414.6060000000002</v>
      </c>
      <c r="E982" s="2">
        <v>5718.3149999999996</v>
      </c>
      <c r="F982" s="2">
        <v>267.19130000000001</v>
      </c>
      <c r="G982" s="2">
        <v>1268.6500000000001</v>
      </c>
      <c r="H982" s="2">
        <v>760.62350000000004</v>
      </c>
    </row>
    <row r="983" spans="1:8" x14ac:dyDescent="0.2">
      <c r="A983" s="2">
        <v>981</v>
      </c>
      <c r="B983" s="2">
        <v>10.0679906259957</v>
      </c>
      <c r="C983" s="2">
        <v>0</v>
      </c>
      <c r="D983" s="2">
        <v>3184.7</v>
      </c>
      <c r="E983" s="2">
        <v>5587.04</v>
      </c>
      <c r="F983" s="2">
        <v>207.8511</v>
      </c>
      <c r="G983" s="2">
        <v>1243.7149999999999</v>
      </c>
      <c r="H983" s="2">
        <v>888.97069999999997</v>
      </c>
    </row>
    <row r="984" spans="1:8" x14ac:dyDescent="0.2">
      <c r="A984" s="2">
        <v>982</v>
      </c>
      <c r="B984" s="2">
        <v>10.0782640858181</v>
      </c>
      <c r="C984" s="2">
        <v>0</v>
      </c>
      <c r="D984" s="2">
        <v>3420.462</v>
      </c>
      <c r="E984" s="2">
        <v>5407.4809999999998</v>
      </c>
      <c r="F984" s="2">
        <v>301.00900000000001</v>
      </c>
      <c r="G984" s="2">
        <v>1415.8520000000001</v>
      </c>
      <c r="H984" s="2">
        <v>949.08090000000004</v>
      </c>
    </row>
    <row r="985" spans="1:8" x14ac:dyDescent="0.2">
      <c r="A985" s="2">
        <v>983</v>
      </c>
      <c r="B985" s="2">
        <v>10.0885375456406</v>
      </c>
      <c r="C985" s="2">
        <v>0</v>
      </c>
      <c r="D985" s="2">
        <v>2812.6640000000002</v>
      </c>
      <c r="E985" s="2">
        <v>6038.3559999999998</v>
      </c>
      <c r="F985" s="2">
        <v>167.47190000000001</v>
      </c>
      <c r="G985" s="2">
        <v>1105.086</v>
      </c>
      <c r="H985" s="2">
        <v>651.94529999999997</v>
      </c>
    </row>
    <row r="986" spans="1:8" x14ac:dyDescent="0.2">
      <c r="A986" s="2">
        <v>984</v>
      </c>
      <c r="B986" s="2">
        <v>10.098811005463</v>
      </c>
      <c r="C986" s="2">
        <v>0</v>
      </c>
      <c r="D986" s="2">
        <v>3160.7310000000002</v>
      </c>
      <c r="E986" s="2">
        <v>5728.1679999999997</v>
      </c>
      <c r="F986" s="2">
        <v>335.92009999999999</v>
      </c>
      <c r="G986" s="2">
        <v>1442.356</v>
      </c>
      <c r="H986" s="2">
        <v>968.54240000000004</v>
      </c>
    </row>
    <row r="987" spans="1:8" x14ac:dyDescent="0.2">
      <c r="A987" s="2">
        <v>985</v>
      </c>
      <c r="B987" s="2">
        <v>10.1090844652855</v>
      </c>
      <c r="C987" s="2">
        <v>0</v>
      </c>
      <c r="D987" s="2">
        <v>3118.3910000000001</v>
      </c>
      <c r="E987" s="2">
        <v>5913.768</v>
      </c>
      <c r="F987" s="2">
        <v>329.96289999999999</v>
      </c>
      <c r="G987" s="2">
        <v>1147.5450000000001</v>
      </c>
      <c r="H987" s="2">
        <v>803.30319999999995</v>
      </c>
    </row>
    <row r="988" spans="1:8" x14ac:dyDescent="0.2">
      <c r="A988" s="2">
        <v>986</v>
      </c>
      <c r="B988" s="2">
        <v>10.1193579251079</v>
      </c>
      <c r="C988" s="2">
        <v>0</v>
      </c>
      <c r="D988" s="2">
        <v>3211.5709999999999</v>
      </c>
      <c r="E988" s="2">
        <v>6327.1629999999996</v>
      </c>
      <c r="F988" s="2">
        <v>307.41840000000002</v>
      </c>
      <c r="G988" s="2">
        <v>1564.97</v>
      </c>
      <c r="H988" s="2">
        <v>997.40359999999998</v>
      </c>
    </row>
    <row r="989" spans="1:8" x14ac:dyDescent="0.2">
      <c r="A989" s="2">
        <v>987</v>
      </c>
      <c r="B989" s="2">
        <v>10.1296313849304</v>
      </c>
      <c r="C989" s="2">
        <v>0</v>
      </c>
      <c r="D989" s="2">
        <v>2963.194</v>
      </c>
      <c r="E989" s="2">
        <v>6010.1450000000004</v>
      </c>
      <c r="F989" s="2">
        <v>251.774</v>
      </c>
      <c r="G989" s="2">
        <v>1503.511</v>
      </c>
      <c r="H989" s="2">
        <v>1015.806</v>
      </c>
    </row>
    <row r="990" spans="1:8" x14ac:dyDescent="0.2">
      <c r="A990" s="2">
        <v>988</v>
      </c>
      <c r="B990" s="2">
        <v>10.139904844752801</v>
      </c>
      <c r="C990" s="2">
        <v>0</v>
      </c>
      <c r="D990" s="2">
        <v>2867.8119999999999</v>
      </c>
      <c r="E990" s="2">
        <v>6201.1509999999998</v>
      </c>
      <c r="F990" s="2">
        <v>297.00599999999997</v>
      </c>
      <c r="G990" s="2">
        <v>1246.9449999999999</v>
      </c>
      <c r="H990" s="2">
        <v>956.02670000000001</v>
      </c>
    </row>
    <row r="991" spans="1:8" x14ac:dyDescent="0.2">
      <c r="A991" s="2">
        <v>989</v>
      </c>
      <c r="B991" s="2">
        <v>10.1501783045753</v>
      </c>
      <c r="C991" s="2">
        <v>0</v>
      </c>
      <c r="D991" s="2">
        <v>3133.6370000000002</v>
      </c>
      <c r="E991" s="2">
        <v>5762.0950000000003</v>
      </c>
      <c r="F991" s="2">
        <v>190.8185</v>
      </c>
      <c r="G991" s="2">
        <v>1344.5530000000001</v>
      </c>
      <c r="H991" s="2">
        <v>1310.261</v>
      </c>
    </row>
    <row r="992" spans="1:8" x14ac:dyDescent="0.2">
      <c r="A992" s="2">
        <v>990</v>
      </c>
      <c r="B992" s="2">
        <v>10.160451764397701</v>
      </c>
      <c r="C992" s="2">
        <v>0</v>
      </c>
      <c r="D992" s="2">
        <v>3188.4949999999999</v>
      </c>
      <c r="E992" s="2">
        <v>6292.7889999999998</v>
      </c>
      <c r="F992" s="2">
        <v>259.62299999999999</v>
      </c>
      <c r="G992" s="2">
        <v>1277.46</v>
      </c>
      <c r="H992" s="2">
        <v>1022.742</v>
      </c>
    </row>
    <row r="993" spans="1:8" x14ac:dyDescent="0.2">
      <c r="A993" s="2">
        <v>991</v>
      </c>
      <c r="B993" s="2">
        <v>10.170725224220099</v>
      </c>
      <c r="C993" s="2">
        <v>0</v>
      </c>
      <c r="D993" s="2">
        <v>3098.6790000000001</v>
      </c>
      <c r="E993" s="2">
        <v>6230.5410000000002</v>
      </c>
      <c r="F993" s="2">
        <v>0</v>
      </c>
      <c r="G993" s="2">
        <v>1237.5119999999999</v>
      </c>
      <c r="H993" s="2">
        <v>989.30259999999998</v>
      </c>
    </row>
    <row r="994" spans="1:8" x14ac:dyDescent="0.2">
      <c r="A994" s="2">
        <v>992</v>
      </c>
      <c r="B994" s="2">
        <v>10.180998684042599</v>
      </c>
      <c r="C994" s="2">
        <v>120.5181</v>
      </c>
      <c r="D994" s="2">
        <v>2795.9430000000002</v>
      </c>
      <c r="E994" s="2">
        <v>5995.6480000000001</v>
      </c>
      <c r="F994" s="2">
        <v>202.8682</v>
      </c>
      <c r="G994" s="2">
        <v>1210.2919999999999</v>
      </c>
      <c r="H994" s="2">
        <v>734.93759999999997</v>
      </c>
    </row>
    <row r="995" spans="1:8" x14ac:dyDescent="0.2">
      <c r="A995" s="2">
        <v>993</v>
      </c>
      <c r="B995" s="2">
        <v>10.191272143865</v>
      </c>
      <c r="C995" s="2">
        <v>0</v>
      </c>
      <c r="D995" s="2">
        <v>2749.6280000000002</v>
      </c>
      <c r="E995" s="2">
        <v>6129.8159999999998</v>
      </c>
      <c r="F995" s="2">
        <v>419.29219999999998</v>
      </c>
      <c r="G995" s="2">
        <v>1404.655</v>
      </c>
      <c r="H995" s="2">
        <v>702.61220000000003</v>
      </c>
    </row>
    <row r="996" spans="1:8" x14ac:dyDescent="0.2">
      <c r="A996" s="2">
        <v>994</v>
      </c>
      <c r="B996" s="2">
        <v>10.201545603687499</v>
      </c>
      <c r="C996" s="2">
        <v>0</v>
      </c>
      <c r="D996" s="2">
        <v>2354.36</v>
      </c>
      <c r="E996" s="2">
        <v>6531.6270000000004</v>
      </c>
      <c r="F996" s="2">
        <v>448.79050000000001</v>
      </c>
      <c r="G996" s="2">
        <v>2069.0810000000001</v>
      </c>
      <c r="H996" s="2">
        <v>1230.9649999999999</v>
      </c>
    </row>
    <row r="997" spans="1:8" x14ac:dyDescent="0.2">
      <c r="A997" s="2">
        <v>995</v>
      </c>
      <c r="B997" s="2">
        <v>10.2118190635099</v>
      </c>
      <c r="C997" s="2">
        <v>0</v>
      </c>
      <c r="D997" s="2">
        <v>2302.1129999999998</v>
      </c>
      <c r="E997" s="2">
        <v>6532.7790000000005</v>
      </c>
      <c r="F997" s="2">
        <v>229.4093</v>
      </c>
      <c r="G997" s="2">
        <v>978.71990000000005</v>
      </c>
      <c r="H997" s="2">
        <v>838.33810000000005</v>
      </c>
    </row>
    <row r="998" spans="1:8" x14ac:dyDescent="0.2">
      <c r="A998" s="2">
        <v>996</v>
      </c>
      <c r="B998" s="2">
        <v>10.2220925233324</v>
      </c>
      <c r="C998" s="2">
        <v>0</v>
      </c>
      <c r="D998" s="2">
        <v>2256.6790000000001</v>
      </c>
      <c r="E998" s="2">
        <v>5854.4679999999998</v>
      </c>
      <c r="F998" s="2">
        <v>353.68779999999998</v>
      </c>
      <c r="G998" s="2">
        <v>1103.28</v>
      </c>
      <c r="H998" s="2">
        <v>968.6</v>
      </c>
    </row>
    <row r="999" spans="1:8" x14ac:dyDescent="0.2">
      <c r="A999" s="2">
        <v>997</v>
      </c>
      <c r="B999" s="2">
        <v>10.2323659831548</v>
      </c>
      <c r="C999" s="2">
        <v>0</v>
      </c>
      <c r="D999" s="2">
        <v>1740.855</v>
      </c>
      <c r="E999" s="2">
        <v>5896.6769999999997</v>
      </c>
      <c r="F999" s="2">
        <v>319.12869999999998</v>
      </c>
      <c r="G999" s="2">
        <v>1515.4390000000001</v>
      </c>
      <c r="H999" s="2">
        <v>981.21029999999996</v>
      </c>
    </row>
    <row r="1000" spans="1:8" x14ac:dyDescent="0.2">
      <c r="A1000" s="2">
        <v>998</v>
      </c>
      <c r="B1000" s="2">
        <v>10.2426394429773</v>
      </c>
      <c r="C1000" s="2">
        <v>0</v>
      </c>
      <c r="D1000" s="2">
        <v>1772</v>
      </c>
      <c r="E1000" s="2">
        <v>5993.3919999999998</v>
      </c>
      <c r="F1000" s="2">
        <v>349.38929999999999</v>
      </c>
      <c r="G1000" s="2">
        <v>1475.521</v>
      </c>
      <c r="H1000" s="2">
        <v>761.88610000000006</v>
      </c>
    </row>
    <row r="1001" spans="1:8" x14ac:dyDescent="0.2">
      <c r="A1001" s="2">
        <v>999</v>
      </c>
      <c r="B1001" s="2">
        <v>10.2529129027997</v>
      </c>
      <c r="C1001" s="2">
        <v>0</v>
      </c>
      <c r="D1001" s="2">
        <v>1666.5940000000001</v>
      </c>
      <c r="E1001" s="2">
        <v>5969.009</v>
      </c>
      <c r="F1001" s="2">
        <v>354.86259999999999</v>
      </c>
      <c r="G1001" s="2">
        <v>1516.12</v>
      </c>
      <c r="H1001" s="2">
        <v>720.98329999999999</v>
      </c>
    </row>
    <row r="1002" spans="1:8" x14ac:dyDescent="0.2">
      <c r="A1002" s="2">
        <v>1000</v>
      </c>
      <c r="B1002" s="2">
        <v>10.2631863626221</v>
      </c>
      <c r="C1002" s="2">
        <v>0</v>
      </c>
      <c r="D1002" s="2">
        <v>1416.2750000000001</v>
      </c>
      <c r="E1002" s="2">
        <v>5954.9560000000001</v>
      </c>
      <c r="F1002" s="2">
        <v>171.54230000000001</v>
      </c>
      <c r="G1002" s="2">
        <v>1022.226</v>
      </c>
      <c r="H1002" s="2">
        <v>1028.3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ruce-site8-line8-20keV</vt:lpstr>
      <vt:lpstr>Bruce-site8-line9-20k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10:04:27Z</dcterms:created>
  <dcterms:modified xsi:type="dcterms:W3CDTF">2023-01-09T01:26:24Z</dcterms:modified>
</cp:coreProperties>
</file>